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lenamacfarlane/Library/CloudStorage/Dropbox/MACFARLANE's shared workspace/EDS_Review_response/"/>
    </mc:Choice>
  </mc:AlternateContent>
  <xr:revisionPtr revIDLastSave="0" documentId="13_ncr:1_{12EEA6EC-1DEF-634F-8AB0-D552A16547F1}" xr6:coauthVersionLast="47" xr6:coauthVersionMax="47" xr10:uidLastSave="{00000000-0000-0000-0000-000000000000}"/>
  <bookViews>
    <workbookView xWindow="1680" yWindow="500" windowWidth="26320" windowHeight="15940" firstSheet="13" activeTab="19" xr2:uid="{00000000-000D-0000-FFFF-FFFF00000000}"/>
  </bookViews>
  <sheets>
    <sheet name="Survival Fig 1 and  Sup. Fig 1" sheetId="33" r:id="rId1"/>
    <sheet name="Supplemental Figure 2" sheetId="47" r:id="rId2"/>
    <sheet name="Figure 1D" sheetId="34" r:id="rId3"/>
    <sheet name="Figure 1E" sheetId="35" r:id="rId4"/>
    <sheet name="Figure 1F" sheetId="36" r:id="rId5"/>
    <sheet name="Figure 1H" sheetId="37" r:id="rId6"/>
    <sheet name="Sup. Figure 3A-F" sheetId="48" r:id="rId7"/>
    <sheet name="Sup. Figure 3G-H" sheetId="50" r:id="rId8"/>
    <sheet name="Survival Data Figure 2" sheetId="45" r:id="rId9"/>
    <sheet name="Survival Data Fig 3AB" sheetId="39" r:id="rId10"/>
    <sheet name="Figure 3D" sheetId="40" r:id="rId11"/>
    <sheet name="Figure 3F" sheetId="41" r:id="rId12"/>
    <sheet name="Survival Data Fig 3G" sheetId="51" r:id="rId13"/>
    <sheet name="Supplemental Figure 8B" sheetId="38" r:id="rId14"/>
    <sheet name="Supplemental Figure 9" sheetId="53" r:id="rId15"/>
    <sheet name="Supplemental Figure 10" sheetId="54" r:id="rId16"/>
    <sheet name="Figure 4D" sheetId="43" r:id="rId17"/>
    <sheet name="Supplemental Figure 11" sheetId="49" r:id="rId18"/>
    <sheet name="Survival Fig. 4 and Sup. Fig.12" sheetId="42" r:id="rId19"/>
    <sheet name="Supplemental Figure 13" sheetId="52" r:id="rId20"/>
    <sheet name="Drug Trials - Details" sheetId="8" state="hidden" r:id="rId21"/>
  </sheets>
  <definedNames>
    <definedName name="_xlnm._FilterDatabase" localSheetId="8" hidden="1">'Survival Data Figure 2'!$A$1:$P$243</definedName>
    <definedName name="_xlnm._FilterDatabase" localSheetId="0" hidden="1">'Survival Fig 1 and  Sup. Fig 1'!$A$1:$H$46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76" i="38" l="1"/>
  <c r="J59" i="38"/>
  <c r="J33" i="38"/>
  <c r="J13" i="38"/>
  <c r="H88" i="38"/>
  <c r="H75" i="38"/>
  <c r="H74" i="38"/>
  <c r="H48" i="38"/>
  <c r="H49" i="38"/>
  <c r="H50" i="38"/>
  <c r="K50" i="38" s="1"/>
  <c r="H51" i="38"/>
  <c r="K51" i="38" s="1"/>
  <c r="H52" i="38"/>
  <c r="K52" i="38" s="1"/>
  <c r="H53" i="38"/>
  <c r="K53" i="38" s="1"/>
  <c r="H54" i="38"/>
  <c r="H55" i="38"/>
  <c r="H56" i="38"/>
  <c r="H57" i="38"/>
  <c r="H58" i="38"/>
  <c r="H59" i="38"/>
  <c r="H60" i="38"/>
  <c r="H61" i="38"/>
  <c r="H62" i="38"/>
  <c r="H63" i="38"/>
  <c r="H64" i="38"/>
  <c r="H65" i="38"/>
  <c r="H66" i="38"/>
  <c r="H67" i="38"/>
  <c r="H68" i="38"/>
  <c r="H69" i="38"/>
  <c r="H70" i="38"/>
  <c r="H47" i="38"/>
  <c r="H92" i="38"/>
  <c r="H91" i="38"/>
  <c r="H90" i="38"/>
  <c r="H89" i="38"/>
  <c r="H87" i="38"/>
  <c r="H86" i="38"/>
  <c r="H85" i="38"/>
  <c r="H84" i="38"/>
  <c r="H83" i="38"/>
  <c r="H82" i="38"/>
  <c r="H81" i="38"/>
  <c r="H80" i="38"/>
  <c r="H79" i="38"/>
  <c r="H78" i="38"/>
  <c r="H77" i="38"/>
  <c r="H76" i="38"/>
  <c r="J65" i="49"/>
  <c r="K65" i="49"/>
  <c r="J66" i="49"/>
  <c r="K66" i="49"/>
  <c r="J67" i="49"/>
  <c r="K67" i="49"/>
  <c r="J68" i="49"/>
  <c r="K68" i="49"/>
  <c r="J69" i="49"/>
  <c r="K69" i="49"/>
  <c r="J70" i="49"/>
  <c r="K70" i="49"/>
  <c r="J71" i="49"/>
  <c r="K71" i="49"/>
  <c r="K64" i="49"/>
  <c r="J64" i="49"/>
  <c r="I64" i="49"/>
  <c r="I54" i="49"/>
  <c r="I46" i="49"/>
  <c r="I39" i="49"/>
  <c r="K41" i="49"/>
  <c r="J40" i="49"/>
  <c r="K42" i="49"/>
  <c r="K43" i="49"/>
  <c r="J43" i="49"/>
  <c r="K44" i="49"/>
  <c r="J44" i="49"/>
  <c r="J39" i="49"/>
  <c r="K39" i="49"/>
  <c r="J48" i="49"/>
  <c r="K81" i="38" l="1"/>
  <c r="K86" i="38"/>
  <c r="K77" i="38"/>
  <c r="K85" i="38"/>
  <c r="K84" i="38"/>
  <c r="K90" i="38"/>
  <c r="K92" i="38"/>
  <c r="K87" i="38"/>
  <c r="K89" i="38"/>
  <c r="K78" i="38"/>
  <c r="K91" i="38"/>
  <c r="K79" i="38"/>
  <c r="K47" i="38"/>
  <c r="K55" i="38"/>
  <c r="K54" i="38"/>
  <c r="K56" i="38"/>
  <c r="K49" i="38"/>
  <c r="K80" i="38"/>
  <c r="K48" i="38"/>
  <c r="K82" i="38"/>
  <c r="K58" i="38"/>
  <c r="K83" i="38"/>
  <c r="K57" i="38"/>
  <c r="K74" i="38"/>
  <c r="K75" i="38"/>
  <c r="K88" i="38"/>
  <c r="K76" i="38"/>
  <c r="J41" i="49"/>
  <c r="K40" i="49"/>
  <c r="K47" i="49"/>
  <c r="K58" i="49"/>
  <c r="K57" i="49"/>
  <c r="J56" i="49"/>
  <c r="K51" i="49"/>
  <c r="K46" i="49"/>
  <c r="J57" i="49"/>
  <c r="J55" i="49"/>
  <c r="K48" i="49"/>
  <c r="J47" i="49"/>
  <c r="J46" i="49"/>
  <c r="K56" i="49"/>
  <c r="J51" i="49"/>
  <c r="J60" i="49"/>
  <c r="J49" i="49"/>
  <c r="J59" i="49"/>
  <c r="J52" i="49"/>
  <c r="J54" i="49"/>
  <c r="J61" i="49"/>
  <c r="K61" i="49"/>
  <c r="J50" i="49"/>
  <c r="K50" i="49"/>
  <c r="K60" i="49"/>
  <c r="K49" i="49"/>
  <c r="K59" i="49"/>
  <c r="K54" i="49"/>
  <c r="K52" i="49"/>
  <c r="K55" i="49"/>
  <c r="J58" i="49"/>
  <c r="J42" i="49"/>
  <c r="G620" i="33"/>
  <c r="G619" i="33"/>
  <c r="G618" i="33"/>
  <c r="G617" i="33"/>
  <c r="G616" i="33"/>
  <c r="G615" i="33"/>
  <c r="G614" i="33"/>
  <c r="G613" i="33"/>
  <c r="G612" i="33"/>
  <c r="G611" i="33"/>
  <c r="G610" i="33"/>
  <c r="G609" i="33"/>
  <c r="G608" i="33"/>
  <c r="G607" i="33"/>
  <c r="G606" i="33"/>
  <c r="G605" i="33"/>
  <c r="G604" i="33"/>
  <c r="G603" i="33"/>
  <c r="G602" i="33"/>
  <c r="G543" i="33"/>
  <c r="G542" i="33"/>
  <c r="G541" i="33"/>
  <c r="G540" i="33"/>
  <c r="G539" i="33"/>
  <c r="G538" i="33"/>
  <c r="G537" i="33"/>
  <c r="G536" i="33"/>
  <c r="G535" i="33"/>
  <c r="G534" i="33"/>
  <c r="G533" i="33"/>
  <c r="G532" i="33"/>
  <c r="G531" i="33"/>
  <c r="G530" i="33"/>
  <c r="G529" i="33"/>
  <c r="G528" i="33"/>
  <c r="G527" i="33"/>
  <c r="F110" i="42"/>
  <c r="F111" i="42"/>
  <c r="F112" i="42"/>
  <c r="F113" i="42"/>
  <c r="F114" i="42"/>
  <c r="F115" i="42"/>
  <c r="F109" i="42"/>
  <c r="K20" i="43" l="1"/>
  <c r="K21" i="43"/>
  <c r="K22" i="43"/>
  <c r="K23" i="43"/>
  <c r="K24" i="43"/>
  <c r="K25" i="43"/>
  <c r="K26" i="43"/>
  <c r="K27" i="43"/>
  <c r="K28" i="43"/>
  <c r="K29" i="43"/>
  <c r="K19" i="43"/>
  <c r="I5" i="43"/>
  <c r="K5" i="43" s="1"/>
  <c r="I15" i="43"/>
  <c r="K15" i="43" s="1"/>
  <c r="I14" i="43"/>
  <c r="K14" i="43" s="1"/>
  <c r="I13" i="43"/>
  <c r="K13" i="43" s="1"/>
  <c r="I12" i="43"/>
  <c r="K12" i="43" s="1"/>
  <c r="I11" i="43"/>
  <c r="K11" i="43" s="1"/>
  <c r="I10" i="43"/>
  <c r="K10" i="43" s="1"/>
  <c r="I9" i="43"/>
  <c r="K9" i="43" s="1"/>
  <c r="I8" i="43"/>
  <c r="K8" i="43" s="1"/>
  <c r="I7" i="43"/>
  <c r="K7" i="43" s="1"/>
  <c r="I6" i="43"/>
  <c r="K6" i="43" s="1"/>
  <c r="L19" i="43" l="1"/>
  <c r="M29" i="43" s="1"/>
  <c r="J5" i="43"/>
  <c r="M24" i="43" l="1"/>
  <c r="M25" i="43"/>
  <c r="M26" i="43"/>
  <c r="M28" i="43"/>
  <c r="M27" i="43"/>
  <c r="M19" i="43"/>
  <c r="M20" i="43"/>
  <c r="M21" i="43"/>
  <c r="M22" i="43"/>
  <c r="M23" i="43"/>
  <c r="K2" i="42"/>
  <c r="K22" i="42"/>
  <c r="K3" i="42"/>
  <c r="K4" i="42"/>
  <c r="K5" i="42"/>
  <c r="K6" i="42"/>
  <c r="K7" i="42"/>
  <c r="K8" i="42"/>
  <c r="K9" i="42"/>
  <c r="K10" i="42"/>
  <c r="K11" i="42"/>
  <c r="K12" i="42"/>
  <c r="K13" i="42"/>
  <c r="K14" i="42"/>
  <c r="K15" i="42"/>
  <c r="K16" i="42"/>
  <c r="K17" i="42"/>
  <c r="K23" i="42"/>
  <c r="K24" i="42"/>
  <c r="K25" i="42"/>
  <c r="K26" i="42"/>
  <c r="K38" i="42"/>
  <c r="K39" i="42"/>
  <c r="K40" i="42"/>
  <c r="K41" i="42"/>
  <c r="K42" i="42"/>
  <c r="K43" i="42"/>
  <c r="K44" i="42"/>
  <c r="K45" i="42"/>
  <c r="K46" i="42"/>
  <c r="K47" i="42"/>
  <c r="K48" i="42"/>
  <c r="K29" i="42"/>
  <c r="K30" i="42"/>
  <c r="K31" i="42"/>
  <c r="K32" i="42"/>
  <c r="K33" i="42"/>
  <c r="K34" i="42"/>
  <c r="K35" i="42"/>
  <c r="K36" i="42"/>
  <c r="K37" i="42"/>
  <c r="I28" i="40" l="1"/>
  <c r="I29" i="40"/>
  <c r="I30" i="40"/>
  <c r="I31" i="40"/>
  <c r="I32" i="40"/>
  <c r="K32" i="40" s="1"/>
  <c r="I33" i="40"/>
  <c r="I34" i="40"/>
  <c r="I35" i="40"/>
  <c r="I36" i="40"/>
  <c r="I37" i="40"/>
  <c r="I38" i="40"/>
  <c r="I39" i="40"/>
  <c r="K39" i="40" s="1"/>
  <c r="I40" i="40"/>
  <c r="I41" i="40"/>
  <c r="I42" i="40"/>
  <c r="I43" i="40"/>
  <c r="K43" i="40" s="1"/>
  <c r="I44" i="40"/>
  <c r="I45" i="40"/>
  <c r="K34" i="40"/>
  <c r="K44" i="40"/>
  <c r="K45" i="40"/>
  <c r="I27" i="40"/>
  <c r="K29" i="40"/>
  <c r="J27" i="40"/>
  <c r="K27" i="40" s="1"/>
  <c r="J5" i="40"/>
  <c r="I6" i="40"/>
  <c r="I7" i="40"/>
  <c r="I8" i="40"/>
  <c r="I9" i="40"/>
  <c r="I10" i="40"/>
  <c r="I11" i="40"/>
  <c r="I12" i="40"/>
  <c r="I13" i="40"/>
  <c r="I14" i="40"/>
  <c r="I15" i="40"/>
  <c r="I16" i="40"/>
  <c r="I17" i="40"/>
  <c r="I18" i="40"/>
  <c r="I19" i="40"/>
  <c r="I20" i="40"/>
  <c r="I21" i="40"/>
  <c r="I22" i="40"/>
  <c r="I23" i="40"/>
  <c r="I5" i="40"/>
  <c r="K38" i="40" l="1"/>
  <c r="K37" i="40"/>
  <c r="K41" i="40"/>
  <c r="K36" i="40"/>
  <c r="K40" i="40"/>
  <c r="K33" i="40"/>
  <c r="K28" i="40"/>
  <c r="K42" i="40"/>
  <c r="K35" i="40"/>
  <c r="K31" i="40"/>
  <c r="K30" i="40"/>
  <c r="K23" i="40"/>
  <c r="K22" i="40" l="1"/>
  <c r="K5" i="40"/>
  <c r="K16" i="40"/>
  <c r="K14" i="40"/>
  <c r="K7" i="40"/>
  <c r="K17" i="40"/>
  <c r="K10" i="40"/>
  <c r="K8" i="40"/>
  <c r="K11" i="40"/>
  <c r="K15" i="40"/>
  <c r="K18" i="40"/>
  <c r="K12" i="40"/>
  <c r="K6" i="40"/>
  <c r="K21" i="40"/>
  <c r="K9" i="40"/>
  <c r="K20" i="40"/>
  <c r="K19" i="40"/>
  <c r="K13" i="40"/>
  <c r="H13" i="38"/>
  <c r="H14" i="38"/>
  <c r="H15" i="38"/>
  <c r="H16" i="38"/>
  <c r="H17" i="38"/>
  <c r="H18" i="38"/>
  <c r="H19" i="38"/>
  <c r="H20" i="38"/>
  <c r="H12" i="38"/>
  <c r="H11" i="38"/>
  <c r="H10" i="38"/>
  <c r="H9" i="38"/>
  <c r="H8" i="38"/>
  <c r="H7" i="38"/>
  <c r="H6" i="38"/>
  <c r="H5" i="38"/>
  <c r="H24" i="38"/>
  <c r="H25" i="38"/>
  <c r="H26" i="38"/>
  <c r="H27" i="38"/>
  <c r="H28" i="38"/>
  <c r="H29" i="38"/>
  <c r="H30" i="38"/>
  <c r="H31" i="38"/>
  <c r="H32" i="38"/>
  <c r="H33" i="38"/>
  <c r="H34" i="38"/>
  <c r="H35" i="38"/>
  <c r="H36" i="38"/>
  <c r="H37" i="38"/>
  <c r="H38" i="38"/>
  <c r="H39" i="38"/>
  <c r="H40" i="38"/>
  <c r="H41" i="38"/>
  <c r="K24" i="38" l="1"/>
  <c r="K5" i="38"/>
  <c r="I26" i="37"/>
  <c r="I27" i="37"/>
  <c r="I28" i="37"/>
  <c r="I29" i="37"/>
  <c r="I30" i="37"/>
  <c r="I31" i="37"/>
  <c r="I32" i="37"/>
  <c r="I33" i="37"/>
  <c r="I34" i="37"/>
  <c r="I35" i="37"/>
  <c r="I36" i="37"/>
  <c r="I37" i="37"/>
  <c r="I38" i="37"/>
  <c r="I39" i="37"/>
  <c r="I40" i="37"/>
  <c r="I41" i="37"/>
  <c r="I42" i="37"/>
  <c r="I43" i="37"/>
  <c r="I5" i="37"/>
  <c r="I6" i="37"/>
  <c r="I7" i="37"/>
  <c r="I8" i="37"/>
  <c r="I9" i="37"/>
  <c r="I10" i="37"/>
  <c r="I11" i="37"/>
  <c r="I12" i="37"/>
  <c r="I13" i="37"/>
  <c r="I14" i="37"/>
  <c r="I15" i="37"/>
  <c r="I16" i="37"/>
  <c r="I17" i="37"/>
  <c r="I18" i="37"/>
  <c r="I19" i="37"/>
  <c r="I20" i="37"/>
  <c r="I21" i="37"/>
  <c r="I4" i="37"/>
  <c r="J4" i="37" s="1"/>
  <c r="K16" i="37" l="1"/>
  <c r="J26" i="37"/>
  <c r="K39" i="37" s="1"/>
  <c r="K15" i="37"/>
  <c r="K13" i="37"/>
  <c r="K12" i="37"/>
  <c r="K11" i="37"/>
  <c r="K10" i="37"/>
  <c r="K9" i="37"/>
  <c r="K8" i="37"/>
  <c r="K7" i="37"/>
  <c r="K18" i="37"/>
  <c r="K6" i="37"/>
  <c r="K17" i="37"/>
  <c r="K5" i="37"/>
  <c r="K14" i="37"/>
  <c r="K4" i="37"/>
  <c r="K21" i="37"/>
  <c r="K20" i="37"/>
  <c r="K19" i="37"/>
  <c r="K38" i="37" l="1"/>
  <c r="K27" i="37"/>
  <c r="K28" i="37"/>
  <c r="K40" i="37"/>
  <c r="K41" i="37"/>
  <c r="K42" i="37"/>
  <c r="K43" i="37"/>
  <c r="K32" i="37"/>
  <c r="K33" i="37"/>
  <c r="K35" i="37"/>
  <c r="K36" i="37"/>
  <c r="K29" i="37"/>
  <c r="K30" i="37"/>
  <c r="K31" i="37"/>
  <c r="K26" i="37"/>
  <c r="K34" i="37"/>
  <c r="K37" i="37"/>
  <c r="O137" i="8" l="1"/>
  <c r="P137" i="8" s="1"/>
  <c r="N137" i="8"/>
  <c r="O136" i="8"/>
  <c r="P136" i="8" s="1"/>
  <c r="N136" i="8"/>
  <c r="O135" i="8"/>
  <c r="N135" i="8"/>
  <c r="O134" i="8"/>
  <c r="P134" i="8" s="1"/>
  <c r="N134" i="8"/>
  <c r="O133" i="8"/>
  <c r="P133" i="8" s="1"/>
  <c r="N133" i="8"/>
  <c r="P132" i="8"/>
  <c r="N132" i="8"/>
  <c r="O131" i="8"/>
  <c r="P131" i="8" s="1"/>
  <c r="N131" i="8"/>
  <c r="O130" i="8"/>
  <c r="N130" i="8"/>
  <c r="O129" i="8"/>
  <c r="N129" i="8"/>
  <c r="O128" i="8"/>
  <c r="P128" i="8" s="1"/>
  <c r="N128" i="8"/>
  <c r="O127" i="8"/>
  <c r="P127" i="8" s="1"/>
  <c r="N127" i="8"/>
  <c r="O126" i="8"/>
  <c r="P126" i="8" s="1"/>
  <c r="N126" i="8"/>
  <c r="O125" i="8"/>
  <c r="P125" i="8" s="1"/>
  <c r="N125" i="8"/>
  <c r="O124" i="8"/>
  <c r="N124" i="8"/>
  <c r="O123" i="8"/>
  <c r="P123" i="8" s="1"/>
  <c r="N123" i="8"/>
  <c r="O122" i="8"/>
  <c r="P122" i="8" s="1"/>
  <c r="N122" i="8"/>
  <c r="O121" i="8"/>
  <c r="P121" i="8" s="1"/>
  <c r="N121" i="8"/>
  <c r="O120" i="8"/>
  <c r="P120" i="8" s="1"/>
  <c r="N120" i="8"/>
  <c r="O119" i="8"/>
  <c r="P119" i="8" s="1"/>
  <c r="N119" i="8"/>
  <c r="O118" i="8"/>
  <c r="N118" i="8"/>
  <c r="O117" i="8"/>
  <c r="N117" i="8"/>
  <c r="O116" i="8"/>
  <c r="P116" i="8" s="1"/>
  <c r="N116" i="8"/>
  <c r="O115" i="8"/>
  <c r="P115" i="8" s="1"/>
  <c r="N115" i="8"/>
  <c r="O114" i="8"/>
  <c r="N114" i="8"/>
  <c r="O113" i="8"/>
  <c r="P113" i="8" s="1"/>
  <c r="N113" i="8"/>
  <c r="O112" i="8"/>
  <c r="N112" i="8"/>
  <c r="O111" i="8"/>
  <c r="N111" i="8"/>
  <c r="O110" i="8"/>
  <c r="P110" i="8" s="1"/>
  <c r="N110" i="8"/>
  <c r="O109" i="8"/>
  <c r="P109" i="8" s="1"/>
  <c r="N109" i="8"/>
  <c r="O108" i="8"/>
  <c r="P108" i="8" s="1"/>
  <c r="O107" i="8"/>
  <c r="P107" i="8" s="1"/>
  <c r="O106" i="8"/>
  <c r="P106" i="8" s="1"/>
  <c r="O105" i="8"/>
  <c r="P105" i="8" s="1"/>
  <c r="O104" i="8"/>
  <c r="P104" i="8" s="1"/>
  <c r="O103" i="8"/>
  <c r="P103" i="8" s="1"/>
  <c r="O102" i="8"/>
  <c r="P102" i="8" s="1"/>
  <c r="O101" i="8"/>
  <c r="P101" i="8" s="1"/>
  <c r="O100" i="8"/>
  <c r="P100" i="8" s="1"/>
  <c r="O99" i="8"/>
  <c r="P99" i="8" s="1"/>
  <c r="O98" i="8"/>
  <c r="P98" i="8" s="1"/>
  <c r="O97" i="8"/>
  <c r="P97" i="8" s="1"/>
  <c r="O96" i="8"/>
  <c r="P96" i="8" s="1"/>
  <c r="O95" i="8"/>
  <c r="P95" i="8" s="1"/>
  <c r="O94" i="8"/>
  <c r="P94" i="8" s="1"/>
  <c r="P93" i="8"/>
  <c r="O92" i="8"/>
  <c r="P92" i="8" s="1"/>
  <c r="O91" i="8"/>
  <c r="P91" i="8" s="1"/>
  <c r="O90" i="8"/>
  <c r="P90" i="8" s="1"/>
  <c r="O89" i="8"/>
  <c r="P89" i="8" s="1"/>
  <c r="P88" i="8"/>
  <c r="P87" i="8"/>
  <c r="O86" i="8"/>
  <c r="P86" i="8" s="1"/>
  <c r="O85" i="8"/>
  <c r="P85" i="8" s="1"/>
  <c r="O84" i="8"/>
  <c r="P84" i="8" s="1"/>
  <c r="O83" i="8"/>
  <c r="P83" i="8" s="1"/>
  <c r="O82" i="8"/>
  <c r="P82" i="8" s="1"/>
  <c r="O81" i="8"/>
  <c r="P81" i="8" s="1"/>
  <c r="O80" i="8"/>
  <c r="P80" i="8" s="1"/>
  <c r="O79" i="8"/>
  <c r="P79" i="8" s="1"/>
  <c r="O78" i="8"/>
  <c r="P78" i="8" s="1"/>
  <c r="O77" i="8"/>
  <c r="P77" i="8" s="1"/>
  <c r="P76" i="8"/>
  <c r="P75" i="8"/>
  <c r="P74" i="8"/>
  <c r="O73" i="8"/>
  <c r="P73" i="8" s="1"/>
  <c r="P72" i="8"/>
  <c r="P71" i="8"/>
  <c r="O70" i="8"/>
  <c r="P70" i="8" s="1"/>
  <c r="O69" i="8"/>
  <c r="P69" i="8" s="1"/>
  <c r="P68" i="8"/>
  <c r="O67" i="8"/>
  <c r="P67" i="8" s="1"/>
  <c r="O66" i="8"/>
  <c r="P66" i="8" s="1"/>
  <c r="O65" i="8"/>
  <c r="P65" i="8" s="1"/>
  <c r="P64" i="8"/>
  <c r="O63" i="8"/>
  <c r="P63" i="8" s="1"/>
  <c r="O62" i="8"/>
  <c r="P62" i="8" s="1"/>
  <c r="O61" i="8"/>
  <c r="P61" i="8" s="1"/>
  <c r="O60" i="8"/>
  <c r="P60" i="8" s="1"/>
  <c r="O59" i="8"/>
  <c r="P59" i="8" s="1"/>
  <c r="O58" i="8"/>
  <c r="P58" i="8" s="1"/>
  <c r="O57" i="8"/>
  <c r="P57" i="8" s="1"/>
  <c r="O56" i="8"/>
  <c r="P56" i="8" s="1"/>
  <c r="P55" i="8"/>
  <c r="O54" i="8"/>
  <c r="P54" i="8" s="1"/>
  <c r="O53" i="8"/>
  <c r="P53" i="8" s="1"/>
  <c r="O52" i="8"/>
  <c r="P52" i="8" s="1"/>
  <c r="O51" i="8"/>
  <c r="P51" i="8" s="1"/>
  <c r="O50" i="8"/>
  <c r="P50" i="8" s="1"/>
  <c r="O49" i="8"/>
  <c r="P49" i="8" s="1"/>
  <c r="O48" i="8"/>
  <c r="P48" i="8" s="1"/>
  <c r="O47" i="8"/>
  <c r="P47" i="8" s="1"/>
  <c r="O46" i="8"/>
  <c r="P46" i="8" s="1"/>
  <c r="O45" i="8"/>
  <c r="P45" i="8" s="1"/>
  <c r="O44" i="8"/>
  <c r="P44" i="8" s="1"/>
  <c r="O43" i="8"/>
  <c r="P43" i="8" s="1"/>
  <c r="O42" i="8"/>
  <c r="P42" i="8" s="1"/>
  <c r="O41" i="8"/>
  <c r="P41" i="8" s="1"/>
  <c r="O40" i="8"/>
  <c r="P40" i="8" s="1"/>
  <c r="O39" i="8"/>
  <c r="P39" i="8" s="1"/>
  <c r="O38" i="8"/>
  <c r="P38" i="8" s="1"/>
  <c r="O37" i="8"/>
  <c r="P37" i="8" s="1"/>
  <c r="O36" i="8"/>
  <c r="P36" i="8" s="1"/>
  <c r="O35" i="8"/>
  <c r="P35" i="8" s="1"/>
  <c r="O34" i="8"/>
  <c r="P34" i="8" s="1"/>
  <c r="O33" i="8"/>
  <c r="P33" i="8" s="1"/>
  <c r="O32" i="8"/>
  <c r="P32" i="8" s="1"/>
  <c r="O31" i="8"/>
  <c r="P31" i="8" s="1"/>
  <c r="O30" i="8"/>
  <c r="P30" i="8" s="1"/>
  <c r="P29" i="8"/>
  <c r="O28" i="8"/>
  <c r="P28" i="8" s="1"/>
  <c r="O27" i="8"/>
  <c r="P27" i="8" s="1"/>
  <c r="O26" i="8"/>
  <c r="P26" i="8" s="1"/>
  <c r="O25" i="8"/>
  <c r="P25" i="8" s="1"/>
  <c r="O24" i="8"/>
  <c r="P24" i="8" s="1"/>
  <c r="O23" i="8"/>
  <c r="P23" i="8" s="1"/>
  <c r="P22" i="8"/>
  <c r="P21" i="8"/>
  <c r="P20" i="8"/>
  <c r="O19" i="8"/>
  <c r="P19" i="8" s="1"/>
  <c r="O18" i="8"/>
  <c r="P18" i="8" s="1"/>
  <c r="O17" i="8"/>
  <c r="P17" i="8" s="1"/>
  <c r="O16" i="8"/>
  <c r="P16" i="8" s="1"/>
  <c r="O15" i="8"/>
  <c r="P15" i="8" s="1"/>
  <c r="O14" i="8"/>
  <c r="P14" i="8" s="1"/>
  <c r="O13" i="8"/>
  <c r="P13" i="8" s="1"/>
  <c r="O12" i="8"/>
  <c r="P12" i="8" s="1"/>
  <c r="O11" i="8"/>
  <c r="P11" i="8" s="1"/>
  <c r="O10" i="8"/>
  <c r="P10" i="8" s="1"/>
  <c r="N10" i="8"/>
  <c r="O9" i="8"/>
  <c r="N9" i="8"/>
  <c r="O8" i="8"/>
  <c r="P8" i="8" s="1"/>
  <c r="N8" i="8"/>
  <c r="O7" i="8"/>
  <c r="P7" i="8" s="1"/>
  <c r="N7" i="8"/>
  <c r="O6" i="8"/>
  <c r="P6" i="8" s="1"/>
  <c r="N6" i="8"/>
  <c r="O5" i="8"/>
  <c r="N5" i="8"/>
  <c r="O4" i="8"/>
  <c r="P4" i="8" s="1"/>
  <c r="N4" i="8"/>
  <c r="O3" i="8"/>
  <c r="P3" i="8" s="1"/>
  <c r="N3" i="8"/>
  <c r="Q2" i="8"/>
  <c r="G45" i="8" s="1"/>
  <c r="O2" i="8"/>
  <c r="P2" i="8" s="1"/>
  <c r="N2" i="8"/>
  <c r="P9" i="8" l="1"/>
  <c r="P118" i="8"/>
  <c r="P130" i="8"/>
  <c r="P5" i="8"/>
  <c r="P112" i="8"/>
  <c r="G11" i="8"/>
  <c r="P124" i="8"/>
  <c r="G46" i="8"/>
  <c r="P135" i="8"/>
  <c r="G24" i="8"/>
  <c r="G5" i="8"/>
  <c r="G17" i="8"/>
  <c r="G30" i="8"/>
  <c r="G9" i="8"/>
  <c r="G33" i="8"/>
  <c r="G38" i="8"/>
  <c r="G49" i="8"/>
  <c r="G54" i="8"/>
  <c r="G22" i="8"/>
  <c r="G6" i="8"/>
  <c r="G140" i="8"/>
  <c r="G129" i="8"/>
  <c r="G126" i="8"/>
  <c r="G123" i="8"/>
  <c r="G120" i="8"/>
  <c r="G117" i="8"/>
  <c r="G114" i="8"/>
  <c r="G111" i="8"/>
  <c r="G91" i="8"/>
  <c r="G61" i="8"/>
  <c r="G57" i="8"/>
  <c r="G18" i="8"/>
  <c r="G14" i="8"/>
  <c r="G90" i="8"/>
  <c r="G60" i="8"/>
  <c r="G56" i="8"/>
  <c r="G137" i="8"/>
  <c r="G134" i="8"/>
  <c r="G89" i="8"/>
  <c r="G63" i="8"/>
  <c r="G59" i="8"/>
  <c r="G143" i="8"/>
  <c r="G92" i="8"/>
  <c r="G62" i="8"/>
  <c r="G58" i="8"/>
  <c r="G141" i="8"/>
  <c r="G135" i="8"/>
  <c r="G131" i="8"/>
  <c r="G124" i="8"/>
  <c r="G113" i="8"/>
  <c r="G104" i="8"/>
  <c r="G98" i="8"/>
  <c r="G28" i="8"/>
  <c r="G13" i="8"/>
  <c r="G139" i="8"/>
  <c r="G138" i="8"/>
  <c r="G127" i="8"/>
  <c r="G116" i="8"/>
  <c r="G109" i="8"/>
  <c r="G103" i="8"/>
  <c r="G97" i="8"/>
  <c r="G81" i="8"/>
  <c r="G67" i="8"/>
  <c r="G15" i="8"/>
  <c r="G2" i="8"/>
  <c r="G145" i="8"/>
  <c r="G86" i="8"/>
  <c r="G80" i="8"/>
  <c r="G66" i="8"/>
  <c r="G142" i="8"/>
  <c r="G96" i="8"/>
  <c r="G136" i="8"/>
  <c r="G122" i="8"/>
  <c r="G118" i="8"/>
  <c r="G102" i="8"/>
  <c r="G95" i="8"/>
  <c r="G130" i="8"/>
  <c r="G108" i="8"/>
  <c r="G101" i="8"/>
  <c r="G94" i="8"/>
  <c r="G85" i="8"/>
  <c r="G78" i="8"/>
  <c r="G70" i="8"/>
  <c r="G51" i="8"/>
  <c r="G47" i="8"/>
  <c r="G43" i="8"/>
  <c r="G39" i="8"/>
  <c r="G35" i="8"/>
  <c r="G31" i="8"/>
  <c r="G125" i="8"/>
  <c r="G121" i="8"/>
  <c r="G19" i="8"/>
  <c r="G3" i="8"/>
  <c r="G112" i="8"/>
  <c r="G107" i="8"/>
  <c r="G100" i="8"/>
  <c r="G84" i="8"/>
  <c r="G77" i="8"/>
  <c r="G25" i="8"/>
  <c r="G144" i="8"/>
  <c r="G106" i="8"/>
  <c r="G99" i="8"/>
  <c r="G105" i="8"/>
  <c r="G83" i="8"/>
  <c r="G48" i="8"/>
  <c r="G82" i="8"/>
  <c r="G34" i="8"/>
  <c r="G42" i="8"/>
  <c r="G110" i="8"/>
  <c r="G115" i="8"/>
  <c r="G79" i="8"/>
  <c r="G50" i="8"/>
  <c r="G37" i="8"/>
  <c r="G27" i="8"/>
  <c r="G10" i="8"/>
  <c r="G119" i="8"/>
  <c r="G128" i="8"/>
  <c r="G133" i="8"/>
  <c r="G53" i="8"/>
  <c r="G40" i="8"/>
  <c r="G44" i="8"/>
  <c r="G16" i="8"/>
  <c r="G23" i="8"/>
  <c r="G65" i="8"/>
  <c r="G73" i="8"/>
  <c r="G7" i="8"/>
  <c r="G41" i="8"/>
  <c r="G4" i="8"/>
  <c r="G36" i="8"/>
  <c r="G52" i="8"/>
  <c r="G12" i="8"/>
  <c r="G8" i="8"/>
  <c r="G26" i="8"/>
  <c r="G32" i="8"/>
  <c r="G69" i="8"/>
  <c r="P117" i="8"/>
  <c r="P114" i="8"/>
  <c r="P111" i="8"/>
  <c r="P129" i="8"/>
  <c r="K40" i="38" l="1"/>
  <c r="K36" i="38"/>
  <c r="K6" i="38"/>
  <c r="K34" i="38"/>
  <c r="K19" i="38"/>
  <c r="K39" i="38"/>
  <c r="K26" i="38"/>
  <c r="K16" i="38"/>
  <c r="K9" i="38"/>
  <c r="K13" i="38"/>
  <c r="K10" i="38"/>
  <c r="K7" i="38"/>
  <c r="K20" i="38"/>
  <c r="K15" i="38"/>
  <c r="K11" i="38"/>
  <c r="K18" i="38"/>
  <c r="K8" i="38"/>
  <c r="K17" i="38"/>
  <c r="K12" i="38"/>
  <c r="K14" i="38"/>
  <c r="K32" i="38"/>
  <c r="K25" i="38"/>
  <c r="K31" i="38"/>
  <c r="K41" i="38"/>
  <c r="K35" i="38"/>
  <c r="K28" i="38"/>
  <c r="K27" i="38"/>
  <c r="K37" i="38"/>
  <c r="K33" i="38"/>
  <c r="K29" i="38"/>
  <c r="K30" i="38"/>
  <c r="K38" i="38"/>
</calcChain>
</file>

<file path=xl/sharedStrings.xml><?xml version="1.0" encoding="utf-8"?>
<sst xmlns="http://schemas.openxmlformats.org/spreadsheetml/2006/main" count="8140" uniqueCount="867">
  <si>
    <t>Background</t>
  </si>
  <si>
    <t>Genotype</t>
  </si>
  <si>
    <t>Sex</t>
  </si>
  <si>
    <t>ID</t>
  </si>
  <si>
    <t>DOB</t>
  </si>
  <si>
    <t>Backcross</t>
  </si>
  <si>
    <t>Age</t>
  </si>
  <si>
    <t>mom</t>
  </si>
  <si>
    <t>dad</t>
  </si>
  <si>
    <t>Experiment</t>
  </si>
  <si>
    <t>Group</t>
  </si>
  <si>
    <t>Status</t>
  </si>
  <si>
    <t>Status Date</t>
  </si>
  <si>
    <t>C57BL/6J</t>
  </si>
  <si>
    <t>WT</t>
  </si>
  <si>
    <t>Het</t>
  </si>
  <si>
    <t>Female</t>
  </si>
  <si>
    <t>Male</t>
  </si>
  <si>
    <t>B6</t>
  </si>
  <si>
    <t>Bl6 WT</t>
  </si>
  <si>
    <t>129Sve</t>
  </si>
  <si>
    <t>breeding</t>
  </si>
  <si>
    <t>found dead</t>
  </si>
  <si>
    <t>found dead, hemothorax</t>
  </si>
  <si>
    <t>hemothorax</t>
  </si>
  <si>
    <t>drug trial</t>
  </si>
  <si>
    <t>control</t>
  </si>
  <si>
    <t>?</t>
  </si>
  <si>
    <t>repeat</t>
  </si>
  <si>
    <t>celiprolol</t>
  </si>
  <si>
    <t>losartan</t>
  </si>
  <si>
    <t>sac, too many Wt</t>
  </si>
  <si>
    <t>129sve</t>
  </si>
  <si>
    <t>Bl6</t>
  </si>
  <si>
    <t>Wt</t>
  </si>
  <si>
    <t>hydralazine</t>
  </si>
  <si>
    <t>female</t>
  </si>
  <si>
    <t>male</t>
  </si>
  <si>
    <t>1402nt</t>
  </si>
  <si>
    <t xml:space="preserve">  </t>
  </si>
  <si>
    <t>wt</t>
  </si>
  <si>
    <t>start date</t>
  </si>
  <si>
    <t>end date</t>
  </si>
  <si>
    <t># days</t>
  </si>
  <si>
    <t>found dead; massive hemothorax, saved in jar</t>
  </si>
  <si>
    <t>found dead, massive hemothorax, latexed</t>
  </si>
  <si>
    <t>stopped, breeding</t>
  </si>
  <si>
    <t>found dead, necrosis of kidneys, was runty</t>
  </si>
  <si>
    <t>found dead, hemothorax, latexed</t>
  </si>
  <si>
    <t>rerun</t>
  </si>
  <si>
    <t>found dead, hemothorax with rupture in ascending ao</t>
  </si>
  <si>
    <t>End date</t>
  </si>
  <si>
    <t>End Type</t>
  </si>
  <si>
    <t>Age at End date</t>
  </si>
  <si>
    <t>End Code</t>
  </si>
  <si>
    <t>vEDS</t>
  </si>
  <si>
    <t>Hemoperitoneum</t>
  </si>
  <si>
    <t>9/26/2019</t>
  </si>
  <si>
    <t>5/17/2020</t>
  </si>
  <si>
    <t>NoTag_runt</t>
  </si>
  <si>
    <t>WT-872-Male</t>
  </si>
  <si>
    <t>WT-873-Male</t>
  </si>
  <si>
    <t>WT-884-Female</t>
  </si>
  <si>
    <t>vEDS - 743-Female</t>
  </si>
  <si>
    <t>vEDS 744-Female</t>
  </si>
  <si>
    <t>vEDS  745-Female</t>
  </si>
  <si>
    <t>B6 Samples</t>
  </si>
  <si>
    <t>129  Samples</t>
  </si>
  <si>
    <t>WT 134-Female</t>
  </si>
  <si>
    <t>WT 136 -Female</t>
  </si>
  <si>
    <t>WT 161 -Male</t>
  </si>
  <si>
    <t>VEDS 132-Female</t>
  </si>
  <si>
    <t>VEDS 135-Female</t>
  </si>
  <si>
    <t>vEDS 162 -Male</t>
  </si>
  <si>
    <t>vEDS 241 -Male</t>
  </si>
  <si>
    <t>Shapiro-Wilk test</t>
  </si>
  <si>
    <t>W</t>
  </si>
  <si>
    <t>P value</t>
  </si>
  <si>
    <t>Passed normality test (alpha=0.05)?</t>
  </si>
  <si>
    <t>Yes</t>
  </si>
  <si>
    <t>P value summary</t>
  </si>
  <si>
    <t>ns</t>
  </si>
  <si>
    <t>VEDS</t>
  </si>
  <si>
    <t>breaks/hpf</t>
  </si>
  <si>
    <t>No</t>
  </si>
  <si>
    <t>*</t>
  </si>
  <si>
    <t>pERK/bActin</t>
  </si>
  <si>
    <t>M</t>
  </si>
  <si>
    <t>F</t>
  </si>
  <si>
    <t>sex</t>
  </si>
  <si>
    <t>pERK</t>
  </si>
  <si>
    <t>Signal</t>
  </si>
  <si>
    <t>Type</t>
  </si>
  <si>
    <t>Controls</t>
  </si>
  <si>
    <t>pPKC</t>
  </si>
  <si>
    <t>pPKC/actin</t>
  </si>
  <si>
    <t>b actin</t>
  </si>
  <si>
    <t>Mouse number</t>
  </si>
  <si>
    <t>pp38</t>
  </si>
  <si>
    <t>Channel</t>
  </si>
  <si>
    <t>beta-actin</t>
  </si>
  <si>
    <t>RATIO</t>
  </si>
  <si>
    <t>NORMALIZED</t>
  </si>
  <si>
    <t>WB  3.5.2020</t>
  </si>
  <si>
    <t>J106</t>
  </si>
  <si>
    <t>J107</t>
  </si>
  <si>
    <t>J109</t>
  </si>
  <si>
    <t>J083</t>
  </si>
  <si>
    <t>J190</t>
  </si>
  <si>
    <t>J192</t>
  </si>
  <si>
    <t>J207</t>
  </si>
  <si>
    <t>J245</t>
  </si>
  <si>
    <t>A298</t>
  </si>
  <si>
    <t>A305</t>
  </si>
  <si>
    <t>J826</t>
  </si>
  <si>
    <t>J840</t>
  </si>
  <si>
    <t>M2K6+/+</t>
  </si>
  <si>
    <t>Genotype 1</t>
  </si>
  <si>
    <t>Genotype 2</t>
  </si>
  <si>
    <t>J125</t>
  </si>
  <si>
    <t>J127</t>
  </si>
  <si>
    <t>Hemothorax</t>
  </si>
  <si>
    <t>J036</t>
  </si>
  <si>
    <t>J072</t>
  </si>
  <si>
    <t>J075</t>
  </si>
  <si>
    <t>J084</t>
  </si>
  <si>
    <t>J085</t>
  </si>
  <si>
    <t>J202</t>
  </si>
  <si>
    <t>J204</t>
  </si>
  <si>
    <t>J231</t>
  </si>
  <si>
    <t>J234</t>
  </si>
  <si>
    <t>J242</t>
  </si>
  <si>
    <t>J243</t>
  </si>
  <si>
    <t>J327</t>
  </si>
  <si>
    <t>J373</t>
  </si>
  <si>
    <t>J857</t>
  </si>
  <si>
    <t>J859</t>
  </si>
  <si>
    <t>J861</t>
  </si>
  <si>
    <t>M2K6+/-</t>
  </si>
  <si>
    <t>J189</t>
  </si>
  <si>
    <t>J205</t>
  </si>
  <si>
    <t>235A</t>
  </si>
  <si>
    <t>J303</t>
  </si>
  <si>
    <t>J305</t>
  </si>
  <si>
    <t>J472</t>
  </si>
  <si>
    <t>J824</t>
  </si>
  <si>
    <t>M2K6-/-</t>
  </si>
  <si>
    <t>J999</t>
  </si>
  <si>
    <t>J074</t>
  </si>
  <si>
    <t>J076</t>
  </si>
  <si>
    <t>J080</t>
  </si>
  <si>
    <t>J133</t>
  </si>
  <si>
    <t>J197</t>
  </si>
  <si>
    <t>J201</t>
  </si>
  <si>
    <t>J237</t>
  </si>
  <si>
    <t>A289</t>
  </si>
  <si>
    <t>A291</t>
  </si>
  <si>
    <t>A297</t>
  </si>
  <si>
    <t>A300</t>
  </si>
  <si>
    <t>A341</t>
  </si>
  <si>
    <t>J834</t>
  </si>
  <si>
    <t>J079</t>
  </si>
  <si>
    <t>J082</t>
  </si>
  <si>
    <t>J086</t>
  </si>
  <si>
    <t>J110</t>
  </si>
  <si>
    <t>J111</t>
  </si>
  <si>
    <t>J78</t>
  </si>
  <si>
    <t>J194</t>
  </si>
  <si>
    <t>J229</t>
  </si>
  <si>
    <t>J230</t>
  </si>
  <si>
    <t>J236</t>
  </si>
  <si>
    <t>J239</t>
  </si>
  <si>
    <t>J240</t>
  </si>
  <si>
    <t>J272</t>
  </si>
  <si>
    <t>J308</t>
  </si>
  <si>
    <t>J862</t>
  </si>
  <si>
    <t>J134</t>
  </si>
  <si>
    <t>J198</t>
  </si>
  <si>
    <t>J271</t>
  </si>
  <si>
    <t>J273</t>
  </si>
  <si>
    <t>J274</t>
  </si>
  <si>
    <t>235B</t>
  </si>
  <si>
    <t>J328</t>
  </si>
  <si>
    <t>J374</t>
  </si>
  <si>
    <t>J397</t>
  </si>
  <si>
    <t>J398</t>
  </si>
  <si>
    <t>euthanized</t>
  </si>
  <si>
    <t>PKC</t>
  </si>
  <si>
    <t>pPKC/ACTIN</t>
  </si>
  <si>
    <t>800</t>
  </si>
  <si>
    <t>A1062</t>
  </si>
  <si>
    <t>A1061</t>
  </si>
  <si>
    <t>A1066</t>
  </si>
  <si>
    <t>A1063</t>
  </si>
  <si>
    <t>A1064</t>
  </si>
  <si>
    <t>A1065</t>
  </si>
  <si>
    <t>J1088</t>
  </si>
  <si>
    <t>J1216</t>
  </si>
  <si>
    <t>J1219</t>
  </si>
  <si>
    <t>J1228</t>
  </si>
  <si>
    <t>J1227</t>
  </si>
  <si>
    <t>J1074</t>
  </si>
  <si>
    <t>J1077</t>
  </si>
  <si>
    <t>J1205</t>
  </si>
  <si>
    <t>J1217</t>
  </si>
  <si>
    <t>A1224</t>
  </si>
  <si>
    <t>J1058</t>
  </si>
  <si>
    <t>A1060</t>
  </si>
  <si>
    <t>J1075</t>
  </si>
  <si>
    <t>P-ERK</t>
  </si>
  <si>
    <t>pERK/ACTIN</t>
  </si>
  <si>
    <t>ACTIN</t>
  </si>
  <si>
    <t>700</t>
  </si>
  <si>
    <t>M2k6</t>
  </si>
  <si>
    <t>Map2k6(-/-)</t>
  </si>
  <si>
    <t>Map2k6(+/+)</t>
  </si>
  <si>
    <t>Actin</t>
  </si>
  <si>
    <t>M2K6 WT</t>
  </si>
  <si>
    <t>M2K6 KO</t>
  </si>
  <si>
    <t>AVERAGE WT</t>
  </si>
  <si>
    <t>NORM to AVERAGE WT</t>
  </si>
  <si>
    <t>NORMALIZED DATA USED FOR FIGURE</t>
  </si>
  <si>
    <t>pmol/min</t>
  </si>
  <si>
    <t>A1393</t>
  </si>
  <si>
    <t>A1394</t>
  </si>
  <si>
    <t>J1082</t>
  </si>
  <si>
    <t>J1091</t>
  </si>
  <si>
    <t>J1073</t>
  </si>
  <si>
    <t>J1079</t>
  </si>
  <si>
    <t>J1223</t>
  </si>
  <si>
    <t>J1224</t>
  </si>
  <si>
    <t>J1226</t>
  </si>
  <si>
    <t>J1230</t>
  </si>
  <si>
    <t>J1237</t>
  </si>
  <si>
    <t xml:space="preserve"> vEDS(WT)</t>
  </si>
  <si>
    <t xml:space="preserve"> vEDS(Het)</t>
  </si>
  <si>
    <t>PP1 Vmean</t>
  </si>
  <si>
    <t>PP1 total converted</t>
  </si>
  <si>
    <t>pmol</t>
  </si>
  <si>
    <t>EDS</t>
  </si>
  <si>
    <t>p38 inhibitor</t>
  </si>
  <si>
    <t>saline</t>
  </si>
  <si>
    <t>sham</t>
  </si>
  <si>
    <t>p38i</t>
  </si>
  <si>
    <t>Age at End</t>
  </si>
  <si>
    <t>treatment</t>
  </si>
  <si>
    <t>1/30/2020</t>
  </si>
  <si>
    <t>Age minus 20</t>
  </si>
  <si>
    <t>A1046</t>
  </si>
  <si>
    <t>A1047</t>
  </si>
  <si>
    <t>A1055</t>
  </si>
  <si>
    <t>p38i + MEKi</t>
  </si>
  <si>
    <t>Placebo</t>
  </si>
  <si>
    <t>pPKC/Actin</t>
  </si>
  <si>
    <t>Contrrol Average</t>
  </si>
  <si>
    <t>Normalized to control average</t>
  </si>
  <si>
    <t>pERK/Actin</t>
  </si>
  <si>
    <t>pERK band 1</t>
  </si>
  <si>
    <t>PKC band</t>
  </si>
  <si>
    <t>p38 Inhbitor</t>
  </si>
  <si>
    <t>FD, hemothorax</t>
  </si>
  <si>
    <t>L342</t>
  </si>
  <si>
    <t>L341</t>
  </si>
  <si>
    <t>L339</t>
  </si>
  <si>
    <t>L338</t>
  </si>
  <si>
    <t>L336</t>
  </si>
  <si>
    <t>L335</t>
  </si>
  <si>
    <t>L334</t>
  </si>
  <si>
    <t>L333</t>
  </si>
  <si>
    <t>L331</t>
  </si>
  <si>
    <t>L330</t>
  </si>
  <si>
    <t>L328</t>
  </si>
  <si>
    <t>L326</t>
  </si>
  <si>
    <t>L325</t>
  </si>
  <si>
    <t>L324</t>
  </si>
  <si>
    <t>L322</t>
  </si>
  <si>
    <t>L320</t>
  </si>
  <si>
    <t>95/96</t>
  </si>
  <si>
    <t>L319</t>
  </si>
  <si>
    <t>L318</t>
  </si>
  <si>
    <t>L316</t>
  </si>
  <si>
    <t>L315</t>
  </si>
  <si>
    <t>L314</t>
  </si>
  <si>
    <t>L312</t>
  </si>
  <si>
    <t>FD</t>
  </si>
  <si>
    <t>L309</t>
  </si>
  <si>
    <t>L308</t>
  </si>
  <si>
    <t>93/94</t>
  </si>
  <si>
    <t>L301</t>
  </si>
  <si>
    <t>L300</t>
  </si>
  <si>
    <t>L299</t>
  </si>
  <si>
    <t>L297</t>
  </si>
  <si>
    <t>L296</t>
  </si>
  <si>
    <t>L295</t>
  </si>
  <si>
    <t>L293</t>
  </si>
  <si>
    <t>L292</t>
  </si>
  <si>
    <t>109/110</t>
  </si>
  <si>
    <t>L290</t>
  </si>
  <si>
    <t>L288</t>
  </si>
  <si>
    <t>L284</t>
  </si>
  <si>
    <t>L283</t>
  </si>
  <si>
    <t>L280</t>
  </si>
  <si>
    <t>L278</t>
  </si>
  <si>
    <t>L276</t>
  </si>
  <si>
    <t>69/70</t>
  </si>
  <si>
    <t>L273</t>
  </si>
  <si>
    <t>L271</t>
  </si>
  <si>
    <t>L270</t>
  </si>
  <si>
    <t>L268</t>
  </si>
  <si>
    <t>L267</t>
  </si>
  <si>
    <t>L266</t>
  </si>
  <si>
    <t>L260</t>
  </si>
  <si>
    <t>107/108</t>
  </si>
  <si>
    <t>L259</t>
  </si>
  <si>
    <t>L258</t>
  </si>
  <si>
    <t>L257</t>
  </si>
  <si>
    <t>L256</t>
  </si>
  <si>
    <t>L253</t>
  </si>
  <si>
    <t>L252</t>
  </si>
  <si>
    <t>L251</t>
  </si>
  <si>
    <t>L250</t>
  </si>
  <si>
    <t>L249</t>
  </si>
  <si>
    <t>L248</t>
  </si>
  <si>
    <t>L244</t>
  </si>
  <si>
    <t>L242</t>
  </si>
  <si>
    <t>L240</t>
  </si>
  <si>
    <t>L238</t>
  </si>
  <si>
    <t>L237</t>
  </si>
  <si>
    <t>77/78</t>
  </si>
  <si>
    <t>L232</t>
  </si>
  <si>
    <t>L229</t>
  </si>
  <si>
    <t>L228</t>
  </si>
  <si>
    <t>L226</t>
  </si>
  <si>
    <t>L225</t>
  </si>
  <si>
    <t>71/72</t>
  </si>
  <si>
    <t>L222</t>
  </si>
  <si>
    <t>L221</t>
  </si>
  <si>
    <t>L214</t>
  </si>
  <si>
    <t>L210</t>
  </si>
  <si>
    <t>L207</t>
  </si>
  <si>
    <t>L206</t>
  </si>
  <si>
    <t>L205</t>
  </si>
  <si>
    <t>L203</t>
  </si>
  <si>
    <t>L199</t>
  </si>
  <si>
    <t>L198</t>
  </si>
  <si>
    <t>87/88</t>
  </si>
  <si>
    <t>L197</t>
  </si>
  <si>
    <t>L196</t>
  </si>
  <si>
    <t>L194</t>
  </si>
  <si>
    <t>L191</t>
  </si>
  <si>
    <t>L187</t>
  </si>
  <si>
    <t>L185</t>
  </si>
  <si>
    <t>L180</t>
  </si>
  <si>
    <t>L179</t>
  </si>
  <si>
    <t>L178</t>
  </si>
  <si>
    <t>L175</t>
  </si>
  <si>
    <t>75/76</t>
  </si>
  <si>
    <t>L173</t>
  </si>
  <si>
    <t>L172</t>
  </si>
  <si>
    <t>L169</t>
  </si>
  <si>
    <t>L168</t>
  </si>
  <si>
    <t>L167</t>
  </si>
  <si>
    <t>L166</t>
  </si>
  <si>
    <t>L160</t>
  </si>
  <si>
    <t>L159</t>
  </si>
  <si>
    <t>L156</t>
  </si>
  <si>
    <t>L153</t>
  </si>
  <si>
    <t>L152</t>
  </si>
  <si>
    <t>L150</t>
  </si>
  <si>
    <t>L148</t>
  </si>
  <si>
    <t>L147</t>
  </si>
  <si>
    <t>L146</t>
  </si>
  <si>
    <t>L144</t>
  </si>
  <si>
    <t>L139</t>
  </si>
  <si>
    <t>L137</t>
  </si>
  <si>
    <t>L136</t>
  </si>
  <si>
    <t>L133</t>
  </si>
  <si>
    <t>81/82</t>
  </si>
  <si>
    <t>L132</t>
  </si>
  <si>
    <t>L131</t>
  </si>
  <si>
    <t>L130</t>
  </si>
  <si>
    <t>L126</t>
  </si>
  <si>
    <t>L125</t>
  </si>
  <si>
    <t>L124</t>
  </si>
  <si>
    <t>L123</t>
  </si>
  <si>
    <t>L121</t>
  </si>
  <si>
    <t>L120</t>
  </si>
  <si>
    <t>FD, malocclusion; no hemothorax</t>
  </si>
  <si>
    <t>L119</t>
  </si>
  <si>
    <t>L118</t>
  </si>
  <si>
    <t>L117</t>
  </si>
  <si>
    <t>L115</t>
  </si>
  <si>
    <t>117/118</t>
  </si>
  <si>
    <t>L112</t>
  </si>
  <si>
    <t>L111</t>
  </si>
  <si>
    <t>L110</t>
  </si>
  <si>
    <t>101/102</t>
  </si>
  <si>
    <t>L105</t>
  </si>
  <si>
    <t>L104</t>
  </si>
  <si>
    <t>L102</t>
  </si>
  <si>
    <t>L101</t>
  </si>
  <si>
    <t>L100</t>
  </si>
  <si>
    <t>L98</t>
  </si>
  <si>
    <t>83/84</t>
  </si>
  <si>
    <t>L94</t>
  </si>
  <si>
    <t>L92</t>
  </si>
  <si>
    <t>L87</t>
  </si>
  <si>
    <t>L86</t>
  </si>
  <si>
    <t>L85</t>
  </si>
  <si>
    <t>89/90</t>
  </si>
  <si>
    <t>L83</t>
  </si>
  <si>
    <t>L80</t>
  </si>
  <si>
    <t>L79</t>
  </si>
  <si>
    <t>L73 nt</t>
  </si>
  <si>
    <t>L70</t>
  </si>
  <si>
    <t>L68</t>
  </si>
  <si>
    <t>91/92</t>
  </si>
  <si>
    <t>L63</t>
  </si>
  <si>
    <t>L62</t>
  </si>
  <si>
    <t>L61</t>
  </si>
  <si>
    <t>L59</t>
  </si>
  <si>
    <t>L58</t>
  </si>
  <si>
    <t>L51</t>
  </si>
  <si>
    <t>103/104</t>
  </si>
  <si>
    <t>L48</t>
  </si>
  <si>
    <t>L47</t>
  </si>
  <si>
    <t>L42</t>
  </si>
  <si>
    <t>L38</t>
  </si>
  <si>
    <t>115/116</t>
  </si>
  <si>
    <t>L35</t>
  </si>
  <si>
    <t>L33</t>
  </si>
  <si>
    <t>L32</t>
  </si>
  <si>
    <t>L31</t>
  </si>
  <si>
    <t>L29</t>
  </si>
  <si>
    <t>99/100</t>
  </si>
  <si>
    <t>L28</t>
  </si>
  <si>
    <t>L27</t>
  </si>
  <si>
    <t>L26</t>
  </si>
  <si>
    <t>L25</t>
  </si>
  <si>
    <t>L24</t>
  </si>
  <si>
    <t>L23</t>
  </si>
  <si>
    <t>L22</t>
  </si>
  <si>
    <t>L19</t>
  </si>
  <si>
    <t>L16</t>
  </si>
  <si>
    <t>L15</t>
  </si>
  <si>
    <t>L14</t>
  </si>
  <si>
    <t>L12</t>
  </si>
  <si>
    <t>111/112</t>
  </si>
  <si>
    <t>L9</t>
  </si>
  <si>
    <t>L7</t>
  </si>
  <si>
    <t>Dad</t>
  </si>
  <si>
    <t>Mom</t>
  </si>
  <si>
    <t>Mouse</t>
  </si>
  <si>
    <t>L347</t>
  </si>
  <si>
    <t>L352</t>
  </si>
  <si>
    <t>L353</t>
  </si>
  <si>
    <t>L355</t>
  </si>
  <si>
    <t>L357</t>
  </si>
  <si>
    <t>L358</t>
  </si>
  <si>
    <t>L365</t>
  </si>
  <si>
    <t>L367</t>
  </si>
  <si>
    <t>L368</t>
  </si>
  <si>
    <t>L372</t>
  </si>
  <si>
    <t>L377</t>
  </si>
  <si>
    <t>L381</t>
  </si>
  <si>
    <t>L382</t>
  </si>
  <si>
    <t>L384</t>
  </si>
  <si>
    <t>L389</t>
  </si>
  <si>
    <t>L392</t>
  </si>
  <si>
    <t>L393</t>
  </si>
  <si>
    <t>L398</t>
  </si>
  <si>
    <t>L400</t>
  </si>
  <si>
    <t>L401</t>
  </si>
  <si>
    <t>L405</t>
  </si>
  <si>
    <t>L410</t>
  </si>
  <si>
    <t>L412</t>
  </si>
  <si>
    <t>L413</t>
  </si>
  <si>
    <t>L418</t>
  </si>
  <si>
    <t>L420</t>
  </si>
  <si>
    <t>L421</t>
  </si>
  <si>
    <t>L422</t>
  </si>
  <si>
    <t>L423</t>
  </si>
  <si>
    <t>L427</t>
  </si>
  <si>
    <t>L430</t>
  </si>
  <si>
    <t>L431</t>
  </si>
  <si>
    <t>L432</t>
  </si>
  <si>
    <t>L436</t>
  </si>
  <si>
    <t>L438</t>
  </si>
  <si>
    <t>L440</t>
  </si>
  <si>
    <t>L441</t>
  </si>
  <si>
    <t>L444</t>
  </si>
  <si>
    <t>L445</t>
  </si>
  <si>
    <t>L446</t>
  </si>
  <si>
    <t>L449</t>
  </si>
  <si>
    <t>L450</t>
  </si>
  <si>
    <t>L452</t>
  </si>
  <si>
    <t>L455</t>
  </si>
  <si>
    <t>L460</t>
  </si>
  <si>
    <t>L462</t>
  </si>
  <si>
    <t>L467</t>
  </si>
  <si>
    <t>L469</t>
  </si>
  <si>
    <t>L470</t>
  </si>
  <si>
    <t>L471</t>
  </si>
  <si>
    <t>L473</t>
  </si>
  <si>
    <t>L475</t>
  </si>
  <si>
    <t>L476</t>
  </si>
  <si>
    <t>L479</t>
  </si>
  <si>
    <t>L481</t>
  </si>
  <si>
    <t>L483</t>
  </si>
  <si>
    <t>L484</t>
  </si>
  <si>
    <t>L488</t>
  </si>
  <si>
    <t>L490</t>
  </si>
  <si>
    <t>L501</t>
  </si>
  <si>
    <t>vEDS?</t>
  </si>
  <si>
    <t>Last check</t>
  </si>
  <si>
    <t>Date of death</t>
  </si>
  <si>
    <t>Age (Days) at End</t>
  </si>
  <si>
    <t>Cause of death</t>
  </si>
  <si>
    <t>hemoperitoneum</t>
  </si>
  <si>
    <t>Euthanized by care staff</t>
  </si>
  <si>
    <t>Classified as</t>
  </si>
  <si>
    <t>Aortic rupture, early, B6 like</t>
  </si>
  <si>
    <t>hemothorax, late</t>
  </si>
  <si>
    <t>Survivor, 129-like</t>
  </si>
  <si>
    <t>129 F2</t>
  </si>
  <si>
    <t>129 F1</t>
  </si>
  <si>
    <t>Black 6</t>
  </si>
  <si>
    <t>Weight</t>
  </si>
  <si>
    <t>MALES</t>
  </si>
  <si>
    <t>FEMALES</t>
  </si>
  <si>
    <t>Diastolic</t>
  </si>
  <si>
    <t>Systolic</t>
  </si>
  <si>
    <t>Blood Pressure</t>
  </si>
  <si>
    <t>Mouse ID</t>
  </si>
  <si>
    <t>Control</t>
  </si>
  <si>
    <t>pmol/min (Mean Velocity)</t>
  </si>
  <si>
    <t>Total converted to pmol</t>
  </si>
  <si>
    <t>Kolmogorov-Smirnov test</t>
  </si>
  <si>
    <t>KS distance</t>
  </si>
  <si>
    <t>&gt;0.1000</t>
  </si>
  <si>
    <t>TOTAL PHOSPHATASE ACTIVITY</t>
  </si>
  <si>
    <t>PP2A</t>
  </si>
  <si>
    <t>PP1</t>
  </si>
  <si>
    <t>dehydrated/sick</t>
  </si>
  <si>
    <t xml:space="preserve"> p38 inhibitor 2x dose</t>
  </si>
  <si>
    <t>no injection</t>
  </si>
  <si>
    <t>  Shapiro-Wilk test</t>
  </si>
  <si>
    <t>    W</t>
  </si>
  <si>
    <t>    P value</t>
  </si>
  <si>
    <t>    Passed normality test (alpha=0.05)?</t>
  </si>
  <si>
    <t>    P value summary</t>
  </si>
  <si>
    <t>WT 243 -Male</t>
  </si>
  <si>
    <t>Test with  Kruskal-Wallis test  with Two-stage linear step-up procedure of Benjamini, Krieger and Yekutieli</t>
  </si>
  <si>
    <t>PP1 pmol/min (Mean Velocity)</t>
  </si>
  <si>
    <t>PP2A pmol/min (Mean Velocity)</t>
  </si>
  <si>
    <t>% (Normalized to total Mean V for PP1 + PP2)</t>
  </si>
  <si>
    <t xml:space="preserve">PP2A and PP1 </t>
  </si>
  <si>
    <t>Average Mean V</t>
  </si>
  <si>
    <t>Control B6</t>
  </si>
  <si>
    <t>vEDS B6</t>
  </si>
  <si>
    <t>Control 129</t>
  </si>
  <si>
    <t>vEDS 129</t>
  </si>
  <si>
    <t>Circumferential stretch</t>
  </si>
  <si>
    <t>**</t>
  </si>
  <si>
    <t>Circumferential stress</t>
  </si>
  <si>
    <t>Circumferential stiffness</t>
  </si>
  <si>
    <t>Axial stretch</t>
  </si>
  <si>
    <t>Axial stress</t>
  </si>
  <si>
    <t>Axial stiffness</t>
  </si>
  <si>
    <t>Circ. Stress B6 Control</t>
  </si>
  <si>
    <t>Circ. Stress B6 vEDS</t>
  </si>
  <si>
    <t>Circ. Stress 129 Control</t>
  </si>
  <si>
    <t>Circ. Stress 129 vEDS</t>
  </si>
  <si>
    <t>X</t>
  </si>
  <si>
    <t>Error</t>
  </si>
  <si>
    <t>Mean</t>
  </si>
  <si>
    <t>SEM</t>
  </si>
  <si>
    <t>Axial Stretch</t>
  </si>
  <si>
    <t>Axial Stress B6 Control</t>
  </si>
  <si>
    <t>Axial Stress B6 vEDS</t>
  </si>
  <si>
    <t>Axial Stress 129 Control</t>
  </si>
  <si>
    <t>Axial Stress 129 vEDS</t>
  </si>
  <si>
    <t>Circumferential stretch-stress curve</t>
  </si>
  <si>
    <t>Axial stretch-stress curve</t>
  </si>
  <si>
    <t>Width (mm)</t>
  </si>
  <si>
    <t>Normalized intensity to average controls</t>
  </si>
  <si>
    <t>*Test with Kruskal-Wallis test with Two-stage linear step-up procedure of Benjamini, Krieger and Yekutieli</t>
  </si>
  <si>
    <t>*Test with Kruskal-Wallis test</t>
  </si>
  <si>
    <t>F4</t>
  </si>
  <si>
    <t>F5</t>
  </si>
  <si>
    <t>L30</t>
  </si>
  <si>
    <t>L304</t>
  </si>
  <si>
    <t>L351</t>
  </si>
  <si>
    <t>died late</t>
  </si>
  <si>
    <t>L399</t>
  </si>
  <si>
    <t>not genotyped</t>
  </si>
  <si>
    <t>L500</t>
  </si>
  <si>
    <t>no hemothorax</t>
  </si>
  <si>
    <t>too decomposed</t>
  </si>
  <si>
    <t>FD, malocclusion</t>
  </si>
  <si>
    <t>FD, hemoperitoneum</t>
  </si>
  <si>
    <t>FD, necrotic</t>
  </si>
  <si>
    <t>J979</t>
  </si>
  <si>
    <t>J1071</t>
  </si>
  <si>
    <t>J1072</t>
  </si>
  <si>
    <t>J1084</t>
  </si>
  <si>
    <t>J1086</t>
  </si>
  <si>
    <t>B279</t>
  </si>
  <si>
    <t>PKC inhibitor</t>
  </si>
  <si>
    <t>B281</t>
  </si>
  <si>
    <t>J1122</t>
  </si>
  <si>
    <t>J1130</t>
  </si>
  <si>
    <t>J1144</t>
  </si>
  <si>
    <t>J1146</t>
  </si>
  <si>
    <t>J1147</t>
  </si>
  <si>
    <t>J1150</t>
  </si>
  <si>
    <t>J1151</t>
  </si>
  <si>
    <t>J1176</t>
  </si>
  <si>
    <t>J1178</t>
  </si>
  <si>
    <t>pERK band 2</t>
  </si>
  <si>
    <t>pERK band</t>
  </si>
  <si>
    <t>WT-D18-Male</t>
  </si>
  <si>
    <t>vEDS-D32- Female</t>
  </si>
  <si>
    <t>vEDS-D24-Male</t>
  </si>
  <si>
    <t>vEDS-D23- Male</t>
  </si>
  <si>
    <t>vEDS-D185-Male</t>
  </si>
  <si>
    <t>WT 2216-female</t>
  </si>
  <si>
    <t>WT 2219-female</t>
  </si>
  <si>
    <t>WT 2300-male</t>
  </si>
  <si>
    <t>A383-WT-Female</t>
  </si>
  <si>
    <t>A379- EDS- Male</t>
  </si>
  <si>
    <t>A387- EDS- Female</t>
  </si>
  <si>
    <t>WT D18 - Male</t>
  </si>
  <si>
    <t>WT 872 Male</t>
  </si>
  <si>
    <t>WT 873 Male</t>
  </si>
  <si>
    <t>WT 884 Female</t>
  </si>
  <si>
    <t>WT 70 Male</t>
  </si>
  <si>
    <t>vEDS D32 Female</t>
  </si>
  <si>
    <t>vEDS D24 Male</t>
  </si>
  <si>
    <t>vEDS 743 vEDS Female</t>
  </si>
  <si>
    <t>vEDS 744 Female</t>
  </si>
  <si>
    <t>vEDS 745 Female</t>
  </si>
  <si>
    <t>vEDS 72 Female</t>
  </si>
  <si>
    <t>vEDS A1269- Male</t>
  </si>
  <si>
    <t>A1232</t>
  </si>
  <si>
    <t>A1235</t>
  </si>
  <si>
    <t>J1204</t>
  </si>
  <si>
    <t>J1208</t>
  </si>
  <si>
    <t>J1211</t>
  </si>
  <si>
    <t>J1262</t>
  </si>
  <si>
    <t>j1429</t>
  </si>
  <si>
    <t>j1441</t>
  </si>
  <si>
    <t>j1442</t>
  </si>
  <si>
    <t>j1445</t>
  </si>
  <si>
    <t>J1470</t>
  </si>
  <si>
    <t>j1489</t>
  </si>
  <si>
    <t>j1491</t>
  </si>
  <si>
    <t>j1492</t>
  </si>
  <si>
    <t>J1499</t>
  </si>
  <si>
    <t>j1508</t>
  </si>
  <si>
    <t>J228</t>
  </si>
  <si>
    <t>J235</t>
  </si>
  <si>
    <t>J307</t>
  </si>
  <si>
    <t>J473</t>
  </si>
  <si>
    <t>J941</t>
  </si>
  <si>
    <t>J621</t>
  </si>
  <si>
    <t>A122</t>
  </si>
  <si>
    <t>J797</t>
  </si>
  <si>
    <t>J798</t>
  </si>
  <si>
    <t>J820</t>
  </si>
  <si>
    <t>J821</t>
  </si>
  <si>
    <t>J822</t>
  </si>
  <si>
    <t>J823</t>
  </si>
  <si>
    <t>J825</t>
  </si>
  <si>
    <t>J817</t>
  </si>
  <si>
    <t>J818</t>
  </si>
  <si>
    <t>J819</t>
  </si>
  <si>
    <t>J974</t>
  </si>
  <si>
    <t>J975</t>
  </si>
  <si>
    <t>J976</t>
  </si>
  <si>
    <t>J992</t>
  </si>
  <si>
    <t>A1220</t>
  </si>
  <si>
    <t>A1221</t>
  </si>
  <si>
    <t>A1222</t>
  </si>
  <si>
    <t>A1223</t>
  </si>
  <si>
    <t>A1225</t>
  </si>
  <si>
    <t>A1226</t>
  </si>
  <si>
    <t>J1045</t>
  </si>
  <si>
    <t>J1047</t>
  </si>
  <si>
    <t>J1050</t>
  </si>
  <si>
    <t>J1054</t>
  </si>
  <si>
    <t>J1060</t>
  </si>
  <si>
    <t>J1070</t>
  </si>
  <si>
    <t>J1093</t>
  </si>
  <si>
    <t>J1094</t>
  </si>
  <si>
    <t>J1095</t>
  </si>
  <si>
    <t>J1100</t>
  </si>
  <si>
    <t>J1201</t>
  </si>
  <si>
    <t>J1202</t>
  </si>
  <si>
    <t>A1396</t>
  </si>
  <si>
    <t>A1231</t>
  </si>
  <si>
    <t>J1255</t>
  </si>
  <si>
    <t>J1256</t>
  </si>
  <si>
    <t>J1257</t>
  </si>
  <si>
    <t>J1273</t>
  </si>
  <si>
    <t>J1274</t>
  </si>
  <si>
    <t>J1264</t>
  </si>
  <si>
    <t>J1296</t>
  </si>
  <si>
    <t>J1338</t>
  </si>
  <si>
    <t>J1300</t>
  </si>
  <si>
    <t>J1324</t>
  </si>
  <si>
    <t>J1325</t>
  </si>
  <si>
    <t>J1329</t>
  </si>
  <si>
    <t>J1310</t>
  </si>
  <si>
    <t>J1312</t>
  </si>
  <si>
    <t>J1313</t>
  </si>
  <si>
    <t>J1314</t>
  </si>
  <si>
    <t>J858</t>
  </si>
  <si>
    <t>J860</t>
  </si>
  <si>
    <t>J863</t>
  </si>
  <si>
    <t>J864</t>
  </si>
  <si>
    <t>J865</t>
  </si>
  <si>
    <t>J866</t>
  </si>
  <si>
    <t>J960</t>
  </si>
  <si>
    <t>J961</t>
  </si>
  <si>
    <t>J963</t>
  </si>
  <si>
    <t>J965</t>
  </si>
  <si>
    <t>J967</t>
  </si>
  <si>
    <t>J968</t>
  </si>
  <si>
    <t>J970</t>
  </si>
  <si>
    <t>J971</t>
  </si>
  <si>
    <t>J977</t>
  </si>
  <si>
    <t>J978</t>
  </si>
  <si>
    <t>J993</t>
  </si>
  <si>
    <t>J994</t>
  </si>
  <si>
    <t>J995</t>
  </si>
  <si>
    <t>J996</t>
  </si>
  <si>
    <t>A1217</t>
  </si>
  <si>
    <t>A1218</t>
  </si>
  <si>
    <t>A1219</t>
  </si>
  <si>
    <t>A1259</t>
  </si>
  <si>
    <t>A1260</t>
  </si>
  <si>
    <t>A1261</t>
  </si>
  <si>
    <t>A1262</t>
  </si>
  <si>
    <t>A1263</t>
  </si>
  <si>
    <t>J1044</t>
  </si>
  <si>
    <t>J1046</t>
  </si>
  <si>
    <t>J1048</t>
  </si>
  <si>
    <t>J1049</t>
  </si>
  <si>
    <t>J1051</t>
  </si>
  <si>
    <t>J1052</t>
  </si>
  <si>
    <t>J1053</t>
  </si>
  <si>
    <t>J1055</t>
  </si>
  <si>
    <t>J1056</t>
  </si>
  <si>
    <t>J1057</t>
  </si>
  <si>
    <t>J1059</t>
  </si>
  <si>
    <t>J1061</t>
  </si>
  <si>
    <t>J1078</t>
  </si>
  <si>
    <t>J1080</t>
  </si>
  <si>
    <t>J1081</t>
  </si>
  <si>
    <t>J1083</t>
  </si>
  <si>
    <t>J1085</t>
  </si>
  <si>
    <t>J1090</t>
  </si>
  <si>
    <t>J1092</t>
  </si>
  <si>
    <t>J1096</t>
  </si>
  <si>
    <t>J1097</t>
  </si>
  <si>
    <t>J1098</t>
  </si>
  <si>
    <t>J1099</t>
  </si>
  <si>
    <t>J1203</t>
  </si>
  <si>
    <t>A1234</t>
  </si>
  <si>
    <t>J1207</t>
  </si>
  <si>
    <t>J1210</t>
  </si>
  <si>
    <t>J1213</t>
  </si>
  <si>
    <t>J1215</t>
  </si>
  <si>
    <t>J1218</t>
  </si>
  <si>
    <t>J1220</t>
  </si>
  <si>
    <t>J1221</t>
  </si>
  <si>
    <t>J1225</t>
  </si>
  <si>
    <t>J1229</t>
  </si>
  <si>
    <t>J1236</t>
  </si>
  <si>
    <t>J1238</t>
  </si>
  <si>
    <t>J1240</t>
  </si>
  <si>
    <t>J1258</t>
  </si>
  <si>
    <t>J1261</t>
  </si>
  <si>
    <t>J1266</t>
  </si>
  <si>
    <t>J1336</t>
  </si>
  <si>
    <t>J1340</t>
  </si>
  <si>
    <t>J1299</t>
  </si>
  <si>
    <t>J1305</t>
  </si>
  <si>
    <t>J1306</t>
  </si>
  <si>
    <t>J1159</t>
  </si>
  <si>
    <t>J1160</t>
  </si>
  <si>
    <t>j1164</t>
  </si>
  <si>
    <t>j1168</t>
  </si>
  <si>
    <t>j1169</t>
  </si>
  <si>
    <t>j1170</t>
  </si>
  <si>
    <t>j1182</t>
  </si>
  <si>
    <t>j1184</t>
  </si>
  <si>
    <t>j1408</t>
  </si>
  <si>
    <t>j1409</t>
  </si>
  <si>
    <t>j1410</t>
  </si>
  <si>
    <t>j1411</t>
  </si>
  <si>
    <t>j1412</t>
  </si>
  <si>
    <t>j1417</t>
  </si>
  <si>
    <t>j1420</t>
  </si>
  <si>
    <t>j1428</t>
  </si>
  <si>
    <t>j1431</t>
  </si>
  <si>
    <t>j1432</t>
  </si>
  <si>
    <t>j1436</t>
  </si>
  <si>
    <t>j1437</t>
  </si>
  <si>
    <t>j1447</t>
  </si>
  <si>
    <t>j1450</t>
  </si>
  <si>
    <t>j1451</t>
  </si>
  <si>
    <t>j1453</t>
  </si>
  <si>
    <t>j1455</t>
  </si>
  <si>
    <t>j1456</t>
  </si>
  <si>
    <t>J1458</t>
  </si>
  <si>
    <t>J1459</t>
  </si>
  <si>
    <t>J1461</t>
  </si>
  <si>
    <t>J1463</t>
  </si>
  <si>
    <t>j1467</t>
  </si>
  <si>
    <t>j1468</t>
  </si>
  <si>
    <t>J1473</t>
  </si>
  <si>
    <t>J1481</t>
  </si>
  <si>
    <t>J1483</t>
  </si>
  <si>
    <t>J1484</t>
  </si>
  <si>
    <t>J1487</t>
  </si>
  <si>
    <t>j1496</t>
  </si>
  <si>
    <t>WT-A1265-Male</t>
  </si>
  <si>
    <t>WT-A1268-Male</t>
  </si>
  <si>
    <t>WT-A1272-Female</t>
  </si>
  <si>
    <t>WT-A1276-Female</t>
  </si>
  <si>
    <t>Width (um)</t>
  </si>
  <si>
    <t>vEDS-A1266-Male</t>
  </si>
  <si>
    <t>vEDS  A1273-Female</t>
  </si>
  <si>
    <t>vEDS-A1275- Female</t>
  </si>
  <si>
    <t>129 Map2k6+/+ Samples</t>
  </si>
  <si>
    <t>129 Map2k6-/- Samples</t>
  </si>
  <si>
    <t>Width  (um)</t>
  </si>
  <si>
    <t>WT A1396 - Female</t>
  </si>
  <si>
    <t>WT J1093 -Male</t>
  </si>
  <si>
    <t>WT J1202 - Male</t>
  </si>
  <si>
    <t>VEDS A1395-Female</t>
  </si>
  <si>
    <t>VEDS A1397 -Male</t>
  </si>
  <si>
    <t>vEDS J1084 - Male</t>
  </si>
  <si>
    <t>Breaks (average)</t>
  </si>
  <si>
    <t>&gt;0.9999</t>
  </si>
  <si>
    <t>PSR norm. intensity</t>
  </si>
  <si>
    <t>A288</t>
  </si>
  <si>
    <t>A295</t>
  </si>
  <si>
    <t>A296</t>
  </si>
  <si>
    <t>WB1  12.13.2024</t>
  </si>
  <si>
    <t>WB 09.25.2019</t>
  </si>
  <si>
    <t>129  WT AVERAGE</t>
  </si>
  <si>
    <t>TO AVERAGE 129 WT</t>
  </si>
  <si>
    <t>REFERENCE</t>
  </si>
  <si>
    <t>average of the two blots</t>
  </si>
  <si>
    <t>BLOT1</t>
  </si>
  <si>
    <t>BLOT2</t>
  </si>
  <si>
    <t>Test for normal distribution</t>
  </si>
  <si>
    <t>  D'Agostino &amp; Pearson test</t>
  </si>
  <si>
    <t>    K2</t>
  </si>
  <si>
    <t>&lt;0.001</t>
  </si>
  <si>
    <t>***</t>
  </si>
  <si>
    <t>see average below</t>
  </si>
  <si>
    <t>Use Kruskal-Wallis test</t>
  </si>
  <si>
    <t xml:space="preserve">Test with  Kruskal-Wallis tes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164" formatCode="m\-d\-yy"/>
    <numFmt numFmtId="165" formatCode="mm/dd/yy"/>
    <numFmt numFmtId="166" formatCode="m/d"/>
    <numFmt numFmtId="167" formatCode="m/d/yyyy"/>
    <numFmt numFmtId="168" formatCode="0.000"/>
    <numFmt numFmtId="169" formatCode="0.0"/>
    <numFmt numFmtId="170" formatCode="0.0000"/>
    <numFmt numFmtId="171" formatCode="m/d/yyyy;@"/>
  </numFmts>
  <fonts count="43" x14ac:knownFonts="1">
    <font>
      <sz val="10"/>
      <color rgb="FF000000"/>
      <name val="Arial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000000"/>
      <name val="Calibri"/>
      <family val="2"/>
    </font>
    <font>
      <sz val="8"/>
      <name val="Arial"/>
      <family val="2"/>
    </font>
    <font>
      <sz val="10"/>
      <name val="Arial"/>
      <family val="2"/>
    </font>
    <font>
      <sz val="10"/>
      <name val="Arial"/>
      <family val="2"/>
    </font>
    <font>
      <sz val="10"/>
      <name val="Arial"/>
      <family val="2"/>
    </font>
    <font>
      <strike/>
      <sz val="10"/>
      <name val="Arial"/>
      <family val="2"/>
    </font>
    <font>
      <sz val="10"/>
      <color rgb="FF000000"/>
      <name val="Arial"/>
      <family val="2"/>
    </font>
    <font>
      <strike/>
      <sz val="10"/>
      <name val="Arial"/>
      <family val="2"/>
    </font>
    <font>
      <sz val="8"/>
      <name val="Arial"/>
      <family val="2"/>
    </font>
    <font>
      <strike/>
      <sz val="8"/>
      <name val="Arial"/>
      <family val="2"/>
    </font>
    <font>
      <strike/>
      <sz val="10"/>
      <color rgb="FFFF0000"/>
      <name val="Arial"/>
      <family val="2"/>
    </font>
    <font>
      <strike/>
      <sz val="10"/>
      <color rgb="FFFF0000"/>
      <name val="Arial"/>
      <family val="2"/>
    </font>
    <font>
      <strike/>
      <sz val="8"/>
      <color rgb="FFFF0000"/>
      <name val="Arial"/>
      <family val="2"/>
    </font>
    <font>
      <sz val="8"/>
      <color rgb="FFFF0000"/>
      <name val="Arial"/>
      <family val="2"/>
    </font>
    <font>
      <sz val="10"/>
      <color rgb="FFFF0000"/>
      <name val="Arial"/>
      <family val="2"/>
    </font>
    <font>
      <sz val="11"/>
      <name val="Arial"/>
      <family val="2"/>
    </font>
    <font>
      <sz val="11"/>
      <color rgb="FF000000"/>
      <name val="Arial"/>
      <family val="2"/>
    </font>
    <font>
      <sz val="11"/>
      <color theme="1"/>
      <name val="Arial"/>
      <family val="2"/>
    </font>
    <font>
      <b/>
      <sz val="11"/>
      <color rgb="FF000000"/>
      <name val="Arial"/>
      <family val="2"/>
    </font>
    <font>
      <b/>
      <sz val="11"/>
      <name val="Arial"/>
      <family val="2"/>
    </font>
    <font>
      <sz val="10"/>
      <color theme="1"/>
      <name val="Arial"/>
      <family val="2"/>
    </font>
    <font>
      <sz val="11"/>
      <color indexed="8"/>
      <name val="Calibri"/>
      <family val="2"/>
    </font>
    <font>
      <b/>
      <sz val="10"/>
      <name val="Arial"/>
      <family val="2"/>
    </font>
    <font>
      <sz val="10"/>
      <color rgb="FF000000"/>
      <name val="Roboto"/>
      <charset val="1"/>
    </font>
    <font>
      <sz val="8"/>
      <color rgb="FF000000"/>
      <name val="Arial"/>
      <family val="2"/>
    </font>
    <font>
      <b/>
      <sz val="11"/>
      <color theme="1"/>
      <name val="Arial"/>
      <family val="2"/>
    </font>
    <font>
      <sz val="11"/>
      <color theme="1"/>
      <name val="Calibri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trike/>
      <sz val="10"/>
      <color rgb="FF000000"/>
      <name val="Arial"/>
      <family val="2"/>
    </font>
    <font>
      <b/>
      <sz val="12"/>
      <color theme="1"/>
      <name val="Calibri"/>
      <family val="2"/>
      <scheme val="minor"/>
    </font>
    <font>
      <b/>
      <sz val="8"/>
      <name val="Arial"/>
      <family val="2"/>
    </font>
    <font>
      <b/>
      <sz val="12"/>
      <color rgb="FF000000"/>
      <name val="Arial"/>
      <family val="2"/>
    </font>
    <font>
      <b/>
      <sz val="12"/>
      <name val="Arial"/>
      <family val="2"/>
    </font>
    <font>
      <sz val="12"/>
      <color rgb="FF000000"/>
      <name val="Arial"/>
      <family val="2"/>
    </font>
    <font>
      <sz val="12"/>
      <name val="Arial"/>
      <family val="2"/>
    </font>
    <font>
      <sz val="12"/>
      <color rgb="FF000000"/>
      <name val="Calibri"/>
      <family val="2"/>
    </font>
    <font>
      <b/>
      <sz val="10"/>
      <color theme="1"/>
      <name val="Arial"/>
      <family val="2"/>
    </font>
    <font>
      <b/>
      <sz val="11"/>
      <color indexed="8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46">
    <border>
      <left/>
      <right/>
      <top/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rgb="FF000000"/>
      </right>
      <top style="thin">
        <color indexed="64"/>
      </top>
      <bottom/>
      <diagonal/>
    </border>
    <border>
      <left/>
      <right style="thin">
        <color rgb="FF000000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rgb="FF000000"/>
      </bottom>
      <diagonal/>
    </border>
    <border>
      <left/>
      <right/>
      <top/>
      <bottom style="double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</borders>
  <cellStyleXfs count="4">
    <xf numFmtId="0" fontId="0" fillId="0" borderId="0"/>
    <xf numFmtId="0" fontId="3" fillId="0" borderId="3"/>
    <xf numFmtId="0" fontId="10" fillId="0" borderId="3"/>
    <xf numFmtId="0" fontId="2" fillId="0" borderId="3"/>
  </cellStyleXfs>
  <cellXfs count="583">
    <xf numFmtId="0" fontId="0" fillId="0" borderId="0" xfId="0"/>
    <xf numFmtId="0" fontId="4" fillId="0" borderId="0" xfId="0" applyFont="1"/>
    <xf numFmtId="14" fontId="4" fillId="0" borderId="0" xfId="0" applyNumberFormat="1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2" fillId="0" borderId="0" xfId="0" applyFont="1"/>
    <xf numFmtId="0" fontId="7" fillId="0" borderId="1" xfId="0" applyFont="1" applyBorder="1"/>
    <xf numFmtId="0" fontId="7" fillId="0" borderId="2" xfId="0" applyFont="1" applyBorder="1"/>
    <xf numFmtId="0" fontId="13" fillId="0" borderId="0" xfId="0" applyFont="1"/>
    <xf numFmtId="14" fontId="8" fillId="0" borderId="0" xfId="0" applyNumberFormat="1" applyFont="1"/>
    <xf numFmtId="14" fontId="9" fillId="0" borderId="0" xfId="0" applyNumberFormat="1" applyFont="1"/>
    <xf numFmtId="0" fontId="9" fillId="0" borderId="1" xfId="0" applyFont="1" applyBorder="1"/>
    <xf numFmtId="0" fontId="9" fillId="0" borderId="2" xfId="0" applyFont="1" applyBorder="1"/>
    <xf numFmtId="0" fontId="14" fillId="0" borderId="0" xfId="0" applyFont="1"/>
    <xf numFmtId="14" fontId="15" fillId="0" borderId="0" xfId="0" applyNumberFormat="1" applyFont="1" applyAlignment="1">
      <alignment horizontal="right"/>
    </xf>
    <xf numFmtId="0" fontId="16" fillId="0" borderId="0" xfId="0" applyFont="1"/>
    <xf numFmtId="14" fontId="14" fillId="0" borderId="0" xfId="0" applyNumberFormat="1" applyFont="1"/>
    <xf numFmtId="0" fontId="15" fillId="0" borderId="0" xfId="0" applyFont="1" applyAlignment="1">
      <alignment horizontal="right"/>
    </xf>
    <xf numFmtId="0" fontId="17" fillId="0" borderId="0" xfId="0" applyFont="1"/>
    <xf numFmtId="14" fontId="7" fillId="0" borderId="0" xfId="0" applyNumberFormat="1" applyFont="1" applyAlignment="1">
      <alignment horizontal="right"/>
    </xf>
    <xf numFmtId="0" fontId="8" fillId="0" borderId="1" xfId="0" applyFont="1" applyBorder="1"/>
    <xf numFmtId="0" fontId="8" fillId="0" borderId="2" xfId="0" applyFont="1" applyBorder="1"/>
    <xf numFmtId="0" fontId="11" fillId="0" borderId="2" xfId="0" applyFont="1" applyBorder="1" applyAlignment="1">
      <alignment horizontal="right"/>
    </xf>
    <xf numFmtId="0" fontId="7" fillId="0" borderId="0" xfId="0" applyFont="1" applyAlignment="1">
      <alignment horizontal="right"/>
    </xf>
    <xf numFmtId="0" fontId="7" fillId="0" borderId="2" xfId="0" applyFont="1" applyBorder="1" applyAlignment="1">
      <alignment horizontal="right"/>
    </xf>
    <xf numFmtId="166" fontId="8" fillId="0" borderId="0" xfId="0" applyNumberFormat="1" applyFont="1"/>
    <xf numFmtId="0" fontId="5" fillId="0" borderId="0" xfId="0" applyFont="1"/>
    <xf numFmtId="0" fontId="15" fillId="0" borderId="2" xfId="0" applyFont="1" applyBorder="1" applyAlignment="1">
      <alignment horizontal="right"/>
    </xf>
    <xf numFmtId="0" fontId="14" fillId="0" borderId="1" xfId="0" applyFont="1" applyBorder="1"/>
    <xf numFmtId="0" fontId="14" fillId="0" borderId="2" xfId="0" applyFont="1" applyBorder="1"/>
    <xf numFmtId="166" fontId="14" fillId="0" borderId="0" xfId="0" applyNumberFormat="1" applyFont="1"/>
    <xf numFmtId="0" fontId="18" fillId="0" borderId="0" xfId="0" applyFont="1"/>
    <xf numFmtId="14" fontId="18" fillId="0" borderId="0" xfId="0" applyNumberFormat="1" applyFont="1"/>
    <xf numFmtId="166" fontId="7" fillId="0" borderId="0" xfId="0" applyNumberFormat="1" applyFont="1" applyAlignment="1">
      <alignment horizontal="right"/>
    </xf>
    <xf numFmtId="166" fontId="15" fillId="0" borderId="0" xfId="0" applyNumberFormat="1" applyFont="1" applyAlignment="1">
      <alignment horizontal="right"/>
    </xf>
    <xf numFmtId="0" fontId="6" fillId="0" borderId="3" xfId="0" applyFont="1" applyBorder="1"/>
    <xf numFmtId="14" fontId="19" fillId="0" borderId="0" xfId="0" applyNumberFormat="1" applyFont="1"/>
    <xf numFmtId="14" fontId="19" fillId="0" borderId="3" xfId="0" applyNumberFormat="1" applyFont="1" applyBorder="1"/>
    <xf numFmtId="165" fontId="19" fillId="0" borderId="0" xfId="0" applyNumberFormat="1" applyFont="1"/>
    <xf numFmtId="0" fontId="10" fillId="0" borderId="3" xfId="0" applyFont="1" applyBorder="1"/>
    <xf numFmtId="0" fontId="0" fillId="0" borderId="3" xfId="0" applyBorder="1"/>
    <xf numFmtId="0" fontId="19" fillId="0" borderId="0" xfId="0" applyFont="1"/>
    <xf numFmtId="0" fontId="20" fillId="0" borderId="0" xfId="0" applyFont="1"/>
    <xf numFmtId="0" fontId="19" fillId="0" borderId="2" xfId="0" applyFont="1" applyBorder="1" applyAlignment="1">
      <alignment horizontal="right"/>
    </xf>
    <xf numFmtId="49" fontId="20" fillId="0" borderId="2" xfId="0" applyNumberFormat="1" applyFont="1" applyBorder="1" applyAlignment="1">
      <alignment horizontal="right"/>
    </xf>
    <xf numFmtId="14" fontId="19" fillId="0" borderId="0" xfId="0" applyNumberFormat="1" applyFont="1" applyAlignment="1">
      <alignment horizontal="right"/>
    </xf>
    <xf numFmtId="0" fontId="19" fillId="0" borderId="0" xfId="0" applyFont="1" applyAlignment="1">
      <alignment horizontal="right"/>
    </xf>
    <xf numFmtId="0" fontId="20" fillId="0" borderId="3" xfId="0" applyFont="1" applyBorder="1"/>
    <xf numFmtId="0" fontId="22" fillId="0" borderId="0" xfId="0" applyFont="1"/>
    <xf numFmtId="14" fontId="22" fillId="0" borderId="0" xfId="0" applyNumberFormat="1" applyFont="1"/>
    <xf numFmtId="0" fontId="23" fillId="0" borderId="3" xfId="0" applyFont="1" applyBorder="1"/>
    <xf numFmtId="0" fontId="19" fillId="0" borderId="3" xfId="0" applyFont="1" applyBorder="1"/>
    <xf numFmtId="0" fontId="0" fillId="0" borderId="8" xfId="0" applyBorder="1"/>
    <xf numFmtId="0" fontId="0" fillId="0" borderId="10" xfId="0" applyBorder="1"/>
    <xf numFmtId="0" fontId="0" fillId="0" borderId="11" xfId="0" applyBorder="1"/>
    <xf numFmtId="14" fontId="20" fillId="0" borderId="0" xfId="0" applyNumberFormat="1" applyFont="1"/>
    <xf numFmtId="49" fontId="20" fillId="0" borderId="0" xfId="0" applyNumberFormat="1" applyFont="1"/>
    <xf numFmtId="14" fontId="20" fillId="0" borderId="0" xfId="0" applyNumberFormat="1" applyFont="1" applyAlignment="1">
      <alignment horizontal="right"/>
    </xf>
    <xf numFmtId="165" fontId="20" fillId="0" borderId="0" xfId="0" applyNumberFormat="1" applyFont="1"/>
    <xf numFmtId="0" fontId="0" fillId="0" borderId="5" xfId="0" applyBorder="1"/>
    <xf numFmtId="0" fontId="0" fillId="0" borderId="6" xfId="0" applyBorder="1"/>
    <xf numFmtId="1" fontId="19" fillId="0" borderId="2" xfId="0" applyNumberFormat="1" applyFont="1" applyBorder="1" applyAlignment="1">
      <alignment horizontal="right"/>
    </xf>
    <xf numFmtId="0" fontId="20" fillId="0" borderId="2" xfId="0" applyFont="1" applyBorder="1" applyAlignment="1">
      <alignment horizontal="right"/>
    </xf>
    <xf numFmtId="164" fontId="19" fillId="0" borderId="0" xfId="0" applyNumberFormat="1" applyFont="1"/>
    <xf numFmtId="167" fontId="19" fillId="0" borderId="0" xfId="0" applyNumberFormat="1" applyFont="1"/>
    <xf numFmtId="1" fontId="19" fillId="0" borderId="2" xfId="0" applyNumberFormat="1" applyFont="1" applyBorder="1"/>
    <xf numFmtId="0" fontId="21" fillId="0" borderId="3" xfId="0" applyFont="1" applyBorder="1"/>
    <xf numFmtId="167" fontId="21" fillId="0" borderId="3" xfId="0" applyNumberFormat="1" applyFont="1" applyBorder="1"/>
    <xf numFmtId="0" fontId="21" fillId="0" borderId="2" xfId="0" applyFont="1" applyBorder="1" applyAlignment="1">
      <alignment horizontal="right"/>
    </xf>
    <xf numFmtId="14" fontId="21" fillId="0" borderId="3" xfId="0" applyNumberFormat="1" applyFont="1" applyBorder="1"/>
    <xf numFmtId="14" fontId="20" fillId="0" borderId="3" xfId="0" applyNumberFormat="1" applyFont="1" applyBorder="1"/>
    <xf numFmtId="0" fontId="20" fillId="0" borderId="3" xfId="0" applyFont="1" applyBorder="1" applyAlignment="1">
      <alignment horizontal="right"/>
    </xf>
    <xf numFmtId="14" fontId="19" fillId="0" borderId="3" xfId="0" applyNumberFormat="1" applyFont="1" applyBorder="1" applyAlignment="1">
      <alignment horizontal="right"/>
    </xf>
    <xf numFmtId="0" fontId="21" fillId="0" borderId="0" xfId="0" applyFont="1"/>
    <xf numFmtId="0" fontId="21" fillId="0" borderId="3" xfId="0" applyFont="1" applyBorder="1" applyAlignment="1">
      <alignment horizontal="right"/>
    </xf>
    <xf numFmtId="49" fontId="21" fillId="0" borderId="3" xfId="0" applyNumberFormat="1" applyFont="1" applyBorder="1" applyAlignment="1">
      <alignment horizontal="right"/>
    </xf>
    <xf numFmtId="14" fontId="21" fillId="0" borderId="3" xfId="0" applyNumberFormat="1" applyFont="1" applyBorder="1" applyAlignment="1">
      <alignment horizontal="right"/>
    </xf>
    <xf numFmtId="14" fontId="21" fillId="0" borderId="0" xfId="0" applyNumberFormat="1" applyFont="1"/>
    <xf numFmtId="1" fontId="21" fillId="0" borderId="2" xfId="0" applyNumberFormat="1" applyFont="1" applyBorder="1" applyAlignment="1">
      <alignment horizontal="right"/>
    </xf>
    <xf numFmtId="14" fontId="21" fillId="0" borderId="0" xfId="0" applyNumberFormat="1" applyFont="1" applyAlignment="1">
      <alignment horizontal="right"/>
    </xf>
    <xf numFmtId="169" fontId="0" fillId="0" borderId="0" xfId="0" applyNumberFormat="1"/>
    <xf numFmtId="0" fontId="10" fillId="0" borderId="16" xfId="0" applyFont="1" applyBorder="1"/>
    <xf numFmtId="0" fontId="10" fillId="0" borderId="17" xfId="0" applyFont="1" applyBorder="1"/>
    <xf numFmtId="0" fontId="20" fillId="0" borderId="16" xfId="0" applyFont="1" applyBorder="1"/>
    <xf numFmtId="0" fontId="20" fillId="0" borderId="17" xfId="0" applyFont="1" applyBorder="1"/>
    <xf numFmtId="0" fontId="20" fillId="0" borderId="12" xfId="0" applyFont="1" applyBorder="1"/>
    <xf numFmtId="0" fontId="20" fillId="0" borderId="13" xfId="0" applyFont="1" applyBorder="1"/>
    <xf numFmtId="2" fontId="20" fillId="0" borderId="3" xfId="0" applyNumberFormat="1" applyFont="1" applyBorder="1"/>
    <xf numFmtId="0" fontId="22" fillId="0" borderId="12" xfId="0" applyFont="1" applyBorder="1"/>
    <xf numFmtId="2" fontId="22" fillId="0" borderId="3" xfId="0" applyNumberFormat="1" applyFont="1" applyBorder="1"/>
    <xf numFmtId="0" fontId="20" fillId="0" borderId="14" xfId="0" applyFont="1" applyBorder="1"/>
    <xf numFmtId="0" fontId="20" fillId="0" borderId="19" xfId="0" applyFont="1" applyBorder="1"/>
    <xf numFmtId="0" fontId="20" fillId="0" borderId="15" xfId="0" applyFont="1" applyBorder="1"/>
    <xf numFmtId="0" fontId="19" fillId="0" borderId="12" xfId="0" applyFont="1" applyBorder="1" applyAlignment="1">
      <alignment horizontal="left"/>
    </xf>
    <xf numFmtId="0" fontId="19" fillId="0" borderId="18" xfId="0" applyFont="1" applyBorder="1" applyAlignment="1">
      <alignment horizontal="left"/>
    </xf>
    <xf numFmtId="0" fontId="0" fillId="0" borderId="13" xfId="0" applyBorder="1"/>
    <xf numFmtId="1" fontId="20" fillId="0" borderId="3" xfId="0" applyNumberFormat="1" applyFont="1" applyBorder="1"/>
    <xf numFmtId="1" fontId="0" fillId="0" borderId="3" xfId="0" applyNumberFormat="1" applyBorder="1"/>
    <xf numFmtId="0" fontId="20" fillId="0" borderId="18" xfId="0" applyFont="1" applyBorder="1"/>
    <xf numFmtId="0" fontId="22" fillId="0" borderId="3" xfId="0" applyFont="1" applyBorder="1"/>
    <xf numFmtId="0" fontId="0" fillId="0" borderId="4" xfId="0" applyBorder="1"/>
    <xf numFmtId="168" fontId="0" fillId="0" borderId="6" xfId="0" applyNumberFormat="1" applyBorder="1"/>
    <xf numFmtId="0" fontId="0" fillId="0" borderId="7" xfId="0" applyBorder="1"/>
    <xf numFmtId="168" fontId="0" fillId="0" borderId="8" xfId="0" applyNumberFormat="1" applyBorder="1"/>
    <xf numFmtId="0" fontId="0" fillId="0" borderId="20" xfId="0" applyBorder="1"/>
    <xf numFmtId="0" fontId="0" fillId="0" borderId="14" xfId="0" applyBorder="1"/>
    <xf numFmtId="0" fontId="0" fillId="0" borderId="21" xfId="0" applyBorder="1"/>
    <xf numFmtId="168" fontId="0" fillId="0" borderId="21" xfId="0" applyNumberFormat="1" applyBorder="1"/>
    <xf numFmtId="0" fontId="0" fillId="0" borderId="9" xfId="0" applyBorder="1"/>
    <xf numFmtId="168" fontId="0" fillId="0" borderId="11" xfId="0" applyNumberFormat="1" applyBorder="1"/>
    <xf numFmtId="0" fontId="0" fillId="0" borderId="15" xfId="0" applyBorder="1"/>
    <xf numFmtId="0" fontId="0" fillId="0" borderId="12" xfId="0" applyBorder="1"/>
    <xf numFmtId="0" fontId="0" fillId="0" borderId="18" xfId="0" applyBorder="1"/>
    <xf numFmtId="0" fontId="0" fillId="0" borderId="19" xfId="0" applyBorder="1"/>
    <xf numFmtId="0" fontId="10" fillId="0" borderId="15" xfId="0" applyFont="1" applyBorder="1"/>
    <xf numFmtId="0" fontId="10" fillId="0" borderId="12" xfId="0" applyFont="1" applyBorder="1"/>
    <xf numFmtId="0" fontId="6" fillId="0" borderId="13" xfId="0" applyFont="1" applyBorder="1"/>
    <xf numFmtId="0" fontId="10" fillId="0" borderId="13" xfId="0" applyFont="1" applyBorder="1"/>
    <xf numFmtId="0" fontId="10" fillId="0" borderId="18" xfId="0" applyFont="1" applyBorder="1"/>
    <xf numFmtId="0" fontId="10" fillId="0" borderId="14" xfId="0" applyFont="1" applyBorder="1"/>
    <xf numFmtId="0" fontId="10" fillId="0" borderId="19" xfId="0" applyFont="1" applyBorder="1"/>
    <xf numFmtId="0" fontId="6" fillId="0" borderId="3" xfId="0" applyFont="1" applyBorder="1" applyAlignment="1">
      <alignment horizontal="left"/>
    </xf>
    <xf numFmtId="0" fontId="10" fillId="0" borderId="4" xfId="0" applyFont="1" applyBorder="1"/>
    <xf numFmtId="0" fontId="0" fillId="0" borderId="24" xfId="0" applyBorder="1"/>
    <xf numFmtId="0" fontId="0" fillId="0" borderId="25" xfId="0" applyBorder="1"/>
    <xf numFmtId="0" fontId="0" fillId="0" borderId="26" xfId="0" applyBorder="1"/>
    <xf numFmtId="0" fontId="0" fillId="0" borderId="27" xfId="0" applyBorder="1"/>
    <xf numFmtId="0" fontId="0" fillId="0" borderId="28" xfId="0" applyBorder="1"/>
    <xf numFmtId="0" fontId="10" fillId="0" borderId="23" xfId="0" applyFont="1" applyBorder="1"/>
    <xf numFmtId="0" fontId="10" fillId="0" borderId="7" xfId="0" applyFont="1" applyBorder="1"/>
    <xf numFmtId="0" fontId="10" fillId="0" borderId="22" xfId="0" applyFont="1" applyBorder="1"/>
    <xf numFmtId="0" fontId="0" fillId="0" borderId="29" xfId="0" applyBorder="1"/>
    <xf numFmtId="0" fontId="0" fillId="0" borderId="30" xfId="0" applyBorder="1"/>
    <xf numFmtId="0" fontId="10" fillId="0" borderId="20" xfId="0" applyFont="1" applyBorder="1"/>
    <xf numFmtId="0" fontId="10" fillId="0" borderId="9" xfId="0" applyFont="1" applyBorder="1"/>
    <xf numFmtId="0" fontId="0" fillId="0" borderId="16" xfId="0" applyBorder="1"/>
    <xf numFmtId="0" fontId="5" fillId="0" borderId="0" xfId="0" applyFont="1" applyAlignment="1">
      <alignment horizontal="center"/>
    </xf>
    <xf numFmtId="0" fontId="0" fillId="0" borderId="0" xfId="0" applyAlignment="1">
      <alignment horizontal="left"/>
    </xf>
    <xf numFmtId="0" fontId="0" fillId="0" borderId="17" xfId="0" applyBorder="1"/>
    <xf numFmtId="0" fontId="0" fillId="0" borderId="3" xfId="0" applyBorder="1" applyAlignment="1">
      <alignment horizontal="left"/>
    </xf>
    <xf numFmtId="0" fontId="24" fillId="0" borderId="3" xfId="0" applyFont="1" applyBorder="1"/>
    <xf numFmtId="14" fontId="10" fillId="0" borderId="3" xfId="0" applyNumberFormat="1" applyFont="1" applyBorder="1"/>
    <xf numFmtId="14" fontId="10" fillId="0" borderId="14" xfId="0" applyNumberFormat="1" applyFont="1" applyBorder="1"/>
    <xf numFmtId="14" fontId="0" fillId="0" borderId="3" xfId="0" applyNumberFormat="1" applyBorder="1"/>
    <xf numFmtId="14" fontId="24" fillId="0" borderId="3" xfId="0" applyNumberFormat="1" applyFont="1" applyBorder="1"/>
    <xf numFmtId="14" fontId="0" fillId="0" borderId="14" xfId="0" applyNumberFormat="1" applyBorder="1"/>
    <xf numFmtId="0" fontId="10" fillId="0" borderId="3" xfId="0" applyFont="1" applyBorder="1" applyAlignment="1">
      <alignment horizontal="left"/>
    </xf>
    <xf numFmtId="0" fontId="18" fillId="0" borderId="3" xfId="0" applyFont="1" applyBorder="1"/>
    <xf numFmtId="0" fontId="18" fillId="0" borderId="13" xfId="0" applyFont="1" applyBorder="1"/>
    <xf numFmtId="0" fontId="26" fillId="0" borderId="3" xfId="0" applyFont="1" applyBorder="1"/>
    <xf numFmtId="0" fontId="25" fillId="0" borderId="3" xfId="0" applyFont="1" applyBorder="1" applyAlignment="1">
      <alignment vertical="center"/>
    </xf>
    <xf numFmtId="0" fontId="27" fillId="0" borderId="3" xfId="0" quotePrefix="1" applyFont="1" applyBorder="1"/>
    <xf numFmtId="2" fontId="0" fillId="0" borderId="0" xfId="0" applyNumberFormat="1"/>
    <xf numFmtId="0" fontId="6" fillId="0" borderId="12" xfId="0" applyFont="1" applyBorder="1"/>
    <xf numFmtId="2" fontId="0" fillId="0" borderId="12" xfId="0" applyNumberFormat="1" applyBorder="1"/>
    <xf numFmtId="2" fontId="0" fillId="0" borderId="3" xfId="0" applyNumberFormat="1" applyBorder="1"/>
    <xf numFmtId="2" fontId="0" fillId="0" borderId="13" xfId="0" applyNumberFormat="1" applyBorder="1"/>
    <xf numFmtId="0" fontId="28" fillId="0" borderId="0" xfId="0" applyFont="1" applyAlignment="1">
      <alignment wrapText="1"/>
    </xf>
    <xf numFmtId="0" fontId="4" fillId="0" borderId="3" xfId="0" applyFont="1" applyBorder="1"/>
    <xf numFmtId="0" fontId="4" fillId="0" borderId="16" xfId="0" applyFont="1" applyBorder="1"/>
    <xf numFmtId="0" fontId="4" fillId="0" borderId="14" xfId="0" applyFont="1" applyBorder="1"/>
    <xf numFmtId="1" fontId="21" fillId="0" borderId="0" xfId="0" applyNumberFormat="1" applyFont="1"/>
    <xf numFmtId="0" fontId="19" fillId="0" borderId="16" xfId="0" applyFont="1" applyBorder="1" applyAlignment="1">
      <alignment horizontal="center" vertical="center"/>
    </xf>
    <xf numFmtId="0" fontId="19" fillId="0" borderId="3" xfId="0" applyFont="1" applyBorder="1" applyAlignment="1">
      <alignment horizontal="center" vertical="center"/>
    </xf>
    <xf numFmtId="0" fontId="19" fillId="0" borderId="14" xfId="0" applyFont="1" applyBorder="1" applyAlignment="1">
      <alignment horizontal="center" vertical="center"/>
    </xf>
    <xf numFmtId="0" fontId="21" fillId="0" borderId="16" xfId="0" applyFont="1" applyBorder="1" applyAlignment="1">
      <alignment horizontal="center" vertical="center"/>
    </xf>
    <xf numFmtId="0" fontId="21" fillId="0" borderId="3" xfId="0" applyFont="1" applyBorder="1" applyAlignment="1">
      <alignment horizontal="center" vertical="center"/>
    </xf>
    <xf numFmtId="0" fontId="21" fillId="0" borderId="14" xfId="0" applyFont="1" applyBorder="1" applyAlignment="1">
      <alignment horizontal="center" vertical="center"/>
    </xf>
    <xf numFmtId="1" fontId="0" fillId="0" borderId="0" xfId="0" applyNumberFormat="1"/>
    <xf numFmtId="171" fontId="0" fillId="0" borderId="0" xfId="0" applyNumberFormat="1"/>
    <xf numFmtId="0" fontId="21" fillId="0" borderId="0" xfId="0" applyFont="1" applyAlignment="1">
      <alignment horizontal="center" vertical="center"/>
    </xf>
    <xf numFmtId="0" fontId="0" fillId="0" borderId="16" xfId="0" applyBorder="1" applyAlignment="1">
      <alignment horizontal="center" vertical="center"/>
    </xf>
    <xf numFmtId="1" fontId="21" fillId="0" borderId="17" xfId="0" applyNumberFormat="1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1" fontId="21" fillId="0" borderId="13" xfId="0" applyNumberFormat="1" applyFont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1" fontId="21" fillId="0" borderId="19" xfId="0" applyNumberFormat="1" applyFont="1" applyBorder="1" applyAlignment="1">
      <alignment horizontal="center" vertical="center"/>
    </xf>
    <xf numFmtId="0" fontId="21" fillId="0" borderId="12" xfId="0" applyFont="1" applyBorder="1" applyAlignment="1">
      <alignment horizontal="center" vertical="center"/>
    </xf>
    <xf numFmtId="171" fontId="21" fillId="0" borderId="0" xfId="0" applyNumberFormat="1" applyFont="1" applyAlignment="1">
      <alignment horizontal="center" vertical="center"/>
    </xf>
    <xf numFmtId="0" fontId="0" fillId="0" borderId="16" xfId="0" applyBorder="1" applyAlignment="1">
      <alignment horizontal="center"/>
    </xf>
    <xf numFmtId="0" fontId="0" fillId="0" borderId="3" xfId="0" applyBorder="1" applyAlignment="1">
      <alignment horizontal="center"/>
    </xf>
    <xf numFmtId="171" fontId="21" fillId="0" borderId="16" xfId="0" applyNumberFormat="1" applyFont="1" applyBorder="1" applyAlignment="1">
      <alignment horizontal="center" vertical="center"/>
    </xf>
    <xf numFmtId="0" fontId="30" fillId="0" borderId="34" xfId="0" applyFont="1" applyBorder="1" applyAlignment="1">
      <alignment horizontal="center" vertical="center"/>
    </xf>
    <xf numFmtId="171" fontId="21" fillId="0" borderId="3" xfId="0" applyNumberFormat="1" applyFont="1" applyBorder="1" applyAlignment="1">
      <alignment horizontal="center" vertical="center"/>
    </xf>
    <xf numFmtId="0" fontId="30" fillId="0" borderId="2" xfId="0" applyFont="1" applyBorder="1" applyAlignment="1">
      <alignment horizontal="center" vertical="center"/>
    </xf>
    <xf numFmtId="171" fontId="21" fillId="0" borderId="14" xfId="0" applyNumberFormat="1" applyFont="1" applyBorder="1" applyAlignment="1">
      <alignment horizontal="center" vertical="center"/>
    </xf>
    <xf numFmtId="0" fontId="30" fillId="0" borderId="35" xfId="0" applyFont="1" applyBorder="1" applyAlignment="1">
      <alignment horizontal="center" vertical="center"/>
    </xf>
    <xf numFmtId="0" fontId="21" fillId="0" borderId="2" xfId="0" applyFont="1" applyBorder="1" applyAlignment="1">
      <alignment horizontal="center" vertical="center"/>
    </xf>
    <xf numFmtId="0" fontId="21" fillId="0" borderId="35" xfId="0" applyFont="1" applyBorder="1" applyAlignment="1">
      <alignment horizontal="center" vertical="center"/>
    </xf>
    <xf numFmtId="171" fontId="19" fillId="0" borderId="16" xfId="0" applyNumberFormat="1" applyFont="1" applyBorder="1" applyAlignment="1">
      <alignment horizontal="center" vertical="center"/>
    </xf>
    <xf numFmtId="0" fontId="4" fillId="0" borderId="34" xfId="0" applyFont="1" applyBorder="1" applyAlignment="1">
      <alignment horizontal="center" vertical="center"/>
    </xf>
    <xf numFmtId="0" fontId="20" fillId="0" borderId="16" xfId="0" applyFont="1" applyBorder="1" applyAlignment="1">
      <alignment horizontal="center" vertical="center"/>
    </xf>
    <xf numFmtId="171" fontId="19" fillId="0" borderId="3" xfId="0" applyNumberFormat="1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20" fillId="0" borderId="3" xfId="0" applyFont="1" applyBorder="1" applyAlignment="1">
      <alignment horizontal="center" vertical="center"/>
    </xf>
    <xf numFmtId="171" fontId="19" fillId="0" borderId="14" xfId="0" applyNumberFormat="1" applyFont="1" applyBorder="1" applyAlignment="1">
      <alignment horizontal="center" vertical="center"/>
    </xf>
    <xf numFmtId="0" fontId="4" fillId="0" borderId="35" xfId="0" applyFont="1" applyBorder="1" applyAlignment="1">
      <alignment horizontal="center" vertical="center"/>
    </xf>
    <xf numFmtId="0" fontId="20" fillId="0" borderId="14" xfId="0" applyFont="1" applyBorder="1" applyAlignment="1">
      <alignment horizontal="center" vertical="center"/>
    </xf>
    <xf numFmtId="0" fontId="30" fillId="0" borderId="16" xfId="0" applyFont="1" applyBorder="1" applyAlignment="1">
      <alignment horizontal="center" vertical="center"/>
    </xf>
    <xf numFmtId="0" fontId="30" fillId="0" borderId="3" xfId="0" applyFont="1" applyBorder="1" applyAlignment="1">
      <alignment horizontal="center" vertical="center"/>
    </xf>
    <xf numFmtId="0" fontId="21" fillId="0" borderId="15" xfId="0" applyFont="1" applyBorder="1" applyAlignment="1">
      <alignment horizontal="center" vertical="center"/>
    </xf>
    <xf numFmtId="0" fontId="21" fillId="0" borderId="18" xfId="0" applyFont="1" applyBorder="1" applyAlignment="1">
      <alignment horizontal="center" vertical="center"/>
    </xf>
    <xf numFmtId="0" fontId="30" fillId="0" borderId="14" xfId="0" applyFont="1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14" xfId="0" applyBorder="1" applyAlignment="1">
      <alignment horizontal="center"/>
    </xf>
    <xf numFmtId="171" fontId="0" fillId="0" borderId="3" xfId="0" applyNumberFormat="1" applyBorder="1" applyAlignment="1">
      <alignment horizontal="center" vertical="center"/>
    </xf>
    <xf numFmtId="0" fontId="19" fillId="0" borderId="15" xfId="0" applyFont="1" applyBorder="1" applyAlignment="1">
      <alignment horizontal="center" vertical="center"/>
    </xf>
    <xf numFmtId="49" fontId="19" fillId="0" borderId="17" xfId="0" applyNumberFormat="1" applyFont="1" applyBorder="1" applyAlignment="1">
      <alignment horizontal="center" vertical="center"/>
    </xf>
    <xf numFmtId="0" fontId="19" fillId="0" borderId="12" xfId="0" applyFont="1" applyBorder="1" applyAlignment="1">
      <alignment horizontal="center" vertical="center"/>
    </xf>
    <xf numFmtId="49" fontId="19" fillId="0" borderId="13" xfId="0" applyNumberFormat="1" applyFont="1" applyBorder="1" applyAlignment="1">
      <alignment horizontal="center" vertical="center"/>
    </xf>
    <xf numFmtId="0" fontId="19" fillId="0" borderId="18" xfId="0" applyFont="1" applyBorder="1" applyAlignment="1">
      <alignment horizontal="center" vertical="center"/>
    </xf>
    <xf numFmtId="49" fontId="19" fillId="0" borderId="19" xfId="0" applyNumberFormat="1" applyFont="1" applyBorder="1" applyAlignment="1">
      <alignment horizontal="center" vertical="center"/>
    </xf>
    <xf numFmtId="2" fontId="0" fillId="0" borderId="16" xfId="0" applyNumberFormat="1" applyBorder="1"/>
    <xf numFmtId="2" fontId="0" fillId="0" borderId="14" xfId="0" applyNumberFormat="1" applyBorder="1"/>
    <xf numFmtId="2" fontId="0" fillId="0" borderId="17" xfId="0" applyNumberFormat="1" applyBorder="1" applyAlignment="1">
      <alignment horizontal="center"/>
    </xf>
    <xf numFmtId="2" fontId="0" fillId="0" borderId="13" xfId="0" applyNumberFormat="1" applyBorder="1" applyAlignment="1">
      <alignment horizontal="center"/>
    </xf>
    <xf numFmtId="2" fontId="0" fillId="0" borderId="19" xfId="0" applyNumberFormat="1" applyBorder="1" applyAlignment="1">
      <alignment horizontal="center"/>
    </xf>
    <xf numFmtId="0" fontId="19" fillId="0" borderId="3" xfId="0" applyFont="1" applyBorder="1" applyAlignment="1">
      <alignment horizontal="left"/>
    </xf>
    <xf numFmtId="0" fontId="2" fillId="0" borderId="3" xfId="3"/>
    <xf numFmtId="14" fontId="2" fillId="0" borderId="3" xfId="3" applyNumberFormat="1"/>
    <xf numFmtId="0" fontId="6" fillId="0" borderId="2" xfId="3" applyFont="1" applyBorder="1" applyAlignment="1">
      <alignment horizontal="right"/>
    </xf>
    <xf numFmtId="14" fontId="6" fillId="0" borderId="3" xfId="3" applyNumberFormat="1" applyFont="1"/>
    <xf numFmtId="0" fontId="6" fillId="0" borderId="3" xfId="3" applyFont="1"/>
    <xf numFmtId="14" fontId="24" fillId="0" borderId="3" xfId="3" applyNumberFormat="1" applyFont="1"/>
    <xf numFmtId="167" fontId="24" fillId="0" borderId="3" xfId="3" applyNumberFormat="1" applyFont="1"/>
    <xf numFmtId="0" fontId="23" fillId="0" borderId="3" xfId="3" applyFont="1"/>
    <xf numFmtId="0" fontId="22" fillId="0" borderId="3" xfId="3" applyFont="1"/>
    <xf numFmtId="14" fontId="22" fillId="0" borderId="3" xfId="3" applyNumberFormat="1" applyFont="1"/>
    <xf numFmtId="0" fontId="21" fillId="0" borderId="3" xfId="3" applyFont="1"/>
    <xf numFmtId="0" fontId="21" fillId="0" borderId="19" xfId="3" applyFont="1" applyBorder="1"/>
    <xf numFmtId="0" fontId="21" fillId="0" borderId="14" xfId="3" applyFont="1" applyBorder="1"/>
    <xf numFmtId="0" fontId="21" fillId="0" borderId="18" xfId="3" applyFont="1" applyBorder="1"/>
    <xf numFmtId="0" fontId="21" fillId="0" borderId="13" xfId="3" applyFont="1" applyBorder="1"/>
    <xf numFmtId="0" fontId="21" fillId="0" borderId="12" xfId="3" applyFont="1" applyBorder="1"/>
    <xf numFmtId="0" fontId="21" fillId="0" borderId="17" xfId="3" applyFont="1" applyBorder="1"/>
    <xf numFmtId="0" fontId="21" fillId="0" borderId="16" xfId="3" applyFont="1" applyBorder="1"/>
    <xf numFmtId="0" fontId="21" fillId="0" borderId="15" xfId="3" applyFont="1" applyBorder="1"/>
    <xf numFmtId="0" fontId="19" fillId="0" borderId="19" xfId="3" applyFont="1" applyBorder="1" applyAlignment="1">
      <alignment horizontal="center"/>
    </xf>
    <xf numFmtId="0" fontId="19" fillId="0" borderId="14" xfId="3" applyFont="1" applyBorder="1" applyAlignment="1">
      <alignment horizontal="center"/>
    </xf>
    <xf numFmtId="0" fontId="19" fillId="0" borderId="18" xfId="3" applyFont="1" applyBorder="1" applyAlignment="1">
      <alignment horizontal="center"/>
    </xf>
    <xf numFmtId="0" fontId="19" fillId="0" borderId="13" xfId="3" applyFont="1" applyBorder="1" applyAlignment="1">
      <alignment horizontal="center"/>
    </xf>
    <xf numFmtId="0" fontId="19" fillId="0" borderId="3" xfId="3" applyFont="1" applyAlignment="1">
      <alignment horizontal="center"/>
    </xf>
    <xf numFmtId="0" fontId="19" fillId="0" borderId="12" xfId="3" applyFont="1" applyBorder="1" applyAlignment="1">
      <alignment horizontal="center"/>
    </xf>
    <xf numFmtId="0" fontId="21" fillId="0" borderId="17" xfId="3" applyFont="1" applyBorder="1" applyAlignment="1">
      <alignment horizontal="center"/>
    </xf>
    <xf numFmtId="0" fontId="21" fillId="0" borderId="16" xfId="3" applyFont="1" applyBorder="1" applyAlignment="1">
      <alignment horizontal="center"/>
    </xf>
    <xf numFmtId="0" fontId="21" fillId="0" borderId="15" xfId="3" applyFont="1" applyBorder="1" applyAlignment="1">
      <alignment horizontal="center"/>
    </xf>
    <xf numFmtId="0" fontId="20" fillId="0" borderId="0" xfId="0" applyFont="1" applyAlignment="1">
      <alignment horizontal="center"/>
    </xf>
    <xf numFmtId="0" fontId="20" fillId="0" borderId="15" xfId="0" applyFont="1" applyBorder="1" applyAlignment="1">
      <alignment horizontal="center"/>
    </xf>
    <xf numFmtId="0" fontId="20" fillId="0" borderId="16" xfId="0" applyFont="1" applyBorder="1" applyAlignment="1">
      <alignment horizontal="center"/>
    </xf>
    <xf numFmtId="0" fontId="20" fillId="0" borderId="17" xfId="0" applyFont="1" applyBorder="1" applyAlignment="1">
      <alignment horizontal="center"/>
    </xf>
    <xf numFmtId="0" fontId="19" fillId="0" borderId="12" xfId="0" applyFont="1" applyBorder="1" applyAlignment="1">
      <alignment horizontal="center"/>
    </xf>
    <xf numFmtId="0" fontId="19" fillId="0" borderId="3" xfId="0" applyFont="1" applyBorder="1" applyAlignment="1">
      <alignment horizontal="center"/>
    </xf>
    <xf numFmtId="0" fontId="20" fillId="0" borderId="3" xfId="0" applyFont="1" applyBorder="1" applyAlignment="1">
      <alignment horizontal="center"/>
    </xf>
    <xf numFmtId="0" fontId="20" fillId="0" borderId="13" xfId="0" applyFont="1" applyBorder="1" applyAlignment="1">
      <alignment horizontal="center"/>
    </xf>
    <xf numFmtId="0" fontId="19" fillId="0" borderId="18" xfId="0" applyFont="1" applyBorder="1" applyAlignment="1">
      <alignment horizontal="center"/>
    </xf>
    <xf numFmtId="0" fontId="19" fillId="0" borderId="14" xfId="0" applyFont="1" applyBorder="1" applyAlignment="1">
      <alignment horizontal="center"/>
    </xf>
    <xf numFmtId="0" fontId="20" fillId="0" borderId="14" xfId="0" applyFont="1" applyBorder="1" applyAlignment="1">
      <alignment horizontal="center"/>
    </xf>
    <xf numFmtId="0" fontId="20" fillId="0" borderId="19" xfId="0" applyFont="1" applyBorder="1" applyAlignment="1">
      <alignment horizontal="center"/>
    </xf>
    <xf numFmtId="0" fontId="5" fillId="0" borderId="3" xfId="0" applyFont="1" applyBorder="1" applyAlignment="1">
      <alignment horizontal="left"/>
    </xf>
    <xf numFmtId="169" fontId="20" fillId="0" borderId="0" xfId="0" applyNumberFormat="1" applyFont="1"/>
    <xf numFmtId="1" fontId="20" fillId="0" borderId="0" xfId="0" applyNumberFormat="1" applyFont="1"/>
    <xf numFmtId="0" fontId="20" fillId="0" borderId="0" xfId="0" applyFont="1" applyAlignment="1">
      <alignment wrapText="1"/>
    </xf>
    <xf numFmtId="0" fontId="5" fillId="0" borderId="3" xfId="0" applyFont="1" applyBorder="1"/>
    <xf numFmtId="0" fontId="20" fillId="0" borderId="0" xfId="0" applyFont="1" applyAlignment="1">
      <alignment horizontal="left" vertical="center"/>
    </xf>
    <xf numFmtId="0" fontId="20" fillId="0" borderId="3" xfId="0" applyFont="1" applyBorder="1" applyAlignment="1">
      <alignment horizontal="left" vertical="center"/>
    </xf>
    <xf numFmtId="0" fontId="20" fillId="0" borderId="3" xfId="0" applyFont="1" applyBorder="1" applyAlignment="1">
      <alignment wrapText="1"/>
    </xf>
    <xf numFmtId="2" fontId="20" fillId="0" borderId="0" xfId="0" applyNumberFormat="1" applyFont="1"/>
    <xf numFmtId="2" fontId="26" fillId="0" borderId="0" xfId="0" applyNumberFormat="1" applyFont="1"/>
    <xf numFmtId="0" fontId="21" fillId="0" borderId="31" xfId="0" applyFont="1" applyBorder="1" applyAlignment="1">
      <alignment horizontal="center" vertical="center"/>
    </xf>
    <xf numFmtId="0" fontId="21" fillId="0" borderId="32" xfId="0" applyFont="1" applyBorder="1" applyAlignment="1">
      <alignment horizontal="center" vertical="center"/>
    </xf>
    <xf numFmtId="0" fontId="21" fillId="0" borderId="33" xfId="0" applyFont="1" applyBorder="1" applyAlignment="1">
      <alignment horizontal="center" vertical="center"/>
    </xf>
    <xf numFmtId="14" fontId="6" fillId="0" borderId="3" xfId="0" applyNumberFormat="1" applyFont="1" applyBorder="1"/>
    <xf numFmtId="49" fontId="6" fillId="0" borderId="3" xfId="0" applyNumberFormat="1" applyFont="1" applyBorder="1"/>
    <xf numFmtId="0" fontId="9" fillId="0" borderId="3" xfId="0" applyFont="1" applyBorder="1"/>
    <xf numFmtId="14" fontId="9" fillId="0" borderId="3" xfId="0" applyNumberFormat="1" applyFont="1" applyBorder="1"/>
    <xf numFmtId="171" fontId="6" fillId="0" borderId="3" xfId="0" applyNumberFormat="1" applyFont="1" applyBorder="1"/>
    <xf numFmtId="171" fontId="6" fillId="0" borderId="3" xfId="0" applyNumberFormat="1" applyFont="1" applyBorder="1" applyAlignment="1">
      <alignment horizontal="center"/>
    </xf>
    <xf numFmtId="171" fontId="9" fillId="0" borderId="3" xfId="0" applyNumberFormat="1" applyFont="1" applyBorder="1"/>
    <xf numFmtId="14" fontId="6" fillId="0" borderId="0" xfId="0" applyNumberFormat="1" applyFont="1" applyAlignment="1">
      <alignment horizontal="right"/>
    </xf>
    <xf numFmtId="0" fontId="29" fillId="0" borderId="16" xfId="0" applyFont="1" applyBorder="1" applyAlignment="1">
      <alignment horizontal="center" vertical="center"/>
    </xf>
    <xf numFmtId="171" fontId="29" fillId="0" borderId="16" xfId="0" applyNumberFormat="1" applyFont="1" applyBorder="1" applyAlignment="1">
      <alignment horizontal="center" vertical="center"/>
    </xf>
    <xf numFmtId="0" fontId="29" fillId="0" borderId="17" xfId="0" applyFont="1" applyBorder="1" applyAlignment="1">
      <alignment horizontal="center" vertical="center"/>
    </xf>
    <xf numFmtId="171" fontId="20" fillId="0" borderId="3" xfId="0" applyNumberFormat="1" applyFont="1" applyBorder="1" applyAlignment="1">
      <alignment horizontal="center" vertical="center"/>
    </xf>
    <xf numFmtId="0" fontId="20" fillId="0" borderId="13" xfId="0" applyFont="1" applyBorder="1" applyAlignment="1">
      <alignment horizontal="center" vertical="center"/>
    </xf>
    <xf numFmtId="14" fontId="6" fillId="0" borderId="16" xfId="0" applyNumberFormat="1" applyFont="1" applyBorder="1" applyAlignment="1">
      <alignment horizontal="right"/>
    </xf>
    <xf numFmtId="14" fontId="0" fillId="0" borderId="16" xfId="0" applyNumberFormat="1" applyBorder="1"/>
    <xf numFmtId="14" fontId="6" fillId="0" borderId="3" xfId="0" applyNumberFormat="1" applyFont="1" applyBorder="1" applyAlignment="1">
      <alignment horizontal="right"/>
    </xf>
    <xf numFmtId="0" fontId="6" fillId="0" borderId="16" xfId="0" applyFont="1" applyBorder="1"/>
    <xf numFmtId="171" fontId="6" fillId="0" borderId="16" xfId="0" applyNumberFormat="1" applyFont="1" applyBorder="1"/>
    <xf numFmtId="0" fontId="6" fillId="0" borderId="14" xfId="0" applyFont="1" applyBorder="1"/>
    <xf numFmtId="171" fontId="6" fillId="0" borderId="14" xfId="0" applyNumberFormat="1" applyFont="1" applyBorder="1"/>
    <xf numFmtId="49" fontId="33" fillId="0" borderId="3" xfId="0" applyNumberFormat="1" applyFont="1" applyBorder="1" applyAlignment="1">
      <alignment horizontal="right"/>
    </xf>
    <xf numFmtId="49" fontId="10" fillId="0" borderId="3" xfId="0" applyNumberFormat="1" applyFont="1" applyBorder="1" applyAlignment="1">
      <alignment horizontal="right"/>
    </xf>
    <xf numFmtId="168" fontId="0" fillId="0" borderId="0" xfId="0" applyNumberFormat="1"/>
    <xf numFmtId="0" fontId="35" fillId="0" borderId="0" xfId="0" applyFont="1" applyAlignment="1">
      <alignment horizontal="center"/>
    </xf>
    <xf numFmtId="0" fontId="35" fillId="0" borderId="3" xfId="0" applyFont="1" applyBorder="1" applyAlignment="1">
      <alignment horizontal="center"/>
    </xf>
    <xf numFmtId="2" fontId="20" fillId="0" borderId="12" xfId="0" applyNumberFormat="1" applyFont="1" applyBorder="1"/>
    <xf numFmtId="0" fontId="19" fillId="0" borderId="3" xfId="0" applyFont="1" applyBorder="1" applyAlignment="1">
      <alignment horizontal="right"/>
    </xf>
    <xf numFmtId="0" fontId="20" fillId="0" borderId="0" xfId="0" applyFont="1" applyAlignment="1">
      <alignment horizontal="left"/>
    </xf>
    <xf numFmtId="0" fontId="2" fillId="0" borderId="3" xfId="3" applyAlignment="1">
      <alignment horizontal="right"/>
    </xf>
    <xf numFmtId="0" fontId="1" fillId="0" borderId="3" xfId="3" applyFont="1" applyAlignment="1">
      <alignment horizontal="right"/>
    </xf>
    <xf numFmtId="0" fontId="2" fillId="0" borderId="15" xfId="3" applyBorder="1" applyAlignment="1">
      <alignment horizontal="right"/>
    </xf>
    <xf numFmtId="0" fontId="2" fillId="0" borderId="16" xfId="3" applyBorder="1" applyAlignment="1">
      <alignment horizontal="right"/>
    </xf>
    <xf numFmtId="0" fontId="2" fillId="0" borderId="17" xfId="3" applyBorder="1" applyAlignment="1">
      <alignment horizontal="right"/>
    </xf>
    <xf numFmtId="0" fontId="2" fillId="0" borderId="12" xfId="3" applyBorder="1" applyAlignment="1">
      <alignment horizontal="right"/>
    </xf>
    <xf numFmtId="0" fontId="2" fillId="0" borderId="13" xfId="3" applyBorder="1" applyAlignment="1">
      <alignment horizontal="right"/>
    </xf>
    <xf numFmtId="0" fontId="2" fillId="0" borderId="18" xfId="3" applyBorder="1" applyAlignment="1">
      <alignment horizontal="right"/>
    </xf>
    <xf numFmtId="0" fontId="2" fillId="0" borderId="14" xfId="3" applyBorder="1" applyAlignment="1">
      <alignment horizontal="right"/>
    </xf>
    <xf numFmtId="0" fontId="2" fillId="0" borderId="19" xfId="3" applyBorder="1" applyAlignment="1">
      <alignment horizontal="right"/>
    </xf>
    <xf numFmtId="169" fontId="4" fillId="0" borderId="31" xfId="0" applyNumberFormat="1" applyFont="1" applyBorder="1"/>
    <xf numFmtId="169" fontId="4" fillId="0" borderId="32" xfId="0" applyNumberFormat="1" applyFont="1" applyBorder="1"/>
    <xf numFmtId="169" fontId="4" fillId="0" borderId="33" xfId="0" applyNumberFormat="1" applyFont="1" applyBorder="1"/>
    <xf numFmtId="169" fontId="0" fillId="0" borderId="31" xfId="0" applyNumberFormat="1" applyBorder="1"/>
    <xf numFmtId="168" fontId="0" fillId="0" borderId="12" xfId="0" applyNumberFormat="1" applyBorder="1"/>
    <xf numFmtId="168" fontId="0" fillId="0" borderId="3" xfId="0" applyNumberFormat="1" applyBorder="1"/>
    <xf numFmtId="2" fontId="0" fillId="0" borderId="19" xfId="0" applyNumberFormat="1" applyBorder="1"/>
    <xf numFmtId="14" fontId="20" fillId="0" borderId="3" xfId="0" applyNumberFormat="1" applyFont="1" applyBorder="1" applyAlignment="1">
      <alignment horizontal="right"/>
    </xf>
    <xf numFmtId="0" fontId="20" fillId="0" borderId="3" xfId="0" applyFont="1" applyBorder="1" applyAlignment="1">
      <alignment horizontal="left"/>
    </xf>
    <xf numFmtId="14" fontId="20" fillId="0" borderId="3" xfId="0" applyNumberFormat="1" applyFont="1" applyBorder="1" applyAlignment="1">
      <alignment horizontal="left"/>
    </xf>
    <xf numFmtId="0" fontId="22" fillId="0" borderId="3" xfId="0" applyFont="1" applyBorder="1" applyAlignment="1">
      <alignment horizontal="left"/>
    </xf>
    <xf numFmtId="0" fontId="10" fillId="0" borderId="16" xfId="0" applyFont="1" applyBorder="1" applyAlignment="1">
      <alignment horizontal="left"/>
    </xf>
    <xf numFmtId="14" fontId="10" fillId="0" borderId="16" xfId="0" applyNumberFormat="1" applyFont="1" applyBorder="1"/>
    <xf numFmtId="0" fontId="10" fillId="0" borderId="14" xfId="0" applyFont="1" applyBorder="1" applyAlignment="1">
      <alignment horizontal="left"/>
    </xf>
    <xf numFmtId="14" fontId="10" fillId="0" borderId="40" xfId="0" applyNumberFormat="1" applyFont="1" applyBorder="1"/>
    <xf numFmtId="0" fontId="24" fillId="0" borderId="3" xfId="0" applyFont="1" applyBorder="1" applyAlignment="1">
      <alignment horizontal="left"/>
    </xf>
    <xf numFmtId="168" fontId="0" fillId="0" borderId="15" xfId="0" applyNumberFormat="1" applyBorder="1"/>
    <xf numFmtId="168" fontId="0" fillId="0" borderId="18" xfId="0" applyNumberFormat="1" applyBorder="1"/>
    <xf numFmtId="168" fontId="10" fillId="0" borderId="15" xfId="0" applyNumberFormat="1" applyFont="1" applyBorder="1"/>
    <xf numFmtId="168" fontId="26" fillId="0" borderId="3" xfId="0" applyNumberFormat="1" applyFont="1" applyBorder="1"/>
    <xf numFmtId="168" fontId="6" fillId="0" borderId="3" xfId="0" applyNumberFormat="1" applyFont="1" applyBorder="1"/>
    <xf numFmtId="0" fontId="38" fillId="0" borderId="3" xfId="0" applyFont="1" applyBorder="1"/>
    <xf numFmtId="0" fontId="39" fillId="0" borderId="3" xfId="0" applyFont="1" applyBorder="1"/>
    <xf numFmtId="0" fontId="39" fillId="0" borderId="3" xfId="0" applyFont="1" applyBorder="1" applyAlignment="1">
      <alignment horizontal="left"/>
    </xf>
    <xf numFmtId="14" fontId="38" fillId="0" borderId="3" xfId="0" applyNumberFormat="1" applyFont="1" applyBorder="1"/>
    <xf numFmtId="0" fontId="36" fillId="0" borderId="36" xfId="0" applyFont="1" applyBorder="1"/>
    <xf numFmtId="0" fontId="36" fillId="0" borderId="37" xfId="0" applyFont="1" applyBorder="1"/>
    <xf numFmtId="0" fontId="36" fillId="0" borderId="37" xfId="0" applyFont="1" applyBorder="1" applyAlignment="1">
      <alignment horizontal="left"/>
    </xf>
    <xf numFmtId="0" fontId="37" fillId="0" borderId="37" xfId="0" applyFont="1" applyBorder="1"/>
    <xf numFmtId="0" fontId="37" fillId="0" borderId="38" xfId="0" applyFont="1" applyBorder="1"/>
    <xf numFmtId="0" fontId="38" fillId="0" borderId="12" xfId="0" applyFont="1" applyBorder="1"/>
    <xf numFmtId="0" fontId="39" fillId="0" borderId="13" xfId="0" applyFont="1" applyBorder="1"/>
    <xf numFmtId="0" fontId="38" fillId="0" borderId="18" xfId="0" applyFont="1" applyBorder="1"/>
    <xf numFmtId="0" fontId="38" fillId="0" borderId="14" xfId="0" applyFont="1" applyBorder="1"/>
    <xf numFmtId="0" fontId="39" fillId="0" borderId="14" xfId="0" applyFont="1" applyBorder="1"/>
    <xf numFmtId="0" fontId="39" fillId="0" borderId="14" xfId="0" applyFont="1" applyBorder="1" applyAlignment="1">
      <alignment horizontal="left"/>
    </xf>
    <xf numFmtId="14" fontId="38" fillId="0" borderId="14" xfId="0" applyNumberFormat="1" applyFont="1" applyBorder="1"/>
    <xf numFmtId="0" fontId="39" fillId="0" borderId="19" xfId="0" applyFont="1" applyBorder="1"/>
    <xf numFmtId="0" fontId="40" fillId="0" borderId="0" xfId="0" applyFont="1"/>
    <xf numFmtId="0" fontId="0" fillId="0" borderId="15" xfId="0" applyBorder="1" applyAlignment="1">
      <alignment horizontal="center"/>
    </xf>
    <xf numFmtId="0" fontId="10" fillId="0" borderId="17" xfId="0" applyFont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0" fontId="10" fillId="0" borderId="16" xfId="0" applyFont="1" applyBorder="1" applyAlignment="1">
      <alignment horizontal="center"/>
    </xf>
    <xf numFmtId="0" fontId="19" fillId="0" borderId="13" xfId="0" applyFont="1" applyBorder="1" applyAlignment="1">
      <alignment horizontal="center"/>
    </xf>
    <xf numFmtId="0" fontId="34" fillId="0" borderId="3" xfId="0" applyFont="1" applyBorder="1"/>
    <xf numFmtId="0" fontId="19" fillId="0" borderId="19" xfId="0" applyFont="1" applyBorder="1" applyAlignment="1">
      <alignment horizontal="center"/>
    </xf>
    <xf numFmtId="0" fontId="38" fillId="0" borderId="15" xfId="0" applyFont="1" applyBorder="1"/>
    <xf numFmtId="0" fontId="38" fillId="0" borderId="16" xfId="0" applyFont="1" applyBorder="1"/>
    <xf numFmtId="0" fontId="39" fillId="0" borderId="16" xfId="0" applyFont="1" applyBorder="1"/>
    <xf numFmtId="14" fontId="38" fillId="0" borderId="16" xfId="0" applyNumberFormat="1" applyFont="1" applyBorder="1"/>
    <xf numFmtId="0" fontId="39" fillId="0" borderId="17" xfId="0" applyFont="1" applyBorder="1"/>
    <xf numFmtId="0" fontId="38" fillId="0" borderId="0" xfId="0" applyFont="1"/>
    <xf numFmtId="0" fontId="6" fillId="0" borderId="12" xfId="0" applyFont="1" applyBorder="1" applyAlignment="1">
      <alignment horizontal="left"/>
    </xf>
    <xf numFmtId="0" fontId="6" fillId="0" borderId="18" xfId="0" applyFont="1" applyBorder="1" applyAlignment="1">
      <alignment horizontal="left"/>
    </xf>
    <xf numFmtId="0" fontId="6" fillId="0" borderId="19" xfId="0" applyFont="1" applyBorder="1"/>
    <xf numFmtId="0" fontId="0" fillId="0" borderId="41" xfId="0" applyBorder="1"/>
    <xf numFmtId="168" fontId="20" fillId="0" borderId="13" xfId="0" applyNumberFormat="1" applyFont="1" applyBorder="1"/>
    <xf numFmtId="2" fontId="0" fillId="0" borderId="17" xfId="0" applyNumberFormat="1" applyBorder="1"/>
    <xf numFmtId="0" fontId="20" fillId="0" borderId="17" xfId="0" applyFont="1" applyBorder="1" applyAlignment="1">
      <alignment wrapText="1"/>
    </xf>
    <xf numFmtId="168" fontId="20" fillId="0" borderId="3" xfId="0" applyNumberFormat="1" applyFont="1" applyBorder="1"/>
    <xf numFmtId="168" fontId="20" fillId="0" borderId="14" xfId="0" applyNumberFormat="1" applyFont="1" applyBorder="1"/>
    <xf numFmtId="168" fontId="20" fillId="0" borderId="19" xfId="0" applyNumberFormat="1" applyFont="1" applyBorder="1"/>
    <xf numFmtId="0" fontId="0" fillId="0" borderId="4" xfId="0" applyBorder="1" applyAlignment="1">
      <alignment horizontal="left"/>
    </xf>
    <xf numFmtId="0" fontId="0" fillId="0" borderId="7" xfId="0" applyBorder="1" applyAlignment="1">
      <alignment horizontal="left"/>
    </xf>
    <xf numFmtId="0" fontId="0" fillId="0" borderId="20" xfId="0" applyBorder="1" applyAlignment="1">
      <alignment horizontal="left"/>
    </xf>
    <xf numFmtId="0" fontId="0" fillId="0" borderId="9" xfId="0" applyBorder="1" applyAlignment="1">
      <alignment horizontal="left"/>
    </xf>
    <xf numFmtId="0" fontId="24" fillId="0" borderId="16" xfId="0" applyFont="1" applyBorder="1" applyAlignment="1">
      <alignment horizontal="center"/>
    </xf>
    <xf numFmtId="0" fontId="24" fillId="0" borderId="14" xfId="0" applyFont="1" applyBorder="1" applyAlignment="1">
      <alignment horizontal="center"/>
    </xf>
    <xf numFmtId="0" fontId="24" fillId="0" borderId="3" xfId="0" applyFont="1" applyBorder="1" applyAlignment="1">
      <alignment horizontal="center"/>
    </xf>
    <xf numFmtId="0" fontId="25" fillId="0" borderId="3" xfId="1" applyFont="1" applyAlignment="1">
      <alignment horizontal="center" vertical="center" wrapText="1"/>
    </xf>
    <xf numFmtId="0" fontId="24" fillId="0" borderId="5" xfId="0" applyFont="1" applyBorder="1" applyAlignment="1">
      <alignment horizontal="center"/>
    </xf>
    <xf numFmtId="0" fontId="24" fillId="0" borderId="10" xfId="0" applyFont="1" applyBorder="1" applyAlignment="1">
      <alignment horizontal="center"/>
    </xf>
    <xf numFmtId="0" fontId="25" fillId="0" borderId="3" xfId="0" applyFont="1" applyBorder="1" applyAlignment="1">
      <alignment horizontal="center" vertical="center"/>
    </xf>
    <xf numFmtId="0" fontId="24" fillId="0" borderId="6" xfId="0" applyFont="1" applyBorder="1" applyAlignment="1">
      <alignment horizontal="center"/>
    </xf>
    <xf numFmtId="0" fontId="24" fillId="0" borderId="8" xfId="0" applyFont="1" applyBorder="1" applyAlignment="1">
      <alignment horizontal="center"/>
    </xf>
    <xf numFmtId="0" fontId="25" fillId="0" borderId="8" xfId="1" applyFont="1" applyBorder="1" applyAlignment="1">
      <alignment horizontal="center" vertical="center" wrapText="1"/>
    </xf>
    <xf numFmtId="0" fontId="24" fillId="0" borderId="11" xfId="0" applyFont="1" applyBorder="1" applyAlignment="1">
      <alignment horizontal="center"/>
    </xf>
    <xf numFmtId="170" fontId="0" fillId="0" borderId="24" xfId="0" applyNumberFormat="1" applyBorder="1"/>
    <xf numFmtId="170" fontId="0" fillId="0" borderId="22" xfId="0" applyNumberFormat="1" applyBorder="1"/>
    <xf numFmtId="170" fontId="0" fillId="0" borderId="43" xfId="0" applyNumberFormat="1" applyBorder="1"/>
    <xf numFmtId="170" fontId="0" fillId="0" borderId="23" xfId="0" applyNumberFormat="1" applyBorder="1"/>
    <xf numFmtId="0" fontId="24" fillId="0" borderId="24" xfId="0" applyFont="1" applyBorder="1" applyAlignment="1">
      <alignment horizontal="center" vertical="center"/>
    </xf>
    <xf numFmtId="0" fontId="24" fillId="0" borderId="22" xfId="0" applyFont="1" applyBorder="1" applyAlignment="1">
      <alignment horizontal="center" vertical="center"/>
    </xf>
    <xf numFmtId="0" fontId="24" fillId="0" borderId="23" xfId="0" applyFont="1" applyBorder="1" applyAlignment="1">
      <alignment horizontal="center" vertical="center"/>
    </xf>
    <xf numFmtId="0" fontId="10" fillId="0" borderId="5" xfId="0" applyFont="1" applyBorder="1"/>
    <xf numFmtId="0" fontId="10" fillId="0" borderId="8" xfId="0" applyFont="1" applyBorder="1"/>
    <xf numFmtId="170" fontId="0" fillId="0" borderId="6" xfId="0" applyNumberFormat="1" applyBorder="1"/>
    <xf numFmtId="170" fontId="0" fillId="0" borderId="8" xfId="0" applyNumberFormat="1" applyBorder="1"/>
    <xf numFmtId="170" fontId="0" fillId="0" borderId="11" xfId="0" applyNumberFormat="1" applyBorder="1"/>
    <xf numFmtId="0" fontId="24" fillId="0" borderId="43" xfId="0" applyFont="1" applyBorder="1" applyAlignment="1">
      <alignment horizontal="center" vertical="center"/>
    </xf>
    <xf numFmtId="0" fontId="24" fillId="0" borderId="21" xfId="0" applyFont="1" applyBorder="1" applyAlignment="1">
      <alignment horizontal="center"/>
    </xf>
    <xf numFmtId="170" fontId="0" fillId="0" borderId="21" xfId="0" applyNumberFormat="1" applyBorder="1"/>
    <xf numFmtId="0" fontId="10" fillId="0" borderId="10" xfId="0" applyFont="1" applyBorder="1"/>
    <xf numFmtId="0" fontId="10" fillId="0" borderId="11" xfId="0" applyFont="1" applyBorder="1"/>
    <xf numFmtId="0" fontId="24" fillId="0" borderId="24" xfId="0" applyFont="1" applyBorder="1" applyAlignment="1">
      <alignment horizontal="center"/>
    </xf>
    <xf numFmtId="0" fontId="24" fillId="0" borderId="22" xfId="0" applyFont="1" applyBorder="1" applyAlignment="1">
      <alignment horizontal="center"/>
    </xf>
    <xf numFmtId="0" fontId="25" fillId="0" borderId="8" xfId="0" applyFont="1" applyBorder="1" applyAlignment="1">
      <alignment horizontal="center" vertical="center"/>
    </xf>
    <xf numFmtId="0" fontId="0" fillId="0" borderId="42" xfId="0" applyBorder="1"/>
    <xf numFmtId="0" fontId="24" fillId="0" borderId="44" xfId="0" applyFont="1" applyBorder="1" applyAlignment="1">
      <alignment horizontal="center"/>
    </xf>
    <xf numFmtId="2" fontId="0" fillId="0" borderId="24" xfId="0" applyNumberFormat="1" applyBorder="1"/>
    <xf numFmtId="2" fontId="0" fillId="0" borderId="22" xfId="0" applyNumberFormat="1" applyBorder="1"/>
    <xf numFmtId="2" fontId="0" fillId="0" borderId="43" xfId="0" applyNumberFormat="1" applyBorder="1"/>
    <xf numFmtId="2" fontId="0" fillId="0" borderId="23" xfId="0" applyNumberFormat="1" applyBorder="1"/>
    <xf numFmtId="168" fontId="0" fillId="0" borderId="24" xfId="0" applyNumberFormat="1" applyBorder="1" applyAlignment="1">
      <alignment horizontal="center"/>
    </xf>
    <xf numFmtId="168" fontId="0" fillId="0" borderId="22" xfId="0" applyNumberFormat="1" applyBorder="1" applyAlignment="1">
      <alignment horizontal="center"/>
    </xf>
    <xf numFmtId="168" fontId="0" fillId="0" borderId="45" xfId="0" applyNumberFormat="1" applyBorder="1" applyAlignment="1">
      <alignment horizontal="center"/>
    </xf>
    <xf numFmtId="168" fontId="0" fillId="0" borderId="43" xfId="0" applyNumberFormat="1" applyBorder="1" applyAlignment="1">
      <alignment horizontal="center"/>
    </xf>
    <xf numFmtId="168" fontId="0" fillId="0" borderId="23" xfId="0" applyNumberFormat="1" applyBorder="1" applyAlignment="1">
      <alignment horizontal="center"/>
    </xf>
    <xf numFmtId="0" fontId="10" fillId="0" borderId="24" xfId="0" applyFont="1" applyBorder="1"/>
    <xf numFmtId="168" fontId="10" fillId="0" borderId="22" xfId="0" applyNumberFormat="1" applyFont="1" applyBorder="1" applyAlignment="1">
      <alignment horizontal="center"/>
    </xf>
    <xf numFmtId="168" fontId="10" fillId="0" borderId="23" xfId="0" applyNumberFormat="1" applyFont="1" applyBorder="1" applyAlignment="1">
      <alignment horizontal="center"/>
    </xf>
    <xf numFmtId="0" fontId="10" fillId="0" borderId="7" xfId="0" applyFont="1" applyBorder="1" applyAlignment="1">
      <alignment horizontal="left"/>
    </xf>
    <xf numFmtId="0" fontId="10" fillId="0" borderId="4" xfId="0" applyFont="1" applyBorder="1" applyAlignment="1">
      <alignment horizontal="left"/>
    </xf>
    <xf numFmtId="0" fontId="24" fillId="0" borderId="7" xfId="0" applyFont="1" applyBorder="1" applyAlignment="1">
      <alignment horizontal="left" vertical="center"/>
    </xf>
    <xf numFmtId="0" fontId="24" fillId="0" borderId="20" xfId="0" applyFont="1" applyBorder="1" applyAlignment="1">
      <alignment horizontal="left" vertical="center"/>
    </xf>
    <xf numFmtId="0" fontId="24" fillId="0" borderId="9" xfId="0" applyFont="1" applyBorder="1" applyAlignment="1">
      <alignment horizontal="left" vertical="center"/>
    </xf>
    <xf numFmtId="0" fontId="0" fillId="0" borderId="0" xfId="0" applyAlignment="1">
      <alignment horizontal="center" vertical="center"/>
    </xf>
    <xf numFmtId="0" fontId="10" fillId="0" borderId="6" xfId="0" applyFont="1" applyBorder="1" applyAlignment="1">
      <alignment horizontal="center" vertical="center"/>
    </xf>
    <xf numFmtId="0" fontId="10" fillId="0" borderId="8" xfId="0" applyFont="1" applyBorder="1" applyAlignment="1">
      <alignment horizontal="center" vertical="center"/>
    </xf>
    <xf numFmtId="2" fontId="0" fillId="0" borderId="24" xfId="0" applyNumberFormat="1" applyBorder="1" applyAlignment="1">
      <alignment horizontal="center" vertical="center"/>
    </xf>
    <xf numFmtId="2" fontId="0" fillId="0" borderId="22" xfId="0" applyNumberFormat="1" applyBorder="1" applyAlignment="1">
      <alignment horizontal="center" vertical="center"/>
    </xf>
    <xf numFmtId="2" fontId="0" fillId="0" borderId="43" xfId="0" applyNumberFormat="1" applyBorder="1" applyAlignment="1">
      <alignment horizontal="center" vertical="center"/>
    </xf>
    <xf numFmtId="2" fontId="0" fillId="0" borderId="23" xfId="0" applyNumberForma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2" fontId="0" fillId="0" borderId="44" xfId="0" applyNumberFormat="1" applyBorder="1" applyAlignment="1">
      <alignment horizontal="center" vertical="center"/>
    </xf>
    <xf numFmtId="2" fontId="0" fillId="0" borderId="21" xfId="0" applyNumberFormat="1" applyBorder="1" applyAlignment="1">
      <alignment horizontal="center" vertical="center"/>
    </xf>
    <xf numFmtId="2" fontId="0" fillId="0" borderId="11" xfId="0" applyNumberFormat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0" fontId="10" fillId="0" borderId="11" xfId="0" applyFont="1" applyBorder="1" applyAlignment="1">
      <alignment horizontal="center" vertical="center"/>
    </xf>
    <xf numFmtId="2" fontId="0" fillId="0" borderId="15" xfId="0" applyNumberFormat="1" applyBorder="1"/>
    <xf numFmtId="2" fontId="0" fillId="0" borderId="18" xfId="0" applyNumberFormat="1" applyBorder="1"/>
    <xf numFmtId="168" fontId="0" fillId="0" borderId="24" xfId="0" applyNumberFormat="1" applyBorder="1" applyAlignment="1">
      <alignment horizontal="center" vertical="center"/>
    </xf>
    <xf numFmtId="168" fontId="0" fillId="0" borderId="22" xfId="0" applyNumberFormat="1" applyBorder="1" applyAlignment="1">
      <alignment horizontal="center" vertical="center"/>
    </xf>
    <xf numFmtId="168" fontId="0" fillId="0" borderId="43" xfId="0" applyNumberFormat="1" applyBorder="1" applyAlignment="1">
      <alignment horizontal="center" vertical="center"/>
    </xf>
    <xf numFmtId="168" fontId="0" fillId="0" borderId="23" xfId="0" applyNumberFormat="1" applyBorder="1" applyAlignment="1">
      <alignment horizontal="center" vertical="center"/>
    </xf>
    <xf numFmtId="2" fontId="10" fillId="0" borderId="6" xfId="0" applyNumberFormat="1" applyFont="1" applyBorder="1" applyAlignment="1">
      <alignment horizontal="center" vertical="center"/>
    </xf>
    <xf numFmtId="2" fontId="10" fillId="0" borderId="3" xfId="0" applyNumberFormat="1" applyFont="1" applyBorder="1" applyAlignment="1">
      <alignment horizontal="center" vertical="center"/>
    </xf>
    <xf numFmtId="0" fontId="41" fillId="2" borderId="45" xfId="0" applyFont="1" applyFill="1" applyBorder="1" applyAlignment="1">
      <alignment horizontal="center"/>
    </xf>
    <xf numFmtId="0" fontId="41" fillId="2" borderId="22" xfId="0" applyFont="1" applyFill="1" applyBorder="1" applyAlignment="1">
      <alignment horizontal="center"/>
    </xf>
    <xf numFmtId="0" fontId="42" fillId="2" borderId="22" xfId="1" applyFont="1" applyFill="1" applyBorder="1" applyAlignment="1">
      <alignment horizontal="center" vertical="center" wrapText="1"/>
    </xf>
    <xf numFmtId="0" fontId="41" fillId="2" borderId="43" xfId="0" applyFont="1" applyFill="1" applyBorder="1" applyAlignment="1">
      <alignment horizontal="center"/>
    </xf>
    <xf numFmtId="0" fontId="41" fillId="2" borderId="24" xfId="0" applyFont="1" applyFill="1" applyBorder="1" applyAlignment="1">
      <alignment horizontal="center"/>
    </xf>
    <xf numFmtId="0" fontId="41" fillId="0" borderId="22" xfId="0" applyFont="1" applyBorder="1" applyAlignment="1">
      <alignment horizontal="center" vertical="center"/>
    </xf>
    <xf numFmtId="0" fontId="41" fillId="0" borderId="23" xfId="0" applyFont="1" applyBorder="1" applyAlignment="1">
      <alignment horizontal="center" vertical="center"/>
    </xf>
    <xf numFmtId="2" fontId="10" fillId="0" borderId="8" xfId="0" applyNumberFormat="1" applyFont="1" applyBorder="1" applyAlignment="1">
      <alignment horizontal="center" vertical="center"/>
    </xf>
    <xf numFmtId="2" fontId="10" fillId="0" borderId="11" xfId="0" applyNumberFormat="1" applyFont="1" applyBorder="1" applyAlignment="1">
      <alignment horizontal="center" vertical="center"/>
    </xf>
    <xf numFmtId="0" fontId="39" fillId="0" borderId="16" xfId="0" applyFont="1" applyBorder="1" applyAlignment="1">
      <alignment horizontal="left"/>
    </xf>
    <xf numFmtId="0" fontId="21" fillId="0" borderId="39" xfId="3" applyFont="1" applyBorder="1" applyAlignment="1">
      <alignment horizontal="center" wrapText="1"/>
    </xf>
    <xf numFmtId="0" fontId="10" fillId="0" borderId="36" xfId="0" applyFont="1" applyBorder="1"/>
    <xf numFmtId="0" fontId="0" fillId="0" borderId="37" xfId="0" applyBorder="1"/>
    <xf numFmtId="0" fontId="0" fillId="0" borderId="38" xfId="0" applyBorder="1"/>
    <xf numFmtId="0" fontId="35" fillId="0" borderId="0" xfId="0" applyFont="1" applyAlignment="1">
      <alignment horizontal="center"/>
    </xf>
    <xf numFmtId="0" fontId="35" fillId="0" borderId="3" xfId="0" applyFont="1" applyBorder="1" applyAlignment="1">
      <alignment horizontal="center"/>
    </xf>
    <xf numFmtId="0" fontId="20" fillId="0" borderId="0" xfId="0" applyFont="1" applyAlignment="1">
      <alignment horizontal="left"/>
    </xf>
    <xf numFmtId="0" fontId="22" fillId="0" borderId="0" xfId="0" applyFont="1" applyFill="1"/>
    <xf numFmtId="0" fontId="19" fillId="0" borderId="0" xfId="0" applyFont="1" applyFill="1"/>
    <xf numFmtId="0" fontId="20" fillId="0" borderId="0" xfId="0" applyFont="1" applyFill="1"/>
    <xf numFmtId="0" fontId="21" fillId="0" borderId="3" xfId="0" applyFont="1" applyFill="1" applyBorder="1"/>
    <xf numFmtId="0" fontId="19" fillId="0" borderId="3" xfId="0" applyFont="1" applyFill="1" applyBorder="1"/>
    <xf numFmtId="0" fontId="22" fillId="0" borderId="3" xfId="3" applyFont="1" applyFill="1"/>
    <xf numFmtId="0" fontId="2" fillId="0" borderId="3" xfId="3" applyFill="1"/>
    <xf numFmtId="0" fontId="22" fillId="0" borderId="3" xfId="0" applyFont="1" applyFill="1" applyBorder="1"/>
    <xf numFmtId="0" fontId="19" fillId="0" borderId="15" xfId="0" applyFont="1" applyFill="1" applyBorder="1"/>
    <xf numFmtId="0" fontId="19" fillId="0" borderId="12" xfId="0" applyFont="1" applyFill="1" applyBorder="1"/>
    <xf numFmtId="0" fontId="21" fillId="0" borderId="12" xfId="0" applyFont="1" applyFill="1" applyBorder="1"/>
    <xf numFmtId="0" fontId="19" fillId="0" borderId="18" xfId="0" applyFont="1" applyFill="1" applyBorder="1"/>
    <xf numFmtId="0" fontId="0" fillId="0" borderId="3" xfId="0" applyFill="1" applyBorder="1"/>
    <xf numFmtId="0" fontId="0" fillId="0" borderId="0" xfId="0" applyFill="1"/>
    <xf numFmtId="0" fontId="22" fillId="0" borderId="36" xfId="0" applyFont="1" applyFill="1" applyBorder="1"/>
    <xf numFmtId="0" fontId="22" fillId="0" borderId="37" xfId="0" applyFont="1" applyFill="1" applyBorder="1"/>
    <xf numFmtId="0" fontId="20" fillId="0" borderId="15" xfId="0" applyFont="1" applyFill="1" applyBorder="1"/>
    <xf numFmtId="169" fontId="20" fillId="0" borderId="17" xfId="0" applyNumberFormat="1" applyFont="1" applyFill="1" applyBorder="1"/>
    <xf numFmtId="0" fontId="20" fillId="0" borderId="12" xfId="0" applyFont="1" applyFill="1" applyBorder="1"/>
    <xf numFmtId="169" fontId="20" fillId="0" borderId="13" xfId="0" applyNumberFormat="1" applyFont="1" applyFill="1" applyBorder="1"/>
    <xf numFmtId="0" fontId="20" fillId="0" borderId="18" xfId="0" applyFont="1" applyFill="1" applyBorder="1"/>
    <xf numFmtId="0" fontId="20" fillId="0" borderId="19" xfId="0" applyFont="1" applyFill="1" applyBorder="1"/>
    <xf numFmtId="169" fontId="20" fillId="0" borderId="19" xfId="0" applyNumberFormat="1" applyFont="1" applyFill="1" applyBorder="1"/>
    <xf numFmtId="0" fontId="20" fillId="0" borderId="17" xfId="0" applyFont="1" applyFill="1" applyBorder="1"/>
    <xf numFmtId="0" fontId="22" fillId="0" borderId="12" xfId="0" applyFont="1" applyFill="1" applyBorder="1"/>
    <xf numFmtId="0" fontId="20" fillId="0" borderId="3" xfId="0" applyFont="1" applyFill="1" applyBorder="1"/>
    <xf numFmtId="0" fontId="20" fillId="0" borderId="38" xfId="0" applyFont="1" applyFill="1" applyBorder="1"/>
    <xf numFmtId="0" fontId="20" fillId="0" borderId="15" xfId="0" applyFont="1" applyFill="1" applyBorder="1" applyAlignment="1">
      <alignment horizontal="center"/>
    </xf>
    <xf numFmtId="2" fontId="20" fillId="0" borderId="17" xfId="0" applyNumberFormat="1" applyFont="1" applyFill="1" applyBorder="1" applyAlignment="1">
      <alignment horizontal="center"/>
    </xf>
    <xf numFmtId="0" fontId="20" fillId="0" borderId="12" xfId="0" applyFont="1" applyFill="1" applyBorder="1" applyAlignment="1">
      <alignment horizontal="center"/>
    </xf>
    <xf numFmtId="2" fontId="20" fillId="0" borderId="13" xfId="0" applyNumberFormat="1" applyFont="1" applyFill="1" applyBorder="1" applyAlignment="1">
      <alignment horizontal="center"/>
    </xf>
    <xf numFmtId="0" fontId="20" fillId="0" borderId="13" xfId="0" applyFont="1" applyFill="1" applyBorder="1" applyAlignment="1">
      <alignment horizontal="center"/>
    </xf>
    <xf numFmtId="0" fontId="10" fillId="0" borderId="12" xfId="0" applyFont="1" applyFill="1" applyBorder="1" applyAlignment="1">
      <alignment horizontal="center"/>
    </xf>
    <xf numFmtId="169" fontId="0" fillId="0" borderId="13" xfId="0" applyNumberFormat="1" applyFill="1" applyBorder="1" applyAlignment="1">
      <alignment horizontal="center"/>
    </xf>
    <xf numFmtId="169" fontId="20" fillId="0" borderId="13" xfId="0" applyNumberFormat="1" applyFont="1" applyFill="1" applyBorder="1" applyAlignment="1">
      <alignment horizontal="center"/>
    </xf>
    <xf numFmtId="0" fontId="10" fillId="0" borderId="18" xfId="0" applyFont="1" applyFill="1" applyBorder="1" applyAlignment="1">
      <alignment horizontal="center"/>
    </xf>
    <xf numFmtId="169" fontId="0" fillId="0" borderId="19" xfId="0" applyNumberFormat="1" applyFill="1" applyBorder="1" applyAlignment="1">
      <alignment horizontal="center"/>
    </xf>
    <xf numFmtId="0" fontId="40" fillId="0" borderId="12" xfId="0" applyFont="1" applyFill="1" applyBorder="1"/>
    <xf numFmtId="0" fontId="20" fillId="0" borderId="13" xfId="0" applyFont="1" applyFill="1" applyBorder="1"/>
    <xf numFmtId="169" fontId="20" fillId="0" borderId="3" xfId="0" applyNumberFormat="1" applyFont="1" applyFill="1" applyBorder="1"/>
    <xf numFmtId="0" fontId="22" fillId="0" borderId="15" xfId="0" applyFont="1" applyFill="1" applyBorder="1"/>
    <xf numFmtId="0" fontId="20" fillId="0" borderId="17" xfId="0" applyFont="1" applyFill="1" applyBorder="1" applyAlignment="1">
      <alignment wrapText="1"/>
    </xf>
    <xf numFmtId="0" fontId="10" fillId="0" borderId="18" xfId="0" applyFont="1" applyFill="1" applyBorder="1"/>
    <xf numFmtId="0" fontId="10" fillId="0" borderId="15" xfId="0" applyFont="1" applyFill="1" applyBorder="1"/>
    <xf numFmtId="0" fontId="10" fillId="0" borderId="12" xfId="0" applyFont="1" applyFill="1" applyBorder="1"/>
    <xf numFmtId="0" fontId="20" fillId="0" borderId="38" xfId="0" applyFont="1" applyFill="1" applyBorder="1" applyAlignment="1">
      <alignment wrapText="1"/>
    </xf>
    <xf numFmtId="2" fontId="20" fillId="0" borderId="13" xfId="0" applyNumberFormat="1" applyFont="1" applyFill="1" applyBorder="1"/>
    <xf numFmtId="2" fontId="20" fillId="0" borderId="19" xfId="0" applyNumberFormat="1" applyFont="1" applyFill="1" applyBorder="1"/>
    <xf numFmtId="0" fontId="34" fillId="0" borderId="3" xfId="3" applyFont="1" applyFill="1"/>
    <xf numFmtId="0" fontId="0" fillId="0" borderId="0" xfId="0" applyFill="1"/>
    <xf numFmtId="0" fontId="34" fillId="0" borderId="3" xfId="3" applyFont="1" applyFill="1"/>
    <xf numFmtId="0" fontId="29" fillId="0" borderId="3" xfId="0" applyFont="1" applyBorder="1"/>
    <xf numFmtId="1" fontId="20" fillId="0" borderId="17" xfId="0" applyNumberFormat="1" applyFont="1" applyFill="1" applyBorder="1"/>
    <xf numFmtId="1" fontId="20" fillId="0" borderId="13" xfId="0" applyNumberFormat="1" applyFont="1" applyFill="1" applyBorder="1"/>
    <xf numFmtId="1" fontId="0" fillId="0" borderId="19" xfId="0" applyNumberFormat="1" applyFill="1" applyBorder="1"/>
    <xf numFmtId="0" fontId="0" fillId="0" borderId="19" xfId="0" applyFill="1" applyBorder="1"/>
    <xf numFmtId="0" fontId="22" fillId="0" borderId="38" xfId="0" applyFont="1" applyFill="1" applyBorder="1"/>
    <xf numFmtId="0" fontId="20" fillId="0" borderId="41" xfId="0" applyFont="1" applyFill="1" applyBorder="1"/>
    <xf numFmtId="169" fontId="20" fillId="0" borderId="41" xfId="0" applyNumberFormat="1" applyFont="1" applyFill="1" applyBorder="1"/>
    <xf numFmtId="169" fontId="0" fillId="0" borderId="19" xfId="0" applyNumberFormat="1" applyFill="1" applyBorder="1"/>
    <xf numFmtId="0" fontId="0" fillId="0" borderId="41" xfId="0" applyFill="1" applyBorder="1"/>
    <xf numFmtId="2" fontId="20" fillId="0" borderId="17" xfId="0" applyNumberFormat="1" applyFont="1" applyFill="1" applyBorder="1"/>
    <xf numFmtId="2" fontId="0" fillId="0" borderId="19" xfId="0" applyNumberFormat="1" applyFill="1" applyBorder="1"/>
    <xf numFmtId="2" fontId="0" fillId="0" borderId="13" xfId="0" applyNumberFormat="1" applyFill="1" applyBorder="1"/>
    <xf numFmtId="2" fontId="0" fillId="0" borderId="17" xfId="0" applyNumberFormat="1" applyFill="1" applyBorder="1"/>
    <xf numFmtId="0" fontId="6" fillId="0" borderId="13" xfId="0" applyFont="1" applyFill="1" applyBorder="1"/>
    <xf numFmtId="0" fontId="0" fillId="0" borderId="0" xfId="0" applyAlignment="1">
      <alignment horizontal="center"/>
    </xf>
    <xf numFmtId="0" fontId="10" fillId="0" borderId="15" xfId="0" applyFont="1" applyBorder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15" xfId="0" applyBorder="1" applyAlignment="1">
      <alignment horizontal="left"/>
    </xf>
    <xf numFmtId="0" fontId="0" fillId="0" borderId="12" xfId="0" applyBorder="1" applyAlignment="1">
      <alignment horizontal="left"/>
    </xf>
    <xf numFmtId="0" fontId="0" fillId="0" borderId="18" xfId="0" applyBorder="1" applyAlignment="1">
      <alignment horizontal="left"/>
    </xf>
    <xf numFmtId="0" fontId="20" fillId="0" borderId="36" xfId="0" applyFont="1" applyFill="1" applyBorder="1"/>
    <xf numFmtId="0" fontId="20" fillId="0" borderId="37" xfId="0" applyFont="1" applyFill="1" applyBorder="1"/>
    <xf numFmtId="0" fontId="20" fillId="0" borderId="12" xfId="0" applyFont="1" applyFill="1" applyBorder="1" applyAlignment="1">
      <alignment wrapText="1"/>
    </xf>
    <xf numFmtId="0" fontId="20" fillId="0" borderId="3" xfId="0" applyFont="1" applyFill="1" applyBorder="1" applyAlignment="1">
      <alignment wrapText="1"/>
    </xf>
    <xf numFmtId="0" fontId="20" fillId="0" borderId="3" xfId="1" applyFont="1" applyFill="1" applyAlignment="1">
      <alignment horizontal="left" vertical="center" wrapText="1"/>
    </xf>
    <xf numFmtId="0" fontId="20" fillId="0" borderId="13" xfId="0" applyFont="1" applyFill="1" applyBorder="1" applyAlignment="1">
      <alignment wrapText="1"/>
    </xf>
    <xf numFmtId="0" fontId="23" fillId="0" borderId="12" xfId="1" applyFont="1" applyFill="1" applyBorder="1"/>
    <xf numFmtId="0" fontId="31" fillId="0" borderId="3" xfId="1" applyFont="1" applyFill="1"/>
    <xf numFmtId="0" fontId="32" fillId="0" borderId="12" xfId="1" applyFont="1" applyFill="1" applyBorder="1"/>
    <xf numFmtId="0" fontId="20" fillId="0" borderId="14" xfId="0" applyFont="1" applyFill="1" applyBorder="1"/>
    <xf numFmtId="0" fontId="31" fillId="0" borderId="14" xfId="1" applyFont="1" applyFill="1" applyBorder="1"/>
    <xf numFmtId="169" fontId="20" fillId="0" borderId="14" xfId="0" applyNumberFormat="1" applyFont="1" applyFill="1" applyBorder="1"/>
    <xf numFmtId="0" fontId="20" fillId="0" borderId="15" xfId="0" applyFont="1" applyFill="1" applyBorder="1" applyAlignment="1">
      <alignment wrapText="1"/>
    </xf>
    <xf numFmtId="0" fontId="20" fillId="0" borderId="16" xfId="0" applyFont="1" applyFill="1" applyBorder="1" applyAlignment="1">
      <alignment wrapText="1"/>
    </xf>
    <xf numFmtId="0" fontId="20" fillId="0" borderId="16" xfId="1" applyFont="1" applyFill="1" applyBorder="1" applyAlignment="1">
      <alignment horizontal="left" vertical="center" wrapText="1"/>
    </xf>
    <xf numFmtId="0" fontId="0" fillId="0" borderId="12" xfId="0" applyFill="1" applyBorder="1"/>
    <xf numFmtId="2" fontId="10" fillId="0" borderId="3" xfId="0" applyNumberFormat="1" applyFont="1" applyFill="1" applyBorder="1"/>
    <xf numFmtId="2" fontId="6" fillId="0" borderId="3" xfId="0" applyNumberFormat="1" applyFont="1" applyFill="1" applyBorder="1"/>
    <xf numFmtId="0" fontId="0" fillId="0" borderId="18" xfId="0" applyFill="1" applyBorder="1"/>
    <xf numFmtId="2" fontId="10" fillId="0" borderId="14" xfId="0" applyNumberFormat="1" applyFont="1" applyFill="1" applyBorder="1"/>
    <xf numFmtId="2" fontId="0" fillId="0" borderId="0" xfId="0" applyNumberFormat="1" applyFill="1"/>
    <xf numFmtId="2" fontId="20" fillId="0" borderId="0" xfId="0" applyNumberFormat="1" applyFont="1" applyFill="1"/>
    <xf numFmtId="0" fontId="20" fillId="0" borderId="36" xfId="0" applyFont="1" applyBorder="1"/>
    <xf numFmtId="0" fontId="10" fillId="0" borderId="37" xfId="0" applyFont="1" applyBorder="1"/>
    <xf numFmtId="0" fontId="10" fillId="0" borderId="38" xfId="0" applyFont="1" applyBorder="1"/>
    <xf numFmtId="0" fontId="21" fillId="0" borderId="15" xfId="0" applyFont="1" applyFill="1" applyBorder="1" applyAlignment="1">
      <alignment horizontal="center" vertical="center"/>
    </xf>
    <xf numFmtId="0" fontId="21" fillId="0" borderId="12" xfId="0" applyFont="1" applyFill="1" applyBorder="1" applyAlignment="1">
      <alignment horizontal="center" vertical="center"/>
    </xf>
    <xf numFmtId="0" fontId="21" fillId="0" borderId="18" xfId="0" applyFont="1" applyFill="1" applyBorder="1" applyAlignment="1">
      <alignment horizontal="center" vertical="center"/>
    </xf>
    <xf numFmtId="0" fontId="29" fillId="0" borderId="15" xfId="0" applyFont="1" applyFill="1" applyBorder="1" applyAlignment="1">
      <alignment horizontal="center" vertical="center"/>
    </xf>
    <xf numFmtId="0" fontId="19" fillId="0" borderId="15" xfId="0" applyFont="1" applyFill="1" applyBorder="1" applyAlignment="1">
      <alignment horizontal="center" vertical="center"/>
    </xf>
    <xf numFmtId="0" fontId="19" fillId="0" borderId="31" xfId="0" applyFont="1" applyBorder="1" applyAlignment="1">
      <alignment horizontal="center" vertical="center"/>
    </xf>
    <xf numFmtId="0" fontId="19" fillId="0" borderId="12" xfId="0" applyFont="1" applyFill="1" applyBorder="1" applyAlignment="1">
      <alignment horizontal="center" vertical="center"/>
    </xf>
    <xf numFmtId="0" fontId="19" fillId="0" borderId="32" xfId="0" applyFont="1" applyBorder="1" applyAlignment="1">
      <alignment horizontal="center" vertical="center"/>
    </xf>
    <xf numFmtId="0" fontId="19" fillId="0" borderId="18" xfId="0" applyFont="1" applyFill="1" applyBorder="1" applyAlignment="1">
      <alignment horizontal="center" vertical="center"/>
    </xf>
    <xf numFmtId="0" fontId="19" fillId="0" borderId="33" xfId="0" applyFont="1" applyBorder="1" applyAlignment="1">
      <alignment horizontal="center" vertical="center"/>
    </xf>
    <xf numFmtId="0" fontId="6" fillId="0" borderId="15" xfId="0" applyFont="1" applyFill="1" applyBorder="1" applyAlignment="1">
      <alignment horizontal="center" vertical="center"/>
    </xf>
    <xf numFmtId="0" fontId="6" fillId="0" borderId="12" xfId="0" applyFont="1" applyFill="1" applyBorder="1" applyAlignment="1">
      <alignment horizontal="center" vertical="center"/>
    </xf>
    <xf numFmtId="0" fontId="6" fillId="0" borderId="18" xfId="0" applyFont="1" applyFill="1" applyBorder="1" applyAlignment="1">
      <alignment horizontal="center" vertical="center"/>
    </xf>
    <xf numFmtId="0" fontId="6" fillId="0" borderId="3" xfId="0" applyFont="1" applyFill="1" applyBorder="1" applyAlignment="1">
      <alignment horizontal="center" vertical="center"/>
    </xf>
    <xf numFmtId="0" fontId="21" fillId="0" borderId="0" xfId="0" applyFont="1" applyFill="1" applyAlignment="1">
      <alignment horizontal="center" vertical="center"/>
    </xf>
  </cellXfs>
  <cellStyles count="4">
    <cellStyle name="Normal" xfId="0" builtinId="0"/>
    <cellStyle name="Normal 2" xfId="1" xr:uid="{8F7C3CA4-B988-A14F-BDD5-5191A7F2E7DB}"/>
    <cellStyle name="Normal 3" xfId="2" xr:uid="{EE38428B-435B-6248-B757-F0C26044B10A}"/>
    <cellStyle name="Normal 4" xfId="3" xr:uid="{63265DED-05F9-0C46-B8C4-261B5F4708E8}"/>
  </cellStyles>
  <dxfs count="120">
    <dxf>
      <fill>
        <patternFill patternType="solid">
          <fgColor rgb="FFFCE8B2"/>
          <bgColor rgb="FFFCE8B2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F4C7C3"/>
          <bgColor rgb="FFF4C7C3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F4C7C3"/>
          <bgColor rgb="FFF4C7C3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F4C7C3"/>
          <bgColor rgb="FFF4C7C3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F4C7C3"/>
          <bgColor rgb="FFF4C7C3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F4C7C3"/>
          <bgColor rgb="FFF4C7C3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F4C7C3"/>
          <bgColor rgb="FFF4C7C3"/>
        </patternFill>
      </fill>
    </dxf>
    <dxf>
      <fill>
        <patternFill patternType="solid">
          <fgColor rgb="FFF4C7C3"/>
          <bgColor rgb="FFF4C7C3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F4C7C3"/>
          <bgColor rgb="FFF4C7C3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F4C7C3"/>
          <bgColor rgb="FFF4C7C3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F4C7C3"/>
          <bgColor rgb="FFF4C7C3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F4C7C3"/>
          <bgColor rgb="FFF4C7C3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F4C7C3"/>
          <bgColor rgb="FFF4C7C3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F4C7C3"/>
          <bgColor rgb="FFF4C7C3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F4C7C3"/>
          <bgColor rgb="FFF4C7C3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F4C7C3"/>
          <bgColor rgb="FFF4C7C3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F4C7C3"/>
          <bgColor rgb="FFF4C7C3"/>
        </patternFill>
      </fill>
    </dxf>
    <dxf>
      <fill>
        <patternFill patternType="solid">
          <fgColor rgb="FFF4C7C3"/>
          <bgColor rgb="FFF4C7C3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F4C7C3"/>
          <bgColor rgb="FFF4C7C3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F4C7C3"/>
          <bgColor rgb="FFF4C7C3"/>
        </patternFill>
      </fill>
    </dxf>
    <dxf>
      <font>
        <color rgb="FF000000"/>
      </font>
      <fill>
        <patternFill patternType="solid">
          <fgColor rgb="FFFCE5CD"/>
          <bgColor rgb="FFFCE5CD"/>
        </patternFill>
      </fill>
    </dxf>
    <dxf>
      <font>
        <color rgb="FF000000"/>
      </font>
      <fill>
        <patternFill patternType="solid">
          <fgColor rgb="FFFCE5CD"/>
          <bgColor rgb="FFFCE5CD"/>
        </patternFill>
      </fill>
    </dxf>
    <dxf>
      <fill>
        <patternFill patternType="solid">
          <fgColor rgb="FF9FC5E8"/>
          <bgColor rgb="FF9FC5E8"/>
        </patternFill>
      </fill>
    </dxf>
    <dxf>
      <fill>
        <patternFill patternType="solid">
          <fgColor rgb="FFCFE2F3"/>
          <bgColor rgb="FFCFE2F3"/>
        </patternFill>
      </fill>
    </dxf>
    <dxf>
      <fill>
        <patternFill patternType="solid">
          <fgColor rgb="FF9FC5E8"/>
          <bgColor rgb="FF9FC5E8"/>
        </patternFill>
      </fill>
    </dxf>
    <dxf>
      <fill>
        <patternFill patternType="solid">
          <fgColor rgb="FFCFE2F3"/>
          <bgColor rgb="FFCFE2F3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FFF2CC"/>
          <bgColor rgb="FFFFF2CC"/>
        </patternFill>
      </fill>
    </dxf>
    <dxf>
      <fill>
        <patternFill patternType="solid">
          <fgColor rgb="FFF4CCCC"/>
          <bgColor rgb="FFF4CCCC"/>
        </patternFill>
      </fill>
    </dxf>
    <dxf>
      <fill>
        <patternFill patternType="solid">
          <fgColor rgb="FFD9D2E9"/>
          <bgColor rgb="FFD9D2E9"/>
        </patternFill>
      </fill>
    </dxf>
    <dxf>
      <fill>
        <patternFill patternType="solid">
          <fgColor rgb="FFFFF2CC"/>
          <bgColor rgb="FFFFF2CC"/>
        </patternFill>
      </fill>
    </dxf>
    <dxf>
      <fill>
        <patternFill patternType="solid">
          <fgColor rgb="FFF4CCCC"/>
          <bgColor rgb="FFF4CCCC"/>
        </patternFill>
      </fill>
    </dxf>
    <dxf>
      <fill>
        <patternFill patternType="solid">
          <fgColor rgb="FFD9D2E9"/>
          <bgColor rgb="FFD9D2E9"/>
        </patternFill>
      </fill>
    </dxf>
    <dxf>
      <font>
        <color rgb="FF000000"/>
      </font>
      <fill>
        <patternFill patternType="solid">
          <fgColor rgb="FFFCE5CD"/>
          <bgColor rgb="FFFCE5CD"/>
        </patternFill>
      </fill>
    </dxf>
    <dxf>
      <font>
        <color rgb="FF000000"/>
      </font>
      <fill>
        <patternFill patternType="solid">
          <fgColor rgb="FFFCE5CD"/>
          <bgColor rgb="FFFCE5CD"/>
        </patternFill>
      </fill>
    </dxf>
    <dxf>
      <fill>
        <patternFill patternType="solid">
          <fgColor rgb="FF9FC5E8"/>
          <bgColor rgb="FF9FC5E8"/>
        </patternFill>
      </fill>
    </dxf>
    <dxf>
      <fill>
        <patternFill patternType="solid">
          <fgColor rgb="FFCFE2F3"/>
          <bgColor rgb="FFCFE2F3"/>
        </patternFill>
      </fill>
    </dxf>
    <dxf>
      <fill>
        <patternFill patternType="solid">
          <fgColor rgb="FF9FC5E8"/>
          <bgColor rgb="FF9FC5E8"/>
        </patternFill>
      </fill>
    </dxf>
    <dxf>
      <fill>
        <patternFill patternType="solid">
          <fgColor rgb="FFCFE2F3"/>
          <bgColor rgb="FFCFE2F3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FFF2CC"/>
          <bgColor rgb="FFFFF2CC"/>
        </patternFill>
      </fill>
    </dxf>
    <dxf>
      <fill>
        <patternFill patternType="solid">
          <fgColor rgb="FFF4CCCC"/>
          <bgColor rgb="FFF4CCCC"/>
        </patternFill>
      </fill>
    </dxf>
    <dxf>
      <fill>
        <patternFill patternType="solid">
          <fgColor rgb="FFD9D2E9"/>
          <bgColor rgb="FFD9D2E9"/>
        </patternFill>
      </fill>
    </dxf>
    <dxf>
      <fill>
        <patternFill patternType="solid">
          <fgColor rgb="FFFFF2CC"/>
          <bgColor rgb="FFFFF2CC"/>
        </patternFill>
      </fill>
    </dxf>
    <dxf>
      <fill>
        <patternFill patternType="solid">
          <fgColor rgb="FFF4CCCC"/>
          <bgColor rgb="FFF4CCCC"/>
        </patternFill>
      </fill>
    </dxf>
    <dxf>
      <fill>
        <patternFill patternType="solid">
          <fgColor rgb="FFD9D2E9"/>
          <bgColor rgb="FFD9D2E9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F4C7C3"/>
          <bgColor rgb="FFF4C7C3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F4C7C3"/>
          <bgColor rgb="FFF4C7C3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F4C7C3"/>
          <bgColor rgb="FFF4C7C3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F4C7C3"/>
          <bgColor rgb="FFF4C7C3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F4C7C3"/>
          <bgColor rgb="FFF4C7C3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F4C7C3"/>
          <bgColor rgb="FFF4C7C3"/>
        </patternFill>
      </fill>
    </dxf>
  </dxfs>
  <tableStyles count="0" defaultTableStyle="TableStyleMedium2" defaultPivotStyle="PivotStyleLight16"/>
  <colors>
    <mruColors>
      <color rgb="FFE8CAF2"/>
      <color rgb="FFEE7D3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32CE8C-D083-CE4E-9103-B129EA8D52A9}">
  <dimension ref="A1:L620"/>
  <sheetViews>
    <sheetView zoomScale="85" workbookViewId="0">
      <selection activeCell="D539" sqref="D539"/>
    </sheetView>
  </sheetViews>
  <sheetFormatPr baseColWidth="10" defaultRowHeight="14" x14ac:dyDescent="0.15"/>
  <cols>
    <col min="1" max="1" width="16.1640625" style="473" customWidth="1"/>
    <col min="2" max="4" width="10.83203125" style="45"/>
    <col min="5" max="5" width="10.83203125" style="45" customWidth="1"/>
    <col min="6" max="6" width="10.83203125" style="45"/>
    <col min="7" max="7" width="10.83203125" style="45" customWidth="1"/>
    <col min="8" max="16384" width="10.83203125" style="45"/>
  </cols>
  <sheetData>
    <row r="1" spans="1:8" x14ac:dyDescent="0.15">
      <c r="A1" s="471" t="s">
        <v>0</v>
      </c>
      <c r="B1" s="51" t="s">
        <v>1</v>
      </c>
      <c r="C1" s="51" t="s">
        <v>2</v>
      </c>
      <c r="D1" s="51" t="s">
        <v>3</v>
      </c>
      <c r="E1" s="52" t="s">
        <v>4</v>
      </c>
      <c r="F1" s="51" t="s">
        <v>53</v>
      </c>
      <c r="G1" s="53" t="s">
        <v>51</v>
      </c>
      <c r="H1" s="53" t="s">
        <v>54</v>
      </c>
    </row>
    <row r="2" spans="1:8" x14ac:dyDescent="0.15">
      <c r="A2" s="472" t="s">
        <v>13</v>
      </c>
      <c r="B2" s="44" t="s">
        <v>14</v>
      </c>
      <c r="C2" s="44" t="s">
        <v>16</v>
      </c>
      <c r="D2" s="44">
        <v>188</v>
      </c>
      <c r="E2" s="39">
        <v>43128</v>
      </c>
      <c r="F2" s="64">
        <v>68</v>
      </c>
      <c r="G2" s="39">
        <v>43196</v>
      </c>
      <c r="H2" s="69">
        <v>0</v>
      </c>
    </row>
    <row r="3" spans="1:8" x14ac:dyDescent="0.15">
      <c r="A3" s="472" t="s">
        <v>13</v>
      </c>
      <c r="B3" s="44" t="s">
        <v>14</v>
      </c>
      <c r="C3" s="44" t="s">
        <v>16</v>
      </c>
      <c r="D3" s="44">
        <v>220</v>
      </c>
      <c r="E3" s="39">
        <v>43136</v>
      </c>
      <c r="F3" s="46">
        <v>78</v>
      </c>
      <c r="G3" s="39">
        <v>43214</v>
      </c>
      <c r="H3" s="45">
        <v>0</v>
      </c>
    </row>
    <row r="4" spans="1:8" x14ac:dyDescent="0.15">
      <c r="A4" s="472" t="s">
        <v>13</v>
      </c>
      <c r="B4" s="44" t="s">
        <v>14</v>
      </c>
      <c r="C4" s="44" t="s">
        <v>16</v>
      </c>
      <c r="D4" s="44">
        <v>221</v>
      </c>
      <c r="E4" s="39">
        <v>43136</v>
      </c>
      <c r="F4" s="46">
        <v>78</v>
      </c>
      <c r="G4" s="39">
        <v>43214</v>
      </c>
      <c r="H4" s="45">
        <v>0</v>
      </c>
    </row>
    <row r="5" spans="1:8" x14ac:dyDescent="0.15">
      <c r="A5" s="472" t="s">
        <v>13</v>
      </c>
      <c r="B5" s="44" t="s">
        <v>14</v>
      </c>
      <c r="C5" s="44" t="s">
        <v>16</v>
      </c>
      <c r="D5" s="44">
        <v>402</v>
      </c>
      <c r="E5" s="39">
        <v>43537</v>
      </c>
      <c r="F5" s="65">
        <v>34</v>
      </c>
      <c r="G5" s="39">
        <v>43571</v>
      </c>
      <c r="H5" s="45">
        <v>0</v>
      </c>
    </row>
    <row r="6" spans="1:8" x14ac:dyDescent="0.15">
      <c r="A6" s="472" t="s">
        <v>13</v>
      </c>
      <c r="B6" s="44" t="s">
        <v>14</v>
      </c>
      <c r="C6" s="44" t="s">
        <v>16</v>
      </c>
      <c r="D6" s="44">
        <v>404</v>
      </c>
      <c r="E6" s="39">
        <v>43537</v>
      </c>
      <c r="F6" s="65">
        <v>34</v>
      </c>
      <c r="G6" s="39">
        <v>43571</v>
      </c>
      <c r="H6" s="45">
        <v>0</v>
      </c>
    </row>
    <row r="7" spans="1:8" x14ac:dyDescent="0.15">
      <c r="A7" s="472" t="s">
        <v>13</v>
      </c>
      <c r="B7" s="44" t="s">
        <v>14</v>
      </c>
      <c r="C7" s="44" t="s">
        <v>16</v>
      </c>
      <c r="D7" s="44">
        <v>406</v>
      </c>
      <c r="E7" s="39">
        <v>43537</v>
      </c>
      <c r="F7" s="65">
        <v>34</v>
      </c>
      <c r="G7" s="39">
        <v>43571</v>
      </c>
      <c r="H7" s="45">
        <v>0</v>
      </c>
    </row>
    <row r="8" spans="1:8" x14ac:dyDescent="0.15">
      <c r="A8" s="472" t="s">
        <v>13</v>
      </c>
      <c r="B8" s="44" t="s">
        <v>14</v>
      </c>
      <c r="C8" s="44" t="s">
        <v>16</v>
      </c>
      <c r="D8" s="44">
        <v>411</v>
      </c>
      <c r="E8" s="39">
        <v>43216</v>
      </c>
      <c r="F8" s="46">
        <v>30</v>
      </c>
      <c r="G8" s="39">
        <v>43246</v>
      </c>
      <c r="H8" s="45">
        <v>0</v>
      </c>
    </row>
    <row r="9" spans="1:8" x14ac:dyDescent="0.15">
      <c r="A9" s="472" t="s">
        <v>13</v>
      </c>
      <c r="B9" s="44" t="s">
        <v>14</v>
      </c>
      <c r="C9" s="44" t="s">
        <v>16</v>
      </c>
      <c r="D9" s="44">
        <v>418</v>
      </c>
      <c r="E9" s="39">
        <v>43216</v>
      </c>
      <c r="F9" s="46">
        <v>35</v>
      </c>
      <c r="G9" s="39">
        <v>43251</v>
      </c>
      <c r="H9" s="45">
        <v>0</v>
      </c>
    </row>
    <row r="10" spans="1:8" x14ac:dyDescent="0.15">
      <c r="A10" s="472" t="s">
        <v>13</v>
      </c>
      <c r="B10" s="44" t="s">
        <v>14</v>
      </c>
      <c r="C10" s="44" t="s">
        <v>16</v>
      </c>
      <c r="D10" s="44">
        <v>421</v>
      </c>
      <c r="E10" s="39">
        <v>43216</v>
      </c>
      <c r="F10" s="46">
        <v>35</v>
      </c>
      <c r="G10" s="39">
        <v>43251</v>
      </c>
      <c r="H10" s="45">
        <v>0</v>
      </c>
    </row>
    <row r="11" spans="1:8" x14ac:dyDescent="0.15">
      <c r="A11" s="472" t="s">
        <v>13</v>
      </c>
      <c r="B11" s="44" t="s">
        <v>14</v>
      </c>
      <c r="C11" s="44" t="s">
        <v>16</v>
      </c>
      <c r="D11" s="44">
        <v>504</v>
      </c>
      <c r="E11" s="39">
        <v>43264</v>
      </c>
      <c r="F11" s="46">
        <v>26</v>
      </c>
      <c r="G11" s="39">
        <v>43290</v>
      </c>
      <c r="H11" s="45">
        <v>0</v>
      </c>
    </row>
    <row r="12" spans="1:8" x14ac:dyDescent="0.15">
      <c r="A12" s="472" t="s">
        <v>13</v>
      </c>
      <c r="B12" s="44" t="s">
        <v>14</v>
      </c>
      <c r="C12" s="44" t="s">
        <v>16</v>
      </c>
      <c r="D12" s="44">
        <v>505</v>
      </c>
      <c r="E12" s="39">
        <v>43264</v>
      </c>
      <c r="F12" s="46">
        <v>26</v>
      </c>
      <c r="G12" s="39">
        <v>43290</v>
      </c>
      <c r="H12" s="45">
        <v>0</v>
      </c>
    </row>
    <row r="13" spans="1:8" x14ac:dyDescent="0.15">
      <c r="A13" s="472" t="s">
        <v>13</v>
      </c>
      <c r="B13" s="44" t="s">
        <v>14</v>
      </c>
      <c r="C13" s="44" t="s">
        <v>16</v>
      </c>
      <c r="D13" s="44">
        <v>506</v>
      </c>
      <c r="E13" s="39">
        <v>43264</v>
      </c>
      <c r="F13" s="46">
        <v>26</v>
      </c>
      <c r="G13" s="39">
        <v>43290</v>
      </c>
      <c r="H13" s="45">
        <v>0</v>
      </c>
    </row>
    <row r="14" spans="1:8" x14ac:dyDescent="0.15">
      <c r="A14" s="472" t="s">
        <v>13</v>
      </c>
      <c r="B14" s="44" t="s">
        <v>14</v>
      </c>
      <c r="C14" s="44" t="s">
        <v>16</v>
      </c>
      <c r="D14" s="44">
        <v>541</v>
      </c>
      <c r="E14" s="39">
        <v>43268</v>
      </c>
      <c r="F14" s="46">
        <v>45</v>
      </c>
      <c r="G14" s="39">
        <v>43313</v>
      </c>
      <c r="H14" s="45">
        <v>0</v>
      </c>
    </row>
    <row r="15" spans="1:8" x14ac:dyDescent="0.15">
      <c r="A15" s="472" t="s">
        <v>13</v>
      </c>
      <c r="B15" s="44" t="s">
        <v>14</v>
      </c>
      <c r="C15" s="44" t="s">
        <v>16</v>
      </c>
      <c r="D15" s="44">
        <v>717</v>
      </c>
      <c r="E15" s="39">
        <v>43340</v>
      </c>
      <c r="F15" s="46">
        <v>60</v>
      </c>
      <c r="G15" s="39">
        <v>43400</v>
      </c>
      <c r="H15" s="45">
        <v>0</v>
      </c>
    </row>
    <row r="16" spans="1:8" x14ac:dyDescent="0.15">
      <c r="A16" s="472" t="s">
        <v>13</v>
      </c>
      <c r="B16" s="44" t="s">
        <v>14</v>
      </c>
      <c r="C16" s="44" t="s">
        <v>16</v>
      </c>
      <c r="D16" s="44">
        <v>718</v>
      </c>
      <c r="E16" s="39">
        <v>43340</v>
      </c>
      <c r="F16" s="46">
        <v>60</v>
      </c>
      <c r="G16" s="39">
        <v>43400</v>
      </c>
      <c r="H16" s="45">
        <v>0</v>
      </c>
    </row>
    <row r="17" spans="1:8" x14ac:dyDescent="0.15">
      <c r="A17" s="472" t="s">
        <v>13</v>
      </c>
      <c r="B17" s="44" t="s">
        <v>14</v>
      </c>
      <c r="C17" s="44" t="s">
        <v>16</v>
      </c>
      <c r="D17" s="44">
        <v>719</v>
      </c>
      <c r="E17" s="39">
        <v>43340</v>
      </c>
      <c r="F17" s="46">
        <v>60</v>
      </c>
      <c r="G17" s="39">
        <v>43400</v>
      </c>
      <c r="H17" s="45">
        <v>0</v>
      </c>
    </row>
    <row r="18" spans="1:8" x14ac:dyDescent="0.15">
      <c r="A18" s="472" t="s">
        <v>13</v>
      </c>
      <c r="B18" s="44" t="s">
        <v>14</v>
      </c>
      <c r="C18" s="44" t="s">
        <v>16</v>
      </c>
      <c r="D18" s="44">
        <v>721</v>
      </c>
      <c r="E18" s="39">
        <v>43340</v>
      </c>
      <c r="F18" s="46">
        <v>58</v>
      </c>
      <c r="G18" s="39">
        <v>43398</v>
      </c>
      <c r="H18" s="45">
        <v>0</v>
      </c>
    </row>
    <row r="19" spans="1:8" x14ac:dyDescent="0.15">
      <c r="A19" s="472" t="s">
        <v>13</v>
      </c>
      <c r="B19" s="44" t="s">
        <v>14</v>
      </c>
      <c r="C19" s="44" t="s">
        <v>16</v>
      </c>
      <c r="D19" s="44">
        <v>722</v>
      </c>
      <c r="E19" s="39">
        <v>43340</v>
      </c>
      <c r="F19" s="46">
        <v>58</v>
      </c>
      <c r="G19" s="39">
        <v>43398</v>
      </c>
      <c r="H19" s="45">
        <v>0</v>
      </c>
    </row>
    <row r="20" spans="1:8" x14ac:dyDescent="0.15">
      <c r="A20" s="472" t="s">
        <v>13</v>
      </c>
      <c r="B20" s="44" t="s">
        <v>14</v>
      </c>
      <c r="C20" s="44" t="s">
        <v>16</v>
      </c>
      <c r="D20" s="44">
        <v>723</v>
      </c>
      <c r="E20" s="39">
        <v>43340</v>
      </c>
      <c r="F20" s="46">
        <v>58</v>
      </c>
      <c r="G20" s="39">
        <v>43398</v>
      </c>
      <c r="H20" s="45">
        <v>0</v>
      </c>
    </row>
    <row r="21" spans="1:8" x14ac:dyDescent="0.15">
      <c r="A21" s="472" t="s">
        <v>13</v>
      </c>
      <c r="B21" s="44" t="s">
        <v>14</v>
      </c>
      <c r="C21" s="44" t="s">
        <v>16</v>
      </c>
      <c r="D21" s="44">
        <v>729</v>
      </c>
      <c r="E21" s="48">
        <v>43350</v>
      </c>
      <c r="F21" s="46">
        <v>55</v>
      </c>
      <c r="G21" s="39">
        <v>43405</v>
      </c>
      <c r="H21" s="45">
        <v>0</v>
      </c>
    </row>
    <row r="22" spans="1:8" x14ac:dyDescent="0.15">
      <c r="A22" s="472" t="s">
        <v>13</v>
      </c>
      <c r="B22" s="44" t="s">
        <v>14</v>
      </c>
      <c r="C22" s="44" t="s">
        <v>16</v>
      </c>
      <c r="D22" s="44">
        <v>730</v>
      </c>
      <c r="E22" s="48">
        <v>43350</v>
      </c>
      <c r="F22" s="46">
        <v>55</v>
      </c>
      <c r="G22" s="39">
        <v>43405</v>
      </c>
      <c r="H22" s="45">
        <v>0</v>
      </c>
    </row>
    <row r="23" spans="1:8" x14ac:dyDescent="0.15">
      <c r="A23" s="472" t="s">
        <v>13</v>
      </c>
      <c r="B23" s="44" t="s">
        <v>14</v>
      </c>
      <c r="C23" s="44" t="s">
        <v>16</v>
      </c>
      <c r="D23" s="44">
        <v>731</v>
      </c>
      <c r="E23" s="39">
        <v>43346</v>
      </c>
      <c r="F23" s="46">
        <v>59</v>
      </c>
      <c r="G23" s="39">
        <v>43405</v>
      </c>
      <c r="H23" s="45">
        <v>0</v>
      </c>
    </row>
    <row r="24" spans="1:8" x14ac:dyDescent="0.15">
      <c r="A24" s="472" t="s">
        <v>13</v>
      </c>
      <c r="B24" s="44" t="s">
        <v>14</v>
      </c>
      <c r="C24" s="44" t="s">
        <v>16</v>
      </c>
      <c r="D24" s="44">
        <v>732</v>
      </c>
      <c r="E24" s="39">
        <v>43346</v>
      </c>
      <c r="F24" s="46">
        <v>59</v>
      </c>
      <c r="G24" s="39">
        <v>43405</v>
      </c>
      <c r="H24" s="45">
        <v>0</v>
      </c>
    </row>
    <row r="25" spans="1:8" x14ac:dyDescent="0.15">
      <c r="A25" s="472" t="s">
        <v>13</v>
      </c>
      <c r="B25" s="44" t="s">
        <v>14</v>
      </c>
      <c r="C25" s="44" t="s">
        <v>16</v>
      </c>
      <c r="D25" s="44">
        <v>804</v>
      </c>
      <c r="E25" s="48">
        <v>43384</v>
      </c>
      <c r="F25" s="46">
        <v>28</v>
      </c>
      <c r="G25" s="39">
        <v>43412</v>
      </c>
      <c r="H25" s="45">
        <v>0</v>
      </c>
    </row>
    <row r="26" spans="1:8" x14ac:dyDescent="0.15">
      <c r="A26" s="472" t="s">
        <v>13</v>
      </c>
      <c r="B26" s="44" t="s">
        <v>14</v>
      </c>
      <c r="C26" s="44" t="s">
        <v>16</v>
      </c>
      <c r="D26" s="44">
        <v>805</v>
      </c>
      <c r="E26" s="48">
        <v>43384</v>
      </c>
      <c r="F26" s="46">
        <v>28</v>
      </c>
      <c r="G26" s="39">
        <v>43412</v>
      </c>
      <c r="H26" s="45">
        <v>0</v>
      </c>
    </row>
    <row r="27" spans="1:8" x14ac:dyDescent="0.15">
      <c r="A27" s="472" t="s">
        <v>13</v>
      </c>
      <c r="B27" s="44" t="s">
        <v>14</v>
      </c>
      <c r="C27" s="44" t="s">
        <v>16</v>
      </c>
      <c r="D27" s="44">
        <v>980</v>
      </c>
      <c r="E27" s="39">
        <v>43435</v>
      </c>
      <c r="F27" s="46">
        <v>35</v>
      </c>
      <c r="G27" s="39">
        <v>43470</v>
      </c>
      <c r="H27" s="45">
        <v>0</v>
      </c>
    </row>
    <row r="28" spans="1:8" x14ac:dyDescent="0.15">
      <c r="A28" s="472" t="s">
        <v>13</v>
      </c>
      <c r="B28" s="44" t="s">
        <v>14</v>
      </c>
      <c r="C28" s="44" t="s">
        <v>16</v>
      </c>
      <c r="D28" s="44">
        <v>981</v>
      </c>
      <c r="E28" s="39">
        <v>43435</v>
      </c>
      <c r="F28" s="46">
        <v>35</v>
      </c>
      <c r="G28" s="39">
        <v>43470</v>
      </c>
      <c r="H28" s="45">
        <v>0</v>
      </c>
    </row>
    <row r="29" spans="1:8" x14ac:dyDescent="0.15">
      <c r="A29" s="472" t="s">
        <v>13</v>
      </c>
      <c r="B29" s="44" t="s">
        <v>14</v>
      </c>
      <c r="C29" s="44" t="s">
        <v>16</v>
      </c>
      <c r="D29" s="44">
        <v>982</v>
      </c>
      <c r="E29" s="39">
        <v>43435</v>
      </c>
      <c r="F29" s="46">
        <v>35</v>
      </c>
      <c r="G29" s="39">
        <v>43470</v>
      </c>
      <c r="H29" s="45">
        <v>0</v>
      </c>
    </row>
    <row r="30" spans="1:8" x14ac:dyDescent="0.15">
      <c r="A30" s="472" t="s">
        <v>13</v>
      </c>
      <c r="B30" s="44" t="s">
        <v>14</v>
      </c>
      <c r="C30" s="44" t="s">
        <v>16</v>
      </c>
      <c r="D30" s="44">
        <v>983</v>
      </c>
      <c r="E30" s="39">
        <v>43435</v>
      </c>
      <c r="F30" s="46">
        <v>35</v>
      </c>
      <c r="G30" s="39">
        <v>43470</v>
      </c>
      <c r="H30" s="45">
        <v>0</v>
      </c>
    </row>
    <row r="31" spans="1:8" x14ac:dyDescent="0.15">
      <c r="A31" s="472" t="s">
        <v>13</v>
      </c>
      <c r="B31" s="44" t="s">
        <v>14</v>
      </c>
      <c r="C31" s="44" t="s">
        <v>16</v>
      </c>
      <c r="D31" s="44">
        <v>985</v>
      </c>
      <c r="E31" s="39">
        <v>43435</v>
      </c>
      <c r="F31" s="46">
        <v>35</v>
      </c>
      <c r="G31" s="39">
        <v>43470</v>
      </c>
      <c r="H31" s="45">
        <v>0</v>
      </c>
    </row>
    <row r="32" spans="1:8" x14ac:dyDescent="0.15">
      <c r="A32" s="472" t="s">
        <v>13</v>
      </c>
      <c r="B32" s="44" t="s">
        <v>14</v>
      </c>
      <c r="C32" s="44" t="s">
        <v>16</v>
      </c>
      <c r="D32" s="44">
        <v>1015</v>
      </c>
      <c r="E32" s="60">
        <v>43437</v>
      </c>
      <c r="F32" s="65">
        <v>50</v>
      </c>
      <c r="G32" s="39">
        <v>43487</v>
      </c>
      <c r="H32" s="45">
        <v>0</v>
      </c>
    </row>
    <row r="33" spans="1:8" x14ac:dyDescent="0.15">
      <c r="A33" s="472" t="s">
        <v>13</v>
      </c>
      <c r="B33" s="44" t="s">
        <v>14</v>
      </c>
      <c r="C33" s="44" t="s">
        <v>16</v>
      </c>
      <c r="D33" s="44">
        <v>1018</v>
      </c>
      <c r="E33" s="48">
        <v>43436</v>
      </c>
      <c r="F33" s="65">
        <v>50</v>
      </c>
      <c r="G33" s="39">
        <v>43486</v>
      </c>
      <c r="H33" s="45">
        <v>0</v>
      </c>
    </row>
    <row r="34" spans="1:8" x14ac:dyDescent="0.15">
      <c r="A34" s="472" t="s">
        <v>13</v>
      </c>
      <c r="B34" s="44" t="s">
        <v>14</v>
      </c>
      <c r="C34" s="44" t="s">
        <v>16</v>
      </c>
      <c r="D34" s="44">
        <v>1022</v>
      </c>
      <c r="E34" s="48">
        <v>43443</v>
      </c>
      <c r="F34" s="65">
        <v>51</v>
      </c>
      <c r="G34" s="39">
        <v>43494</v>
      </c>
      <c r="H34" s="45">
        <v>0</v>
      </c>
    </row>
    <row r="35" spans="1:8" x14ac:dyDescent="0.15">
      <c r="A35" s="472" t="s">
        <v>13</v>
      </c>
      <c r="B35" s="44" t="s">
        <v>14</v>
      </c>
      <c r="C35" s="44" t="s">
        <v>16</v>
      </c>
      <c r="D35" s="44">
        <v>1023</v>
      </c>
      <c r="E35" s="48">
        <v>43443</v>
      </c>
      <c r="F35" s="65">
        <v>51</v>
      </c>
      <c r="G35" s="39">
        <v>43494</v>
      </c>
      <c r="H35" s="45">
        <v>0</v>
      </c>
    </row>
    <row r="36" spans="1:8" x14ac:dyDescent="0.15">
      <c r="A36" s="472" t="s">
        <v>13</v>
      </c>
      <c r="B36" s="44" t="s">
        <v>14</v>
      </c>
      <c r="C36" s="44" t="s">
        <v>16</v>
      </c>
      <c r="D36" s="44">
        <v>1025</v>
      </c>
      <c r="E36" s="48">
        <v>43443</v>
      </c>
      <c r="F36" s="65">
        <v>51</v>
      </c>
      <c r="G36" s="39">
        <v>43494</v>
      </c>
      <c r="H36" s="45">
        <v>0</v>
      </c>
    </row>
    <row r="37" spans="1:8" ht="16" customHeight="1" x14ac:dyDescent="0.15">
      <c r="A37" s="472" t="s">
        <v>13</v>
      </c>
      <c r="B37" s="44" t="s">
        <v>14</v>
      </c>
      <c r="C37" s="44" t="s">
        <v>16</v>
      </c>
      <c r="D37" s="44">
        <v>1031</v>
      </c>
      <c r="E37" s="39">
        <v>43450</v>
      </c>
      <c r="F37" s="65">
        <v>88</v>
      </c>
      <c r="G37" s="39">
        <v>43538</v>
      </c>
      <c r="H37" s="45">
        <v>0</v>
      </c>
    </row>
    <row r="38" spans="1:8" x14ac:dyDescent="0.15">
      <c r="A38" s="472" t="s">
        <v>13</v>
      </c>
      <c r="B38" s="44" t="s">
        <v>14</v>
      </c>
      <c r="C38" s="44" t="s">
        <v>16</v>
      </c>
      <c r="D38" s="44">
        <v>1032</v>
      </c>
      <c r="E38" s="39">
        <v>43450</v>
      </c>
      <c r="F38" s="65">
        <v>88</v>
      </c>
      <c r="G38" s="39">
        <v>43538</v>
      </c>
      <c r="H38" s="45">
        <v>0</v>
      </c>
    </row>
    <row r="39" spans="1:8" x14ac:dyDescent="0.15">
      <c r="A39" s="472" t="s">
        <v>13</v>
      </c>
      <c r="B39" s="44" t="s">
        <v>14</v>
      </c>
      <c r="C39" s="44" t="s">
        <v>16</v>
      </c>
      <c r="D39" s="44">
        <v>1033</v>
      </c>
      <c r="E39" s="39">
        <v>43450</v>
      </c>
      <c r="F39" s="65">
        <v>88</v>
      </c>
      <c r="G39" s="39">
        <v>43538</v>
      </c>
      <c r="H39" s="45">
        <v>0</v>
      </c>
    </row>
    <row r="40" spans="1:8" x14ac:dyDescent="0.15">
      <c r="A40" s="472" t="s">
        <v>13</v>
      </c>
      <c r="B40" s="44" t="s">
        <v>14</v>
      </c>
      <c r="C40" s="44" t="s">
        <v>16</v>
      </c>
      <c r="D40" s="44">
        <v>1035</v>
      </c>
      <c r="E40" s="39">
        <v>43450</v>
      </c>
      <c r="F40" s="65">
        <v>88</v>
      </c>
      <c r="G40" s="39">
        <v>43538</v>
      </c>
      <c r="H40" s="45">
        <v>0</v>
      </c>
    </row>
    <row r="41" spans="1:8" x14ac:dyDescent="0.15">
      <c r="A41" s="472" t="s">
        <v>13</v>
      </c>
      <c r="B41" s="44" t="s">
        <v>14</v>
      </c>
      <c r="C41" s="44" t="s">
        <v>16</v>
      </c>
      <c r="D41" s="44">
        <v>1045</v>
      </c>
      <c r="E41" s="39">
        <v>43454</v>
      </c>
      <c r="F41" s="65">
        <v>60</v>
      </c>
      <c r="G41" s="39">
        <v>43514</v>
      </c>
      <c r="H41" s="45">
        <v>0</v>
      </c>
    </row>
    <row r="42" spans="1:8" x14ac:dyDescent="0.15">
      <c r="A42" s="472" t="s">
        <v>13</v>
      </c>
      <c r="B42" s="44" t="s">
        <v>14</v>
      </c>
      <c r="C42" s="44" t="s">
        <v>16</v>
      </c>
      <c r="D42" s="44">
        <v>1046</v>
      </c>
      <c r="E42" s="39">
        <v>43454</v>
      </c>
      <c r="F42" s="65">
        <v>60</v>
      </c>
      <c r="G42" s="39">
        <v>43514</v>
      </c>
      <c r="H42" s="45">
        <v>0</v>
      </c>
    </row>
    <row r="43" spans="1:8" x14ac:dyDescent="0.15">
      <c r="A43" s="472" t="s">
        <v>13</v>
      </c>
      <c r="B43" s="44" t="s">
        <v>14</v>
      </c>
      <c r="C43" s="44" t="s">
        <v>16</v>
      </c>
      <c r="D43" s="44">
        <v>1047</v>
      </c>
      <c r="E43" s="39">
        <v>43454</v>
      </c>
      <c r="F43" s="65">
        <v>60</v>
      </c>
      <c r="G43" s="39">
        <v>43514</v>
      </c>
      <c r="H43" s="45">
        <v>0</v>
      </c>
    </row>
    <row r="44" spans="1:8" x14ac:dyDescent="0.15">
      <c r="A44" s="472" t="s">
        <v>13</v>
      </c>
      <c r="B44" s="44" t="s">
        <v>14</v>
      </c>
      <c r="C44" s="44" t="s">
        <v>16</v>
      </c>
      <c r="D44" s="44">
        <v>1048</v>
      </c>
      <c r="E44" s="39">
        <v>43454</v>
      </c>
      <c r="F44" s="65">
        <v>60</v>
      </c>
      <c r="G44" s="39">
        <v>43514</v>
      </c>
      <c r="H44" s="45">
        <v>0</v>
      </c>
    </row>
    <row r="45" spans="1:8" x14ac:dyDescent="0.15">
      <c r="A45" s="472" t="s">
        <v>13</v>
      </c>
      <c r="B45" s="44" t="s">
        <v>14</v>
      </c>
      <c r="C45" s="44" t="s">
        <v>16</v>
      </c>
      <c r="D45" s="44">
        <v>1049</v>
      </c>
      <c r="E45" s="39">
        <v>43454</v>
      </c>
      <c r="F45" s="65">
        <v>60</v>
      </c>
      <c r="G45" s="39">
        <v>43514</v>
      </c>
      <c r="H45" s="45">
        <v>0</v>
      </c>
    </row>
    <row r="46" spans="1:8" x14ac:dyDescent="0.15">
      <c r="A46" s="472" t="s">
        <v>13</v>
      </c>
      <c r="B46" s="44" t="s">
        <v>14</v>
      </c>
      <c r="C46" s="44" t="s">
        <v>16</v>
      </c>
      <c r="D46" s="44">
        <v>1050</v>
      </c>
      <c r="E46" s="39">
        <v>43454</v>
      </c>
      <c r="F46" s="65">
        <v>60</v>
      </c>
      <c r="G46" s="39">
        <v>43514</v>
      </c>
      <c r="H46" s="45">
        <v>0</v>
      </c>
    </row>
    <row r="47" spans="1:8" x14ac:dyDescent="0.15">
      <c r="A47" s="472" t="s">
        <v>13</v>
      </c>
      <c r="B47" s="44" t="s">
        <v>14</v>
      </c>
      <c r="C47" s="44" t="s">
        <v>16</v>
      </c>
      <c r="D47" s="44">
        <v>1051</v>
      </c>
      <c r="E47" s="39">
        <v>43454</v>
      </c>
      <c r="F47" s="65">
        <v>60</v>
      </c>
      <c r="G47" s="39">
        <v>43514</v>
      </c>
      <c r="H47" s="45">
        <v>0</v>
      </c>
    </row>
    <row r="48" spans="1:8" x14ac:dyDescent="0.15">
      <c r="A48" s="472" t="s">
        <v>13</v>
      </c>
      <c r="B48" s="44" t="s">
        <v>14</v>
      </c>
      <c r="C48" s="44" t="s">
        <v>16</v>
      </c>
      <c r="D48" s="44">
        <v>1052</v>
      </c>
      <c r="E48" s="39">
        <v>43454</v>
      </c>
      <c r="F48" s="65">
        <v>60</v>
      </c>
      <c r="G48" s="39">
        <v>43514</v>
      </c>
      <c r="H48" s="45">
        <v>0</v>
      </c>
    </row>
    <row r="49" spans="1:8" x14ac:dyDescent="0.15">
      <c r="A49" s="472" t="s">
        <v>13</v>
      </c>
      <c r="B49" s="44" t="s">
        <v>14</v>
      </c>
      <c r="C49" s="44" t="s">
        <v>16</v>
      </c>
      <c r="D49" s="44">
        <v>1053</v>
      </c>
      <c r="E49" s="39">
        <v>43454</v>
      </c>
      <c r="F49" s="65">
        <v>60</v>
      </c>
      <c r="G49" s="39">
        <v>43514</v>
      </c>
      <c r="H49" s="45">
        <v>0</v>
      </c>
    </row>
    <row r="50" spans="1:8" x14ac:dyDescent="0.15">
      <c r="A50" s="472" t="s">
        <v>13</v>
      </c>
      <c r="B50" s="44" t="s">
        <v>14</v>
      </c>
      <c r="C50" s="44" t="s">
        <v>16</v>
      </c>
      <c r="D50" s="44">
        <v>1212</v>
      </c>
      <c r="E50" s="39">
        <v>43488</v>
      </c>
      <c r="F50" s="65">
        <v>90</v>
      </c>
      <c r="G50" s="39">
        <v>43578</v>
      </c>
      <c r="H50" s="45">
        <v>0</v>
      </c>
    </row>
    <row r="51" spans="1:8" x14ac:dyDescent="0.15">
      <c r="A51" s="472" t="s">
        <v>13</v>
      </c>
      <c r="B51" s="44" t="s">
        <v>14</v>
      </c>
      <c r="C51" s="44" t="s">
        <v>16</v>
      </c>
      <c r="D51" s="44">
        <v>1217</v>
      </c>
      <c r="E51" s="39">
        <v>43485</v>
      </c>
      <c r="F51" s="65">
        <v>30</v>
      </c>
      <c r="G51" s="39">
        <v>43515</v>
      </c>
      <c r="H51" s="45">
        <v>0</v>
      </c>
    </row>
    <row r="52" spans="1:8" x14ac:dyDescent="0.15">
      <c r="A52" s="472" t="s">
        <v>13</v>
      </c>
      <c r="B52" s="44" t="s">
        <v>14</v>
      </c>
      <c r="C52" s="44" t="s">
        <v>16</v>
      </c>
      <c r="D52" s="44">
        <v>1218</v>
      </c>
      <c r="E52" s="39">
        <v>43485</v>
      </c>
      <c r="F52" s="65">
        <v>30</v>
      </c>
      <c r="G52" s="39">
        <v>43515</v>
      </c>
      <c r="H52" s="45">
        <v>0</v>
      </c>
    </row>
    <row r="53" spans="1:8" x14ac:dyDescent="0.15">
      <c r="A53" s="472" t="s">
        <v>13</v>
      </c>
      <c r="B53" s="44" t="s">
        <v>14</v>
      </c>
      <c r="C53" s="44" t="s">
        <v>16</v>
      </c>
      <c r="D53" s="44">
        <v>1219</v>
      </c>
      <c r="E53" s="39">
        <v>43485</v>
      </c>
      <c r="F53" s="65">
        <v>30</v>
      </c>
      <c r="G53" s="39">
        <v>43515</v>
      </c>
      <c r="H53" s="45">
        <v>0</v>
      </c>
    </row>
    <row r="54" spans="1:8" x14ac:dyDescent="0.15">
      <c r="A54" s="472" t="s">
        <v>13</v>
      </c>
      <c r="B54" s="44" t="s">
        <v>14</v>
      </c>
      <c r="C54" s="44" t="s">
        <v>16</v>
      </c>
      <c r="D54" s="44">
        <v>1227</v>
      </c>
      <c r="E54" s="39">
        <v>43491</v>
      </c>
      <c r="F54" s="65">
        <v>63</v>
      </c>
      <c r="G54" s="39">
        <v>43554</v>
      </c>
      <c r="H54" s="45">
        <v>0</v>
      </c>
    </row>
    <row r="55" spans="1:8" x14ac:dyDescent="0.15">
      <c r="A55" s="472" t="s">
        <v>13</v>
      </c>
      <c r="B55" s="44" t="s">
        <v>14</v>
      </c>
      <c r="C55" s="44" t="s">
        <v>16</v>
      </c>
      <c r="D55" s="44">
        <v>1228</v>
      </c>
      <c r="E55" s="39">
        <v>43491</v>
      </c>
      <c r="F55" s="65">
        <v>63</v>
      </c>
      <c r="G55" s="39">
        <v>43554</v>
      </c>
      <c r="H55" s="45">
        <v>0</v>
      </c>
    </row>
    <row r="56" spans="1:8" x14ac:dyDescent="0.15">
      <c r="A56" s="472" t="s">
        <v>13</v>
      </c>
      <c r="B56" s="44" t="s">
        <v>14</v>
      </c>
      <c r="C56" s="44" t="s">
        <v>16</v>
      </c>
      <c r="D56" s="44">
        <v>1294</v>
      </c>
      <c r="E56" s="39">
        <v>43510</v>
      </c>
      <c r="F56" s="65">
        <v>61</v>
      </c>
      <c r="G56" s="39">
        <v>43571</v>
      </c>
      <c r="H56" s="45">
        <v>0</v>
      </c>
    </row>
    <row r="57" spans="1:8" x14ac:dyDescent="0.15">
      <c r="A57" s="472" t="s">
        <v>13</v>
      </c>
      <c r="B57" s="44" t="s">
        <v>14</v>
      </c>
      <c r="C57" s="44" t="s">
        <v>16</v>
      </c>
      <c r="D57" s="44">
        <v>1296</v>
      </c>
      <c r="E57" s="39">
        <v>43510</v>
      </c>
      <c r="F57" s="65">
        <v>61</v>
      </c>
      <c r="G57" s="39">
        <v>43571</v>
      </c>
      <c r="H57" s="45">
        <v>0</v>
      </c>
    </row>
    <row r="58" spans="1:8" x14ac:dyDescent="0.15">
      <c r="A58" s="472" t="s">
        <v>13</v>
      </c>
      <c r="B58" s="44" t="s">
        <v>14</v>
      </c>
      <c r="C58" s="44" t="s">
        <v>16</v>
      </c>
      <c r="D58" s="44">
        <v>1297</v>
      </c>
      <c r="E58" s="39">
        <v>43510</v>
      </c>
      <c r="F58" s="65">
        <v>61</v>
      </c>
      <c r="G58" s="39">
        <v>43571</v>
      </c>
      <c r="H58" s="45">
        <v>0</v>
      </c>
    </row>
    <row r="59" spans="1:8" x14ac:dyDescent="0.15">
      <c r="A59" s="472" t="s">
        <v>13</v>
      </c>
      <c r="B59" s="44" t="s">
        <v>14</v>
      </c>
      <c r="C59" s="44" t="s">
        <v>16</v>
      </c>
      <c r="D59" s="44">
        <v>1298</v>
      </c>
      <c r="E59" s="39">
        <v>43510</v>
      </c>
      <c r="F59" s="65">
        <v>61</v>
      </c>
      <c r="G59" s="39">
        <v>43571</v>
      </c>
      <c r="H59" s="45">
        <v>0</v>
      </c>
    </row>
    <row r="60" spans="1:8" x14ac:dyDescent="0.15">
      <c r="A60" s="472" t="s">
        <v>13</v>
      </c>
      <c r="B60" s="44" t="s">
        <v>14</v>
      </c>
      <c r="C60" s="44" t="s">
        <v>16</v>
      </c>
      <c r="D60" s="44">
        <v>1387</v>
      </c>
      <c r="E60" s="48">
        <v>43534</v>
      </c>
      <c r="F60" s="65">
        <v>90</v>
      </c>
      <c r="G60" s="39">
        <v>43624</v>
      </c>
      <c r="H60" s="45">
        <v>0</v>
      </c>
    </row>
    <row r="61" spans="1:8" x14ac:dyDescent="0.15">
      <c r="A61" s="472" t="s">
        <v>13</v>
      </c>
      <c r="B61" s="44" t="s">
        <v>14</v>
      </c>
      <c r="C61" s="44" t="s">
        <v>16</v>
      </c>
      <c r="D61" s="44">
        <v>1388</v>
      </c>
      <c r="E61" s="48">
        <v>43534</v>
      </c>
      <c r="F61" s="65">
        <v>90</v>
      </c>
      <c r="G61" s="39">
        <v>43624</v>
      </c>
      <c r="H61" s="45">
        <v>0</v>
      </c>
    </row>
    <row r="62" spans="1:8" x14ac:dyDescent="0.15">
      <c r="A62" s="472" t="s">
        <v>13</v>
      </c>
      <c r="B62" s="44" t="s">
        <v>14</v>
      </c>
      <c r="C62" s="44" t="s">
        <v>16</v>
      </c>
      <c r="D62" s="44">
        <v>1389</v>
      </c>
      <c r="E62" s="48">
        <v>43534</v>
      </c>
      <c r="F62" s="65">
        <v>90</v>
      </c>
      <c r="G62" s="39">
        <v>43624</v>
      </c>
      <c r="H62" s="45">
        <v>0</v>
      </c>
    </row>
    <row r="63" spans="1:8" x14ac:dyDescent="0.15">
      <c r="A63" s="472" t="s">
        <v>13</v>
      </c>
      <c r="B63" s="44" t="s">
        <v>14</v>
      </c>
      <c r="C63" s="44" t="s">
        <v>16</v>
      </c>
      <c r="D63" s="44">
        <v>1390</v>
      </c>
      <c r="E63" s="48">
        <v>43534</v>
      </c>
      <c r="F63" s="65">
        <v>90</v>
      </c>
      <c r="G63" s="39">
        <v>43624</v>
      </c>
      <c r="H63" s="45">
        <v>0</v>
      </c>
    </row>
    <row r="64" spans="1:8" x14ac:dyDescent="0.15">
      <c r="A64" s="472" t="s">
        <v>13</v>
      </c>
      <c r="B64" s="44" t="s">
        <v>14</v>
      </c>
      <c r="C64" s="44" t="s">
        <v>16</v>
      </c>
      <c r="D64" s="44">
        <v>1391</v>
      </c>
      <c r="E64" s="48">
        <v>43534</v>
      </c>
      <c r="F64" s="65">
        <v>40</v>
      </c>
      <c r="G64" s="39">
        <v>43574</v>
      </c>
      <c r="H64" s="69">
        <v>0</v>
      </c>
    </row>
    <row r="65" spans="1:8" x14ac:dyDescent="0.15">
      <c r="A65" s="472" t="s">
        <v>13</v>
      </c>
      <c r="B65" s="44" t="s">
        <v>14</v>
      </c>
      <c r="C65" s="44" t="s">
        <v>16</v>
      </c>
      <c r="D65" s="44">
        <v>1394</v>
      </c>
      <c r="E65" s="48">
        <v>43534</v>
      </c>
      <c r="F65" s="65">
        <v>108</v>
      </c>
      <c r="G65" s="39">
        <v>43642</v>
      </c>
      <c r="H65" s="45">
        <v>0</v>
      </c>
    </row>
    <row r="66" spans="1:8" x14ac:dyDescent="0.15">
      <c r="A66" s="472" t="s">
        <v>13</v>
      </c>
      <c r="B66" s="44" t="s">
        <v>14</v>
      </c>
      <c r="C66" s="44" t="s">
        <v>16</v>
      </c>
      <c r="D66" s="44">
        <v>1397</v>
      </c>
      <c r="E66" s="48">
        <v>43534</v>
      </c>
      <c r="F66" s="65">
        <v>108</v>
      </c>
      <c r="G66" s="39">
        <v>43642</v>
      </c>
      <c r="H66" s="45">
        <v>0</v>
      </c>
    </row>
    <row r="67" spans="1:8" x14ac:dyDescent="0.15">
      <c r="A67" s="472" t="s">
        <v>13</v>
      </c>
      <c r="B67" s="44" t="s">
        <v>14</v>
      </c>
      <c r="C67" s="44" t="s">
        <v>16</v>
      </c>
      <c r="D67" s="44">
        <v>1398</v>
      </c>
      <c r="E67" s="48">
        <v>43534</v>
      </c>
      <c r="F67" s="65">
        <v>108</v>
      </c>
      <c r="G67" s="39">
        <v>43642</v>
      </c>
      <c r="H67" s="45">
        <v>0</v>
      </c>
    </row>
    <row r="68" spans="1:8" x14ac:dyDescent="0.15">
      <c r="A68" s="472" t="s">
        <v>13</v>
      </c>
      <c r="B68" s="44" t="s">
        <v>14</v>
      </c>
      <c r="C68" s="44" t="s">
        <v>16</v>
      </c>
      <c r="D68" s="44">
        <v>1399</v>
      </c>
      <c r="E68" s="48">
        <v>43534</v>
      </c>
      <c r="F68" s="65">
        <v>108</v>
      </c>
      <c r="G68" s="39">
        <v>43642</v>
      </c>
      <c r="H68" s="45">
        <v>0</v>
      </c>
    </row>
    <row r="69" spans="1:8" x14ac:dyDescent="0.15">
      <c r="A69" s="472" t="s">
        <v>13</v>
      </c>
      <c r="B69" s="44" t="s">
        <v>14</v>
      </c>
      <c r="C69" s="44" t="s">
        <v>16</v>
      </c>
      <c r="D69" s="44">
        <v>1401</v>
      </c>
      <c r="E69" s="48">
        <v>43534</v>
      </c>
      <c r="F69" s="65">
        <v>108</v>
      </c>
      <c r="G69" s="39">
        <v>43642</v>
      </c>
      <c r="H69" s="45">
        <v>0</v>
      </c>
    </row>
    <row r="70" spans="1:8" x14ac:dyDescent="0.15">
      <c r="A70" s="472" t="s">
        <v>13</v>
      </c>
      <c r="B70" s="44" t="s">
        <v>14</v>
      </c>
      <c r="C70" s="44" t="s">
        <v>16</v>
      </c>
      <c r="D70" s="44">
        <v>1434</v>
      </c>
      <c r="E70" s="39">
        <v>43551</v>
      </c>
      <c r="F70" s="65">
        <v>90</v>
      </c>
      <c r="G70" s="39">
        <v>43641</v>
      </c>
      <c r="H70" s="45">
        <v>0</v>
      </c>
    </row>
    <row r="71" spans="1:8" x14ac:dyDescent="0.15">
      <c r="A71" s="472" t="s">
        <v>13</v>
      </c>
      <c r="B71" s="44" t="s">
        <v>14</v>
      </c>
      <c r="C71" s="44" t="s">
        <v>16</v>
      </c>
      <c r="D71" s="44">
        <v>1435</v>
      </c>
      <c r="E71" s="39">
        <v>43551</v>
      </c>
      <c r="F71" s="65">
        <v>90</v>
      </c>
      <c r="G71" s="39">
        <v>43641</v>
      </c>
      <c r="H71" s="45">
        <v>0</v>
      </c>
    </row>
    <row r="72" spans="1:8" x14ac:dyDescent="0.15">
      <c r="A72" s="472" t="s">
        <v>13</v>
      </c>
      <c r="B72" s="44" t="s">
        <v>14</v>
      </c>
      <c r="C72" s="44" t="s">
        <v>16</v>
      </c>
      <c r="D72" s="44">
        <v>1473</v>
      </c>
      <c r="E72" s="39">
        <v>43563</v>
      </c>
      <c r="F72" s="46">
        <v>28</v>
      </c>
      <c r="G72" s="39">
        <v>43591</v>
      </c>
      <c r="H72" s="45">
        <v>0</v>
      </c>
    </row>
    <row r="73" spans="1:8" x14ac:dyDescent="0.15">
      <c r="A73" s="472" t="s">
        <v>13</v>
      </c>
      <c r="B73" s="44" t="s">
        <v>14</v>
      </c>
      <c r="C73" s="44" t="s">
        <v>16</v>
      </c>
      <c r="D73" s="44">
        <v>1474</v>
      </c>
      <c r="E73" s="39">
        <v>43563</v>
      </c>
      <c r="F73" s="46">
        <v>28</v>
      </c>
      <c r="G73" s="39">
        <v>43591</v>
      </c>
      <c r="H73" s="45">
        <v>0</v>
      </c>
    </row>
    <row r="74" spans="1:8" x14ac:dyDescent="0.15">
      <c r="A74" s="472" t="s">
        <v>13</v>
      </c>
      <c r="B74" s="44" t="s">
        <v>40</v>
      </c>
      <c r="C74" s="44" t="s">
        <v>16</v>
      </c>
      <c r="D74" s="44">
        <v>1591</v>
      </c>
      <c r="E74" s="39">
        <v>43594</v>
      </c>
      <c r="F74" s="65">
        <v>106</v>
      </c>
      <c r="G74" s="39">
        <v>43700</v>
      </c>
      <c r="H74" s="45">
        <v>0</v>
      </c>
    </row>
    <row r="75" spans="1:8" x14ac:dyDescent="0.15">
      <c r="A75" s="472" t="s">
        <v>13</v>
      </c>
      <c r="B75" s="44" t="s">
        <v>40</v>
      </c>
      <c r="C75" s="44" t="s">
        <v>16</v>
      </c>
      <c r="D75" s="44">
        <v>1592</v>
      </c>
      <c r="E75" s="39">
        <v>43594</v>
      </c>
      <c r="F75" s="65">
        <v>106</v>
      </c>
      <c r="G75" s="39">
        <v>43700</v>
      </c>
      <c r="H75" s="45">
        <v>0</v>
      </c>
    </row>
    <row r="76" spans="1:8" x14ac:dyDescent="0.15">
      <c r="A76" s="472" t="s">
        <v>13</v>
      </c>
      <c r="B76" s="44" t="s">
        <v>40</v>
      </c>
      <c r="C76" s="44" t="s">
        <v>16</v>
      </c>
      <c r="D76" s="44">
        <v>1594</v>
      </c>
      <c r="E76" s="39">
        <v>43594</v>
      </c>
      <c r="F76" s="65">
        <v>106</v>
      </c>
      <c r="G76" s="39">
        <v>43700</v>
      </c>
      <c r="H76" s="45">
        <v>0</v>
      </c>
    </row>
    <row r="77" spans="1:8" x14ac:dyDescent="0.15">
      <c r="A77" s="472" t="s">
        <v>13</v>
      </c>
      <c r="B77" s="44" t="s">
        <v>40</v>
      </c>
      <c r="C77" s="44" t="s">
        <v>16</v>
      </c>
      <c r="D77" s="44">
        <v>1595</v>
      </c>
      <c r="E77" s="39">
        <v>43594</v>
      </c>
      <c r="F77" s="65">
        <v>106</v>
      </c>
      <c r="G77" s="39">
        <v>43700</v>
      </c>
      <c r="H77" s="45">
        <v>0</v>
      </c>
    </row>
    <row r="78" spans="1:8" x14ac:dyDescent="0.15">
      <c r="A78" s="472" t="s">
        <v>13</v>
      </c>
      <c r="B78" s="44" t="s">
        <v>40</v>
      </c>
      <c r="C78" s="44" t="s">
        <v>16</v>
      </c>
      <c r="D78" s="44">
        <v>1596</v>
      </c>
      <c r="E78" s="39">
        <v>43594</v>
      </c>
      <c r="F78" s="65">
        <v>106</v>
      </c>
      <c r="G78" s="39">
        <v>43700</v>
      </c>
      <c r="H78" s="45">
        <v>0</v>
      </c>
    </row>
    <row r="79" spans="1:8" x14ac:dyDescent="0.15">
      <c r="A79" s="472" t="s">
        <v>13</v>
      </c>
      <c r="B79" s="44" t="s">
        <v>40</v>
      </c>
      <c r="C79" s="44" t="s">
        <v>16</v>
      </c>
      <c r="D79" s="44">
        <v>1597</v>
      </c>
      <c r="E79" s="39">
        <v>43594</v>
      </c>
      <c r="F79" s="65">
        <v>106</v>
      </c>
      <c r="G79" s="39">
        <v>43700</v>
      </c>
      <c r="H79" s="45">
        <v>0</v>
      </c>
    </row>
    <row r="80" spans="1:8" x14ac:dyDescent="0.15">
      <c r="A80" s="472" t="s">
        <v>13</v>
      </c>
      <c r="B80" s="44" t="s">
        <v>14</v>
      </c>
      <c r="C80" s="44" t="s">
        <v>16</v>
      </c>
      <c r="D80" s="44">
        <v>1677</v>
      </c>
      <c r="E80" s="39">
        <v>43617</v>
      </c>
      <c r="F80" s="46">
        <v>27</v>
      </c>
      <c r="G80" s="39">
        <v>43644</v>
      </c>
      <c r="H80" s="69">
        <v>0</v>
      </c>
    </row>
    <row r="81" spans="1:8" x14ac:dyDescent="0.15">
      <c r="A81" s="472" t="s">
        <v>13</v>
      </c>
      <c r="B81" s="44" t="s">
        <v>14</v>
      </c>
      <c r="C81" s="44" t="s">
        <v>16</v>
      </c>
      <c r="D81" s="44">
        <v>1680</v>
      </c>
      <c r="E81" s="39">
        <v>43617</v>
      </c>
      <c r="F81" s="46">
        <v>25</v>
      </c>
      <c r="G81" s="39">
        <v>43642</v>
      </c>
      <c r="H81" s="69">
        <v>0</v>
      </c>
    </row>
    <row r="82" spans="1:8" x14ac:dyDescent="0.15">
      <c r="A82" s="473" t="s">
        <v>13</v>
      </c>
      <c r="B82" s="45" t="s">
        <v>14</v>
      </c>
      <c r="C82" s="44" t="s">
        <v>16</v>
      </c>
      <c r="D82" s="45">
        <v>1724</v>
      </c>
      <c r="E82" s="60">
        <v>43635</v>
      </c>
      <c r="F82" s="47">
        <v>90</v>
      </c>
      <c r="G82" s="39">
        <v>43725</v>
      </c>
      <c r="H82" s="45">
        <v>0</v>
      </c>
    </row>
    <row r="83" spans="1:8" x14ac:dyDescent="0.15">
      <c r="A83" s="473" t="s">
        <v>13</v>
      </c>
      <c r="B83" s="45" t="s">
        <v>14</v>
      </c>
      <c r="C83" s="44" t="s">
        <v>16</v>
      </c>
      <c r="D83" s="45">
        <v>1725</v>
      </c>
      <c r="E83" s="60">
        <v>43635</v>
      </c>
      <c r="F83" s="47">
        <v>90</v>
      </c>
      <c r="G83" s="39">
        <v>43725</v>
      </c>
      <c r="H83" s="45">
        <v>0</v>
      </c>
    </row>
    <row r="84" spans="1:8" x14ac:dyDescent="0.15">
      <c r="A84" s="472" t="s">
        <v>13</v>
      </c>
      <c r="B84" s="44" t="s">
        <v>14</v>
      </c>
      <c r="C84" s="44" t="s">
        <v>16</v>
      </c>
      <c r="D84" s="44">
        <v>1756</v>
      </c>
      <c r="E84" s="48">
        <v>43647</v>
      </c>
      <c r="F84" s="65">
        <v>87</v>
      </c>
      <c r="G84" s="39">
        <v>43734</v>
      </c>
      <c r="H84" s="45">
        <v>0</v>
      </c>
    </row>
    <row r="85" spans="1:8" x14ac:dyDescent="0.15">
      <c r="A85" s="472" t="s">
        <v>13</v>
      </c>
      <c r="B85" s="44" t="s">
        <v>14</v>
      </c>
      <c r="C85" s="44" t="s">
        <v>16</v>
      </c>
      <c r="D85" s="44">
        <v>1760</v>
      </c>
      <c r="E85" s="48">
        <v>43647</v>
      </c>
      <c r="F85" s="65">
        <v>87</v>
      </c>
      <c r="G85" s="39">
        <v>43734</v>
      </c>
      <c r="H85" s="45">
        <v>0</v>
      </c>
    </row>
    <row r="86" spans="1:8" x14ac:dyDescent="0.15">
      <c r="A86" s="472" t="s">
        <v>13</v>
      </c>
      <c r="B86" s="44" t="s">
        <v>14</v>
      </c>
      <c r="C86" s="44" t="s">
        <v>16</v>
      </c>
      <c r="D86" s="44">
        <v>1782</v>
      </c>
      <c r="E86" s="39">
        <v>43654</v>
      </c>
      <c r="F86" s="65">
        <v>60</v>
      </c>
      <c r="G86" s="39">
        <v>43714</v>
      </c>
      <c r="H86" s="45">
        <v>0</v>
      </c>
    </row>
    <row r="87" spans="1:8" x14ac:dyDescent="0.15">
      <c r="A87" s="472" t="s">
        <v>13</v>
      </c>
      <c r="B87" s="45" t="s">
        <v>14</v>
      </c>
      <c r="C87" s="44" t="s">
        <v>16</v>
      </c>
      <c r="D87" s="44">
        <v>1794</v>
      </c>
      <c r="E87" s="39">
        <v>43652</v>
      </c>
      <c r="F87" s="65">
        <v>82</v>
      </c>
      <c r="G87" s="39">
        <v>43734</v>
      </c>
      <c r="H87" s="45">
        <v>0</v>
      </c>
    </row>
    <row r="88" spans="1:8" x14ac:dyDescent="0.15">
      <c r="A88" s="472" t="s">
        <v>13</v>
      </c>
      <c r="B88" s="44" t="s">
        <v>14</v>
      </c>
      <c r="C88" s="44" t="s">
        <v>16</v>
      </c>
      <c r="D88" s="44">
        <v>1869</v>
      </c>
      <c r="E88" s="48">
        <v>43693</v>
      </c>
      <c r="F88" s="65">
        <v>60</v>
      </c>
      <c r="G88" s="39">
        <v>43753</v>
      </c>
      <c r="H88" s="45">
        <v>0</v>
      </c>
    </row>
    <row r="89" spans="1:8" x14ac:dyDescent="0.15">
      <c r="A89" s="472" t="s">
        <v>13</v>
      </c>
      <c r="B89" s="44" t="s">
        <v>14</v>
      </c>
      <c r="C89" s="44" t="s">
        <v>16</v>
      </c>
      <c r="D89" s="44">
        <v>1887</v>
      </c>
      <c r="E89" s="39">
        <v>43695</v>
      </c>
      <c r="F89" s="65">
        <v>61</v>
      </c>
      <c r="G89" s="39">
        <v>43756</v>
      </c>
      <c r="H89" s="45">
        <v>0</v>
      </c>
    </row>
    <row r="90" spans="1:8" x14ac:dyDescent="0.15">
      <c r="A90" s="472" t="s">
        <v>13</v>
      </c>
      <c r="B90" s="44" t="s">
        <v>14</v>
      </c>
      <c r="C90" s="44" t="s">
        <v>16</v>
      </c>
      <c r="D90" s="44">
        <v>1888</v>
      </c>
      <c r="E90" s="39">
        <v>43695</v>
      </c>
      <c r="F90" s="65">
        <v>61</v>
      </c>
      <c r="G90" s="39">
        <v>43756</v>
      </c>
      <c r="H90" s="45">
        <v>0</v>
      </c>
    </row>
    <row r="91" spans="1:8" x14ac:dyDescent="0.15">
      <c r="A91" s="472" t="s">
        <v>13</v>
      </c>
      <c r="B91" s="44" t="s">
        <v>14</v>
      </c>
      <c r="C91" s="44" t="s">
        <v>16</v>
      </c>
      <c r="D91" s="45">
        <v>1891</v>
      </c>
      <c r="E91" s="39">
        <v>43696</v>
      </c>
      <c r="F91" s="65">
        <v>58</v>
      </c>
      <c r="G91" s="39">
        <v>43754</v>
      </c>
      <c r="H91" s="45">
        <v>0</v>
      </c>
    </row>
    <row r="92" spans="1:8" x14ac:dyDescent="0.15">
      <c r="A92" s="472" t="s">
        <v>13</v>
      </c>
      <c r="B92" s="44" t="s">
        <v>14</v>
      </c>
      <c r="C92" s="44" t="s">
        <v>16</v>
      </c>
      <c r="D92" s="45">
        <v>1897</v>
      </c>
      <c r="E92" s="39">
        <v>43695</v>
      </c>
      <c r="F92" s="65">
        <v>63</v>
      </c>
      <c r="G92" s="39">
        <v>43758</v>
      </c>
      <c r="H92" s="45">
        <v>0</v>
      </c>
    </row>
    <row r="93" spans="1:8" x14ac:dyDescent="0.15">
      <c r="A93" s="472" t="s">
        <v>13</v>
      </c>
      <c r="B93" s="44" t="s">
        <v>14</v>
      </c>
      <c r="C93" s="44" t="s">
        <v>16</v>
      </c>
      <c r="D93" s="44">
        <v>1898</v>
      </c>
      <c r="E93" s="39">
        <v>43695</v>
      </c>
      <c r="F93" s="65">
        <v>63</v>
      </c>
      <c r="G93" s="39">
        <v>43758</v>
      </c>
      <c r="H93" s="45">
        <v>0</v>
      </c>
    </row>
    <row r="94" spans="1:8" x14ac:dyDescent="0.15">
      <c r="A94" s="472" t="s">
        <v>13</v>
      </c>
      <c r="B94" s="44" t="s">
        <v>14</v>
      </c>
      <c r="C94" s="44" t="s">
        <v>16</v>
      </c>
      <c r="D94" s="45">
        <v>1925</v>
      </c>
      <c r="E94" s="39">
        <v>43696</v>
      </c>
      <c r="F94" s="65">
        <v>62</v>
      </c>
      <c r="G94" s="39">
        <v>43758</v>
      </c>
      <c r="H94" s="45">
        <v>0</v>
      </c>
    </row>
    <row r="95" spans="1:8" x14ac:dyDescent="0.15">
      <c r="A95" s="472" t="s">
        <v>13</v>
      </c>
      <c r="B95" s="44" t="s">
        <v>14</v>
      </c>
      <c r="C95" s="44" t="s">
        <v>16</v>
      </c>
      <c r="D95" s="44">
        <v>1927</v>
      </c>
      <c r="E95" s="39">
        <v>43696</v>
      </c>
      <c r="F95" s="65">
        <v>62</v>
      </c>
      <c r="G95" s="39">
        <v>43758</v>
      </c>
      <c r="H95" s="45">
        <v>0</v>
      </c>
    </row>
    <row r="96" spans="1:8" x14ac:dyDescent="0.15">
      <c r="A96" s="472" t="s">
        <v>13</v>
      </c>
      <c r="B96" s="44" t="s">
        <v>14</v>
      </c>
      <c r="C96" s="44" t="s">
        <v>16</v>
      </c>
      <c r="D96" s="44">
        <v>1942</v>
      </c>
      <c r="E96" s="39">
        <v>43713</v>
      </c>
      <c r="F96" s="65">
        <v>60</v>
      </c>
      <c r="G96" s="39">
        <v>43773</v>
      </c>
      <c r="H96" s="45">
        <v>0</v>
      </c>
    </row>
    <row r="97" spans="1:8" x14ac:dyDescent="0.15">
      <c r="A97" s="472" t="s">
        <v>13</v>
      </c>
      <c r="B97" s="44" t="s">
        <v>14</v>
      </c>
      <c r="C97" s="44" t="s">
        <v>16</v>
      </c>
      <c r="D97" s="44">
        <v>1943</v>
      </c>
      <c r="E97" s="39">
        <v>43713</v>
      </c>
      <c r="F97" s="65">
        <v>60</v>
      </c>
      <c r="G97" s="39">
        <v>43773</v>
      </c>
      <c r="H97" s="45">
        <v>0</v>
      </c>
    </row>
    <row r="98" spans="1:8" x14ac:dyDescent="0.15">
      <c r="A98" s="472" t="s">
        <v>13</v>
      </c>
      <c r="B98" s="44" t="s">
        <v>14</v>
      </c>
      <c r="C98" s="44" t="s">
        <v>16</v>
      </c>
      <c r="D98" s="44">
        <v>1944</v>
      </c>
      <c r="E98" s="39">
        <v>43713</v>
      </c>
      <c r="F98" s="65">
        <v>60</v>
      </c>
      <c r="G98" s="39">
        <v>43773</v>
      </c>
      <c r="H98" s="45">
        <v>0</v>
      </c>
    </row>
    <row r="99" spans="1:8" x14ac:dyDescent="0.15">
      <c r="A99" s="472" t="s">
        <v>13</v>
      </c>
      <c r="B99" s="44" t="s">
        <v>14</v>
      </c>
      <c r="C99" s="44" t="s">
        <v>16</v>
      </c>
      <c r="D99" s="44">
        <v>1945</v>
      </c>
      <c r="E99" s="39">
        <v>43713</v>
      </c>
      <c r="F99" s="65">
        <v>60</v>
      </c>
      <c r="G99" s="39">
        <v>43773</v>
      </c>
      <c r="H99" s="45">
        <v>0</v>
      </c>
    </row>
    <row r="100" spans="1:8" x14ac:dyDescent="0.15">
      <c r="A100" s="472" t="s">
        <v>13</v>
      </c>
      <c r="B100" s="44" t="s">
        <v>14</v>
      </c>
      <c r="C100" s="44" t="s">
        <v>16</v>
      </c>
      <c r="D100" s="44">
        <v>1981</v>
      </c>
      <c r="E100" s="48">
        <v>43726</v>
      </c>
      <c r="F100" s="65">
        <v>58</v>
      </c>
      <c r="G100" s="39">
        <v>43784</v>
      </c>
      <c r="H100" s="45">
        <v>0</v>
      </c>
    </row>
    <row r="101" spans="1:8" x14ac:dyDescent="0.15">
      <c r="A101" s="472" t="s">
        <v>13</v>
      </c>
      <c r="B101" s="44" t="s">
        <v>14</v>
      </c>
      <c r="C101" s="44" t="s">
        <v>16</v>
      </c>
      <c r="D101" s="44">
        <v>1982</v>
      </c>
      <c r="E101" s="48">
        <v>43726</v>
      </c>
      <c r="F101" s="65">
        <v>58</v>
      </c>
      <c r="G101" s="39">
        <v>43784</v>
      </c>
      <c r="H101" s="45">
        <v>0</v>
      </c>
    </row>
    <row r="102" spans="1:8" x14ac:dyDescent="0.15">
      <c r="A102" s="472" t="s">
        <v>13</v>
      </c>
      <c r="B102" s="44" t="s">
        <v>14</v>
      </c>
      <c r="C102" s="44" t="s">
        <v>16</v>
      </c>
      <c r="D102" s="44">
        <v>1989</v>
      </c>
      <c r="E102" s="48">
        <v>43726</v>
      </c>
      <c r="F102" s="65">
        <v>60</v>
      </c>
      <c r="G102" s="39">
        <v>43786</v>
      </c>
      <c r="H102" s="45">
        <v>0</v>
      </c>
    </row>
    <row r="103" spans="1:8" x14ac:dyDescent="0.15">
      <c r="A103" s="472" t="s">
        <v>13</v>
      </c>
      <c r="B103" s="44" t="s">
        <v>14</v>
      </c>
      <c r="C103" s="44" t="s">
        <v>16</v>
      </c>
      <c r="D103" s="44">
        <v>1991</v>
      </c>
      <c r="E103" s="48">
        <v>43726</v>
      </c>
      <c r="F103" s="65">
        <v>60</v>
      </c>
      <c r="G103" s="39">
        <v>43786</v>
      </c>
      <c r="H103" s="45">
        <v>0</v>
      </c>
    </row>
    <row r="104" spans="1:8" x14ac:dyDescent="0.15">
      <c r="A104" s="472" t="s">
        <v>13</v>
      </c>
      <c r="B104" s="44" t="s">
        <v>14</v>
      </c>
      <c r="C104" s="44" t="s">
        <v>16</v>
      </c>
      <c r="D104" s="44">
        <v>1998</v>
      </c>
      <c r="E104" s="48">
        <v>43726</v>
      </c>
      <c r="F104" s="65">
        <v>62</v>
      </c>
      <c r="G104" s="39">
        <v>43788</v>
      </c>
      <c r="H104" s="45">
        <v>0</v>
      </c>
    </row>
    <row r="105" spans="1:8" x14ac:dyDescent="0.15">
      <c r="A105" s="472" t="s">
        <v>13</v>
      </c>
      <c r="B105" s="44" t="s">
        <v>14</v>
      </c>
      <c r="C105" s="44" t="s">
        <v>16</v>
      </c>
      <c r="D105" s="44">
        <v>2002</v>
      </c>
      <c r="E105" s="48">
        <v>43726</v>
      </c>
      <c r="F105" s="65">
        <v>62</v>
      </c>
      <c r="G105" s="39">
        <v>43788</v>
      </c>
      <c r="H105" s="45">
        <v>0</v>
      </c>
    </row>
    <row r="106" spans="1:8" x14ac:dyDescent="0.15">
      <c r="A106" s="472" t="s">
        <v>13</v>
      </c>
      <c r="B106" s="44" t="s">
        <v>14</v>
      </c>
      <c r="C106" s="44" t="s">
        <v>16</v>
      </c>
      <c r="D106" s="44">
        <v>2009</v>
      </c>
      <c r="E106" s="48">
        <v>43726</v>
      </c>
      <c r="F106" s="65">
        <v>30</v>
      </c>
      <c r="G106" s="39">
        <v>43756</v>
      </c>
      <c r="H106" s="45">
        <v>0</v>
      </c>
    </row>
    <row r="107" spans="1:8" x14ac:dyDescent="0.15">
      <c r="A107" s="472" t="s">
        <v>13</v>
      </c>
      <c r="B107" s="44" t="s">
        <v>14</v>
      </c>
      <c r="C107" s="44" t="s">
        <v>16</v>
      </c>
      <c r="D107" s="44">
        <v>2010</v>
      </c>
      <c r="E107" s="48">
        <v>43726</v>
      </c>
      <c r="F107" s="65">
        <v>30</v>
      </c>
      <c r="G107" s="39">
        <v>43756</v>
      </c>
      <c r="H107" s="45">
        <v>0</v>
      </c>
    </row>
    <row r="108" spans="1:8" x14ac:dyDescent="0.15">
      <c r="A108" s="472" t="s">
        <v>13</v>
      </c>
      <c r="B108" s="44" t="s">
        <v>14</v>
      </c>
      <c r="C108" s="44" t="s">
        <v>16</v>
      </c>
      <c r="D108" s="44">
        <v>2011</v>
      </c>
      <c r="E108" s="48">
        <v>43726</v>
      </c>
      <c r="F108" s="65">
        <v>30</v>
      </c>
      <c r="G108" s="39">
        <v>43756</v>
      </c>
      <c r="H108" s="45">
        <v>0</v>
      </c>
    </row>
    <row r="109" spans="1:8" x14ac:dyDescent="0.15">
      <c r="A109" s="472" t="s">
        <v>13</v>
      </c>
      <c r="B109" s="44" t="s">
        <v>14</v>
      </c>
      <c r="C109" s="44" t="s">
        <v>16</v>
      </c>
      <c r="D109" s="44">
        <v>2012</v>
      </c>
      <c r="E109" s="48">
        <v>43726</v>
      </c>
      <c r="F109" s="65">
        <v>30</v>
      </c>
      <c r="G109" s="39">
        <v>43756</v>
      </c>
      <c r="H109" s="45">
        <v>0</v>
      </c>
    </row>
    <row r="110" spans="1:8" x14ac:dyDescent="0.15">
      <c r="A110" s="472" t="s">
        <v>13</v>
      </c>
      <c r="B110" s="44" t="s">
        <v>14</v>
      </c>
      <c r="C110" s="44" t="s">
        <v>16</v>
      </c>
      <c r="D110" s="44">
        <v>2014</v>
      </c>
      <c r="E110" s="48">
        <v>43726</v>
      </c>
      <c r="F110" s="65">
        <v>62</v>
      </c>
      <c r="G110" s="39">
        <v>43788</v>
      </c>
      <c r="H110" s="45">
        <v>0</v>
      </c>
    </row>
    <row r="111" spans="1:8" x14ac:dyDescent="0.15">
      <c r="A111" s="472" t="s">
        <v>13</v>
      </c>
      <c r="B111" s="44" t="s">
        <v>14</v>
      </c>
      <c r="C111" s="44" t="s">
        <v>16</v>
      </c>
      <c r="D111" s="44">
        <v>2016</v>
      </c>
      <c r="E111" s="48">
        <v>43726</v>
      </c>
      <c r="F111" s="65">
        <v>62</v>
      </c>
      <c r="G111" s="39">
        <v>43788</v>
      </c>
      <c r="H111" s="45">
        <v>0</v>
      </c>
    </row>
    <row r="112" spans="1:8" x14ac:dyDescent="0.15">
      <c r="A112" s="472" t="s">
        <v>13</v>
      </c>
      <c r="B112" s="44" t="s">
        <v>14</v>
      </c>
      <c r="C112" s="44" t="s">
        <v>16</v>
      </c>
      <c r="D112" s="44">
        <v>2020</v>
      </c>
      <c r="E112" s="48">
        <v>43728</v>
      </c>
      <c r="F112" s="65">
        <v>30</v>
      </c>
      <c r="G112" s="39">
        <v>43758</v>
      </c>
      <c r="H112" s="45">
        <v>0</v>
      </c>
    </row>
    <row r="113" spans="1:8" x14ac:dyDescent="0.15">
      <c r="A113" s="472" t="s">
        <v>13</v>
      </c>
      <c r="B113" s="44" t="s">
        <v>14</v>
      </c>
      <c r="C113" s="44" t="s">
        <v>16</v>
      </c>
      <c r="D113" s="44">
        <v>2021</v>
      </c>
      <c r="E113" s="48">
        <v>43728</v>
      </c>
      <c r="F113" s="65">
        <v>30</v>
      </c>
      <c r="G113" s="39">
        <v>43758</v>
      </c>
      <c r="H113" s="45">
        <v>0</v>
      </c>
    </row>
    <row r="114" spans="1:8" x14ac:dyDescent="0.15">
      <c r="A114" s="472" t="s">
        <v>13</v>
      </c>
      <c r="B114" s="44" t="s">
        <v>14</v>
      </c>
      <c r="C114" s="44" t="s">
        <v>16</v>
      </c>
      <c r="D114" s="44">
        <v>2022</v>
      </c>
      <c r="E114" s="48">
        <v>43728</v>
      </c>
      <c r="F114" s="65">
        <v>30</v>
      </c>
      <c r="G114" s="39">
        <v>43758</v>
      </c>
      <c r="H114" s="45">
        <v>0</v>
      </c>
    </row>
    <row r="115" spans="1:8" x14ac:dyDescent="0.15">
      <c r="A115" s="472" t="s">
        <v>13</v>
      </c>
      <c r="B115" s="44" t="s">
        <v>14</v>
      </c>
      <c r="C115" s="44" t="s">
        <v>16</v>
      </c>
      <c r="D115" s="44">
        <v>2024</v>
      </c>
      <c r="E115" s="48">
        <v>43728</v>
      </c>
      <c r="F115" s="65">
        <v>30</v>
      </c>
      <c r="G115" s="39">
        <v>43758</v>
      </c>
      <c r="H115" s="45">
        <v>0</v>
      </c>
    </row>
    <row r="116" spans="1:8" x14ac:dyDescent="0.15">
      <c r="A116" s="472" t="s">
        <v>13</v>
      </c>
      <c r="B116" s="44" t="s">
        <v>14</v>
      </c>
      <c r="C116" s="44" t="s">
        <v>16</v>
      </c>
      <c r="D116" s="44">
        <v>2029</v>
      </c>
      <c r="E116" s="48">
        <v>43726</v>
      </c>
      <c r="F116" s="65">
        <v>60</v>
      </c>
      <c r="G116" s="39">
        <v>43786</v>
      </c>
      <c r="H116" s="45">
        <v>0</v>
      </c>
    </row>
    <row r="117" spans="1:8" x14ac:dyDescent="0.15">
      <c r="A117" s="472" t="s">
        <v>13</v>
      </c>
      <c r="B117" s="44" t="s">
        <v>14</v>
      </c>
      <c r="C117" s="44" t="s">
        <v>16</v>
      </c>
      <c r="D117" s="44">
        <v>2030</v>
      </c>
      <c r="E117" s="48">
        <v>43726</v>
      </c>
      <c r="F117" s="65">
        <v>60</v>
      </c>
      <c r="G117" s="39">
        <v>43786</v>
      </c>
      <c r="H117" s="45">
        <v>0</v>
      </c>
    </row>
    <row r="118" spans="1:8" x14ac:dyDescent="0.15">
      <c r="A118" s="472" t="s">
        <v>13</v>
      </c>
      <c r="B118" s="44" t="s">
        <v>14</v>
      </c>
      <c r="C118" s="44" t="s">
        <v>16</v>
      </c>
      <c r="D118" s="44">
        <v>2032</v>
      </c>
      <c r="E118" s="48">
        <v>43726</v>
      </c>
      <c r="F118" s="65">
        <v>60</v>
      </c>
      <c r="G118" s="39">
        <v>43786</v>
      </c>
      <c r="H118" s="45">
        <v>0</v>
      </c>
    </row>
    <row r="119" spans="1:8" x14ac:dyDescent="0.15">
      <c r="A119" s="472" t="s">
        <v>13</v>
      </c>
      <c r="B119" s="44" t="s">
        <v>14</v>
      </c>
      <c r="C119" s="44" t="s">
        <v>16</v>
      </c>
      <c r="D119" s="44">
        <v>2033</v>
      </c>
      <c r="E119" s="48">
        <v>43726</v>
      </c>
      <c r="F119" s="65">
        <v>60</v>
      </c>
      <c r="G119" s="39">
        <v>43786</v>
      </c>
      <c r="H119" s="45">
        <v>0</v>
      </c>
    </row>
    <row r="120" spans="1:8" x14ac:dyDescent="0.15">
      <c r="A120" s="472" t="s">
        <v>13</v>
      </c>
      <c r="B120" s="44" t="s">
        <v>14</v>
      </c>
      <c r="C120" s="44" t="s">
        <v>16</v>
      </c>
      <c r="D120" s="44">
        <v>2039</v>
      </c>
      <c r="E120" s="48">
        <v>43726</v>
      </c>
      <c r="F120" s="65">
        <v>60</v>
      </c>
      <c r="G120" s="39">
        <v>43786</v>
      </c>
      <c r="H120" s="45">
        <v>0</v>
      </c>
    </row>
    <row r="121" spans="1:8" x14ac:dyDescent="0.15">
      <c r="A121" s="472" t="s">
        <v>13</v>
      </c>
      <c r="B121" s="44" t="s">
        <v>14</v>
      </c>
      <c r="C121" s="44" t="s">
        <v>16</v>
      </c>
      <c r="D121" s="44">
        <v>2040</v>
      </c>
      <c r="E121" s="48">
        <v>43726</v>
      </c>
      <c r="F121" s="65">
        <v>60</v>
      </c>
      <c r="G121" s="39">
        <v>43786</v>
      </c>
      <c r="H121" s="45">
        <v>0</v>
      </c>
    </row>
    <row r="122" spans="1:8" x14ac:dyDescent="0.15">
      <c r="A122" s="472" t="s">
        <v>13</v>
      </c>
      <c r="B122" s="44" t="s">
        <v>14</v>
      </c>
      <c r="C122" s="44" t="s">
        <v>16</v>
      </c>
      <c r="D122" s="44">
        <v>2042</v>
      </c>
      <c r="E122" s="48">
        <v>43726</v>
      </c>
      <c r="F122" s="65">
        <v>60</v>
      </c>
      <c r="G122" s="39">
        <v>43786</v>
      </c>
      <c r="H122" s="45">
        <v>0</v>
      </c>
    </row>
    <row r="123" spans="1:8" x14ac:dyDescent="0.15">
      <c r="A123" s="472" t="s">
        <v>13</v>
      </c>
      <c r="B123" s="44" t="s">
        <v>14</v>
      </c>
      <c r="C123" s="44" t="s">
        <v>16</v>
      </c>
      <c r="D123" s="44">
        <v>2065</v>
      </c>
      <c r="E123" s="41">
        <v>43746</v>
      </c>
      <c r="F123" s="65">
        <v>60</v>
      </c>
      <c r="G123" s="41">
        <v>43806</v>
      </c>
      <c r="H123" s="45">
        <v>0</v>
      </c>
    </row>
    <row r="124" spans="1:8" x14ac:dyDescent="0.15">
      <c r="A124" s="472" t="s">
        <v>13</v>
      </c>
      <c r="B124" s="44" t="s">
        <v>14</v>
      </c>
      <c r="C124" s="44" t="s">
        <v>16</v>
      </c>
      <c r="D124" s="44">
        <v>2067</v>
      </c>
      <c r="E124" s="41">
        <v>43746</v>
      </c>
      <c r="F124" s="65">
        <v>60</v>
      </c>
      <c r="G124" s="41">
        <v>43806</v>
      </c>
      <c r="H124" s="45">
        <v>0</v>
      </c>
    </row>
    <row r="125" spans="1:8" x14ac:dyDescent="0.15">
      <c r="A125" s="472" t="s">
        <v>13</v>
      </c>
      <c r="B125" s="44" t="s">
        <v>14</v>
      </c>
      <c r="C125" s="44" t="s">
        <v>16</v>
      </c>
      <c r="D125" s="44">
        <v>2068</v>
      </c>
      <c r="E125" s="41">
        <v>43746</v>
      </c>
      <c r="F125" s="65">
        <v>60</v>
      </c>
      <c r="G125" s="41">
        <v>43806</v>
      </c>
      <c r="H125" s="45">
        <v>0</v>
      </c>
    </row>
    <row r="126" spans="1:8" x14ac:dyDescent="0.15">
      <c r="A126" s="472" t="s">
        <v>13</v>
      </c>
      <c r="B126" s="44" t="s">
        <v>14</v>
      </c>
      <c r="C126" s="44" t="s">
        <v>16</v>
      </c>
      <c r="D126" s="44">
        <v>2069</v>
      </c>
      <c r="E126" s="41">
        <v>43746</v>
      </c>
      <c r="F126" s="65">
        <v>60</v>
      </c>
      <c r="G126" s="41">
        <v>43806</v>
      </c>
      <c r="H126" s="45">
        <v>0</v>
      </c>
    </row>
    <row r="127" spans="1:8" x14ac:dyDescent="0.15">
      <c r="A127" s="472" t="s">
        <v>13</v>
      </c>
      <c r="B127" s="44" t="s">
        <v>14</v>
      </c>
      <c r="C127" s="44" t="s">
        <v>16</v>
      </c>
      <c r="D127" s="44">
        <v>2070</v>
      </c>
      <c r="E127" s="41">
        <v>43746</v>
      </c>
      <c r="F127" s="65">
        <v>60</v>
      </c>
      <c r="G127" s="41">
        <v>43806</v>
      </c>
      <c r="H127" s="45">
        <v>0</v>
      </c>
    </row>
    <row r="128" spans="1:8" x14ac:dyDescent="0.15">
      <c r="A128" s="472" t="s">
        <v>13</v>
      </c>
      <c r="B128" s="44" t="s">
        <v>14</v>
      </c>
      <c r="C128" s="44" t="s">
        <v>16</v>
      </c>
      <c r="D128" s="44">
        <v>2075</v>
      </c>
      <c r="E128" s="41">
        <v>43746</v>
      </c>
      <c r="F128" s="65">
        <v>60</v>
      </c>
      <c r="G128" s="41">
        <v>43806</v>
      </c>
      <c r="H128" s="45">
        <v>0</v>
      </c>
    </row>
    <row r="129" spans="1:8" x14ac:dyDescent="0.15">
      <c r="A129" s="472" t="s">
        <v>13</v>
      </c>
      <c r="B129" s="44" t="s">
        <v>14</v>
      </c>
      <c r="C129" s="44" t="s">
        <v>16</v>
      </c>
      <c r="D129" s="44">
        <v>2076</v>
      </c>
      <c r="E129" s="41">
        <v>43746</v>
      </c>
      <c r="F129" s="65">
        <v>60</v>
      </c>
      <c r="G129" s="41">
        <v>43806</v>
      </c>
      <c r="H129" s="45">
        <v>0</v>
      </c>
    </row>
    <row r="130" spans="1:8" x14ac:dyDescent="0.15">
      <c r="A130" s="472" t="s">
        <v>13</v>
      </c>
      <c r="B130" s="44" t="s">
        <v>14</v>
      </c>
      <c r="C130" s="44" t="s">
        <v>16</v>
      </c>
      <c r="D130" s="44">
        <v>2077</v>
      </c>
      <c r="E130" s="41">
        <v>43746</v>
      </c>
      <c r="F130" s="65">
        <v>60</v>
      </c>
      <c r="G130" s="41">
        <v>43806</v>
      </c>
      <c r="H130" s="45">
        <v>0</v>
      </c>
    </row>
    <row r="131" spans="1:8" x14ac:dyDescent="0.15">
      <c r="A131" s="472" t="s">
        <v>13</v>
      </c>
      <c r="B131" s="44" t="s">
        <v>14</v>
      </c>
      <c r="C131" s="44" t="s">
        <v>16</v>
      </c>
      <c r="D131" s="44">
        <v>2078</v>
      </c>
      <c r="E131" s="41">
        <v>43746</v>
      </c>
      <c r="F131" s="65">
        <v>60</v>
      </c>
      <c r="G131" s="41">
        <v>43806</v>
      </c>
      <c r="H131" s="45">
        <v>0</v>
      </c>
    </row>
    <row r="132" spans="1:8" x14ac:dyDescent="0.15">
      <c r="A132" s="472" t="s">
        <v>13</v>
      </c>
      <c r="B132" s="44" t="s">
        <v>14</v>
      </c>
      <c r="C132" s="44" t="s">
        <v>16</v>
      </c>
      <c r="D132" s="44">
        <v>2084</v>
      </c>
      <c r="E132" s="41">
        <v>43746</v>
      </c>
      <c r="F132" s="65">
        <v>60</v>
      </c>
      <c r="G132" s="41">
        <v>43806</v>
      </c>
      <c r="H132" s="45">
        <v>0</v>
      </c>
    </row>
    <row r="133" spans="1:8" x14ac:dyDescent="0.15">
      <c r="A133" s="472" t="s">
        <v>13</v>
      </c>
      <c r="B133" s="44" t="s">
        <v>14</v>
      </c>
      <c r="C133" s="44" t="s">
        <v>16</v>
      </c>
      <c r="D133" s="44">
        <v>2085</v>
      </c>
      <c r="E133" s="41">
        <v>43746</v>
      </c>
      <c r="F133" s="65">
        <v>60</v>
      </c>
      <c r="G133" s="41">
        <v>43806</v>
      </c>
      <c r="H133" s="45">
        <v>0</v>
      </c>
    </row>
    <row r="134" spans="1:8" x14ac:dyDescent="0.15">
      <c r="A134" s="472" t="s">
        <v>13</v>
      </c>
      <c r="B134" s="44" t="s">
        <v>14</v>
      </c>
      <c r="C134" s="44" t="s">
        <v>16</v>
      </c>
      <c r="D134" s="44">
        <v>2087</v>
      </c>
      <c r="E134" s="41">
        <v>43746</v>
      </c>
      <c r="F134" s="65">
        <v>60</v>
      </c>
      <c r="G134" s="41">
        <v>43806</v>
      </c>
      <c r="H134" s="45">
        <v>0</v>
      </c>
    </row>
    <row r="135" spans="1:8" x14ac:dyDescent="0.15">
      <c r="A135" s="472" t="s">
        <v>13</v>
      </c>
      <c r="B135" s="44" t="s">
        <v>14</v>
      </c>
      <c r="C135" s="44" t="s">
        <v>16</v>
      </c>
      <c r="D135" s="44">
        <v>2089</v>
      </c>
      <c r="E135" s="41">
        <v>43746</v>
      </c>
      <c r="F135" s="65">
        <v>60</v>
      </c>
      <c r="G135" s="41">
        <v>43806</v>
      </c>
      <c r="H135" s="45">
        <v>0</v>
      </c>
    </row>
    <row r="136" spans="1:8" x14ac:dyDescent="0.15">
      <c r="A136" s="472" t="s">
        <v>13</v>
      </c>
      <c r="B136" s="44" t="s">
        <v>14</v>
      </c>
      <c r="C136" s="44" t="s">
        <v>16</v>
      </c>
      <c r="D136" s="44">
        <v>2097</v>
      </c>
      <c r="E136" s="39">
        <v>43748</v>
      </c>
      <c r="F136" s="65">
        <v>60</v>
      </c>
      <c r="G136" s="39">
        <v>43808</v>
      </c>
      <c r="H136" s="45">
        <v>0</v>
      </c>
    </row>
    <row r="137" spans="1:8" x14ac:dyDescent="0.15">
      <c r="A137" s="472" t="s">
        <v>13</v>
      </c>
      <c r="B137" s="44" t="s">
        <v>14</v>
      </c>
      <c r="C137" s="44" t="s">
        <v>16</v>
      </c>
      <c r="D137" s="44">
        <v>2098</v>
      </c>
      <c r="E137" s="39">
        <v>43748</v>
      </c>
      <c r="F137" s="65">
        <v>60</v>
      </c>
      <c r="G137" s="39">
        <v>43808</v>
      </c>
      <c r="H137" s="45">
        <v>0</v>
      </c>
    </row>
    <row r="138" spans="1:8" x14ac:dyDescent="0.15">
      <c r="A138" s="472" t="s">
        <v>13</v>
      </c>
      <c r="B138" s="44" t="s">
        <v>14</v>
      </c>
      <c r="C138" s="44" t="s">
        <v>16</v>
      </c>
      <c r="D138" s="44">
        <v>2145</v>
      </c>
      <c r="E138" s="39">
        <v>43748</v>
      </c>
      <c r="F138" s="65">
        <v>60</v>
      </c>
      <c r="G138" s="39">
        <v>43808</v>
      </c>
      <c r="H138" s="45">
        <v>0</v>
      </c>
    </row>
    <row r="139" spans="1:8" x14ac:dyDescent="0.15">
      <c r="A139" s="472" t="s">
        <v>13</v>
      </c>
      <c r="B139" s="44" t="s">
        <v>14</v>
      </c>
      <c r="C139" s="44" t="s">
        <v>16</v>
      </c>
      <c r="D139" s="44">
        <v>2146</v>
      </c>
      <c r="E139" s="39">
        <v>43748</v>
      </c>
      <c r="F139" s="65">
        <v>60</v>
      </c>
      <c r="G139" s="39">
        <v>43808</v>
      </c>
      <c r="H139" s="45">
        <v>0</v>
      </c>
    </row>
    <row r="140" spans="1:8" x14ac:dyDescent="0.15">
      <c r="A140" s="472" t="s">
        <v>13</v>
      </c>
      <c r="B140" s="44" t="s">
        <v>14</v>
      </c>
      <c r="C140" s="44" t="s">
        <v>16</v>
      </c>
      <c r="D140" s="44">
        <v>2147</v>
      </c>
      <c r="E140" s="39">
        <v>43748</v>
      </c>
      <c r="F140" s="65">
        <v>60</v>
      </c>
      <c r="G140" s="39">
        <v>43808</v>
      </c>
      <c r="H140" s="45">
        <v>0</v>
      </c>
    </row>
    <row r="141" spans="1:8" x14ac:dyDescent="0.15">
      <c r="A141" s="472" t="s">
        <v>13</v>
      </c>
      <c r="B141" s="44" t="s">
        <v>14</v>
      </c>
      <c r="C141" s="44" t="s">
        <v>16</v>
      </c>
      <c r="D141" s="44">
        <v>2148</v>
      </c>
      <c r="E141" s="39">
        <v>43748</v>
      </c>
      <c r="F141" s="65">
        <v>60</v>
      </c>
      <c r="G141" s="39">
        <v>43808</v>
      </c>
      <c r="H141" s="45">
        <v>0</v>
      </c>
    </row>
    <row r="142" spans="1:8" x14ac:dyDescent="0.15">
      <c r="A142" s="472" t="s">
        <v>13</v>
      </c>
      <c r="B142" s="44" t="s">
        <v>14</v>
      </c>
      <c r="C142" s="44" t="s">
        <v>16</v>
      </c>
      <c r="D142" s="44">
        <v>2154</v>
      </c>
      <c r="E142" s="39">
        <v>43747</v>
      </c>
      <c r="F142" s="65">
        <v>60</v>
      </c>
      <c r="G142" s="39">
        <v>43807</v>
      </c>
      <c r="H142" s="45">
        <v>0</v>
      </c>
    </row>
    <row r="143" spans="1:8" x14ac:dyDescent="0.15">
      <c r="A143" s="472" t="s">
        <v>13</v>
      </c>
      <c r="B143" s="44" t="s">
        <v>14</v>
      </c>
      <c r="C143" s="44" t="s">
        <v>16</v>
      </c>
      <c r="D143" s="44">
        <v>2155</v>
      </c>
      <c r="E143" s="39">
        <v>43747</v>
      </c>
      <c r="F143" s="65">
        <v>60</v>
      </c>
      <c r="G143" s="39">
        <v>43807</v>
      </c>
      <c r="H143" s="45">
        <v>0</v>
      </c>
    </row>
    <row r="144" spans="1:8" x14ac:dyDescent="0.15">
      <c r="A144" s="472" t="s">
        <v>13</v>
      </c>
      <c r="B144" s="44" t="s">
        <v>14</v>
      </c>
      <c r="C144" s="44" t="s">
        <v>16</v>
      </c>
      <c r="D144" s="44">
        <v>2156</v>
      </c>
      <c r="E144" s="39">
        <v>43747</v>
      </c>
      <c r="F144" s="65">
        <v>60</v>
      </c>
      <c r="G144" s="39">
        <v>43807</v>
      </c>
      <c r="H144" s="45">
        <v>0</v>
      </c>
    </row>
    <row r="145" spans="1:8" x14ac:dyDescent="0.15">
      <c r="A145" s="472" t="s">
        <v>13</v>
      </c>
      <c r="B145" s="44" t="s">
        <v>14</v>
      </c>
      <c r="C145" s="44" t="s">
        <v>16</v>
      </c>
      <c r="D145" s="44">
        <v>2157</v>
      </c>
      <c r="E145" s="39">
        <v>43747</v>
      </c>
      <c r="F145" s="65">
        <v>60</v>
      </c>
      <c r="G145" s="39">
        <v>43807</v>
      </c>
      <c r="H145" s="45">
        <v>0</v>
      </c>
    </row>
    <row r="146" spans="1:8" x14ac:dyDescent="0.15">
      <c r="A146" s="472" t="s">
        <v>13</v>
      </c>
      <c r="B146" s="44" t="s">
        <v>14</v>
      </c>
      <c r="C146" s="44" t="s">
        <v>16</v>
      </c>
      <c r="D146" s="44">
        <v>2158</v>
      </c>
      <c r="E146" s="39">
        <v>43747</v>
      </c>
      <c r="F146" s="65">
        <v>60</v>
      </c>
      <c r="G146" s="39">
        <v>43807</v>
      </c>
      <c r="H146" s="45">
        <v>0</v>
      </c>
    </row>
    <row r="147" spans="1:8" x14ac:dyDescent="0.15">
      <c r="A147" s="472" t="s">
        <v>13</v>
      </c>
      <c r="B147" s="44" t="s">
        <v>14</v>
      </c>
      <c r="C147" s="44" t="s">
        <v>16</v>
      </c>
      <c r="D147" s="44">
        <v>2159</v>
      </c>
      <c r="E147" s="39">
        <v>43747</v>
      </c>
      <c r="F147" s="65">
        <v>60</v>
      </c>
      <c r="G147" s="39">
        <v>43807</v>
      </c>
      <c r="H147" s="45">
        <v>0</v>
      </c>
    </row>
    <row r="148" spans="1:8" x14ac:dyDescent="0.15">
      <c r="A148" s="472" t="s">
        <v>13</v>
      </c>
      <c r="B148" s="44" t="s">
        <v>14</v>
      </c>
      <c r="C148" s="44" t="s">
        <v>16</v>
      </c>
      <c r="D148" s="44">
        <v>2160</v>
      </c>
      <c r="E148" s="39">
        <v>43747</v>
      </c>
      <c r="F148" s="65">
        <v>60</v>
      </c>
      <c r="G148" s="39">
        <v>43807</v>
      </c>
      <c r="H148" s="45">
        <v>0</v>
      </c>
    </row>
    <row r="149" spans="1:8" x14ac:dyDescent="0.15">
      <c r="A149" s="472" t="s">
        <v>13</v>
      </c>
      <c r="B149" s="44" t="s">
        <v>14</v>
      </c>
      <c r="C149" s="44" t="s">
        <v>16</v>
      </c>
      <c r="D149" s="44">
        <v>2161</v>
      </c>
      <c r="E149" s="39">
        <v>43747</v>
      </c>
      <c r="F149" s="65">
        <v>60</v>
      </c>
      <c r="G149" s="39">
        <v>43807</v>
      </c>
      <c r="H149" s="45">
        <v>0</v>
      </c>
    </row>
    <row r="150" spans="1:8" x14ac:dyDescent="0.15">
      <c r="A150" s="472" t="s">
        <v>13</v>
      </c>
      <c r="B150" s="44" t="s">
        <v>14</v>
      </c>
      <c r="C150" s="44" t="s">
        <v>16</v>
      </c>
      <c r="D150" s="44">
        <v>2163</v>
      </c>
      <c r="E150" s="39">
        <v>43747</v>
      </c>
      <c r="F150" s="65">
        <v>58</v>
      </c>
      <c r="G150" s="39">
        <v>43805</v>
      </c>
      <c r="H150" s="45">
        <v>0</v>
      </c>
    </row>
    <row r="151" spans="1:8" x14ac:dyDescent="0.15">
      <c r="A151" s="472" t="s">
        <v>13</v>
      </c>
      <c r="B151" s="44" t="s">
        <v>14</v>
      </c>
      <c r="C151" s="44" t="s">
        <v>16</v>
      </c>
      <c r="D151" s="44">
        <v>2164</v>
      </c>
      <c r="E151" s="39">
        <v>43747</v>
      </c>
      <c r="F151" s="65">
        <v>60</v>
      </c>
      <c r="G151" s="39">
        <v>43807</v>
      </c>
      <c r="H151" s="45">
        <v>0</v>
      </c>
    </row>
    <row r="152" spans="1:8" x14ac:dyDescent="0.15">
      <c r="A152" s="472" t="s">
        <v>13</v>
      </c>
      <c r="B152" s="44" t="s">
        <v>14</v>
      </c>
      <c r="C152" s="44" t="s">
        <v>16</v>
      </c>
      <c r="D152" s="44">
        <v>2177</v>
      </c>
      <c r="E152" s="39">
        <v>43749</v>
      </c>
      <c r="F152" s="65">
        <v>60</v>
      </c>
      <c r="G152" s="39">
        <v>43809</v>
      </c>
      <c r="H152" s="45">
        <v>0</v>
      </c>
    </row>
    <row r="153" spans="1:8" x14ac:dyDescent="0.15">
      <c r="A153" s="472" t="s">
        <v>13</v>
      </c>
      <c r="B153" s="44" t="s">
        <v>14</v>
      </c>
      <c r="C153" s="44" t="s">
        <v>16</v>
      </c>
      <c r="D153" s="44">
        <v>2182</v>
      </c>
      <c r="E153" s="39">
        <v>43755</v>
      </c>
      <c r="F153" s="65">
        <v>50</v>
      </c>
      <c r="G153" s="39">
        <v>43805</v>
      </c>
      <c r="H153" s="45">
        <v>0</v>
      </c>
    </row>
    <row r="154" spans="1:8" x14ac:dyDescent="0.15">
      <c r="A154" s="472" t="s">
        <v>13</v>
      </c>
      <c r="B154" s="44" t="s">
        <v>14</v>
      </c>
      <c r="C154" s="44" t="s">
        <v>16</v>
      </c>
      <c r="D154" s="44">
        <v>2186</v>
      </c>
      <c r="E154" s="39">
        <v>43757</v>
      </c>
      <c r="F154" s="65">
        <v>60</v>
      </c>
      <c r="G154" s="39">
        <v>43817</v>
      </c>
      <c r="H154" s="45">
        <v>0</v>
      </c>
    </row>
    <row r="155" spans="1:8" x14ac:dyDescent="0.15">
      <c r="A155" s="472" t="s">
        <v>13</v>
      </c>
      <c r="B155" s="44" t="s">
        <v>14</v>
      </c>
      <c r="C155" s="44" t="s">
        <v>16</v>
      </c>
      <c r="D155" s="44">
        <v>2188</v>
      </c>
      <c r="E155" s="39">
        <v>43757</v>
      </c>
      <c r="F155" s="65">
        <v>60</v>
      </c>
      <c r="G155" s="39">
        <v>43817</v>
      </c>
      <c r="H155" s="45">
        <v>0</v>
      </c>
    </row>
    <row r="156" spans="1:8" x14ac:dyDescent="0.15">
      <c r="A156" s="472" t="s">
        <v>13</v>
      </c>
      <c r="B156" s="44" t="s">
        <v>14</v>
      </c>
      <c r="C156" s="44" t="s">
        <v>16</v>
      </c>
      <c r="D156" s="44">
        <v>2190</v>
      </c>
      <c r="E156" s="39">
        <v>43757</v>
      </c>
      <c r="F156" s="65">
        <v>60</v>
      </c>
      <c r="G156" s="39">
        <v>43817</v>
      </c>
      <c r="H156" s="45">
        <v>0</v>
      </c>
    </row>
    <row r="157" spans="1:8" x14ac:dyDescent="0.15">
      <c r="A157" s="472" t="s">
        <v>13</v>
      </c>
      <c r="B157" s="44" t="s">
        <v>14</v>
      </c>
      <c r="C157" s="44" t="s">
        <v>16</v>
      </c>
      <c r="D157" s="44">
        <v>2195</v>
      </c>
      <c r="E157" s="39">
        <v>43757</v>
      </c>
      <c r="F157" s="65">
        <v>60</v>
      </c>
      <c r="G157" s="39">
        <v>43817</v>
      </c>
      <c r="H157" s="45">
        <v>0</v>
      </c>
    </row>
    <row r="158" spans="1:8" x14ac:dyDescent="0.15">
      <c r="A158" s="472" t="s">
        <v>13</v>
      </c>
      <c r="B158" s="44" t="s">
        <v>14</v>
      </c>
      <c r="C158" s="44" t="s">
        <v>16</v>
      </c>
      <c r="D158" s="44">
        <v>2197</v>
      </c>
      <c r="E158" s="39">
        <v>43757</v>
      </c>
      <c r="F158" s="65">
        <v>60</v>
      </c>
      <c r="G158" s="39">
        <v>43817</v>
      </c>
      <c r="H158" s="45">
        <v>0</v>
      </c>
    </row>
    <row r="159" spans="1:8" x14ac:dyDescent="0.15">
      <c r="A159" s="472" t="s">
        <v>13</v>
      </c>
      <c r="B159" s="44" t="s">
        <v>14</v>
      </c>
      <c r="C159" s="44" t="s">
        <v>16</v>
      </c>
      <c r="D159" s="44">
        <v>2198</v>
      </c>
      <c r="E159" s="39">
        <v>43757</v>
      </c>
      <c r="F159" s="65">
        <v>60</v>
      </c>
      <c r="G159" s="39">
        <v>43817</v>
      </c>
      <c r="H159" s="45">
        <v>0</v>
      </c>
    </row>
    <row r="160" spans="1:8" x14ac:dyDescent="0.15">
      <c r="A160" s="472" t="s">
        <v>13</v>
      </c>
      <c r="B160" s="44" t="s">
        <v>14</v>
      </c>
      <c r="C160" s="44" t="s">
        <v>17</v>
      </c>
      <c r="D160" s="44">
        <v>176</v>
      </c>
      <c r="E160" s="39">
        <v>43128</v>
      </c>
      <c r="F160" s="46">
        <v>86</v>
      </c>
      <c r="G160" s="39">
        <v>43214</v>
      </c>
      <c r="H160" s="45">
        <v>0</v>
      </c>
    </row>
    <row r="161" spans="1:8" x14ac:dyDescent="0.15">
      <c r="A161" s="472" t="s">
        <v>13</v>
      </c>
      <c r="B161" s="44" t="s">
        <v>14</v>
      </c>
      <c r="C161" s="44" t="s">
        <v>17</v>
      </c>
      <c r="D161" s="44">
        <v>178</v>
      </c>
      <c r="E161" s="39">
        <v>43128</v>
      </c>
      <c r="F161" s="46">
        <v>86</v>
      </c>
      <c r="G161" s="39">
        <v>43214</v>
      </c>
      <c r="H161" s="45">
        <v>0</v>
      </c>
    </row>
    <row r="162" spans="1:8" x14ac:dyDescent="0.15">
      <c r="A162" s="472" t="s">
        <v>13</v>
      </c>
      <c r="B162" s="44" t="s">
        <v>14</v>
      </c>
      <c r="C162" s="44" t="s">
        <v>17</v>
      </c>
      <c r="D162" s="44">
        <v>179</v>
      </c>
      <c r="E162" s="39">
        <v>43128</v>
      </c>
      <c r="F162" s="46">
        <v>86</v>
      </c>
      <c r="G162" s="39">
        <v>43214</v>
      </c>
      <c r="H162" s="45">
        <v>0</v>
      </c>
    </row>
    <row r="163" spans="1:8" x14ac:dyDescent="0.15">
      <c r="A163" s="472" t="s">
        <v>13</v>
      </c>
      <c r="B163" s="44" t="s">
        <v>14</v>
      </c>
      <c r="C163" s="44" t="s">
        <v>17</v>
      </c>
      <c r="D163" s="44">
        <v>180</v>
      </c>
      <c r="E163" s="39">
        <v>43128</v>
      </c>
      <c r="F163" s="46">
        <v>86</v>
      </c>
      <c r="G163" s="39">
        <v>43214</v>
      </c>
      <c r="H163" s="45">
        <v>0</v>
      </c>
    </row>
    <row r="164" spans="1:8" x14ac:dyDescent="0.15">
      <c r="A164" s="472" t="s">
        <v>13</v>
      </c>
      <c r="B164" s="44" t="s">
        <v>14</v>
      </c>
      <c r="C164" s="44" t="s">
        <v>17</v>
      </c>
      <c r="D164" s="44">
        <v>181</v>
      </c>
      <c r="E164" s="39">
        <v>43128</v>
      </c>
      <c r="F164" s="46">
        <v>86</v>
      </c>
      <c r="G164" s="39">
        <v>43214</v>
      </c>
      <c r="H164" s="45">
        <v>0</v>
      </c>
    </row>
    <row r="165" spans="1:8" x14ac:dyDescent="0.15">
      <c r="A165" s="472" t="s">
        <v>13</v>
      </c>
      <c r="B165" s="44" t="s">
        <v>14</v>
      </c>
      <c r="C165" s="44" t="s">
        <v>17</v>
      </c>
      <c r="D165" s="44">
        <v>182</v>
      </c>
      <c r="E165" s="39">
        <v>43128</v>
      </c>
      <c r="F165" s="46">
        <v>86</v>
      </c>
      <c r="G165" s="39">
        <v>43214</v>
      </c>
      <c r="H165" s="45">
        <v>0</v>
      </c>
    </row>
    <row r="166" spans="1:8" x14ac:dyDescent="0.15">
      <c r="A166" s="472" t="s">
        <v>13</v>
      </c>
      <c r="B166" s="44" t="s">
        <v>14</v>
      </c>
      <c r="C166" s="44" t="s">
        <v>17</v>
      </c>
      <c r="D166" s="44">
        <v>183</v>
      </c>
      <c r="E166" s="39">
        <v>43128</v>
      </c>
      <c r="F166" s="46">
        <v>86</v>
      </c>
      <c r="G166" s="39">
        <v>43214</v>
      </c>
      <c r="H166" s="45">
        <v>0</v>
      </c>
    </row>
    <row r="167" spans="1:8" x14ac:dyDescent="0.15">
      <c r="A167" s="472" t="s">
        <v>13</v>
      </c>
      <c r="B167" s="44" t="s">
        <v>14</v>
      </c>
      <c r="C167" s="44" t="s">
        <v>17</v>
      </c>
      <c r="D167" s="44">
        <v>184</v>
      </c>
      <c r="E167" s="39">
        <v>43128</v>
      </c>
      <c r="F167" s="46">
        <v>86</v>
      </c>
      <c r="G167" s="39">
        <v>43214</v>
      </c>
      <c r="H167" s="45">
        <v>0</v>
      </c>
    </row>
    <row r="168" spans="1:8" x14ac:dyDescent="0.15">
      <c r="A168" s="472" t="s">
        <v>13</v>
      </c>
      <c r="B168" s="44" t="s">
        <v>14</v>
      </c>
      <c r="C168" s="44" t="s">
        <v>17</v>
      </c>
      <c r="D168" s="44">
        <v>222</v>
      </c>
      <c r="E168" s="39">
        <v>43136</v>
      </c>
      <c r="F168" s="46">
        <v>78</v>
      </c>
      <c r="G168" s="39">
        <v>43214</v>
      </c>
      <c r="H168" s="45">
        <v>0</v>
      </c>
    </row>
    <row r="169" spans="1:8" x14ac:dyDescent="0.15">
      <c r="A169" s="472" t="s">
        <v>13</v>
      </c>
      <c r="B169" s="44" t="s">
        <v>14</v>
      </c>
      <c r="C169" s="44" t="s">
        <v>17</v>
      </c>
      <c r="D169" s="44">
        <v>224</v>
      </c>
      <c r="E169" s="39">
        <v>43136</v>
      </c>
      <c r="F169" s="46">
        <v>78</v>
      </c>
      <c r="G169" s="39">
        <v>43214</v>
      </c>
      <c r="H169" s="45">
        <v>0</v>
      </c>
    </row>
    <row r="170" spans="1:8" x14ac:dyDescent="0.15">
      <c r="A170" s="472" t="s">
        <v>13</v>
      </c>
      <c r="B170" s="44" t="s">
        <v>14</v>
      </c>
      <c r="C170" s="44" t="s">
        <v>17</v>
      </c>
      <c r="D170" s="44">
        <v>225</v>
      </c>
      <c r="E170" s="39">
        <v>43136</v>
      </c>
      <c r="F170" s="46">
        <v>78</v>
      </c>
      <c r="G170" s="39">
        <v>43214</v>
      </c>
      <c r="H170" s="45">
        <v>0</v>
      </c>
    </row>
    <row r="171" spans="1:8" x14ac:dyDescent="0.15">
      <c r="A171" s="472" t="s">
        <v>13</v>
      </c>
      <c r="B171" s="44" t="s">
        <v>14</v>
      </c>
      <c r="C171" s="44" t="s">
        <v>17</v>
      </c>
      <c r="D171" s="44">
        <v>226</v>
      </c>
      <c r="E171" s="39">
        <v>43136</v>
      </c>
      <c r="F171" s="46">
        <v>78</v>
      </c>
      <c r="G171" s="39">
        <v>43214</v>
      </c>
      <c r="H171" s="45">
        <v>0</v>
      </c>
    </row>
    <row r="172" spans="1:8" x14ac:dyDescent="0.15">
      <c r="A172" s="472" t="s">
        <v>13</v>
      </c>
      <c r="B172" s="44" t="s">
        <v>14</v>
      </c>
      <c r="C172" s="44" t="s">
        <v>17</v>
      </c>
      <c r="D172" s="44">
        <v>227</v>
      </c>
      <c r="E172" s="39">
        <v>43136</v>
      </c>
      <c r="F172" s="46">
        <v>78</v>
      </c>
      <c r="G172" s="39">
        <v>43214</v>
      </c>
      <c r="H172" s="45">
        <v>0</v>
      </c>
    </row>
    <row r="173" spans="1:8" x14ac:dyDescent="0.15">
      <c r="A173" s="472" t="s">
        <v>13</v>
      </c>
      <c r="B173" s="44" t="s">
        <v>14</v>
      </c>
      <c r="C173" s="44" t="s">
        <v>17</v>
      </c>
      <c r="D173" s="44">
        <v>229</v>
      </c>
      <c r="E173" s="39">
        <v>43136</v>
      </c>
      <c r="F173" s="46">
        <v>78</v>
      </c>
      <c r="G173" s="39">
        <v>43214</v>
      </c>
      <c r="H173" s="45">
        <v>0</v>
      </c>
    </row>
    <row r="174" spans="1:8" x14ac:dyDescent="0.15">
      <c r="A174" s="472" t="s">
        <v>13</v>
      </c>
      <c r="B174" s="44" t="s">
        <v>14</v>
      </c>
      <c r="C174" s="44" t="s">
        <v>17</v>
      </c>
      <c r="D174" s="44">
        <v>404</v>
      </c>
      <c r="E174" s="39">
        <v>43216</v>
      </c>
      <c r="F174" s="46">
        <v>30</v>
      </c>
      <c r="G174" s="39">
        <v>43246</v>
      </c>
      <c r="H174" s="45">
        <v>0</v>
      </c>
    </row>
    <row r="175" spans="1:8" x14ac:dyDescent="0.15">
      <c r="A175" s="472" t="s">
        <v>13</v>
      </c>
      <c r="B175" s="44" t="s">
        <v>14</v>
      </c>
      <c r="C175" s="44" t="s">
        <v>17</v>
      </c>
      <c r="D175" s="44">
        <v>405</v>
      </c>
      <c r="E175" s="39">
        <v>43216</v>
      </c>
      <c r="F175" s="46">
        <v>30</v>
      </c>
      <c r="G175" s="39">
        <v>43246</v>
      </c>
      <c r="H175" s="45">
        <v>0</v>
      </c>
    </row>
    <row r="176" spans="1:8" x14ac:dyDescent="0.15">
      <c r="A176" s="472" t="s">
        <v>13</v>
      </c>
      <c r="B176" s="44" t="s">
        <v>14</v>
      </c>
      <c r="C176" s="44" t="s">
        <v>17</v>
      </c>
      <c r="D176" s="44">
        <v>407</v>
      </c>
      <c r="E176" s="39">
        <v>43216</v>
      </c>
      <c r="F176" s="46">
        <v>30</v>
      </c>
      <c r="G176" s="39">
        <v>43246</v>
      </c>
      <c r="H176" s="45">
        <v>0</v>
      </c>
    </row>
    <row r="177" spans="1:8" x14ac:dyDescent="0.15">
      <c r="A177" s="472" t="s">
        <v>13</v>
      </c>
      <c r="B177" s="44" t="s">
        <v>14</v>
      </c>
      <c r="C177" s="44" t="s">
        <v>17</v>
      </c>
      <c r="D177" s="44">
        <v>409</v>
      </c>
      <c r="E177" s="39">
        <v>43216</v>
      </c>
      <c r="F177" s="46">
        <v>30</v>
      </c>
      <c r="G177" s="39">
        <v>43246</v>
      </c>
      <c r="H177" s="45">
        <v>0</v>
      </c>
    </row>
    <row r="178" spans="1:8" x14ac:dyDescent="0.15">
      <c r="A178" s="472" t="s">
        <v>13</v>
      </c>
      <c r="B178" s="44" t="s">
        <v>14</v>
      </c>
      <c r="C178" s="44" t="s">
        <v>17</v>
      </c>
      <c r="D178" s="44">
        <v>416</v>
      </c>
      <c r="E178" s="39">
        <v>43216</v>
      </c>
      <c r="F178" s="46">
        <v>35</v>
      </c>
      <c r="G178" s="39">
        <v>43251</v>
      </c>
      <c r="H178" s="45">
        <v>0</v>
      </c>
    </row>
    <row r="179" spans="1:8" x14ac:dyDescent="0.15">
      <c r="A179" s="472" t="s">
        <v>13</v>
      </c>
      <c r="B179" s="44" t="s">
        <v>14</v>
      </c>
      <c r="C179" s="44" t="s">
        <v>17</v>
      </c>
      <c r="D179" s="44">
        <v>417</v>
      </c>
      <c r="E179" s="39">
        <v>43216</v>
      </c>
      <c r="F179" s="46">
        <v>35</v>
      </c>
      <c r="G179" s="39">
        <v>43251</v>
      </c>
      <c r="H179" s="45">
        <v>0</v>
      </c>
    </row>
    <row r="180" spans="1:8" x14ac:dyDescent="0.15">
      <c r="A180" s="472" t="s">
        <v>13</v>
      </c>
      <c r="B180" s="44" t="s">
        <v>14</v>
      </c>
      <c r="C180" s="44" t="s">
        <v>17</v>
      </c>
      <c r="D180" s="44">
        <v>419</v>
      </c>
      <c r="E180" s="39">
        <v>43216</v>
      </c>
      <c r="F180" s="46">
        <v>35</v>
      </c>
      <c r="G180" s="39">
        <v>43251</v>
      </c>
      <c r="H180" s="45">
        <v>0</v>
      </c>
    </row>
    <row r="181" spans="1:8" x14ac:dyDescent="0.15">
      <c r="A181" s="472" t="s">
        <v>13</v>
      </c>
      <c r="B181" s="44" t="s">
        <v>14</v>
      </c>
      <c r="C181" s="44" t="s">
        <v>17</v>
      </c>
      <c r="D181" s="44">
        <v>492</v>
      </c>
      <c r="E181" s="39">
        <v>43261</v>
      </c>
      <c r="F181" s="46">
        <v>29</v>
      </c>
      <c r="G181" s="39">
        <v>43290</v>
      </c>
      <c r="H181" s="45">
        <v>0</v>
      </c>
    </row>
    <row r="182" spans="1:8" x14ac:dyDescent="0.15">
      <c r="A182" s="472" t="s">
        <v>13</v>
      </c>
      <c r="B182" s="44" t="s">
        <v>14</v>
      </c>
      <c r="C182" s="44" t="s">
        <v>17</v>
      </c>
      <c r="D182" s="44">
        <v>500</v>
      </c>
      <c r="E182" s="39">
        <v>43264</v>
      </c>
      <c r="F182" s="46">
        <v>26</v>
      </c>
      <c r="G182" s="39">
        <v>43290</v>
      </c>
      <c r="H182" s="45">
        <v>0</v>
      </c>
    </row>
    <row r="183" spans="1:8" x14ac:dyDescent="0.15">
      <c r="A183" s="472" t="s">
        <v>13</v>
      </c>
      <c r="B183" s="44" t="s">
        <v>14</v>
      </c>
      <c r="C183" s="44" t="s">
        <v>17</v>
      </c>
      <c r="D183" s="44">
        <v>501</v>
      </c>
      <c r="E183" s="39">
        <v>43264</v>
      </c>
      <c r="F183" s="46">
        <v>26</v>
      </c>
      <c r="G183" s="39">
        <v>43290</v>
      </c>
      <c r="H183" s="45">
        <v>0</v>
      </c>
    </row>
    <row r="184" spans="1:8" x14ac:dyDescent="0.15">
      <c r="A184" s="472" t="s">
        <v>13</v>
      </c>
      <c r="B184" s="44" t="s">
        <v>14</v>
      </c>
      <c r="C184" s="44" t="s">
        <v>17</v>
      </c>
      <c r="D184" s="44">
        <v>502</v>
      </c>
      <c r="E184" s="39">
        <v>43264</v>
      </c>
      <c r="F184" s="46">
        <v>26</v>
      </c>
      <c r="G184" s="39">
        <v>43290</v>
      </c>
      <c r="H184" s="45">
        <v>0</v>
      </c>
    </row>
    <row r="185" spans="1:8" x14ac:dyDescent="0.15">
      <c r="A185" s="472" t="s">
        <v>13</v>
      </c>
      <c r="B185" s="44" t="s">
        <v>14</v>
      </c>
      <c r="C185" s="44" t="s">
        <v>17</v>
      </c>
      <c r="D185" s="44">
        <v>503</v>
      </c>
      <c r="E185" s="39">
        <v>43264</v>
      </c>
      <c r="F185" s="46">
        <v>26</v>
      </c>
      <c r="G185" s="39">
        <v>43290</v>
      </c>
      <c r="H185" s="45">
        <v>0</v>
      </c>
    </row>
    <row r="186" spans="1:8" x14ac:dyDescent="0.15">
      <c r="A186" s="472" t="s">
        <v>13</v>
      </c>
      <c r="B186" s="44" t="s">
        <v>14</v>
      </c>
      <c r="C186" s="44" t="s">
        <v>17</v>
      </c>
      <c r="D186" s="44">
        <v>543</v>
      </c>
      <c r="E186" s="39">
        <v>43268</v>
      </c>
      <c r="F186" s="46">
        <v>45</v>
      </c>
      <c r="G186" s="39">
        <v>43313</v>
      </c>
      <c r="H186" s="45">
        <v>0</v>
      </c>
    </row>
    <row r="187" spans="1:8" x14ac:dyDescent="0.15">
      <c r="A187" s="472" t="s">
        <v>13</v>
      </c>
      <c r="B187" s="44" t="s">
        <v>14</v>
      </c>
      <c r="C187" s="44" t="s">
        <v>17</v>
      </c>
      <c r="D187" s="44">
        <v>544</v>
      </c>
      <c r="E187" s="39">
        <v>43268</v>
      </c>
      <c r="F187" s="46">
        <v>45</v>
      </c>
      <c r="G187" s="39">
        <v>43313</v>
      </c>
      <c r="H187" s="45">
        <v>0</v>
      </c>
    </row>
    <row r="188" spans="1:8" x14ac:dyDescent="0.15">
      <c r="A188" s="472" t="s">
        <v>13</v>
      </c>
      <c r="B188" s="44" t="s">
        <v>14</v>
      </c>
      <c r="C188" s="44" t="s">
        <v>17</v>
      </c>
      <c r="D188" s="44">
        <v>708</v>
      </c>
      <c r="E188" s="39">
        <v>43338</v>
      </c>
      <c r="F188" s="46">
        <v>60</v>
      </c>
      <c r="G188" s="39">
        <v>43398</v>
      </c>
      <c r="H188" s="45">
        <v>0</v>
      </c>
    </row>
    <row r="189" spans="1:8" x14ac:dyDescent="0.15">
      <c r="A189" s="472" t="s">
        <v>13</v>
      </c>
      <c r="B189" s="44" t="s">
        <v>14</v>
      </c>
      <c r="C189" s="44" t="s">
        <v>17</v>
      </c>
      <c r="D189" s="44">
        <v>710</v>
      </c>
      <c r="E189" s="39">
        <v>43338</v>
      </c>
      <c r="F189" s="46">
        <v>60</v>
      </c>
      <c r="G189" s="39">
        <v>43398</v>
      </c>
      <c r="H189" s="45">
        <v>0</v>
      </c>
    </row>
    <row r="190" spans="1:8" x14ac:dyDescent="0.15">
      <c r="A190" s="472" t="s">
        <v>13</v>
      </c>
      <c r="B190" s="44" t="s">
        <v>14</v>
      </c>
      <c r="C190" s="44" t="s">
        <v>17</v>
      </c>
      <c r="D190" s="44">
        <v>712</v>
      </c>
      <c r="E190" s="39">
        <v>43338</v>
      </c>
      <c r="F190" s="46">
        <v>60</v>
      </c>
      <c r="G190" s="39">
        <v>43398</v>
      </c>
      <c r="H190" s="45">
        <v>0</v>
      </c>
    </row>
    <row r="191" spans="1:8" x14ac:dyDescent="0.15">
      <c r="A191" s="472" t="s">
        <v>13</v>
      </c>
      <c r="B191" s="44" t="s">
        <v>14</v>
      </c>
      <c r="C191" s="44" t="s">
        <v>17</v>
      </c>
      <c r="D191" s="44">
        <v>714</v>
      </c>
      <c r="E191" s="39">
        <v>43339</v>
      </c>
      <c r="F191" s="46">
        <v>36</v>
      </c>
      <c r="G191" s="39">
        <v>43375</v>
      </c>
      <c r="H191" s="45">
        <v>0</v>
      </c>
    </row>
    <row r="192" spans="1:8" x14ac:dyDescent="0.15">
      <c r="A192" s="472" t="s">
        <v>13</v>
      </c>
      <c r="B192" s="44" t="s">
        <v>14</v>
      </c>
      <c r="C192" s="44" t="s">
        <v>17</v>
      </c>
      <c r="D192" s="44">
        <v>715</v>
      </c>
      <c r="E192" s="39">
        <v>43339</v>
      </c>
      <c r="F192" s="46">
        <v>36</v>
      </c>
      <c r="G192" s="39">
        <v>43375</v>
      </c>
      <c r="H192" s="45">
        <v>0</v>
      </c>
    </row>
    <row r="193" spans="1:8" x14ac:dyDescent="0.15">
      <c r="A193" s="472" t="s">
        <v>13</v>
      </c>
      <c r="B193" s="44" t="s">
        <v>14</v>
      </c>
      <c r="C193" s="44" t="s">
        <v>17</v>
      </c>
      <c r="D193" s="44">
        <v>735</v>
      </c>
      <c r="E193" s="48">
        <v>43346</v>
      </c>
      <c r="F193" s="49">
        <v>59</v>
      </c>
      <c r="G193" s="39">
        <v>43405</v>
      </c>
      <c r="H193" s="45">
        <v>0</v>
      </c>
    </row>
    <row r="194" spans="1:8" x14ac:dyDescent="0.15">
      <c r="A194" s="472" t="s">
        <v>13</v>
      </c>
      <c r="B194" s="44" t="s">
        <v>14</v>
      </c>
      <c r="C194" s="44" t="s">
        <v>17</v>
      </c>
      <c r="D194" s="44">
        <v>725</v>
      </c>
      <c r="E194" s="39">
        <v>43350</v>
      </c>
      <c r="F194" s="46">
        <v>60</v>
      </c>
      <c r="G194" s="39">
        <v>43410</v>
      </c>
      <c r="H194" s="45">
        <v>0</v>
      </c>
    </row>
    <row r="195" spans="1:8" x14ac:dyDescent="0.15">
      <c r="A195" s="472" t="s">
        <v>13</v>
      </c>
      <c r="B195" s="44" t="s">
        <v>14</v>
      </c>
      <c r="C195" s="44" t="s">
        <v>17</v>
      </c>
      <c r="D195" s="44">
        <v>726</v>
      </c>
      <c r="E195" s="39">
        <v>43350</v>
      </c>
      <c r="F195" s="46">
        <v>60</v>
      </c>
      <c r="G195" s="39">
        <v>43410</v>
      </c>
      <c r="H195" s="45">
        <v>0</v>
      </c>
    </row>
    <row r="196" spans="1:8" x14ac:dyDescent="0.15">
      <c r="A196" s="472" t="s">
        <v>13</v>
      </c>
      <c r="B196" s="44" t="s">
        <v>14</v>
      </c>
      <c r="C196" s="44" t="s">
        <v>17</v>
      </c>
      <c r="D196" s="44">
        <v>727</v>
      </c>
      <c r="E196" s="48">
        <v>43350</v>
      </c>
      <c r="F196" s="46">
        <v>60</v>
      </c>
      <c r="G196" s="39">
        <v>43410</v>
      </c>
      <c r="H196" s="45">
        <v>0</v>
      </c>
    </row>
    <row r="197" spans="1:8" x14ac:dyDescent="0.15">
      <c r="A197" s="472" t="s">
        <v>13</v>
      </c>
      <c r="B197" s="44" t="s">
        <v>14</v>
      </c>
      <c r="C197" s="44" t="s">
        <v>17</v>
      </c>
      <c r="D197" s="44">
        <v>728</v>
      </c>
      <c r="E197" s="48">
        <v>43350</v>
      </c>
      <c r="F197" s="46">
        <v>60</v>
      </c>
      <c r="G197" s="39">
        <v>43410</v>
      </c>
      <c r="H197" s="45">
        <v>0</v>
      </c>
    </row>
    <row r="198" spans="1:8" x14ac:dyDescent="0.15">
      <c r="A198" s="472" t="s">
        <v>13</v>
      </c>
      <c r="B198" s="44" t="s">
        <v>14</v>
      </c>
      <c r="C198" s="44" t="s">
        <v>17</v>
      </c>
      <c r="D198" s="44">
        <v>976</v>
      </c>
      <c r="E198" s="39">
        <v>43435</v>
      </c>
      <c r="F198" s="46">
        <v>35</v>
      </c>
      <c r="G198" s="39">
        <v>43470</v>
      </c>
      <c r="H198" s="45">
        <v>0</v>
      </c>
    </row>
    <row r="199" spans="1:8" x14ac:dyDescent="0.15">
      <c r="A199" s="472" t="s">
        <v>13</v>
      </c>
      <c r="B199" s="44" t="s">
        <v>14</v>
      </c>
      <c r="C199" s="44" t="s">
        <v>17</v>
      </c>
      <c r="D199" s="44">
        <v>977</v>
      </c>
      <c r="E199" s="39">
        <v>43435</v>
      </c>
      <c r="F199" s="46">
        <v>35</v>
      </c>
      <c r="G199" s="39">
        <v>43470</v>
      </c>
      <c r="H199" s="45">
        <v>0</v>
      </c>
    </row>
    <row r="200" spans="1:8" x14ac:dyDescent="0.15">
      <c r="A200" s="472" t="s">
        <v>13</v>
      </c>
      <c r="B200" s="44" t="s">
        <v>14</v>
      </c>
      <c r="C200" s="44" t="s">
        <v>17</v>
      </c>
      <c r="D200" s="44">
        <v>978</v>
      </c>
      <c r="E200" s="39">
        <v>43435</v>
      </c>
      <c r="F200" s="46">
        <v>35</v>
      </c>
      <c r="G200" s="39">
        <v>43470</v>
      </c>
      <c r="H200" s="45">
        <v>0</v>
      </c>
    </row>
    <row r="201" spans="1:8" x14ac:dyDescent="0.15">
      <c r="A201" s="472" t="s">
        <v>13</v>
      </c>
      <c r="B201" s="44" t="s">
        <v>14</v>
      </c>
      <c r="C201" s="44" t="s">
        <v>17</v>
      </c>
      <c r="D201" s="44">
        <v>1019</v>
      </c>
      <c r="E201" s="39">
        <v>43443</v>
      </c>
      <c r="F201" s="65">
        <v>50</v>
      </c>
      <c r="G201" s="39">
        <v>43493</v>
      </c>
      <c r="H201" s="45">
        <v>0</v>
      </c>
    </row>
    <row r="202" spans="1:8" x14ac:dyDescent="0.15">
      <c r="A202" s="472" t="s">
        <v>13</v>
      </c>
      <c r="B202" s="44" t="s">
        <v>14</v>
      </c>
      <c r="C202" s="44" t="s">
        <v>17</v>
      </c>
      <c r="D202" s="44">
        <v>1026</v>
      </c>
      <c r="E202" s="39">
        <v>43450</v>
      </c>
      <c r="F202" s="65">
        <v>60</v>
      </c>
      <c r="G202" s="39">
        <v>43510</v>
      </c>
      <c r="H202" s="45">
        <v>0</v>
      </c>
    </row>
    <row r="203" spans="1:8" x14ac:dyDescent="0.15">
      <c r="A203" s="472" t="s">
        <v>13</v>
      </c>
      <c r="B203" s="44" t="s">
        <v>14</v>
      </c>
      <c r="C203" s="44" t="s">
        <v>17</v>
      </c>
      <c r="D203" s="44">
        <v>1027</v>
      </c>
      <c r="E203" s="39">
        <v>43450</v>
      </c>
      <c r="F203" s="65">
        <v>60</v>
      </c>
      <c r="G203" s="39">
        <v>43510</v>
      </c>
      <c r="H203" s="45">
        <v>0</v>
      </c>
    </row>
    <row r="204" spans="1:8" x14ac:dyDescent="0.15">
      <c r="A204" s="472" t="s">
        <v>13</v>
      </c>
      <c r="B204" s="44" t="s">
        <v>14</v>
      </c>
      <c r="C204" s="44" t="s">
        <v>17</v>
      </c>
      <c r="D204" s="44">
        <v>1028</v>
      </c>
      <c r="E204" s="39">
        <v>43450</v>
      </c>
      <c r="F204" s="65">
        <v>60</v>
      </c>
      <c r="G204" s="39">
        <v>43510</v>
      </c>
      <c r="H204" s="45">
        <v>0</v>
      </c>
    </row>
    <row r="205" spans="1:8" x14ac:dyDescent="0.15">
      <c r="A205" s="472" t="s">
        <v>13</v>
      </c>
      <c r="B205" s="44" t="s">
        <v>14</v>
      </c>
      <c r="C205" s="44" t="s">
        <v>17</v>
      </c>
      <c r="D205" s="44">
        <v>1029</v>
      </c>
      <c r="E205" s="39">
        <v>43450</v>
      </c>
      <c r="F205" s="65">
        <v>60</v>
      </c>
      <c r="G205" s="39">
        <v>43510</v>
      </c>
      <c r="H205" s="45">
        <v>0</v>
      </c>
    </row>
    <row r="206" spans="1:8" x14ac:dyDescent="0.15">
      <c r="A206" s="472" t="s">
        <v>13</v>
      </c>
      <c r="B206" s="44" t="s">
        <v>14</v>
      </c>
      <c r="C206" s="44" t="s">
        <v>17</v>
      </c>
      <c r="D206" s="44">
        <v>1037</v>
      </c>
      <c r="E206" s="39">
        <v>43454</v>
      </c>
      <c r="F206" s="65">
        <v>84</v>
      </c>
      <c r="G206" s="39">
        <v>43538</v>
      </c>
      <c r="H206" s="45">
        <v>0</v>
      </c>
    </row>
    <row r="207" spans="1:8" x14ac:dyDescent="0.15">
      <c r="A207" s="472" t="s">
        <v>13</v>
      </c>
      <c r="B207" s="44" t="s">
        <v>14</v>
      </c>
      <c r="C207" s="44" t="s">
        <v>17</v>
      </c>
      <c r="D207" s="44">
        <v>1038</v>
      </c>
      <c r="E207" s="39">
        <v>43454</v>
      </c>
      <c r="F207" s="65">
        <v>84</v>
      </c>
      <c r="G207" s="39">
        <v>43538</v>
      </c>
      <c r="H207" s="45">
        <v>0</v>
      </c>
    </row>
    <row r="208" spans="1:8" x14ac:dyDescent="0.15">
      <c r="A208" s="472" t="s">
        <v>13</v>
      </c>
      <c r="B208" s="44" t="s">
        <v>14</v>
      </c>
      <c r="C208" s="44" t="s">
        <v>17</v>
      </c>
      <c r="D208" s="44">
        <v>1039</v>
      </c>
      <c r="E208" s="39">
        <v>43454</v>
      </c>
      <c r="F208" s="65">
        <v>84</v>
      </c>
      <c r="G208" s="39">
        <v>43538</v>
      </c>
      <c r="H208" s="45">
        <v>0</v>
      </c>
    </row>
    <row r="209" spans="1:11" x14ac:dyDescent="0.15">
      <c r="A209" s="472" t="s">
        <v>13</v>
      </c>
      <c r="B209" s="44" t="s">
        <v>14</v>
      </c>
      <c r="C209" s="44" t="s">
        <v>17</v>
      </c>
      <c r="D209" s="44">
        <v>1041</v>
      </c>
      <c r="E209" s="39">
        <v>43454</v>
      </c>
      <c r="F209" s="65">
        <v>84</v>
      </c>
      <c r="G209" s="39">
        <v>43538</v>
      </c>
      <c r="H209" s="45">
        <v>0</v>
      </c>
    </row>
    <row r="210" spans="1:11" x14ac:dyDescent="0.15">
      <c r="A210" s="472" t="s">
        <v>13</v>
      </c>
      <c r="B210" s="44" t="s">
        <v>14</v>
      </c>
      <c r="C210" s="44" t="s">
        <v>17</v>
      </c>
      <c r="D210" s="44">
        <v>1042</v>
      </c>
      <c r="E210" s="39">
        <v>43454</v>
      </c>
      <c r="F210" s="65">
        <v>84</v>
      </c>
      <c r="G210" s="39">
        <v>43538</v>
      </c>
      <c r="H210" s="45">
        <v>0</v>
      </c>
    </row>
    <row r="211" spans="1:11" x14ac:dyDescent="0.15">
      <c r="A211" s="472" t="s">
        <v>13</v>
      </c>
      <c r="B211" s="44" t="s">
        <v>14</v>
      </c>
      <c r="C211" s="44" t="s">
        <v>17</v>
      </c>
      <c r="D211" s="44">
        <v>1043</v>
      </c>
      <c r="E211" s="39">
        <v>43454</v>
      </c>
      <c r="F211" s="65">
        <v>84</v>
      </c>
      <c r="G211" s="39">
        <v>43538</v>
      </c>
      <c r="H211" s="45">
        <v>0</v>
      </c>
    </row>
    <row r="212" spans="1:11" x14ac:dyDescent="0.15">
      <c r="A212" s="472" t="s">
        <v>13</v>
      </c>
      <c r="B212" s="44" t="s">
        <v>14</v>
      </c>
      <c r="C212" s="44" t="s">
        <v>17</v>
      </c>
      <c r="D212" s="44">
        <v>1118</v>
      </c>
      <c r="E212" s="39">
        <v>43467</v>
      </c>
      <c r="F212" s="65">
        <v>71</v>
      </c>
      <c r="G212" s="39">
        <v>43538</v>
      </c>
      <c r="H212" s="45">
        <v>0</v>
      </c>
    </row>
    <row r="213" spans="1:11" x14ac:dyDescent="0.15">
      <c r="A213" s="472" t="s">
        <v>13</v>
      </c>
      <c r="B213" s="44" t="s">
        <v>14</v>
      </c>
      <c r="C213" s="44" t="s">
        <v>17</v>
      </c>
      <c r="D213" s="44">
        <v>1208</v>
      </c>
      <c r="E213" s="39">
        <v>43488</v>
      </c>
      <c r="F213" s="65">
        <v>90</v>
      </c>
      <c r="G213" s="39">
        <v>43578</v>
      </c>
      <c r="H213" s="45">
        <v>0</v>
      </c>
    </row>
    <row r="214" spans="1:11" x14ac:dyDescent="0.15">
      <c r="A214" s="472" t="s">
        <v>13</v>
      </c>
      <c r="B214" s="44" t="s">
        <v>14</v>
      </c>
      <c r="C214" s="44" t="s">
        <v>17</v>
      </c>
      <c r="D214" s="44">
        <v>1209</v>
      </c>
      <c r="E214" s="39">
        <v>43488</v>
      </c>
      <c r="F214" s="65">
        <v>90</v>
      </c>
      <c r="G214" s="39">
        <v>43578</v>
      </c>
      <c r="H214" s="45">
        <v>0</v>
      </c>
    </row>
    <row r="215" spans="1:11" x14ac:dyDescent="0.15">
      <c r="A215" s="472" t="s">
        <v>13</v>
      </c>
      <c r="B215" s="44" t="s">
        <v>14</v>
      </c>
      <c r="C215" s="44" t="s">
        <v>17</v>
      </c>
      <c r="D215" s="44">
        <v>1223</v>
      </c>
      <c r="E215" s="39">
        <v>43491</v>
      </c>
      <c r="F215" s="65">
        <v>63</v>
      </c>
      <c r="G215" s="39">
        <v>43554</v>
      </c>
      <c r="H215" s="45">
        <v>0</v>
      </c>
      <c r="K215" s="58"/>
    </row>
    <row r="216" spans="1:11" x14ac:dyDescent="0.15">
      <c r="A216" s="472" t="s">
        <v>13</v>
      </c>
      <c r="B216" s="44" t="s">
        <v>14</v>
      </c>
      <c r="C216" s="44" t="s">
        <v>17</v>
      </c>
      <c r="D216" s="44">
        <v>1225</v>
      </c>
      <c r="E216" s="39">
        <v>43491</v>
      </c>
      <c r="F216" s="65">
        <v>63</v>
      </c>
      <c r="G216" s="39">
        <v>43554</v>
      </c>
      <c r="H216" s="45">
        <v>0</v>
      </c>
      <c r="K216" s="58"/>
    </row>
    <row r="217" spans="1:11" x14ac:dyDescent="0.15">
      <c r="A217" s="472" t="s">
        <v>13</v>
      </c>
      <c r="B217" s="44" t="s">
        <v>14</v>
      </c>
      <c r="C217" s="44" t="s">
        <v>17</v>
      </c>
      <c r="D217" s="44">
        <v>1289</v>
      </c>
      <c r="E217" s="39">
        <v>43510</v>
      </c>
      <c r="F217" s="65">
        <v>61</v>
      </c>
      <c r="G217" s="39">
        <v>43571</v>
      </c>
      <c r="H217" s="45">
        <v>0</v>
      </c>
      <c r="K217" s="58"/>
    </row>
    <row r="218" spans="1:11" x14ac:dyDescent="0.15">
      <c r="A218" s="472" t="s">
        <v>13</v>
      </c>
      <c r="B218" s="44" t="s">
        <v>14</v>
      </c>
      <c r="C218" s="44" t="s">
        <v>17</v>
      </c>
      <c r="D218" s="44">
        <v>1293</v>
      </c>
      <c r="E218" s="39">
        <v>43510</v>
      </c>
      <c r="F218" s="65">
        <v>61</v>
      </c>
      <c r="G218" s="39">
        <v>43571</v>
      </c>
      <c r="H218" s="45">
        <v>0</v>
      </c>
      <c r="K218" s="58"/>
    </row>
    <row r="219" spans="1:11" x14ac:dyDescent="0.15">
      <c r="A219" s="472" t="s">
        <v>13</v>
      </c>
      <c r="B219" s="44" t="s">
        <v>14</v>
      </c>
      <c r="C219" s="44" t="s">
        <v>17</v>
      </c>
      <c r="D219" s="44">
        <v>1380</v>
      </c>
      <c r="E219" s="48">
        <v>43534</v>
      </c>
      <c r="F219" s="65">
        <v>43</v>
      </c>
      <c r="G219" s="39">
        <v>43577</v>
      </c>
      <c r="H219" s="69">
        <v>0</v>
      </c>
      <c r="K219" s="58"/>
    </row>
    <row r="220" spans="1:11" x14ac:dyDescent="0.15">
      <c r="A220" s="472" t="s">
        <v>13</v>
      </c>
      <c r="B220" s="44" t="s">
        <v>14</v>
      </c>
      <c r="C220" s="44" t="s">
        <v>17</v>
      </c>
      <c r="D220" s="44">
        <v>1381</v>
      </c>
      <c r="E220" s="48">
        <v>43534</v>
      </c>
      <c r="F220" s="65">
        <v>50</v>
      </c>
      <c r="G220" s="39">
        <v>43584</v>
      </c>
      <c r="H220" s="45">
        <v>0</v>
      </c>
      <c r="K220" s="58"/>
    </row>
    <row r="221" spans="1:11" x14ac:dyDescent="0.15">
      <c r="A221" s="472" t="s">
        <v>13</v>
      </c>
      <c r="B221" s="44" t="s">
        <v>14</v>
      </c>
      <c r="C221" s="44" t="s">
        <v>17</v>
      </c>
      <c r="D221" s="44">
        <v>1383</v>
      </c>
      <c r="E221" s="48">
        <v>43534</v>
      </c>
      <c r="F221" s="65">
        <v>50</v>
      </c>
      <c r="G221" s="39">
        <v>43584</v>
      </c>
      <c r="H221" s="45">
        <v>0</v>
      </c>
      <c r="K221" s="58"/>
    </row>
    <row r="222" spans="1:11" x14ac:dyDescent="0.15">
      <c r="A222" s="472" t="s">
        <v>13</v>
      </c>
      <c r="B222" s="44" t="s">
        <v>14</v>
      </c>
      <c r="C222" s="44" t="s">
        <v>17</v>
      </c>
      <c r="D222" s="44">
        <v>1385</v>
      </c>
      <c r="E222" s="48">
        <v>43534</v>
      </c>
      <c r="F222" s="65">
        <v>50</v>
      </c>
      <c r="G222" s="39">
        <v>43584</v>
      </c>
      <c r="H222" s="45">
        <v>0</v>
      </c>
      <c r="K222" s="58"/>
    </row>
    <row r="223" spans="1:11" x14ac:dyDescent="0.15">
      <c r="A223" s="472" t="s">
        <v>13</v>
      </c>
      <c r="B223" s="44" t="s">
        <v>14</v>
      </c>
      <c r="C223" s="44" t="s">
        <v>17</v>
      </c>
      <c r="D223" s="44">
        <v>411</v>
      </c>
      <c r="E223" s="39">
        <v>43537</v>
      </c>
      <c r="F223" s="65">
        <v>50</v>
      </c>
      <c r="G223" s="39">
        <v>43587</v>
      </c>
      <c r="H223" s="45">
        <v>0</v>
      </c>
      <c r="K223" s="58"/>
    </row>
    <row r="224" spans="1:11" x14ac:dyDescent="0.15">
      <c r="A224" s="472" t="s">
        <v>13</v>
      </c>
      <c r="B224" s="44" t="s">
        <v>14</v>
      </c>
      <c r="C224" s="44" t="s">
        <v>17</v>
      </c>
      <c r="D224" s="44">
        <v>1420</v>
      </c>
      <c r="E224" s="39">
        <v>43546</v>
      </c>
      <c r="F224" s="65">
        <v>50</v>
      </c>
      <c r="G224" s="39">
        <v>43596</v>
      </c>
      <c r="H224" s="45">
        <v>0</v>
      </c>
      <c r="K224" s="58"/>
    </row>
    <row r="225" spans="1:11" x14ac:dyDescent="0.15">
      <c r="A225" s="472" t="s">
        <v>13</v>
      </c>
      <c r="B225" s="44" t="s">
        <v>14</v>
      </c>
      <c r="C225" s="44" t="s">
        <v>17</v>
      </c>
      <c r="D225" s="44">
        <v>1423</v>
      </c>
      <c r="E225" s="48">
        <v>43546</v>
      </c>
      <c r="F225" s="65">
        <v>50</v>
      </c>
      <c r="G225" s="39">
        <v>43596</v>
      </c>
      <c r="H225" s="45">
        <v>0</v>
      </c>
      <c r="K225" s="58"/>
    </row>
    <row r="226" spans="1:11" x14ac:dyDescent="0.15">
      <c r="A226" s="472" t="s">
        <v>13</v>
      </c>
      <c r="B226" s="44" t="s">
        <v>14</v>
      </c>
      <c r="C226" s="44" t="s">
        <v>17</v>
      </c>
      <c r="D226" s="44">
        <v>1471</v>
      </c>
      <c r="E226" s="39">
        <v>43563</v>
      </c>
      <c r="F226" s="46">
        <v>28</v>
      </c>
      <c r="G226" s="39">
        <v>43591</v>
      </c>
      <c r="H226" s="45">
        <v>0</v>
      </c>
      <c r="K226" s="58"/>
    </row>
    <row r="227" spans="1:11" x14ac:dyDescent="0.15">
      <c r="A227" s="472" t="s">
        <v>13</v>
      </c>
      <c r="B227" s="44" t="s">
        <v>14</v>
      </c>
      <c r="C227" s="44" t="s">
        <v>17</v>
      </c>
      <c r="D227" s="44">
        <v>1472</v>
      </c>
      <c r="E227" s="39">
        <v>43563</v>
      </c>
      <c r="F227" s="46">
        <v>28</v>
      </c>
      <c r="G227" s="39">
        <v>43591</v>
      </c>
      <c r="H227" s="45">
        <v>0</v>
      </c>
      <c r="K227" s="58"/>
    </row>
    <row r="228" spans="1:11" x14ac:dyDescent="0.15">
      <c r="A228" s="472" t="s">
        <v>13</v>
      </c>
      <c r="B228" s="44" t="s">
        <v>40</v>
      </c>
      <c r="C228" s="44" t="s">
        <v>17</v>
      </c>
      <c r="D228" s="44">
        <v>1590</v>
      </c>
      <c r="E228" s="39">
        <v>43594</v>
      </c>
      <c r="F228" s="65">
        <v>35</v>
      </c>
      <c r="G228" s="39">
        <v>43629</v>
      </c>
      <c r="H228" s="45">
        <v>0</v>
      </c>
      <c r="K228" s="58"/>
    </row>
    <row r="229" spans="1:11" x14ac:dyDescent="0.15">
      <c r="A229" s="472" t="s">
        <v>13</v>
      </c>
      <c r="B229" s="44" t="s">
        <v>14</v>
      </c>
      <c r="C229" s="44" t="s">
        <v>17</v>
      </c>
      <c r="D229" s="44">
        <v>1867</v>
      </c>
      <c r="E229" s="48">
        <v>43693</v>
      </c>
      <c r="F229" s="65">
        <v>60</v>
      </c>
      <c r="G229" s="39">
        <v>43753</v>
      </c>
      <c r="H229" s="45">
        <v>0</v>
      </c>
      <c r="K229" s="58"/>
    </row>
    <row r="230" spans="1:11" x14ac:dyDescent="0.15">
      <c r="A230" s="472" t="s">
        <v>13</v>
      </c>
      <c r="B230" s="44" t="s">
        <v>14</v>
      </c>
      <c r="C230" s="44" t="s">
        <v>17</v>
      </c>
      <c r="D230" s="44">
        <v>1921</v>
      </c>
      <c r="E230" s="39">
        <v>43696</v>
      </c>
      <c r="F230" s="65">
        <v>62</v>
      </c>
      <c r="G230" s="39">
        <v>43758</v>
      </c>
      <c r="H230" s="45">
        <v>0</v>
      </c>
      <c r="K230" s="58"/>
    </row>
    <row r="231" spans="1:11" x14ac:dyDescent="0.15">
      <c r="A231" s="472" t="s">
        <v>13</v>
      </c>
      <c r="B231" s="44" t="s">
        <v>14</v>
      </c>
      <c r="C231" s="44" t="s">
        <v>17</v>
      </c>
      <c r="D231" s="44">
        <v>1923</v>
      </c>
      <c r="E231" s="39">
        <v>43696</v>
      </c>
      <c r="F231" s="65">
        <v>62</v>
      </c>
      <c r="G231" s="39">
        <v>43758</v>
      </c>
      <c r="H231" s="45">
        <v>0</v>
      </c>
      <c r="K231" s="58"/>
    </row>
    <row r="232" spans="1:11" x14ac:dyDescent="0.15">
      <c r="A232" s="472" t="s">
        <v>13</v>
      </c>
      <c r="B232" s="44" t="s">
        <v>14</v>
      </c>
      <c r="C232" s="44" t="s">
        <v>17</v>
      </c>
      <c r="D232" s="44">
        <v>1924</v>
      </c>
      <c r="E232" s="39">
        <v>43696</v>
      </c>
      <c r="F232" s="65">
        <v>62</v>
      </c>
      <c r="G232" s="39">
        <v>43758</v>
      </c>
      <c r="H232" s="45">
        <v>0</v>
      </c>
      <c r="K232" s="58"/>
    </row>
    <row r="233" spans="1:11" x14ac:dyDescent="0.15">
      <c r="A233" s="472" t="s">
        <v>13</v>
      </c>
      <c r="B233" s="44" t="s">
        <v>14</v>
      </c>
      <c r="C233" s="44" t="s">
        <v>17</v>
      </c>
      <c r="D233" s="44">
        <v>1937</v>
      </c>
      <c r="E233" s="39">
        <v>43713</v>
      </c>
      <c r="F233" s="65">
        <v>60</v>
      </c>
      <c r="G233" s="39">
        <v>43773</v>
      </c>
      <c r="H233" s="45">
        <v>0</v>
      </c>
      <c r="K233" s="58"/>
    </row>
    <row r="234" spans="1:11" x14ac:dyDescent="0.15">
      <c r="A234" s="472" t="s">
        <v>13</v>
      </c>
      <c r="B234" s="44" t="s">
        <v>14</v>
      </c>
      <c r="C234" s="44" t="s">
        <v>17</v>
      </c>
      <c r="D234" s="44">
        <v>1939</v>
      </c>
      <c r="E234" s="39">
        <v>43713</v>
      </c>
      <c r="F234" s="65">
        <v>60</v>
      </c>
      <c r="G234" s="39">
        <v>43773</v>
      </c>
      <c r="H234" s="45">
        <v>0</v>
      </c>
      <c r="K234" s="58"/>
    </row>
    <row r="235" spans="1:11" x14ac:dyDescent="0.15">
      <c r="A235" s="472" t="s">
        <v>13</v>
      </c>
      <c r="B235" s="44" t="s">
        <v>14</v>
      </c>
      <c r="C235" s="44" t="s">
        <v>17</v>
      </c>
      <c r="D235" s="44">
        <v>1946</v>
      </c>
      <c r="E235" s="39">
        <v>43714</v>
      </c>
      <c r="F235" s="65">
        <v>60</v>
      </c>
      <c r="G235" s="39">
        <v>43774</v>
      </c>
      <c r="H235" s="45">
        <v>0</v>
      </c>
      <c r="K235" s="58"/>
    </row>
    <row r="236" spans="1:11" x14ac:dyDescent="0.15">
      <c r="A236" s="472" t="s">
        <v>13</v>
      </c>
      <c r="B236" s="44" t="s">
        <v>14</v>
      </c>
      <c r="C236" s="44" t="s">
        <v>17</v>
      </c>
      <c r="D236" s="44">
        <v>1972</v>
      </c>
      <c r="E236" s="48">
        <v>43726</v>
      </c>
      <c r="F236" s="65">
        <v>60</v>
      </c>
      <c r="G236" s="39">
        <v>43786</v>
      </c>
      <c r="H236" s="45">
        <v>0</v>
      </c>
      <c r="K236" s="58"/>
    </row>
    <row r="237" spans="1:11" x14ac:dyDescent="0.15">
      <c r="A237" s="472" t="s">
        <v>13</v>
      </c>
      <c r="B237" s="44" t="s">
        <v>14</v>
      </c>
      <c r="C237" s="44" t="s">
        <v>17</v>
      </c>
      <c r="D237" s="44">
        <v>1973</v>
      </c>
      <c r="E237" s="48">
        <v>43726</v>
      </c>
      <c r="F237" s="65">
        <v>60</v>
      </c>
      <c r="G237" s="39">
        <v>43786</v>
      </c>
      <c r="H237" s="45">
        <v>0</v>
      </c>
      <c r="K237" s="58"/>
    </row>
    <row r="238" spans="1:11" x14ac:dyDescent="0.15">
      <c r="A238" s="472" t="s">
        <v>13</v>
      </c>
      <c r="B238" s="44" t="s">
        <v>14</v>
      </c>
      <c r="C238" s="44" t="s">
        <v>17</v>
      </c>
      <c r="D238" s="44">
        <v>1974</v>
      </c>
      <c r="E238" s="48">
        <v>43726</v>
      </c>
      <c r="F238" s="65">
        <v>60</v>
      </c>
      <c r="G238" s="39">
        <v>43786</v>
      </c>
      <c r="H238" s="45">
        <v>0</v>
      </c>
      <c r="K238" s="58"/>
    </row>
    <row r="239" spans="1:11" x14ac:dyDescent="0.15">
      <c r="A239" s="472" t="s">
        <v>13</v>
      </c>
      <c r="B239" s="44" t="s">
        <v>14</v>
      </c>
      <c r="C239" s="44" t="s">
        <v>17</v>
      </c>
      <c r="D239" s="44">
        <v>1975</v>
      </c>
      <c r="E239" s="48">
        <v>43726</v>
      </c>
      <c r="F239" s="65">
        <v>60</v>
      </c>
      <c r="G239" s="39">
        <v>43786</v>
      </c>
      <c r="H239" s="45">
        <v>0</v>
      </c>
      <c r="K239" s="58"/>
    </row>
    <row r="240" spans="1:11" x14ac:dyDescent="0.15">
      <c r="A240" s="472" t="s">
        <v>13</v>
      </c>
      <c r="B240" s="44" t="s">
        <v>14</v>
      </c>
      <c r="C240" s="44" t="s">
        <v>17</v>
      </c>
      <c r="D240" s="45">
        <v>1977</v>
      </c>
      <c r="E240" s="48">
        <v>43726</v>
      </c>
      <c r="F240" s="65">
        <v>62</v>
      </c>
      <c r="G240" s="39">
        <v>43788</v>
      </c>
      <c r="H240" s="45">
        <v>0</v>
      </c>
      <c r="K240" s="58"/>
    </row>
    <row r="241" spans="1:11" x14ac:dyDescent="0.15">
      <c r="A241" s="472" t="s">
        <v>13</v>
      </c>
      <c r="B241" s="44" t="s">
        <v>14</v>
      </c>
      <c r="C241" s="44" t="s">
        <v>17</v>
      </c>
      <c r="D241" s="44">
        <v>1978</v>
      </c>
      <c r="E241" s="48">
        <v>43726</v>
      </c>
      <c r="F241" s="65">
        <v>62</v>
      </c>
      <c r="G241" s="39">
        <v>43788</v>
      </c>
      <c r="H241" s="45">
        <v>0</v>
      </c>
      <c r="K241" s="58"/>
    </row>
    <row r="242" spans="1:11" x14ac:dyDescent="0.15">
      <c r="A242" s="472" t="s">
        <v>13</v>
      </c>
      <c r="B242" s="44" t="s">
        <v>14</v>
      </c>
      <c r="C242" s="44" t="s">
        <v>17</v>
      </c>
      <c r="D242" s="44">
        <v>1986</v>
      </c>
      <c r="E242" s="48">
        <v>43726</v>
      </c>
      <c r="F242" s="65">
        <v>58</v>
      </c>
      <c r="G242" s="39">
        <v>43784</v>
      </c>
      <c r="H242" s="45">
        <v>0</v>
      </c>
      <c r="K242" s="58"/>
    </row>
    <row r="243" spans="1:11" x14ac:dyDescent="0.15">
      <c r="A243" s="472" t="s">
        <v>13</v>
      </c>
      <c r="B243" s="44" t="s">
        <v>14</v>
      </c>
      <c r="C243" s="44" t="s">
        <v>17</v>
      </c>
      <c r="D243" s="44">
        <v>1996</v>
      </c>
      <c r="E243" s="48">
        <v>43726</v>
      </c>
      <c r="F243" s="65">
        <v>60</v>
      </c>
      <c r="G243" s="39">
        <v>43786</v>
      </c>
      <c r="H243" s="45">
        <v>0</v>
      </c>
      <c r="K243" s="58"/>
    </row>
    <row r="244" spans="1:11" x14ac:dyDescent="0.15">
      <c r="A244" s="472" t="s">
        <v>13</v>
      </c>
      <c r="B244" s="44" t="s">
        <v>14</v>
      </c>
      <c r="C244" s="44" t="s">
        <v>17</v>
      </c>
      <c r="D244" s="44">
        <v>2013</v>
      </c>
      <c r="E244" s="48">
        <v>43726</v>
      </c>
      <c r="F244" s="65">
        <v>60</v>
      </c>
      <c r="G244" s="39">
        <v>43786</v>
      </c>
      <c r="H244" s="45">
        <v>0</v>
      </c>
      <c r="K244" s="58"/>
    </row>
    <row r="245" spans="1:11" x14ac:dyDescent="0.15">
      <c r="A245" s="472" t="s">
        <v>13</v>
      </c>
      <c r="B245" s="44" t="s">
        <v>14</v>
      </c>
      <c r="C245" s="44" t="s">
        <v>17</v>
      </c>
      <c r="D245" s="44">
        <v>2025</v>
      </c>
      <c r="E245" s="48">
        <v>43726</v>
      </c>
      <c r="F245" s="65">
        <v>62</v>
      </c>
      <c r="G245" s="39">
        <v>43788</v>
      </c>
      <c r="H245" s="45">
        <v>0</v>
      </c>
      <c r="K245" s="58"/>
    </row>
    <row r="246" spans="1:11" x14ac:dyDescent="0.15">
      <c r="A246" s="472" t="s">
        <v>13</v>
      </c>
      <c r="B246" s="44" t="s">
        <v>14</v>
      </c>
      <c r="C246" s="44" t="s">
        <v>17</v>
      </c>
      <c r="D246" s="44">
        <v>2026</v>
      </c>
      <c r="E246" s="48">
        <v>43726</v>
      </c>
      <c r="F246" s="65">
        <v>62</v>
      </c>
      <c r="G246" s="39">
        <v>43788</v>
      </c>
      <c r="H246" s="45">
        <v>0</v>
      </c>
      <c r="K246" s="58"/>
    </row>
    <row r="247" spans="1:11" x14ac:dyDescent="0.15">
      <c r="A247" s="472" t="s">
        <v>13</v>
      </c>
      <c r="B247" s="44" t="s">
        <v>14</v>
      </c>
      <c r="C247" s="44" t="s">
        <v>17</v>
      </c>
      <c r="D247" s="44">
        <v>2038</v>
      </c>
      <c r="E247" s="48">
        <v>43726</v>
      </c>
      <c r="F247" s="65">
        <v>60</v>
      </c>
      <c r="G247" s="39">
        <v>43786</v>
      </c>
      <c r="H247" s="45">
        <v>0</v>
      </c>
      <c r="K247" s="58"/>
    </row>
    <row r="248" spans="1:11" x14ac:dyDescent="0.15">
      <c r="A248" s="472" t="s">
        <v>13</v>
      </c>
      <c r="B248" s="44" t="s">
        <v>14</v>
      </c>
      <c r="C248" s="44" t="s">
        <v>17</v>
      </c>
      <c r="D248" s="44">
        <v>2018</v>
      </c>
      <c r="E248" s="48">
        <v>43728</v>
      </c>
      <c r="F248" s="65">
        <v>60</v>
      </c>
      <c r="G248" s="39">
        <v>43788</v>
      </c>
      <c r="H248" s="45">
        <v>0</v>
      </c>
      <c r="K248" s="58"/>
    </row>
    <row r="249" spans="1:11" x14ac:dyDescent="0.15">
      <c r="A249" s="472" t="s">
        <v>13</v>
      </c>
      <c r="B249" s="44" t="s">
        <v>14</v>
      </c>
      <c r="C249" s="44" t="s">
        <v>17</v>
      </c>
      <c r="D249" s="44">
        <v>2019</v>
      </c>
      <c r="E249" s="48">
        <v>43728</v>
      </c>
      <c r="F249" s="65">
        <v>60</v>
      </c>
      <c r="G249" s="39">
        <v>43788</v>
      </c>
      <c r="H249" s="45">
        <v>0</v>
      </c>
      <c r="K249" s="58"/>
    </row>
    <row r="250" spans="1:11" x14ac:dyDescent="0.15">
      <c r="A250" s="472" t="s">
        <v>13</v>
      </c>
      <c r="B250" s="44" t="s">
        <v>14</v>
      </c>
      <c r="C250" s="44" t="s">
        <v>17</v>
      </c>
      <c r="D250" s="44">
        <v>2043</v>
      </c>
      <c r="E250" s="48">
        <v>43728</v>
      </c>
      <c r="F250" s="65">
        <v>60</v>
      </c>
      <c r="G250" s="39">
        <v>43788</v>
      </c>
      <c r="H250" s="45">
        <v>0</v>
      </c>
      <c r="K250" s="58"/>
    </row>
    <row r="251" spans="1:11" x14ac:dyDescent="0.15">
      <c r="A251" s="473" t="s">
        <v>13</v>
      </c>
      <c r="B251" s="45" t="s">
        <v>14</v>
      </c>
      <c r="C251" s="44" t="s">
        <v>17</v>
      </c>
      <c r="D251" s="45">
        <v>2061</v>
      </c>
      <c r="E251" s="61">
        <v>43746</v>
      </c>
      <c r="F251" s="65">
        <v>41</v>
      </c>
      <c r="G251" s="58">
        <v>43787</v>
      </c>
      <c r="H251" s="45">
        <v>0</v>
      </c>
      <c r="K251" s="58"/>
    </row>
    <row r="252" spans="1:11" x14ac:dyDescent="0.15">
      <c r="A252" s="472" t="s">
        <v>13</v>
      </c>
      <c r="B252" s="44" t="s">
        <v>14</v>
      </c>
      <c r="C252" s="44" t="s">
        <v>17</v>
      </c>
      <c r="D252" s="44">
        <v>2071</v>
      </c>
      <c r="E252" s="41">
        <v>43746</v>
      </c>
      <c r="F252" s="65">
        <v>60</v>
      </c>
      <c r="G252" s="41">
        <v>43806</v>
      </c>
      <c r="H252" s="45">
        <v>0</v>
      </c>
      <c r="K252" s="58"/>
    </row>
    <row r="253" spans="1:11" x14ac:dyDescent="0.15">
      <c r="A253" s="472" t="s">
        <v>13</v>
      </c>
      <c r="B253" s="44" t="s">
        <v>14</v>
      </c>
      <c r="C253" s="44" t="s">
        <v>17</v>
      </c>
      <c r="D253" s="44">
        <v>2073</v>
      </c>
      <c r="E253" s="41">
        <v>43746</v>
      </c>
      <c r="F253" s="65">
        <v>60</v>
      </c>
      <c r="G253" s="41">
        <v>43806</v>
      </c>
      <c r="H253" s="45">
        <v>0</v>
      </c>
      <c r="K253" s="58"/>
    </row>
    <row r="254" spans="1:11" x14ac:dyDescent="0.15">
      <c r="A254" s="472" t="s">
        <v>13</v>
      </c>
      <c r="B254" s="44" t="s">
        <v>14</v>
      </c>
      <c r="C254" s="44" t="s">
        <v>17</v>
      </c>
      <c r="D254" s="44">
        <v>2150</v>
      </c>
      <c r="E254" s="39">
        <v>43747</v>
      </c>
      <c r="F254" s="65">
        <v>58</v>
      </c>
      <c r="G254" s="39">
        <v>43805</v>
      </c>
      <c r="H254" s="45">
        <v>0</v>
      </c>
      <c r="K254" s="58"/>
    </row>
    <row r="255" spans="1:11" x14ac:dyDescent="0.15">
      <c r="A255" s="472" t="s">
        <v>13</v>
      </c>
      <c r="B255" s="44" t="s">
        <v>14</v>
      </c>
      <c r="C255" s="44" t="s">
        <v>17</v>
      </c>
      <c r="D255" s="44">
        <v>2151</v>
      </c>
      <c r="E255" s="39">
        <v>43747</v>
      </c>
      <c r="F255" s="65">
        <v>58</v>
      </c>
      <c r="G255" s="39">
        <v>43805</v>
      </c>
      <c r="H255" s="45">
        <v>0</v>
      </c>
      <c r="K255" s="58"/>
    </row>
    <row r="256" spans="1:11" x14ac:dyDescent="0.15">
      <c r="A256" s="472" t="s">
        <v>13</v>
      </c>
      <c r="B256" s="44" t="s">
        <v>14</v>
      </c>
      <c r="C256" s="44" t="s">
        <v>17</v>
      </c>
      <c r="D256" s="44">
        <v>2153</v>
      </c>
      <c r="E256" s="39">
        <v>43747</v>
      </c>
      <c r="F256" s="65">
        <v>58</v>
      </c>
      <c r="G256" s="39">
        <v>43805</v>
      </c>
      <c r="H256" s="45">
        <v>0</v>
      </c>
      <c r="K256" s="58"/>
    </row>
    <row r="257" spans="1:11" x14ac:dyDescent="0.15">
      <c r="A257" s="473" t="s">
        <v>13</v>
      </c>
      <c r="B257" s="45" t="s">
        <v>14</v>
      </c>
      <c r="C257" s="44" t="s">
        <v>17</v>
      </c>
      <c r="D257" s="45">
        <v>2092</v>
      </c>
      <c r="E257" s="58">
        <v>43748</v>
      </c>
      <c r="F257" s="65">
        <v>41</v>
      </c>
      <c r="G257" s="58">
        <v>43789</v>
      </c>
      <c r="H257" s="45">
        <v>0</v>
      </c>
      <c r="K257" s="58"/>
    </row>
    <row r="258" spans="1:11" x14ac:dyDescent="0.15">
      <c r="A258" s="473" t="s">
        <v>13</v>
      </c>
      <c r="B258" s="45" t="s">
        <v>14</v>
      </c>
      <c r="C258" s="44" t="s">
        <v>17</v>
      </c>
      <c r="D258" s="45">
        <v>2093</v>
      </c>
      <c r="E258" s="58">
        <v>43748</v>
      </c>
      <c r="F258" s="65">
        <v>41</v>
      </c>
      <c r="G258" s="58">
        <v>43789</v>
      </c>
      <c r="H258" s="45">
        <v>0</v>
      </c>
      <c r="K258" s="58"/>
    </row>
    <row r="259" spans="1:11" x14ac:dyDescent="0.15">
      <c r="A259" s="472" t="s">
        <v>13</v>
      </c>
      <c r="B259" s="44" t="s">
        <v>14</v>
      </c>
      <c r="C259" s="44" t="s">
        <v>17</v>
      </c>
      <c r="D259" s="44">
        <v>2141</v>
      </c>
      <c r="E259" s="39">
        <v>43748</v>
      </c>
      <c r="F259" s="65">
        <v>51</v>
      </c>
      <c r="G259" s="39">
        <v>43799</v>
      </c>
      <c r="H259" s="45">
        <v>0</v>
      </c>
      <c r="K259" s="58"/>
    </row>
    <row r="260" spans="1:11" x14ac:dyDescent="0.15">
      <c r="A260" s="472" t="s">
        <v>13</v>
      </c>
      <c r="B260" s="44" t="s">
        <v>14</v>
      </c>
      <c r="C260" s="44" t="s">
        <v>17</v>
      </c>
      <c r="D260" s="44">
        <v>2143</v>
      </c>
      <c r="E260" s="39">
        <v>43748</v>
      </c>
      <c r="F260" s="65">
        <v>51</v>
      </c>
      <c r="G260" s="39">
        <v>43799</v>
      </c>
      <c r="H260" s="45">
        <v>0</v>
      </c>
      <c r="K260" s="58"/>
    </row>
    <row r="261" spans="1:11" x14ac:dyDescent="0.15">
      <c r="A261" s="472" t="s">
        <v>13</v>
      </c>
      <c r="B261" s="44" t="s">
        <v>14</v>
      </c>
      <c r="C261" s="44" t="s">
        <v>17</v>
      </c>
      <c r="D261" s="44">
        <v>2144</v>
      </c>
      <c r="E261" s="39">
        <v>43748</v>
      </c>
      <c r="F261" s="65">
        <v>51</v>
      </c>
      <c r="G261" s="39">
        <v>43799</v>
      </c>
      <c r="H261" s="45">
        <v>0</v>
      </c>
      <c r="K261" s="58"/>
    </row>
    <row r="262" spans="1:11" x14ac:dyDescent="0.15">
      <c r="A262" s="472" t="s">
        <v>13</v>
      </c>
      <c r="B262" s="44" t="s">
        <v>14</v>
      </c>
      <c r="C262" s="44" t="s">
        <v>17</v>
      </c>
      <c r="D262" s="44">
        <v>2173</v>
      </c>
      <c r="E262" s="39">
        <v>43748</v>
      </c>
      <c r="F262" s="65">
        <v>60</v>
      </c>
      <c r="G262" s="39">
        <v>43808</v>
      </c>
      <c r="H262" s="45">
        <v>0</v>
      </c>
      <c r="K262" s="58"/>
    </row>
    <row r="263" spans="1:11" x14ac:dyDescent="0.15">
      <c r="A263" s="472" t="s">
        <v>13</v>
      </c>
      <c r="B263" s="44" t="s">
        <v>14</v>
      </c>
      <c r="C263" s="44" t="s">
        <v>17</v>
      </c>
      <c r="D263" s="44">
        <v>2174</v>
      </c>
      <c r="E263" s="39">
        <v>43749</v>
      </c>
      <c r="F263" s="65">
        <v>60</v>
      </c>
      <c r="G263" s="39">
        <v>43809</v>
      </c>
      <c r="H263" s="45">
        <v>0</v>
      </c>
      <c r="K263" s="58"/>
    </row>
    <row r="264" spans="1:11" x14ac:dyDescent="0.15">
      <c r="A264" s="472" t="s">
        <v>13</v>
      </c>
      <c r="B264" s="44" t="s">
        <v>14</v>
      </c>
      <c r="C264" s="44" t="s">
        <v>17</v>
      </c>
      <c r="D264" s="44">
        <v>2175</v>
      </c>
      <c r="E264" s="39">
        <v>43749</v>
      </c>
      <c r="F264" s="65">
        <v>60</v>
      </c>
      <c r="G264" s="39">
        <v>43809</v>
      </c>
      <c r="H264" s="45">
        <v>0</v>
      </c>
      <c r="K264" s="58"/>
    </row>
    <row r="265" spans="1:11" x14ac:dyDescent="0.15">
      <c r="A265" s="472" t="s">
        <v>13</v>
      </c>
      <c r="B265" s="44" t="s">
        <v>14</v>
      </c>
      <c r="C265" s="44" t="s">
        <v>17</v>
      </c>
      <c r="D265" s="44">
        <v>2176</v>
      </c>
      <c r="E265" s="39">
        <v>43749</v>
      </c>
      <c r="F265" s="65">
        <v>60</v>
      </c>
      <c r="G265" s="39">
        <v>43809</v>
      </c>
      <c r="H265" s="45">
        <v>0</v>
      </c>
      <c r="K265" s="58"/>
    </row>
    <row r="266" spans="1:11" x14ac:dyDescent="0.15">
      <c r="A266" s="472" t="s">
        <v>13</v>
      </c>
      <c r="B266" s="44" t="s">
        <v>14</v>
      </c>
      <c r="C266" s="44" t="s">
        <v>17</v>
      </c>
      <c r="D266" s="44">
        <v>2178</v>
      </c>
      <c r="E266" s="39">
        <v>43755</v>
      </c>
      <c r="F266" s="65">
        <v>60</v>
      </c>
      <c r="G266" s="39">
        <v>43815</v>
      </c>
      <c r="H266" s="45">
        <v>0</v>
      </c>
      <c r="K266" s="58"/>
    </row>
    <row r="267" spans="1:11" x14ac:dyDescent="0.15">
      <c r="A267" s="472" t="s">
        <v>13</v>
      </c>
      <c r="B267" s="44" t="s">
        <v>14</v>
      </c>
      <c r="C267" s="44" t="s">
        <v>17</v>
      </c>
      <c r="D267" s="44">
        <v>2181</v>
      </c>
      <c r="E267" s="39">
        <v>43755</v>
      </c>
      <c r="F267" s="65">
        <v>50</v>
      </c>
      <c r="G267" s="39">
        <v>43805</v>
      </c>
      <c r="H267" s="45">
        <v>0</v>
      </c>
      <c r="K267" s="58"/>
    </row>
    <row r="268" spans="1:11" x14ac:dyDescent="0.15">
      <c r="A268" s="472" t="s">
        <v>13</v>
      </c>
      <c r="B268" s="44" t="s">
        <v>14</v>
      </c>
      <c r="C268" s="44" t="s">
        <v>17</v>
      </c>
      <c r="D268" s="44">
        <v>2185</v>
      </c>
      <c r="E268" s="39">
        <v>43757</v>
      </c>
      <c r="F268" s="65">
        <v>60</v>
      </c>
      <c r="G268" s="39">
        <v>43817</v>
      </c>
      <c r="H268" s="45">
        <v>0</v>
      </c>
      <c r="K268" s="58"/>
    </row>
    <row r="269" spans="1:11" x14ac:dyDescent="0.15">
      <c r="A269" s="472" t="s">
        <v>13</v>
      </c>
      <c r="B269" s="44" t="s">
        <v>14</v>
      </c>
      <c r="C269" s="44" t="s">
        <v>17</v>
      </c>
      <c r="D269" s="44">
        <v>2192</v>
      </c>
      <c r="E269" s="39">
        <v>43757</v>
      </c>
      <c r="F269" s="65">
        <v>60</v>
      </c>
      <c r="G269" s="39">
        <v>43817</v>
      </c>
      <c r="H269" s="45">
        <v>0</v>
      </c>
      <c r="K269" s="58"/>
    </row>
    <row r="270" spans="1:11" x14ac:dyDescent="0.15">
      <c r="A270" s="472" t="s">
        <v>13</v>
      </c>
      <c r="B270" s="44" t="s">
        <v>14</v>
      </c>
      <c r="C270" s="44" t="s">
        <v>17</v>
      </c>
      <c r="D270" s="44">
        <v>2193</v>
      </c>
      <c r="E270" s="39">
        <v>43757</v>
      </c>
      <c r="F270" s="65">
        <v>60</v>
      </c>
      <c r="G270" s="39">
        <v>43817</v>
      </c>
      <c r="H270" s="45">
        <v>0</v>
      </c>
      <c r="K270" s="58"/>
    </row>
    <row r="271" spans="1:11" x14ac:dyDescent="0.15">
      <c r="A271" s="472" t="s">
        <v>13</v>
      </c>
      <c r="B271" s="44" t="s">
        <v>14</v>
      </c>
      <c r="C271" s="44" t="s">
        <v>17</v>
      </c>
      <c r="D271" s="44">
        <v>2194</v>
      </c>
      <c r="E271" s="39">
        <v>43757</v>
      </c>
      <c r="F271" s="65">
        <v>60</v>
      </c>
      <c r="G271" s="39">
        <v>43817</v>
      </c>
      <c r="H271" s="45">
        <v>0</v>
      </c>
      <c r="K271" s="58"/>
    </row>
    <row r="272" spans="1:11" x14ac:dyDescent="0.15">
      <c r="A272" s="472" t="s">
        <v>13</v>
      </c>
      <c r="B272" s="44" t="s">
        <v>55</v>
      </c>
      <c r="C272" s="44" t="s">
        <v>16</v>
      </c>
      <c r="D272" s="44">
        <v>187</v>
      </c>
      <c r="E272" s="39">
        <v>43128</v>
      </c>
      <c r="F272" s="46">
        <v>92</v>
      </c>
      <c r="G272" s="39">
        <v>43220</v>
      </c>
      <c r="H272" s="69">
        <v>0</v>
      </c>
      <c r="K272" s="58"/>
    </row>
    <row r="273" spans="1:11" x14ac:dyDescent="0.15">
      <c r="A273" s="472" t="s">
        <v>13</v>
      </c>
      <c r="B273" s="44" t="s">
        <v>55</v>
      </c>
      <c r="C273" s="44" t="s">
        <v>16</v>
      </c>
      <c r="D273" s="44">
        <v>189</v>
      </c>
      <c r="E273" s="39">
        <v>43128</v>
      </c>
      <c r="F273" s="46">
        <v>123</v>
      </c>
      <c r="G273" s="39">
        <v>43251</v>
      </c>
      <c r="H273" s="44">
        <v>1</v>
      </c>
      <c r="K273" s="58"/>
    </row>
    <row r="274" spans="1:11" x14ac:dyDescent="0.15">
      <c r="A274" s="472" t="s">
        <v>13</v>
      </c>
      <c r="B274" s="44" t="s">
        <v>55</v>
      </c>
      <c r="C274" s="44" t="s">
        <v>16</v>
      </c>
      <c r="D274" s="44">
        <v>218</v>
      </c>
      <c r="E274" s="39">
        <v>43136</v>
      </c>
      <c r="F274" s="46">
        <v>45</v>
      </c>
      <c r="G274" s="39">
        <v>43181</v>
      </c>
      <c r="H274" s="44">
        <v>1</v>
      </c>
      <c r="K274" s="58"/>
    </row>
    <row r="275" spans="1:11" x14ac:dyDescent="0.15">
      <c r="A275" s="472" t="s">
        <v>13</v>
      </c>
      <c r="B275" s="44" t="s">
        <v>55</v>
      </c>
      <c r="C275" s="44" t="s">
        <v>16</v>
      </c>
      <c r="D275" s="44">
        <v>562</v>
      </c>
      <c r="E275" s="39">
        <v>43276</v>
      </c>
      <c r="F275" s="46">
        <v>60</v>
      </c>
      <c r="G275" s="39">
        <v>43336</v>
      </c>
      <c r="H275" s="44">
        <v>0</v>
      </c>
      <c r="K275" s="58"/>
    </row>
    <row r="276" spans="1:11" x14ac:dyDescent="0.15">
      <c r="A276" s="472" t="s">
        <v>13</v>
      </c>
      <c r="B276" s="44" t="s">
        <v>55</v>
      </c>
      <c r="C276" s="44" t="s">
        <v>16</v>
      </c>
      <c r="D276" s="44">
        <v>1054</v>
      </c>
      <c r="E276" s="39">
        <v>43454</v>
      </c>
      <c r="F276" s="65">
        <v>90</v>
      </c>
      <c r="G276" s="39">
        <v>43544</v>
      </c>
      <c r="H276" s="44">
        <v>0</v>
      </c>
      <c r="K276" s="58"/>
    </row>
    <row r="277" spans="1:11" x14ac:dyDescent="0.15">
      <c r="A277" s="472" t="s">
        <v>13</v>
      </c>
      <c r="B277" s="44" t="s">
        <v>55</v>
      </c>
      <c r="C277" s="44" t="s">
        <v>16</v>
      </c>
      <c r="D277" s="44">
        <v>32</v>
      </c>
      <c r="E277" s="39">
        <v>43009</v>
      </c>
      <c r="F277" s="68">
        <v>43</v>
      </c>
      <c r="G277" s="39">
        <v>43052</v>
      </c>
      <c r="H277" s="44">
        <v>1</v>
      </c>
      <c r="K277" s="58"/>
    </row>
    <row r="278" spans="1:11" x14ac:dyDescent="0.15">
      <c r="A278" s="472" t="s">
        <v>13</v>
      </c>
      <c r="B278" s="44" t="s">
        <v>55</v>
      </c>
      <c r="C278" s="44" t="s">
        <v>16</v>
      </c>
      <c r="D278" s="44">
        <v>33</v>
      </c>
      <c r="E278" s="39">
        <v>43009</v>
      </c>
      <c r="F278" s="68">
        <v>43</v>
      </c>
      <c r="G278" s="39">
        <v>43052</v>
      </c>
      <c r="H278" s="44">
        <v>1</v>
      </c>
      <c r="K278" s="58"/>
    </row>
    <row r="279" spans="1:11" x14ac:dyDescent="0.15">
      <c r="A279" s="472" t="s">
        <v>13</v>
      </c>
      <c r="B279" s="44" t="s">
        <v>55</v>
      </c>
      <c r="C279" s="44" t="s">
        <v>16</v>
      </c>
      <c r="D279" s="44">
        <v>52</v>
      </c>
      <c r="E279" s="39">
        <v>43069</v>
      </c>
      <c r="F279" s="68">
        <v>65</v>
      </c>
      <c r="G279" s="39">
        <v>43134</v>
      </c>
      <c r="H279" s="44">
        <v>0</v>
      </c>
      <c r="K279" s="58"/>
    </row>
    <row r="280" spans="1:11" x14ac:dyDescent="0.15">
      <c r="A280" s="472" t="s">
        <v>13</v>
      </c>
      <c r="B280" s="44" t="s">
        <v>55</v>
      </c>
      <c r="C280" s="44" t="s">
        <v>16</v>
      </c>
      <c r="D280" s="44">
        <v>54</v>
      </c>
      <c r="E280" s="39">
        <v>43069</v>
      </c>
      <c r="F280" s="68">
        <v>65</v>
      </c>
      <c r="G280" s="39">
        <v>43134</v>
      </c>
      <c r="H280" s="44">
        <v>0</v>
      </c>
      <c r="K280" s="58"/>
    </row>
    <row r="281" spans="1:11" x14ac:dyDescent="0.15">
      <c r="A281" s="472" t="s">
        <v>13</v>
      </c>
      <c r="B281" s="44" t="s">
        <v>55</v>
      </c>
      <c r="C281" s="44" t="s">
        <v>16</v>
      </c>
      <c r="D281" s="44">
        <v>57</v>
      </c>
      <c r="E281" s="39">
        <v>43069</v>
      </c>
      <c r="F281" s="68">
        <v>65</v>
      </c>
      <c r="G281" s="39">
        <v>43134</v>
      </c>
      <c r="H281" s="44">
        <v>0</v>
      </c>
      <c r="K281" s="58"/>
    </row>
    <row r="282" spans="1:11" x14ac:dyDescent="0.15">
      <c r="A282" s="472" t="s">
        <v>13</v>
      </c>
      <c r="B282" s="44" t="s">
        <v>55</v>
      </c>
      <c r="C282" s="44" t="s">
        <v>16</v>
      </c>
      <c r="D282" s="44">
        <v>72</v>
      </c>
      <c r="E282" s="39">
        <v>43080</v>
      </c>
      <c r="F282" s="68">
        <v>108</v>
      </c>
      <c r="G282" s="39">
        <v>43188</v>
      </c>
      <c r="H282" s="44">
        <v>0</v>
      </c>
      <c r="K282" s="58"/>
    </row>
    <row r="283" spans="1:11" x14ac:dyDescent="0.15">
      <c r="A283" s="472" t="s">
        <v>13</v>
      </c>
      <c r="B283" s="44" t="s">
        <v>55</v>
      </c>
      <c r="C283" s="44" t="s">
        <v>16</v>
      </c>
      <c r="D283" s="44">
        <v>74</v>
      </c>
      <c r="E283" s="39">
        <v>43080</v>
      </c>
      <c r="F283" s="68">
        <v>48</v>
      </c>
      <c r="G283" s="39">
        <v>43128</v>
      </c>
      <c r="H283" s="44">
        <v>1</v>
      </c>
      <c r="K283" s="58"/>
    </row>
    <row r="284" spans="1:11" x14ac:dyDescent="0.15">
      <c r="A284" s="472" t="s">
        <v>13</v>
      </c>
      <c r="B284" s="44" t="s">
        <v>55</v>
      </c>
      <c r="C284" s="44" t="s">
        <v>16</v>
      </c>
      <c r="D284" s="44">
        <v>127</v>
      </c>
      <c r="E284" s="39">
        <v>43096</v>
      </c>
      <c r="F284" s="64">
        <v>51</v>
      </c>
      <c r="G284" s="39">
        <v>43147</v>
      </c>
      <c r="H284" s="69">
        <v>0</v>
      </c>
      <c r="K284" s="58"/>
    </row>
    <row r="285" spans="1:11" x14ac:dyDescent="0.15">
      <c r="A285" s="472" t="s">
        <v>13</v>
      </c>
      <c r="B285" s="44" t="s">
        <v>55</v>
      </c>
      <c r="C285" s="44" t="s">
        <v>16</v>
      </c>
      <c r="D285" s="44">
        <v>129</v>
      </c>
      <c r="E285" s="39">
        <v>43096</v>
      </c>
      <c r="F285" s="64">
        <v>29</v>
      </c>
      <c r="G285" s="39">
        <v>43125</v>
      </c>
      <c r="H285" s="44">
        <v>1</v>
      </c>
      <c r="K285" s="58"/>
    </row>
    <row r="286" spans="1:11" x14ac:dyDescent="0.15">
      <c r="A286" s="472" t="s">
        <v>13</v>
      </c>
      <c r="B286" s="44" t="s">
        <v>55</v>
      </c>
      <c r="C286" s="44" t="s">
        <v>16</v>
      </c>
      <c r="D286" s="44">
        <v>408</v>
      </c>
      <c r="E286" s="39">
        <v>43537</v>
      </c>
      <c r="F286" s="64">
        <v>90</v>
      </c>
      <c r="G286" s="39">
        <v>43627</v>
      </c>
      <c r="H286" s="44">
        <v>0</v>
      </c>
      <c r="K286" s="58"/>
    </row>
    <row r="287" spans="1:11" x14ac:dyDescent="0.15">
      <c r="A287" s="472" t="s">
        <v>13</v>
      </c>
      <c r="B287" s="44" t="s">
        <v>55</v>
      </c>
      <c r="C287" s="44" t="s">
        <v>16</v>
      </c>
      <c r="D287" s="44">
        <v>409</v>
      </c>
      <c r="E287" s="39">
        <v>43537</v>
      </c>
      <c r="F287" s="64">
        <v>84</v>
      </c>
      <c r="G287" s="39">
        <v>43621</v>
      </c>
      <c r="H287" s="44">
        <v>1</v>
      </c>
      <c r="K287" s="58"/>
    </row>
    <row r="288" spans="1:11" x14ac:dyDescent="0.15">
      <c r="A288" s="472" t="s">
        <v>13</v>
      </c>
      <c r="B288" s="44" t="s">
        <v>55</v>
      </c>
      <c r="C288" s="44" t="s">
        <v>16</v>
      </c>
      <c r="D288" s="44">
        <v>488</v>
      </c>
      <c r="E288" s="39">
        <v>43261</v>
      </c>
      <c r="F288" s="64">
        <v>28</v>
      </c>
      <c r="G288" s="39">
        <v>43289</v>
      </c>
      <c r="H288" s="69">
        <v>0</v>
      </c>
      <c r="K288" s="58"/>
    </row>
    <row r="289" spans="1:11" x14ac:dyDescent="0.15">
      <c r="A289" s="472" t="s">
        <v>13</v>
      </c>
      <c r="B289" s="44" t="s">
        <v>55</v>
      </c>
      <c r="C289" s="44" t="s">
        <v>16</v>
      </c>
      <c r="D289" s="44">
        <v>507</v>
      </c>
      <c r="E289" s="39">
        <v>43264</v>
      </c>
      <c r="F289" s="64">
        <v>26</v>
      </c>
      <c r="G289" s="39">
        <v>43290</v>
      </c>
      <c r="H289" s="44">
        <v>0</v>
      </c>
      <c r="K289" s="58"/>
    </row>
    <row r="290" spans="1:11" x14ac:dyDescent="0.15">
      <c r="A290" s="472" t="s">
        <v>13</v>
      </c>
      <c r="B290" s="44" t="s">
        <v>55</v>
      </c>
      <c r="C290" s="44" t="s">
        <v>16</v>
      </c>
      <c r="D290" s="44">
        <v>538</v>
      </c>
      <c r="E290" s="39">
        <v>43268</v>
      </c>
      <c r="F290" s="64">
        <v>45</v>
      </c>
      <c r="G290" s="39">
        <v>43313</v>
      </c>
      <c r="H290" s="44">
        <v>0</v>
      </c>
      <c r="K290" s="58"/>
    </row>
    <row r="291" spans="1:11" x14ac:dyDescent="0.15">
      <c r="A291" s="472" t="s">
        <v>13</v>
      </c>
      <c r="B291" s="44" t="s">
        <v>55</v>
      </c>
      <c r="C291" s="44" t="s">
        <v>16</v>
      </c>
      <c r="D291" s="44">
        <v>542</v>
      </c>
      <c r="E291" s="39">
        <v>43268</v>
      </c>
      <c r="F291" s="64">
        <v>45</v>
      </c>
      <c r="G291" s="39">
        <v>43313</v>
      </c>
      <c r="H291" s="44">
        <v>0</v>
      </c>
      <c r="K291" s="58"/>
    </row>
    <row r="292" spans="1:11" x14ac:dyDescent="0.15">
      <c r="A292" s="472" t="s">
        <v>13</v>
      </c>
      <c r="B292" s="44" t="s">
        <v>55</v>
      </c>
      <c r="C292" s="44" t="s">
        <v>16</v>
      </c>
      <c r="D292" s="44">
        <v>557</v>
      </c>
      <c r="E292" s="39">
        <v>43276</v>
      </c>
      <c r="F292" s="64">
        <v>59</v>
      </c>
      <c r="G292" s="39">
        <v>43335</v>
      </c>
      <c r="H292" s="69">
        <v>0</v>
      </c>
      <c r="K292" s="58"/>
    </row>
    <row r="293" spans="1:11" x14ac:dyDescent="0.15">
      <c r="A293" s="472" t="s">
        <v>13</v>
      </c>
      <c r="B293" s="44" t="s">
        <v>55</v>
      </c>
      <c r="C293" s="44" t="s">
        <v>16</v>
      </c>
      <c r="D293" s="44">
        <v>606</v>
      </c>
      <c r="E293" s="39">
        <v>43292</v>
      </c>
      <c r="F293" s="64">
        <v>30</v>
      </c>
      <c r="G293" s="39">
        <v>43322</v>
      </c>
      <c r="H293" s="69">
        <v>0</v>
      </c>
      <c r="K293" s="58"/>
    </row>
    <row r="294" spans="1:11" x14ac:dyDescent="0.15">
      <c r="A294" s="472" t="s">
        <v>13</v>
      </c>
      <c r="B294" s="44" t="s">
        <v>55</v>
      </c>
      <c r="C294" s="44" t="s">
        <v>16</v>
      </c>
      <c r="D294" s="44">
        <v>720</v>
      </c>
      <c r="E294" s="39">
        <v>43340</v>
      </c>
      <c r="F294" s="64">
        <v>57</v>
      </c>
      <c r="G294" s="39">
        <v>43397</v>
      </c>
      <c r="H294" s="44">
        <v>1</v>
      </c>
      <c r="K294" s="58"/>
    </row>
    <row r="295" spans="1:11" x14ac:dyDescent="0.15">
      <c r="A295" s="472" t="s">
        <v>13</v>
      </c>
      <c r="B295" s="44" t="s">
        <v>55</v>
      </c>
      <c r="C295" s="44" t="s">
        <v>16</v>
      </c>
      <c r="D295" s="44">
        <v>724</v>
      </c>
      <c r="E295" s="39">
        <v>43340</v>
      </c>
      <c r="F295" s="64">
        <v>51</v>
      </c>
      <c r="G295" s="39">
        <v>43391</v>
      </c>
      <c r="H295" s="44">
        <v>1</v>
      </c>
      <c r="K295" s="58"/>
    </row>
    <row r="296" spans="1:11" x14ac:dyDescent="0.15">
      <c r="A296" s="472" t="s">
        <v>13</v>
      </c>
      <c r="B296" s="44" t="s">
        <v>55</v>
      </c>
      <c r="C296" s="44" t="s">
        <v>16</v>
      </c>
      <c r="D296" s="44">
        <v>733</v>
      </c>
      <c r="E296" s="48">
        <v>43346</v>
      </c>
      <c r="F296" s="64">
        <v>59</v>
      </c>
      <c r="G296" s="39">
        <v>43405</v>
      </c>
      <c r="H296" s="44">
        <v>0</v>
      </c>
      <c r="K296" s="58"/>
    </row>
    <row r="297" spans="1:11" x14ac:dyDescent="0.15">
      <c r="A297" s="472" t="s">
        <v>13</v>
      </c>
      <c r="B297" s="44" t="s">
        <v>55</v>
      </c>
      <c r="C297" s="44" t="s">
        <v>16</v>
      </c>
      <c r="D297" s="44">
        <v>844</v>
      </c>
      <c r="E297" s="48">
        <v>43394</v>
      </c>
      <c r="F297" s="64">
        <v>46</v>
      </c>
      <c r="G297" s="39">
        <v>43440</v>
      </c>
      <c r="H297" s="44">
        <v>1</v>
      </c>
      <c r="K297" s="58"/>
    </row>
    <row r="298" spans="1:11" x14ac:dyDescent="0.15">
      <c r="A298" s="472" t="s">
        <v>13</v>
      </c>
      <c r="B298" s="44" t="s">
        <v>55</v>
      </c>
      <c r="C298" s="44" t="s">
        <v>16</v>
      </c>
      <c r="D298" s="44">
        <v>979</v>
      </c>
      <c r="E298" s="39">
        <v>43435</v>
      </c>
      <c r="F298" s="64">
        <v>25</v>
      </c>
      <c r="G298" s="39">
        <v>43460</v>
      </c>
      <c r="H298" s="44">
        <v>1</v>
      </c>
      <c r="K298" s="58"/>
    </row>
    <row r="299" spans="1:11" x14ac:dyDescent="0.15">
      <c r="A299" s="472" t="s">
        <v>13</v>
      </c>
      <c r="B299" s="44" t="s">
        <v>55</v>
      </c>
      <c r="C299" s="44" t="s">
        <v>16</v>
      </c>
      <c r="D299" s="44">
        <v>984</v>
      </c>
      <c r="E299" s="39">
        <v>43435</v>
      </c>
      <c r="F299" s="64">
        <v>35</v>
      </c>
      <c r="G299" s="39">
        <v>43470</v>
      </c>
      <c r="H299" s="44">
        <v>0</v>
      </c>
      <c r="K299" s="58"/>
    </row>
    <row r="300" spans="1:11" x14ac:dyDescent="0.15">
      <c r="A300" s="472" t="s">
        <v>13</v>
      </c>
      <c r="B300" s="44" t="s">
        <v>55</v>
      </c>
      <c r="C300" s="44" t="s">
        <v>16</v>
      </c>
      <c r="D300" s="44">
        <v>986</v>
      </c>
      <c r="E300" s="39">
        <v>43435</v>
      </c>
      <c r="F300" s="64">
        <v>35</v>
      </c>
      <c r="G300" s="39">
        <v>43470</v>
      </c>
      <c r="H300" s="44">
        <v>0</v>
      </c>
      <c r="K300" s="58"/>
    </row>
    <row r="301" spans="1:11" x14ac:dyDescent="0.15">
      <c r="A301" s="472" t="s">
        <v>13</v>
      </c>
      <c r="B301" s="44" t="s">
        <v>55</v>
      </c>
      <c r="C301" s="44" t="s">
        <v>16</v>
      </c>
      <c r="D301" s="44">
        <v>987</v>
      </c>
      <c r="E301" s="39">
        <v>43435</v>
      </c>
      <c r="F301" s="64">
        <v>35</v>
      </c>
      <c r="G301" s="39">
        <v>43470</v>
      </c>
      <c r="H301" s="44">
        <v>0</v>
      </c>
      <c r="K301" s="58"/>
    </row>
    <row r="302" spans="1:11" x14ac:dyDescent="0.15">
      <c r="A302" s="472" t="s">
        <v>13</v>
      </c>
      <c r="B302" s="44" t="s">
        <v>55</v>
      </c>
      <c r="C302" s="44" t="s">
        <v>16</v>
      </c>
      <c r="D302" s="44">
        <v>1014</v>
      </c>
      <c r="E302" s="48">
        <v>43437</v>
      </c>
      <c r="F302" s="46">
        <v>50</v>
      </c>
      <c r="G302" s="39">
        <v>43487</v>
      </c>
      <c r="H302" s="44">
        <v>0</v>
      </c>
      <c r="K302" s="58"/>
    </row>
    <row r="303" spans="1:11" x14ac:dyDescent="0.15">
      <c r="A303" s="472" t="s">
        <v>13</v>
      </c>
      <c r="B303" s="44" t="s">
        <v>55</v>
      </c>
      <c r="C303" s="44" t="s">
        <v>16</v>
      </c>
      <c r="D303" s="44">
        <v>1016</v>
      </c>
      <c r="E303" s="48">
        <v>43437</v>
      </c>
      <c r="F303" s="46">
        <v>36</v>
      </c>
      <c r="G303" s="39">
        <v>43473</v>
      </c>
      <c r="H303" s="44">
        <v>1</v>
      </c>
      <c r="K303" s="58"/>
    </row>
    <row r="304" spans="1:11" x14ac:dyDescent="0.15">
      <c r="A304" s="472" t="s">
        <v>13</v>
      </c>
      <c r="B304" s="44" t="s">
        <v>55</v>
      </c>
      <c r="C304" s="44" t="s">
        <v>16</v>
      </c>
      <c r="D304" s="44">
        <v>1017</v>
      </c>
      <c r="E304" s="48">
        <v>43436</v>
      </c>
      <c r="F304" s="46">
        <v>50</v>
      </c>
      <c r="G304" s="39">
        <v>43486</v>
      </c>
      <c r="H304" s="44">
        <v>0</v>
      </c>
      <c r="K304" s="58"/>
    </row>
    <row r="305" spans="1:11" x14ac:dyDescent="0.15">
      <c r="A305" s="472" t="s">
        <v>13</v>
      </c>
      <c r="B305" s="44" t="s">
        <v>55</v>
      </c>
      <c r="C305" s="44" t="s">
        <v>16</v>
      </c>
      <c r="D305" s="44">
        <v>1021</v>
      </c>
      <c r="E305" s="48">
        <v>43443</v>
      </c>
      <c r="F305" s="46">
        <v>51</v>
      </c>
      <c r="G305" s="66">
        <v>43494</v>
      </c>
      <c r="H305" s="44">
        <v>0</v>
      </c>
      <c r="K305" s="58"/>
    </row>
    <row r="306" spans="1:11" x14ac:dyDescent="0.15">
      <c r="A306" s="472" t="s">
        <v>13</v>
      </c>
      <c r="B306" s="44" t="s">
        <v>55</v>
      </c>
      <c r="C306" s="44" t="s">
        <v>16</v>
      </c>
      <c r="D306" s="44">
        <v>1024</v>
      </c>
      <c r="E306" s="48">
        <v>43443</v>
      </c>
      <c r="F306" s="46">
        <v>51</v>
      </c>
      <c r="G306" s="66">
        <v>43494</v>
      </c>
      <c r="H306" s="44">
        <v>0</v>
      </c>
      <c r="K306" s="58"/>
    </row>
    <row r="307" spans="1:11" x14ac:dyDescent="0.15">
      <c r="A307" s="472" t="s">
        <v>13</v>
      </c>
      <c r="B307" s="44" t="s">
        <v>55</v>
      </c>
      <c r="C307" s="44" t="s">
        <v>16</v>
      </c>
      <c r="D307" s="44">
        <v>1034</v>
      </c>
      <c r="E307" s="39">
        <v>43450</v>
      </c>
      <c r="F307" s="64">
        <v>89</v>
      </c>
      <c r="G307" s="39">
        <v>43539</v>
      </c>
      <c r="H307" s="44">
        <v>0</v>
      </c>
      <c r="K307" s="58"/>
    </row>
    <row r="308" spans="1:11" x14ac:dyDescent="0.15">
      <c r="A308" s="472" t="s">
        <v>13</v>
      </c>
      <c r="B308" s="44" t="s">
        <v>55</v>
      </c>
      <c r="C308" s="44" t="s">
        <v>16</v>
      </c>
      <c r="D308" s="44">
        <v>1211</v>
      </c>
      <c r="E308" s="39">
        <v>43488</v>
      </c>
      <c r="F308" s="64">
        <v>90</v>
      </c>
      <c r="G308" s="39">
        <v>43578</v>
      </c>
      <c r="H308" s="44">
        <v>0</v>
      </c>
      <c r="K308" s="58"/>
    </row>
    <row r="309" spans="1:11" x14ac:dyDescent="0.15">
      <c r="A309" s="472" t="s">
        <v>13</v>
      </c>
      <c r="B309" s="44" t="s">
        <v>55</v>
      </c>
      <c r="C309" s="44" t="s">
        <v>16</v>
      </c>
      <c r="D309" s="44">
        <v>1213</v>
      </c>
      <c r="E309" s="39">
        <v>43488</v>
      </c>
      <c r="F309" s="64">
        <v>90</v>
      </c>
      <c r="G309" s="39">
        <v>43578</v>
      </c>
      <c r="H309" s="44">
        <v>0</v>
      </c>
      <c r="K309" s="58"/>
    </row>
    <row r="310" spans="1:11" x14ac:dyDescent="0.15">
      <c r="A310" s="472" t="s">
        <v>13</v>
      </c>
      <c r="B310" s="44" t="s">
        <v>55</v>
      </c>
      <c r="C310" s="44" t="s">
        <v>16</v>
      </c>
      <c r="D310" s="44">
        <v>1226</v>
      </c>
      <c r="E310" s="39">
        <v>43491</v>
      </c>
      <c r="F310" s="64">
        <v>60</v>
      </c>
      <c r="G310" s="39">
        <v>43551</v>
      </c>
      <c r="H310" s="44">
        <v>0</v>
      </c>
      <c r="K310" s="58"/>
    </row>
    <row r="311" spans="1:11" x14ac:dyDescent="0.15">
      <c r="A311" s="472" t="s">
        <v>13</v>
      </c>
      <c r="B311" s="44" t="s">
        <v>55</v>
      </c>
      <c r="C311" s="44" t="s">
        <v>16</v>
      </c>
      <c r="D311" s="44">
        <v>1229</v>
      </c>
      <c r="E311" s="39">
        <v>43491</v>
      </c>
      <c r="F311" s="64">
        <v>60</v>
      </c>
      <c r="G311" s="39">
        <v>43551</v>
      </c>
      <c r="H311" s="44">
        <v>0</v>
      </c>
      <c r="K311" s="58"/>
    </row>
    <row r="312" spans="1:11" x14ac:dyDescent="0.15">
      <c r="A312" s="472" t="s">
        <v>13</v>
      </c>
      <c r="B312" s="44" t="s">
        <v>55</v>
      </c>
      <c r="C312" s="44" t="s">
        <v>16</v>
      </c>
      <c r="D312" s="44">
        <v>1295</v>
      </c>
      <c r="E312" s="39">
        <v>43510</v>
      </c>
      <c r="F312" s="46">
        <v>41</v>
      </c>
      <c r="G312" s="39">
        <v>43551</v>
      </c>
      <c r="H312" s="44">
        <v>1</v>
      </c>
      <c r="K312" s="58"/>
    </row>
    <row r="313" spans="1:11" x14ac:dyDescent="0.15">
      <c r="A313" s="472" t="s">
        <v>13</v>
      </c>
      <c r="B313" s="44" t="s">
        <v>55</v>
      </c>
      <c r="C313" s="44" t="s">
        <v>16</v>
      </c>
      <c r="D313" s="44">
        <v>1386</v>
      </c>
      <c r="E313" s="48">
        <v>43534</v>
      </c>
      <c r="F313" s="64">
        <v>90</v>
      </c>
      <c r="G313" s="39">
        <v>43624</v>
      </c>
      <c r="H313" s="44">
        <v>1</v>
      </c>
      <c r="K313" s="58"/>
    </row>
    <row r="314" spans="1:11" x14ac:dyDescent="0.15">
      <c r="A314" s="472" t="s">
        <v>13</v>
      </c>
      <c r="B314" s="44" t="s">
        <v>55</v>
      </c>
      <c r="C314" s="44" t="s">
        <v>16</v>
      </c>
      <c r="D314" s="44">
        <v>1392</v>
      </c>
      <c r="E314" s="48">
        <v>43534</v>
      </c>
      <c r="F314" s="46">
        <v>38</v>
      </c>
      <c r="G314" s="39">
        <v>43572</v>
      </c>
      <c r="H314" s="44">
        <v>1</v>
      </c>
      <c r="K314" s="58"/>
    </row>
    <row r="315" spans="1:11" x14ac:dyDescent="0.15">
      <c r="A315" s="472" t="s">
        <v>13</v>
      </c>
      <c r="B315" s="44" t="s">
        <v>55</v>
      </c>
      <c r="C315" s="44" t="s">
        <v>16</v>
      </c>
      <c r="D315" s="44">
        <v>1393</v>
      </c>
      <c r="E315" s="48">
        <v>43534</v>
      </c>
      <c r="F315" s="46">
        <v>108</v>
      </c>
      <c r="G315" s="39">
        <v>43642</v>
      </c>
      <c r="H315" s="44">
        <v>0</v>
      </c>
      <c r="K315" s="58"/>
    </row>
    <row r="316" spans="1:11" x14ac:dyDescent="0.15">
      <c r="A316" s="472" t="s">
        <v>13</v>
      </c>
      <c r="B316" s="44" t="s">
        <v>55</v>
      </c>
      <c r="C316" s="44" t="s">
        <v>16</v>
      </c>
      <c r="D316" s="44">
        <v>1395</v>
      </c>
      <c r="E316" s="48">
        <v>43534</v>
      </c>
      <c r="F316" s="46">
        <v>108</v>
      </c>
      <c r="G316" s="39">
        <v>43642</v>
      </c>
      <c r="H316" s="44">
        <v>0</v>
      </c>
      <c r="K316" s="58"/>
    </row>
    <row r="317" spans="1:11" x14ac:dyDescent="0.15">
      <c r="A317" s="472" t="s">
        <v>13</v>
      </c>
      <c r="B317" s="44" t="s">
        <v>55</v>
      </c>
      <c r="C317" s="44" t="s">
        <v>16</v>
      </c>
      <c r="D317" s="44">
        <v>1396</v>
      </c>
      <c r="E317" s="48">
        <v>43534</v>
      </c>
      <c r="F317" s="46">
        <v>108</v>
      </c>
      <c r="G317" s="39">
        <v>43642</v>
      </c>
      <c r="H317" s="44">
        <v>0</v>
      </c>
      <c r="K317" s="58"/>
    </row>
    <row r="318" spans="1:11" x14ac:dyDescent="0.15">
      <c r="A318" s="472" t="s">
        <v>13</v>
      </c>
      <c r="B318" s="44" t="s">
        <v>55</v>
      </c>
      <c r="C318" s="44" t="s">
        <v>16</v>
      </c>
      <c r="D318" s="44">
        <v>1400</v>
      </c>
      <c r="E318" s="48">
        <v>43534</v>
      </c>
      <c r="F318" s="46">
        <v>106</v>
      </c>
      <c r="G318" s="39">
        <v>43640</v>
      </c>
      <c r="H318" s="44">
        <v>1</v>
      </c>
      <c r="K318" s="58"/>
    </row>
    <row r="319" spans="1:11" x14ac:dyDescent="0.15">
      <c r="A319" s="472" t="s">
        <v>13</v>
      </c>
      <c r="B319" s="44" t="s">
        <v>55</v>
      </c>
      <c r="C319" s="44" t="s">
        <v>16</v>
      </c>
      <c r="D319" s="44">
        <v>1430</v>
      </c>
      <c r="E319" s="39">
        <v>43551</v>
      </c>
      <c r="F319" s="46">
        <v>53</v>
      </c>
      <c r="G319" s="39">
        <v>43604</v>
      </c>
      <c r="H319" s="44">
        <v>1</v>
      </c>
      <c r="K319" s="58"/>
    </row>
    <row r="320" spans="1:11" x14ac:dyDescent="0.15">
      <c r="A320" s="472" t="s">
        <v>13</v>
      </c>
      <c r="B320" s="44" t="s">
        <v>55</v>
      </c>
      <c r="C320" s="44" t="s">
        <v>16</v>
      </c>
      <c r="D320" s="44">
        <v>1431</v>
      </c>
      <c r="E320" s="39">
        <v>43551</v>
      </c>
      <c r="F320" s="46">
        <v>88</v>
      </c>
      <c r="G320" s="39">
        <v>43639</v>
      </c>
      <c r="H320" s="44">
        <v>1</v>
      </c>
      <c r="K320" s="58"/>
    </row>
    <row r="321" spans="1:11" x14ac:dyDescent="0.15">
      <c r="A321" s="472" t="s">
        <v>13</v>
      </c>
      <c r="B321" s="44" t="s">
        <v>55</v>
      </c>
      <c r="C321" s="44" t="s">
        <v>16</v>
      </c>
      <c r="D321" s="44">
        <v>1432</v>
      </c>
      <c r="E321" s="39">
        <v>43551</v>
      </c>
      <c r="F321" s="64">
        <v>90</v>
      </c>
      <c r="G321" s="39">
        <v>43641</v>
      </c>
      <c r="H321" s="44">
        <v>1</v>
      </c>
      <c r="K321" s="58"/>
    </row>
    <row r="322" spans="1:11" x14ac:dyDescent="0.15">
      <c r="A322" s="472" t="s">
        <v>13</v>
      </c>
      <c r="B322" s="44" t="s">
        <v>55</v>
      </c>
      <c r="C322" s="44" t="s">
        <v>16</v>
      </c>
      <c r="D322" s="44">
        <v>1433</v>
      </c>
      <c r="E322" s="39">
        <v>43551</v>
      </c>
      <c r="F322" s="46">
        <v>52</v>
      </c>
      <c r="G322" s="39">
        <v>43603</v>
      </c>
      <c r="H322" s="44">
        <v>1</v>
      </c>
      <c r="K322" s="58"/>
    </row>
    <row r="323" spans="1:11" x14ac:dyDescent="0.15">
      <c r="A323" s="472" t="s">
        <v>13</v>
      </c>
      <c r="B323" s="44" t="s">
        <v>55</v>
      </c>
      <c r="C323" s="44" t="s">
        <v>16</v>
      </c>
      <c r="D323" s="44">
        <v>1436</v>
      </c>
      <c r="E323" s="39">
        <v>43551</v>
      </c>
      <c r="F323" s="64">
        <v>90</v>
      </c>
      <c r="G323" s="39">
        <v>43641</v>
      </c>
      <c r="H323" s="44">
        <v>0</v>
      </c>
      <c r="K323" s="58"/>
    </row>
    <row r="324" spans="1:11" x14ac:dyDescent="0.15">
      <c r="A324" s="472" t="s">
        <v>13</v>
      </c>
      <c r="B324" s="44" t="s">
        <v>55</v>
      </c>
      <c r="C324" s="44" t="s">
        <v>16</v>
      </c>
      <c r="D324" s="44">
        <v>1593</v>
      </c>
      <c r="E324" s="39">
        <v>43594</v>
      </c>
      <c r="F324" s="46">
        <v>104</v>
      </c>
      <c r="G324" s="39">
        <v>43698</v>
      </c>
      <c r="H324" s="69">
        <v>0</v>
      </c>
      <c r="K324" s="58"/>
    </row>
    <row r="325" spans="1:11" x14ac:dyDescent="0.15">
      <c r="A325" s="472" t="s">
        <v>13</v>
      </c>
      <c r="B325" s="44" t="s">
        <v>55</v>
      </c>
      <c r="C325" s="44" t="s">
        <v>16</v>
      </c>
      <c r="D325" s="44">
        <v>1638</v>
      </c>
      <c r="E325" s="39">
        <v>43608</v>
      </c>
      <c r="F325" s="46">
        <v>37</v>
      </c>
      <c r="G325" s="39">
        <v>43645</v>
      </c>
      <c r="H325" s="69">
        <v>0</v>
      </c>
      <c r="K325" s="58"/>
    </row>
    <row r="326" spans="1:11" x14ac:dyDescent="0.15">
      <c r="A326" s="472" t="s">
        <v>13</v>
      </c>
      <c r="B326" s="44" t="s">
        <v>55</v>
      </c>
      <c r="C326" s="44" t="s">
        <v>16</v>
      </c>
      <c r="D326" s="44">
        <v>1639</v>
      </c>
      <c r="E326" s="39">
        <v>43608</v>
      </c>
      <c r="F326" s="64">
        <v>54</v>
      </c>
      <c r="G326" s="39">
        <v>43662</v>
      </c>
      <c r="H326" s="44">
        <v>1</v>
      </c>
      <c r="K326" s="58"/>
    </row>
    <row r="327" spans="1:11" x14ac:dyDescent="0.15">
      <c r="A327" s="472" t="s">
        <v>13</v>
      </c>
      <c r="B327" s="44" t="s">
        <v>55</v>
      </c>
      <c r="C327" s="44" t="s">
        <v>16</v>
      </c>
      <c r="D327" s="44">
        <v>1681</v>
      </c>
      <c r="E327" s="39">
        <v>43623</v>
      </c>
      <c r="F327" s="46">
        <v>91</v>
      </c>
      <c r="G327" s="39">
        <v>43714</v>
      </c>
      <c r="H327" s="44">
        <v>0</v>
      </c>
      <c r="K327" s="58"/>
    </row>
    <row r="328" spans="1:11" x14ac:dyDescent="0.15">
      <c r="A328" s="472" t="s">
        <v>13</v>
      </c>
      <c r="B328" s="44" t="s">
        <v>55</v>
      </c>
      <c r="C328" s="44" t="s">
        <v>16</v>
      </c>
      <c r="D328" s="44">
        <v>1682</v>
      </c>
      <c r="E328" s="39">
        <v>43623</v>
      </c>
      <c r="F328" s="46">
        <v>91</v>
      </c>
      <c r="G328" s="39">
        <v>43714</v>
      </c>
      <c r="H328" s="44">
        <v>0</v>
      </c>
      <c r="K328" s="58"/>
    </row>
    <row r="329" spans="1:11" x14ac:dyDescent="0.15">
      <c r="A329" s="472" t="s">
        <v>13</v>
      </c>
      <c r="B329" s="44" t="s">
        <v>55</v>
      </c>
      <c r="C329" s="44" t="s">
        <v>16</v>
      </c>
      <c r="D329" s="44">
        <v>1683</v>
      </c>
      <c r="E329" s="39">
        <v>43623</v>
      </c>
      <c r="F329" s="46">
        <v>72</v>
      </c>
      <c r="G329" s="39">
        <v>43695</v>
      </c>
      <c r="H329" s="69">
        <v>0</v>
      </c>
      <c r="K329" s="58"/>
    </row>
    <row r="330" spans="1:11" x14ac:dyDescent="0.15">
      <c r="A330" s="472" t="s">
        <v>13</v>
      </c>
      <c r="B330" s="44" t="s">
        <v>55</v>
      </c>
      <c r="C330" s="44" t="s">
        <v>16</v>
      </c>
      <c r="D330" s="44">
        <v>1722</v>
      </c>
      <c r="E330" s="48">
        <v>43635</v>
      </c>
      <c r="F330" s="64">
        <v>90</v>
      </c>
      <c r="G330" s="39">
        <v>43725</v>
      </c>
      <c r="H330" s="44">
        <v>0</v>
      </c>
      <c r="K330" s="58"/>
    </row>
    <row r="331" spans="1:11" x14ac:dyDescent="0.15">
      <c r="A331" s="472" t="s">
        <v>13</v>
      </c>
      <c r="B331" s="44" t="s">
        <v>55</v>
      </c>
      <c r="C331" s="44" t="s">
        <v>16</v>
      </c>
      <c r="D331" s="44">
        <v>1723</v>
      </c>
      <c r="E331" s="48">
        <v>43635</v>
      </c>
      <c r="F331" s="64">
        <v>90</v>
      </c>
      <c r="G331" s="39">
        <v>43725</v>
      </c>
      <c r="H331" s="44">
        <v>0</v>
      </c>
      <c r="K331" s="58"/>
    </row>
    <row r="332" spans="1:11" x14ac:dyDescent="0.15">
      <c r="A332" s="472" t="s">
        <v>13</v>
      </c>
      <c r="B332" s="44" t="s">
        <v>55</v>
      </c>
      <c r="C332" s="44" t="s">
        <v>16</v>
      </c>
      <c r="D332" s="44">
        <v>1726</v>
      </c>
      <c r="E332" s="48">
        <v>43635</v>
      </c>
      <c r="F332" s="46">
        <v>88</v>
      </c>
      <c r="G332" s="39">
        <v>43723</v>
      </c>
      <c r="H332" s="69">
        <v>0</v>
      </c>
      <c r="K332" s="58"/>
    </row>
    <row r="333" spans="1:11" x14ac:dyDescent="0.15">
      <c r="A333" s="472" t="s">
        <v>13</v>
      </c>
      <c r="B333" s="44" t="s">
        <v>55</v>
      </c>
      <c r="C333" s="44" t="s">
        <v>16</v>
      </c>
      <c r="D333" s="44">
        <v>1731</v>
      </c>
      <c r="E333" s="48">
        <v>43635</v>
      </c>
      <c r="F333" s="46">
        <v>53</v>
      </c>
      <c r="G333" s="39">
        <v>43688</v>
      </c>
      <c r="H333" s="44">
        <v>1</v>
      </c>
      <c r="K333" s="58"/>
    </row>
    <row r="334" spans="1:11" x14ac:dyDescent="0.15">
      <c r="A334" s="472" t="s">
        <v>13</v>
      </c>
      <c r="B334" s="44" t="s">
        <v>55</v>
      </c>
      <c r="C334" s="44" t="s">
        <v>16</v>
      </c>
      <c r="D334" s="44">
        <v>1761</v>
      </c>
      <c r="E334" s="48">
        <v>43647</v>
      </c>
      <c r="F334" s="46">
        <v>87</v>
      </c>
      <c r="G334" s="39">
        <v>43734</v>
      </c>
      <c r="H334" s="44">
        <v>0</v>
      </c>
      <c r="K334" s="58"/>
    </row>
    <row r="335" spans="1:11" x14ac:dyDescent="0.15">
      <c r="A335" s="472" t="s">
        <v>13</v>
      </c>
      <c r="B335" s="44" t="s">
        <v>55</v>
      </c>
      <c r="C335" s="44" t="s">
        <v>16</v>
      </c>
      <c r="D335" s="44">
        <v>1766</v>
      </c>
      <c r="E335" s="39">
        <v>43651</v>
      </c>
      <c r="F335" s="46">
        <v>83</v>
      </c>
      <c r="G335" s="39">
        <v>43734</v>
      </c>
      <c r="H335" s="44">
        <v>0</v>
      </c>
      <c r="K335" s="58"/>
    </row>
    <row r="336" spans="1:11" x14ac:dyDescent="0.15">
      <c r="A336" s="472" t="s">
        <v>13</v>
      </c>
      <c r="B336" s="44" t="s">
        <v>55</v>
      </c>
      <c r="C336" s="44" t="s">
        <v>16</v>
      </c>
      <c r="D336" s="44">
        <v>1768</v>
      </c>
      <c r="E336" s="39">
        <v>43651</v>
      </c>
      <c r="F336" s="64">
        <v>31</v>
      </c>
      <c r="G336" s="39">
        <v>43682</v>
      </c>
      <c r="H336" s="69">
        <v>0</v>
      </c>
      <c r="K336" s="58"/>
    </row>
    <row r="337" spans="1:11" x14ac:dyDescent="0.15">
      <c r="A337" s="472" t="s">
        <v>13</v>
      </c>
      <c r="B337" s="44" t="s">
        <v>55</v>
      </c>
      <c r="C337" s="44" t="s">
        <v>16</v>
      </c>
      <c r="D337" s="44">
        <v>1796</v>
      </c>
      <c r="E337" s="39">
        <v>43652</v>
      </c>
      <c r="F337" s="46">
        <v>82</v>
      </c>
      <c r="G337" s="39">
        <v>43734</v>
      </c>
      <c r="H337" s="44">
        <v>0</v>
      </c>
      <c r="K337" s="58"/>
    </row>
    <row r="338" spans="1:11" x14ac:dyDescent="0.15">
      <c r="A338" s="472" t="s">
        <v>13</v>
      </c>
      <c r="B338" s="44" t="s">
        <v>55</v>
      </c>
      <c r="C338" s="44" t="s">
        <v>16</v>
      </c>
      <c r="D338" s="44">
        <v>1868</v>
      </c>
      <c r="E338" s="48">
        <v>43693</v>
      </c>
      <c r="F338" s="46">
        <v>54</v>
      </c>
      <c r="G338" s="39">
        <v>43747</v>
      </c>
      <c r="H338" s="44">
        <v>1</v>
      </c>
      <c r="K338" s="58"/>
    </row>
    <row r="339" spans="1:11" x14ac:dyDescent="0.15">
      <c r="A339" s="472" t="s">
        <v>13</v>
      </c>
      <c r="B339" s="44" t="s">
        <v>55</v>
      </c>
      <c r="C339" s="44" t="s">
        <v>16</v>
      </c>
      <c r="D339" s="44">
        <v>1886</v>
      </c>
      <c r="E339" s="39">
        <v>43695</v>
      </c>
      <c r="F339" s="46">
        <v>45</v>
      </c>
      <c r="G339" s="39">
        <v>43740</v>
      </c>
      <c r="H339" s="44">
        <v>1</v>
      </c>
      <c r="K339" s="58"/>
    </row>
    <row r="340" spans="1:11" x14ac:dyDescent="0.15">
      <c r="A340" s="472" t="s">
        <v>13</v>
      </c>
      <c r="B340" s="44" t="s">
        <v>55</v>
      </c>
      <c r="C340" s="44" t="s">
        <v>16</v>
      </c>
      <c r="D340" s="44">
        <v>1892</v>
      </c>
      <c r="E340" s="39">
        <v>43696</v>
      </c>
      <c r="F340" s="64">
        <v>42</v>
      </c>
      <c r="G340" s="39">
        <v>43738</v>
      </c>
      <c r="H340" s="44">
        <v>1</v>
      </c>
      <c r="K340" s="58"/>
    </row>
    <row r="341" spans="1:11" x14ac:dyDescent="0.15">
      <c r="A341" s="472" t="s">
        <v>13</v>
      </c>
      <c r="B341" s="44" t="s">
        <v>55</v>
      </c>
      <c r="C341" s="44" t="s">
        <v>16</v>
      </c>
      <c r="D341" s="44">
        <v>1895</v>
      </c>
      <c r="E341" s="39">
        <v>43695</v>
      </c>
      <c r="F341" s="46">
        <v>63</v>
      </c>
      <c r="G341" s="39">
        <v>43758</v>
      </c>
      <c r="H341" s="44">
        <v>0</v>
      </c>
      <c r="K341" s="58"/>
    </row>
    <row r="342" spans="1:11" x14ac:dyDescent="0.15">
      <c r="A342" s="472" t="s">
        <v>13</v>
      </c>
      <c r="B342" s="44" t="s">
        <v>55</v>
      </c>
      <c r="C342" s="44" t="s">
        <v>16</v>
      </c>
      <c r="D342" s="44">
        <v>1896</v>
      </c>
      <c r="E342" s="39">
        <v>43695</v>
      </c>
      <c r="F342" s="46">
        <v>49</v>
      </c>
      <c r="G342" s="39">
        <v>43744</v>
      </c>
      <c r="H342" s="69">
        <v>0</v>
      </c>
      <c r="K342" s="58"/>
    </row>
    <row r="343" spans="1:11" x14ac:dyDescent="0.15">
      <c r="A343" s="472" t="s">
        <v>13</v>
      </c>
      <c r="B343" s="44" t="s">
        <v>55</v>
      </c>
      <c r="C343" s="44" t="s">
        <v>16</v>
      </c>
      <c r="D343" s="44">
        <v>1926</v>
      </c>
      <c r="E343" s="39">
        <v>43696</v>
      </c>
      <c r="F343" s="46">
        <v>62</v>
      </c>
      <c r="G343" s="39">
        <v>43758</v>
      </c>
      <c r="H343" s="44">
        <v>0</v>
      </c>
      <c r="K343" s="58"/>
    </row>
    <row r="344" spans="1:11" x14ac:dyDescent="0.15">
      <c r="A344" s="472" t="s">
        <v>13</v>
      </c>
      <c r="B344" s="44" t="s">
        <v>55</v>
      </c>
      <c r="C344" s="44" t="s">
        <v>16</v>
      </c>
      <c r="D344" s="44">
        <v>1941</v>
      </c>
      <c r="E344" s="39">
        <v>43713</v>
      </c>
      <c r="F344" s="64">
        <v>40</v>
      </c>
      <c r="G344" s="39">
        <v>43753</v>
      </c>
      <c r="H344" s="69">
        <v>0</v>
      </c>
      <c r="K344" s="58"/>
    </row>
    <row r="345" spans="1:11" x14ac:dyDescent="0.15">
      <c r="A345" s="472" t="s">
        <v>13</v>
      </c>
      <c r="B345" s="44" t="s">
        <v>55</v>
      </c>
      <c r="C345" s="44" t="s">
        <v>16</v>
      </c>
      <c r="D345" s="44">
        <v>1979</v>
      </c>
      <c r="E345" s="48">
        <v>43726</v>
      </c>
      <c r="F345" s="46">
        <v>58</v>
      </c>
      <c r="G345" s="39">
        <v>43784</v>
      </c>
      <c r="H345" s="44">
        <v>0</v>
      </c>
      <c r="K345" s="58"/>
    </row>
    <row r="346" spans="1:11" x14ac:dyDescent="0.15">
      <c r="A346" s="472" t="s">
        <v>13</v>
      </c>
      <c r="B346" s="44" t="s">
        <v>55</v>
      </c>
      <c r="C346" s="44" t="s">
        <v>16</v>
      </c>
      <c r="D346" s="44">
        <v>1980</v>
      </c>
      <c r="E346" s="48">
        <v>43726</v>
      </c>
      <c r="F346" s="46">
        <v>58</v>
      </c>
      <c r="G346" s="39">
        <v>43784</v>
      </c>
      <c r="H346" s="44">
        <v>0</v>
      </c>
      <c r="K346" s="58"/>
    </row>
    <row r="347" spans="1:11" x14ac:dyDescent="0.15">
      <c r="A347" s="472" t="s">
        <v>13</v>
      </c>
      <c r="B347" s="44" t="s">
        <v>55</v>
      </c>
      <c r="C347" s="44" t="s">
        <v>16</v>
      </c>
      <c r="D347" s="44">
        <v>1990</v>
      </c>
      <c r="E347" s="48">
        <v>43726</v>
      </c>
      <c r="F347" s="46">
        <v>49</v>
      </c>
      <c r="G347" s="39">
        <v>43775</v>
      </c>
      <c r="H347" s="44">
        <v>1</v>
      </c>
      <c r="K347" s="58"/>
    </row>
    <row r="348" spans="1:11" x14ac:dyDescent="0.15">
      <c r="A348" s="472" t="s">
        <v>13</v>
      </c>
      <c r="B348" s="44" t="s">
        <v>55</v>
      </c>
      <c r="C348" s="44" t="s">
        <v>16</v>
      </c>
      <c r="D348" s="44">
        <v>1999</v>
      </c>
      <c r="E348" s="48">
        <v>43726</v>
      </c>
      <c r="F348" s="46">
        <v>59</v>
      </c>
      <c r="G348" s="39">
        <v>43785</v>
      </c>
      <c r="H348" s="69">
        <v>0</v>
      </c>
      <c r="K348" s="58"/>
    </row>
    <row r="349" spans="1:11" x14ac:dyDescent="0.15">
      <c r="A349" s="472" t="s">
        <v>13</v>
      </c>
      <c r="B349" s="44" t="s">
        <v>55</v>
      </c>
      <c r="C349" s="44" t="s">
        <v>16</v>
      </c>
      <c r="D349" s="44">
        <v>2000</v>
      </c>
      <c r="E349" s="48">
        <v>43726</v>
      </c>
      <c r="F349" s="46">
        <v>62</v>
      </c>
      <c r="G349" s="39">
        <v>43788</v>
      </c>
      <c r="H349" s="44">
        <v>0</v>
      </c>
      <c r="K349" s="58"/>
    </row>
    <row r="350" spans="1:11" x14ac:dyDescent="0.15">
      <c r="A350" s="472" t="s">
        <v>13</v>
      </c>
      <c r="B350" s="44" t="s">
        <v>55</v>
      </c>
      <c r="C350" s="44" t="s">
        <v>16</v>
      </c>
      <c r="D350" s="44">
        <v>2001</v>
      </c>
      <c r="E350" s="48">
        <v>43726</v>
      </c>
      <c r="F350" s="46">
        <v>62</v>
      </c>
      <c r="G350" s="39">
        <v>43788</v>
      </c>
      <c r="H350" s="44">
        <v>0</v>
      </c>
      <c r="K350" s="58"/>
    </row>
    <row r="351" spans="1:11" x14ac:dyDescent="0.15">
      <c r="A351" s="472" t="s">
        <v>13</v>
      </c>
      <c r="B351" s="44" t="s">
        <v>55</v>
      </c>
      <c r="C351" s="44" t="s">
        <v>16</v>
      </c>
      <c r="D351" s="44">
        <v>2003</v>
      </c>
      <c r="E351" s="48">
        <v>43726</v>
      </c>
      <c r="F351" s="46">
        <v>48</v>
      </c>
      <c r="G351" s="39">
        <v>43774</v>
      </c>
      <c r="H351" s="44">
        <v>1</v>
      </c>
      <c r="K351" s="58"/>
    </row>
    <row r="352" spans="1:11" x14ac:dyDescent="0.15">
      <c r="A352" s="472" t="s">
        <v>13</v>
      </c>
      <c r="B352" s="44" t="s">
        <v>55</v>
      </c>
      <c r="C352" s="44" t="s">
        <v>16</v>
      </c>
      <c r="D352" s="44">
        <v>2015</v>
      </c>
      <c r="E352" s="48">
        <v>43726</v>
      </c>
      <c r="F352" s="46">
        <v>62</v>
      </c>
      <c r="G352" s="39">
        <v>43788</v>
      </c>
      <c r="H352" s="44">
        <v>0</v>
      </c>
      <c r="K352" s="58"/>
    </row>
    <row r="353" spans="1:11" x14ac:dyDescent="0.15">
      <c r="A353" s="472" t="s">
        <v>13</v>
      </c>
      <c r="B353" s="44" t="s">
        <v>55</v>
      </c>
      <c r="C353" s="44" t="s">
        <v>16</v>
      </c>
      <c r="D353" s="44">
        <v>2031</v>
      </c>
      <c r="E353" s="48">
        <v>43726</v>
      </c>
      <c r="F353" s="64">
        <v>60</v>
      </c>
      <c r="G353" s="39">
        <v>43786</v>
      </c>
      <c r="H353" s="44">
        <v>0</v>
      </c>
      <c r="K353" s="58"/>
    </row>
    <row r="354" spans="1:11" x14ac:dyDescent="0.15">
      <c r="A354" s="472" t="s">
        <v>13</v>
      </c>
      <c r="B354" s="44" t="s">
        <v>55</v>
      </c>
      <c r="C354" s="44" t="s">
        <v>16</v>
      </c>
      <c r="D354" s="44">
        <v>2034</v>
      </c>
      <c r="E354" s="48">
        <v>43726</v>
      </c>
      <c r="F354" s="64">
        <v>60</v>
      </c>
      <c r="G354" s="39">
        <v>43786</v>
      </c>
      <c r="H354" s="44">
        <v>0</v>
      </c>
      <c r="K354" s="58"/>
    </row>
    <row r="355" spans="1:11" x14ac:dyDescent="0.15">
      <c r="A355" s="472" t="s">
        <v>13</v>
      </c>
      <c r="B355" s="44" t="s">
        <v>55</v>
      </c>
      <c r="C355" s="44" t="s">
        <v>16</v>
      </c>
      <c r="D355" s="44">
        <v>2035</v>
      </c>
      <c r="E355" s="48">
        <v>43726</v>
      </c>
      <c r="F355" s="64">
        <v>60</v>
      </c>
      <c r="G355" s="39">
        <v>43786</v>
      </c>
      <c r="H355" s="44">
        <v>0</v>
      </c>
      <c r="K355" s="58"/>
    </row>
    <row r="356" spans="1:11" x14ac:dyDescent="0.15">
      <c r="A356" s="472" t="s">
        <v>13</v>
      </c>
      <c r="B356" s="44" t="s">
        <v>55</v>
      </c>
      <c r="C356" s="44" t="s">
        <v>16</v>
      </c>
      <c r="D356" s="44">
        <v>2041</v>
      </c>
      <c r="E356" s="48">
        <v>43726</v>
      </c>
      <c r="F356" s="64">
        <v>60</v>
      </c>
      <c r="G356" s="39">
        <v>43786</v>
      </c>
      <c r="H356" s="44">
        <v>0</v>
      </c>
      <c r="K356" s="58"/>
    </row>
    <row r="357" spans="1:11" x14ac:dyDescent="0.15">
      <c r="A357" s="472" t="s">
        <v>13</v>
      </c>
      <c r="B357" s="44" t="s">
        <v>55</v>
      </c>
      <c r="C357" s="44" t="s">
        <v>16</v>
      </c>
      <c r="D357" s="44">
        <v>2044</v>
      </c>
      <c r="E357" s="48">
        <v>43728</v>
      </c>
      <c r="F357" s="64">
        <v>60</v>
      </c>
      <c r="G357" s="39">
        <v>43788</v>
      </c>
      <c r="H357" s="44">
        <v>0</v>
      </c>
      <c r="K357" s="58"/>
    </row>
    <row r="358" spans="1:11" x14ac:dyDescent="0.15">
      <c r="A358" s="472" t="s">
        <v>13</v>
      </c>
      <c r="B358" s="44" t="s">
        <v>55</v>
      </c>
      <c r="C358" s="44" t="s">
        <v>16</v>
      </c>
      <c r="D358" s="44">
        <v>2064</v>
      </c>
      <c r="E358" s="41">
        <v>43746</v>
      </c>
      <c r="F358" s="64">
        <v>60</v>
      </c>
      <c r="G358" s="41">
        <v>43806</v>
      </c>
      <c r="H358" s="44">
        <v>0</v>
      </c>
      <c r="K358" s="58"/>
    </row>
    <row r="359" spans="1:11" x14ac:dyDescent="0.15">
      <c r="A359" s="472" t="s">
        <v>13</v>
      </c>
      <c r="B359" s="44" t="s">
        <v>55</v>
      </c>
      <c r="C359" s="44" t="s">
        <v>16</v>
      </c>
      <c r="D359" s="44">
        <v>2066</v>
      </c>
      <c r="E359" s="41">
        <v>43746</v>
      </c>
      <c r="F359" s="64">
        <v>60</v>
      </c>
      <c r="G359" s="41">
        <v>43806</v>
      </c>
      <c r="H359" s="44">
        <v>0</v>
      </c>
      <c r="K359" s="58"/>
    </row>
    <row r="360" spans="1:11" x14ac:dyDescent="0.15">
      <c r="A360" s="472" t="s">
        <v>13</v>
      </c>
      <c r="B360" s="44" t="s">
        <v>55</v>
      </c>
      <c r="C360" s="44" t="s">
        <v>16</v>
      </c>
      <c r="D360" s="44">
        <v>2080</v>
      </c>
      <c r="E360" s="41">
        <v>43746</v>
      </c>
      <c r="F360" s="64">
        <v>36</v>
      </c>
      <c r="G360" s="39">
        <v>43782</v>
      </c>
      <c r="H360" s="44">
        <v>1</v>
      </c>
      <c r="K360" s="58"/>
    </row>
    <row r="361" spans="1:11" x14ac:dyDescent="0.15">
      <c r="A361" s="472" t="s">
        <v>13</v>
      </c>
      <c r="B361" s="44" t="s">
        <v>55</v>
      </c>
      <c r="C361" s="44" t="s">
        <v>16</v>
      </c>
      <c r="D361" s="44">
        <v>2081</v>
      </c>
      <c r="E361" s="41">
        <v>43746</v>
      </c>
      <c r="F361" s="64">
        <v>60</v>
      </c>
      <c r="G361" s="41">
        <v>43806</v>
      </c>
      <c r="H361" s="44">
        <v>0</v>
      </c>
      <c r="K361" s="58"/>
    </row>
    <row r="362" spans="1:11" x14ac:dyDescent="0.15">
      <c r="A362" s="472" t="s">
        <v>13</v>
      </c>
      <c r="B362" s="44" t="s">
        <v>55</v>
      </c>
      <c r="C362" s="44" t="s">
        <v>16</v>
      </c>
      <c r="D362" s="44">
        <v>2082</v>
      </c>
      <c r="E362" s="41">
        <v>43746</v>
      </c>
      <c r="F362" s="64">
        <v>60</v>
      </c>
      <c r="G362" s="41">
        <v>43806</v>
      </c>
      <c r="H362" s="44">
        <v>0</v>
      </c>
      <c r="K362" s="58"/>
    </row>
    <row r="363" spans="1:11" x14ac:dyDescent="0.15">
      <c r="A363" s="472" t="s">
        <v>13</v>
      </c>
      <c r="B363" s="44" t="s">
        <v>55</v>
      </c>
      <c r="C363" s="44" t="s">
        <v>16</v>
      </c>
      <c r="D363" s="44">
        <v>2083</v>
      </c>
      <c r="E363" s="41">
        <v>43746</v>
      </c>
      <c r="F363" s="64">
        <v>60</v>
      </c>
      <c r="G363" s="41">
        <v>43806</v>
      </c>
      <c r="H363" s="44">
        <v>0</v>
      </c>
      <c r="K363" s="58"/>
    </row>
    <row r="364" spans="1:11" x14ac:dyDescent="0.15">
      <c r="A364" s="472" t="s">
        <v>13</v>
      </c>
      <c r="B364" s="44" t="s">
        <v>55</v>
      </c>
      <c r="C364" s="44" t="s">
        <v>16</v>
      </c>
      <c r="D364" s="44">
        <v>2086</v>
      </c>
      <c r="E364" s="41">
        <v>43746</v>
      </c>
      <c r="F364" s="64">
        <v>60</v>
      </c>
      <c r="G364" s="41">
        <v>43806</v>
      </c>
      <c r="H364" s="44">
        <v>0</v>
      </c>
      <c r="K364" s="58"/>
    </row>
    <row r="365" spans="1:11" x14ac:dyDescent="0.15">
      <c r="A365" s="472" t="s">
        <v>13</v>
      </c>
      <c r="B365" s="44" t="s">
        <v>55</v>
      </c>
      <c r="C365" s="44" t="s">
        <v>16</v>
      </c>
      <c r="D365" s="44">
        <v>2088</v>
      </c>
      <c r="E365" s="41">
        <v>43746</v>
      </c>
      <c r="F365" s="64">
        <v>60</v>
      </c>
      <c r="G365" s="39">
        <v>43806</v>
      </c>
      <c r="H365" s="44">
        <v>0</v>
      </c>
      <c r="K365" s="58"/>
    </row>
    <row r="366" spans="1:11" x14ac:dyDescent="0.15">
      <c r="A366" s="472" t="s">
        <v>13</v>
      </c>
      <c r="B366" s="44" t="s">
        <v>55</v>
      </c>
      <c r="C366" s="44" t="s">
        <v>16</v>
      </c>
      <c r="D366" s="44">
        <v>2094</v>
      </c>
      <c r="E366" s="39">
        <v>43748</v>
      </c>
      <c r="F366" s="64">
        <v>45</v>
      </c>
      <c r="G366" s="39">
        <v>43793</v>
      </c>
      <c r="H366" s="44">
        <v>1</v>
      </c>
      <c r="K366" s="58"/>
    </row>
    <row r="367" spans="1:11" x14ac:dyDescent="0.15">
      <c r="A367" s="472" t="s">
        <v>13</v>
      </c>
      <c r="B367" s="44" t="s">
        <v>55</v>
      </c>
      <c r="C367" s="44" t="s">
        <v>16</v>
      </c>
      <c r="D367" s="44">
        <v>2095</v>
      </c>
      <c r="E367" s="39">
        <v>43748</v>
      </c>
      <c r="F367" s="64">
        <v>60</v>
      </c>
      <c r="G367" s="39">
        <v>43808</v>
      </c>
      <c r="H367" s="44">
        <v>0</v>
      </c>
      <c r="K367" s="58"/>
    </row>
    <row r="368" spans="1:11" x14ac:dyDescent="0.15">
      <c r="A368" s="472" t="s">
        <v>13</v>
      </c>
      <c r="B368" s="44" t="s">
        <v>55</v>
      </c>
      <c r="C368" s="44" t="s">
        <v>16</v>
      </c>
      <c r="D368" s="44">
        <v>2096</v>
      </c>
      <c r="E368" s="39">
        <v>43748</v>
      </c>
      <c r="F368" s="64">
        <v>57</v>
      </c>
      <c r="G368" s="67">
        <v>43805</v>
      </c>
      <c r="H368" s="44">
        <v>1</v>
      </c>
      <c r="K368" s="58"/>
    </row>
    <row r="369" spans="1:11" x14ac:dyDescent="0.15">
      <c r="A369" s="472" t="s">
        <v>13</v>
      </c>
      <c r="B369" s="44" t="s">
        <v>55</v>
      </c>
      <c r="C369" s="44" t="s">
        <v>16</v>
      </c>
      <c r="D369" s="44">
        <v>2162</v>
      </c>
      <c r="E369" s="39">
        <v>43747</v>
      </c>
      <c r="F369" s="64">
        <v>56</v>
      </c>
      <c r="G369" s="39">
        <v>43803</v>
      </c>
      <c r="H369" s="44">
        <v>0</v>
      </c>
      <c r="K369" s="58"/>
    </row>
    <row r="370" spans="1:11" x14ac:dyDescent="0.15">
      <c r="A370" s="472" t="s">
        <v>13</v>
      </c>
      <c r="B370" s="44" t="s">
        <v>55</v>
      </c>
      <c r="C370" s="44" t="s">
        <v>16</v>
      </c>
      <c r="D370" s="44">
        <v>2183</v>
      </c>
      <c r="E370" s="39">
        <v>43755</v>
      </c>
      <c r="F370" s="46">
        <v>50</v>
      </c>
      <c r="G370" s="39">
        <v>43805</v>
      </c>
      <c r="H370" s="44">
        <v>0</v>
      </c>
      <c r="K370" s="58"/>
    </row>
    <row r="371" spans="1:11" x14ac:dyDescent="0.15">
      <c r="A371" s="472" t="s">
        <v>13</v>
      </c>
      <c r="B371" s="44" t="s">
        <v>55</v>
      </c>
      <c r="C371" s="44" t="s">
        <v>16</v>
      </c>
      <c r="D371" s="44">
        <v>2184</v>
      </c>
      <c r="E371" s="39">
        <v>43755</v>
      </c>
      <c r="F371" s="46">
        <v>35</v>
      </c>
      <c r="G371" s="39">
        <v>43790</v>
      </c>
      <c r="H371" s="44">
        <v>1</v>
      </c>
      <c r="K371" s="58"/>
    </row>
    <row r="372" spans="1:11" x14ac:dyDescent="0.15">
      <c r="A372" s="472" t="s">
        <v>13</v>
      </c>
      <c r="B372" s="44" t="s">
        <v>55</v>
      </c>
      <c r="C372" s="44" t="s">
        <v>16</v>
      </c>
      <c r="D372" s="44">
        <v>2189</v>
      </c>
      <c r="E372" s="39">
        <v>43757</v>
      </c>
      <c r="F372" s="64">
        <v>40</v>
      </c>
      <c r="G372" s="39">
        <v>43797</v>
      </c>
      <c r="H372" s="44">
        <v>1</v>
      </c>
      <c r="K372" s="58"/>
    </row>
    <row r="373" spans="1:11" x14ac:dyDescent="0.15">
      <c r="A373" s="472" t="s">
        <v>13</v>
      </c>
      <c r="B373" s="44" t="s">
        <v>55</v>
      </c>
      <c r="C373" s="44" t="s">
        <v>16</v>
      </c>
      <c r="D373" s="44">
        <v>2191</v>
      </c>
      <c r="E373" s="39">
        <v>43757</v>
      </c>
      <c r="F373" s="64">
        <v>42</v>
      </c>
      <c r="G373" s="39">
        <v>43799</v>
      </c>
      <c r="H373" s="44">
        <v>1</v>
      </c>
      <c r="K373" s="58"/>
    </row>
    <row r="374" spans="1:11" x14ac:dyDescent="0.15">
      <c r="A374" s="472" t="s">
        <v>13</v>
      </c>
      <c r="B374" s="44" t="s">
        <v>55</v>
      </c>
      <c r="C374" s="44" t="s">
        <v>16</v>
      </c>
      <c r="D374" s="44">
        <v>2196</v>
      </c>
      <c r="E374" s="39">
        <v>43757</v>
      </c>
      <c r="F374" s="46">
        <v>63</v>
      </c>
      <c r="G374" s="39">
        <v>43820</v>
      </c>
      <c r="H374" s="44">
        <v>1</v>
      </c>
      <c r="K374" s="58"/>
    </row>
    <row r="375" spans="1:11" x14ac:dyDescent="0.15">
      <c r="A375" s="472" t="s">
        <v>13</v>
      </c>
      <c r="B375" s="44" t="s">
        <v>55</v>
      </c>
      <c r="C375" s="44" t="s">
        <v>16</v>
      </c>
      <c r="D375" s="44">
        <v>2234</v>
      </c>
      <c r="E375" s="41">
        <v>43776</v>
      </c>
      <c r="F375" s="68">
        <v>29</v>
      </c>
      <c r="G375" s="39">
        <v>43805</v>
      </c>
      <c r="H375" s="69">
        <v>0</v>
      </c>
      <c r="K375" s="58"/>
    </row>
    <row r="376" spans="1:11" x14ac:dyDescent="0.15">
      <c r="A376" s="472" t="s">
        <v>13</v>
      </c>
      <c r="B376" s="44" t="s">
        <v>55</v>
      </c>
      <c r="C376" s="44" t="s">
        <v>16</v>
      </c>
      <c r="D376" s="44">
        <v>2314</v>
      </c>
      <c r="E376" s="39">
        <v>43794</v>
      </c>
      <c r="F376" s="46">
        <v>39</v>
      </c>
      <c r="G376" s="39">
        <v>43833</v>
      </c>
      <c r="H376" s="69">
        <v>0</v>
      </c>
      <c r="K376" s="58"/>
    </row>
    <row r="377" spans="1:11" x14ac:dyDescent="0.15">
      <c r="A377" s="472" t="s">
        <v>13</v>
      </c>
      <c r="B377" s="44" t="s">
        <v>55</v>
      </c>
      <c r="C377" s="44" t="s">
        <v>16</v>
      </c>
      <c r="D377" s="44">
        <v>2318</v>
      </c>
      <c r="E377" s="39">
        <v>43794</v>
      </c>
      <c r="F377" s="64">
        <v>38</v>
      </c>
      <c r="G377" s="39">
        <v>43832</v>
      </c>
      <c r="H377" s="69">
        <v>0</v>
      </c>
      <c r="K377" s="58"/>
    </row>
    <row r="378" spans="1:11" x14ac:dyDescent="0.15">
      <c r="A378" s="472" t="s">
        <v>13</v>
      </c>
      <c r="B378" s="44" t="s">
        <v>55</v>
      </c>
      <c r="C378" s="44" t="s">
        <v>16</v>
      </c>
      <c r="D378" s="44">
        <v>2391</v>
      </c>
      <c r="E378" s="39">
        <v>43799</v>
      </c>
      <c r="F378" s="46">
        <v>38</v>
      </c>
      <c r="G378" s="39">
        <v>43837</v>
      </c>
      <c r="H378" s="44">
        <v>1</v>
      </c>
      <c r="K378" s="58"/>
    </row>
    <row r="379" spans="1:11" x14ac:dyDescent="0.15">
      <c r="A379" s="472" t="s">
        <v>13</v>
      </c>
      <c r="B379" s="44" t="s">
        <v>55</v>
      </c>
      <c r="C379" s="44" t="s">
        <v>16</v>
      </c>
      <c r="D379" s="49" t="s">
        <v>38</v>
      </c>
      <c r="E379" s="48">
        <v>43534</v>
      </c>
      <c r="F379" s="46">
        <v>108</v>
      </c>
      <c r="G379" s="39">
        <v>43642</v>
      </c>
      <c r="H379" s="44">
        <v>0</v>
      </c>
      <c r="K379" s="58"/>
    </row>
    <row r="380" spans="1:11" x14ac:dyDescent="0.15">
      <c r="A380" s="472" t="s">
        <v>13</v>
      </c>
      <c r="B380" s="44" t="s">
        <v>55</v>
      </c>
      <c r="C380" s="44" t="s">
        <v>16</v>
      </c>
      <c r="D380" s="44" t="s">
        <v>59</v>
      </c>
      <c r="E380" s="39">
        <v>43444</v>
      </c>
      <c r="F380" s="46">
        <v>70</v>
      </c>
      <c r="G380" s="39">
        <v>43514</v>
      </c>
      <c r="H380" s="44">
        <v>1</v>
      </c>
      <c r="K380" s="58"/>
    </row>
    <row r="381" spans="1:11" x14ac:dyDescent="0.15">
      <c r="A381" s="472" t="s">
        <v>13</v>
      </c>
      <c r="B381" s="76" t="s">
        <v>55</v>
      </c>
      <c r="C381" s="76" t="s">
        <v>17</v>
      </c>
      <c r="D381" s="76">
        <v>185</v>
      </c>
      <c r="E381" s="80">
        <v>43128</v>
      </c>
      <c r="F381" s="71">
        <v>43</v>
      </c>
      <c r="G381" s="80">
        <v>43171</v>
      </c>
      <c r="H381" s="76">
        <v>1</v>
      </c>
    </row>
    <row r="382" spans="1:11" x14ac:dyDescent="0.15">
      <c r="A382" s="472" t="s">
        <v>13</v>
      </c>
      <c r="B382" s="76" t="s">
        <v>55</v>
      </c>
      <c r="C382" s="76" t="s">
        <v>17</v>
      </c>
      <c r="D382" s="76">
        <v>223</v>
      </c>
      <c r="E382" s="80">
        <v>43136</v>
      </c>
      <c r="F382" s="71">
        <v>41</v>
      </c>
      <c r="G382" s="80">
        <v>43177</v>
      </c>
      <c r="H382" s="76">
        <v>1</v>
      </c>
    </row>
    <row r="383" spans="1:11" x14ac:dyDescent="0.15">
      <c r="A383" s="472" t="s">
        <v>13</v>
      </c>
      <c r="B383" s="76" t="s">
        <v>55</v>
      </c>
      <c r="C383" s="76" t="s">
        <v>17</v>
      </c>
      <c r="D383" s="76">
        <v>228</v>
      </c>
      <c r="E383" s="80">
        <v>43136</v>
      </c>
      <c r="F383" s="71">
        <v>390</v>
      </c>
      <c r="G383" s="80">
        <v>43526</v>
      </c>
      <c r="H383" s="76">
        <v>1</v>
      </c>
      <c r="K383" s="58"/>
    </row>
    <row r="384" spans="1:11" x14ac:dyDescent="0.15">
      <c r="A384" s="472" t="s">
        <v>13</v>
      </c>
      <c r="B384" s="76" t="s">
        <v>55</v>
      </c>
      <c r="C384" s="76" t="s">
        <v>17</v>
      </c>
      <c r="D384" s="76">
        <v>553</v>
      </c>
      <c r="E384" s="80">
        <v>43276</v>
      </c>
      <c r="F384" s="71">
        <v>46</v>
      </c>
      <c r="G384" s="80">
        <v>43322</v>
      </c>
      <c r="H384" s="76">
        <v>0</v>
      </c>
      <c r="K384" s="58"/>
    </row>
    <row r="385" spans="1:11" x14ac:dyDescent="0.15">
      <c r="A385" s="472" t="s">
        <v>13</v>
      </c>
      <c r="B385" s="76" t="s">
        <v>55</v>
      </c>
      <c r="C385" s="76" t="s">
        <v>17</v>
      </c>
      <c r="D385" s="76">
        <v>563</v>
      </c>
      <c r="E385" s="80">
        <v>43276</v>
      </c>
      <c r="F385" s="71">
        <v>140</v>
      </c>
      <c r="G385" s="80">
        <v>43416</v>
      </c>
      <c r="H385" s="76">
        <v>1</v>
      </c>
      <c r="K385" s="58"/>
    </row>
    <row r="386" spans="1:11" x14ac:dyDescent="0.15">
      <c r="A386" s="472" t="s">
        <v>13</v>
      </c>
      <c r="B386" s="76" t="s">
        <v>55</v>
      </c>
      <c r="C386" s="76" t="s">
        <v>17</v>
      </c>
      <c r="D386" s="76">
        <v>281</v>
      </c>
      <c r="E386" s="80">
        <v>43167</v>
      </c>
      <c r="F386" s="81">
        <v>24</v>
      </c>
      <c r="G386" s="80">
        <v>43191</v>
      </c>
      <c r="H386" s="69">
        <v>0</v>
      </c>
      <c r="K386" s="58"/>
    </row>
    <row r="387" spans="1:11" x14ac:dyDescent="0.15">
      <c r="A387" s="472" t="s">
        <v>13</v>
      </c>
      <c r="B387" s="76" t="s">
        <v>55</v>
      </c>
      <c r="C387" s="76" t="s">
        <v>17</v>
      </c>
      <c r="D387" s="76">
        <v>412</v>
      </c>
      <c r="E387" s="80">
        <v>43537</v>
      </c>
      <c r="F387" s="71">
        <v>35</v>
      </c>
      <c r="G387" s="80">
        <v>43572</v>
      </c>
      <c r="H387" s="76">
        <v>1</v>
      </c>
      <c r="K387" s="58"/>
    </row>
    <row r="388" spans="1:11" x14ac:dyDescent="0.15">
      <c r="A388" s="472" t="s">
        <v>13</v>
      </c>
      <c r="B388" s="76" t="s">
        <v>55</v>
      </c>
      <c r="C388" s="76" t="s">
        <v>17</v>
      </c>
      <c r="D388" s="76">
        <v>413</v>
      </c>
      <c r="E388" s="80">
        <v>43537</v>
      </c>
      <c r="F388" s="81">
        <v>50</v>
      </c>
      <c r="G388" s="80">
        <v>43587</v>
      </c>
      <c r="H388" s="76">
        <v>1</v>
      </c>
      <c r="K388" s="58"/>
    </row>
    <row r="389" spans="1:11" x14ac:dyDescent="0.15">
      <c r="A389" s="472" t="s">
        <v>13</v>
      </c>
      <c r="B389" s="76" t="s">
        <v>55</v>
      </c>
      <c r="C389" s="76" t="s">
        <v>17</v>
      </c>
      <c r="D389" s="76">
        <v>414</v>
      </c>
      <c r="E389" s="80">
        <v>43537</v>
      </c>
      <c r="F389" s="81">
        <v>44</v>
      </c>
      <c r="G389" s="80">
        <v>43581</v>
      </c>
      <c r="H389" s="76">
        <v>1</v>
      </c>
      <c r="K389" s="58"/>
    </row>
    <row r="390" spans="1:11" x14ac:dyDescent="0.15">
      <c r="A390" s="472" t="s">
        <v>13</v>
      </c>
      <c r="B390" s="76" t="s">
        <v>55</v>
      </c>
      <c r="C390" s="76" t="s">
        <v>17</v>
      </c>
      <c r="D390" s="76">
        <v>493</v>
      </c>
      <c r="E390" s="80">
        <v>43261</v>
      </c>
      <c r="F390" s="81">
        <v>29</v>
      </c>
      <c r="G390" s="80">
        <v>43290</v>
      </c>
      <c r="H390" s="76">
        <v>0</v>
      </c>
      <c r="K390" s="58"/>
    </row>
    <row r="391" spans="1:11" x14ac:dyDescent="0.15">
      <c r="A391" s="472" t="s">
        <v>13</v>
      </c>
      <c r="B391" s="76" t="s">
        <v>55</v>
      </c>
      <c r="C391" s="76" t="s">
        <v>17</v>
      </c>
      <c r="D391" s="76">
        <v>539</v>
      </c>
      <c r="E391" s="80">
        <v>43268</v>
      </c>
      <c r="F391" s="81">
        <v>45</v>
      </c>
      <c r="G391" s="80">
        <v>43313</v>
      </c>
      <c r="H391" s="76">
        <v>0</v>
      </c>
      <c r="K391" s="58"/>
    </row>
    <row r="392" spans="1:11" x14ac:dyDescent="0.15">
      <c r="A392" s="472" t="s">
        <v>13</v>
      </c>
      <c r="B392" s="76" t="s">
        <v>55</v>
      </c>
      <c r="C392" s="76" t="s">
        <v>17</v>
      </c>
      <c r="D392" s="76">
        <v>540</v>
      </c>
      <c r="E392" s="80">
        <v>43268</v>
      </c>
      <c r="F392" s="81">
        <v>45</v>
      </c>
      <c r="G392" s="80">
        <v>43313</v>
      </c>
      <c r="H392" s="76">
        <v>0</v>
      </c>
      <c r="K392" s="58"/>
    </row>
    <row r="393" spans="1:11" x14ac:dyDescent="0.15">
      <c r="A393" s="472" t="s">
        <v>13</v>
      </c>
      <c r="B393" s="76" t="s">
        <v>55</v>
      </c>
      <c r="C393" s="76" t="s">
        <v>17</v>
      </c>
      <c r="D393" s="76">
        <v>563</v>
      </c>
      <c r="E393" s="80">
        <v>43276</v>
      </c>
      <c r="F393" s="81">
        <v>240</v>
      </c>
      <c r="G393" s="80">
        <v>43516</v>
      </c>
      <c r="H393" s="76">
        <v>1</v>
      </c>
      <c r="K393" s="58"/>
    </row>
    <row r="394" spans="1:11" x14ac:dyDescent="0.15">
      <c r="A394" s="472" t="s">
        <v>13</v>
      </c>
      <c r="B394" s="76" t="s">
        <v>55</v>
      </c>
      <c r="C394" s="76" t="s">
        <v>17</v>
      </c>
      <c r="D394" s="76">
        <v>604</v>
      </c>
      <c r="E394" s="80">
        <v>43292</v>
      </c>
      <c r="F394" s="81">
        <v>45</v>
      </c>
      <c r="G394" s="80">
        <v>43337</v>
      </c>
      <c r="H394" s="69">
        <v>0</v>
      </c>
      <c r="K394" s="58"/>
    </row>
    <row r="395" spans="1:11" x14ac:dyDescent="0.15">
      <c r="A395" s="472" t="s">
        <v>13</v>
      </c>
      <c r="B395" s="76" t="s">
        <v>55</v>
      </c>
      <c r="C395" s="76" t="s">
        <v>17</v>
      </c>
      <c r="D395" s="76">
        <v>709</v>
      </c>
      <c r="E395" s="80">
        <v>43338</v>
      </c>
      <c r="F395" s="81">
        <v>43</v>
      </c>
      <c r="G395" s="80">
        <v>43381</v>
      </c>
      <c r="H395" s="76">
        <v>1</v>
      </c>
      <c r="K395" s="58"/>
    </row>
    <row r="396" spans="1:11" x14ac:dyDescent="0.15">
      <c r="A396" s="472" t="s">
        <v>13</v>
      </c>
      <c r="B396" s="76" t="s">
        <v>55</v>
      </c>
      <c r="C396" s="76" t="s">
        <v>17</v>
      </c>
      <c r="D396" s="76">
        <v>711</v>
      </c>
      <c r="E396" s="80">
        <v>43338</v>
      </c>
      <c r="F396" s="81">
        <v>60</v>
      </c>
      <c r="G396" s="80">
        <v>43398</v>
      </c>
      <c r="H396" s="76">
        <v>0</v>
      </c>
      <c r="K396" s="58"/>
    </row>
    <row r="397" spans="1:11" x14ac:dyDescent="0.15">
      <c r="A397" s="472" t="s">
        <v>13</v>
      </c>
      <c r="B397" s="76" t="s">
        <v>55</v>
      </c>
      <c r="C397" s="76" t="s">
        <v>17</v>
      </c>
      <c r="D397" s="76">
        <v>713</v>
      </c>
      <c r="E397" s="80">
        <v>43338</v>
      </c>
      <c r="F397" s="81">
        <v>60</v>
      </c>
      <c r="G397" s="80">
        <v>43398</v>
      </c>
      <c r="H397" s="76">
        <v>0</v>
      </c>
      <c r="K397" s="58"/>
    </row>
    <row r="398" spans="1:11" x14ac:dyDescent="0.15">
      <c r="A398" s="472" t="s">
        <v>13</v>
      </c>
      <c r="B398" s="76" t="s">
        <v>55</v>
      </c>
      <c r="C398" s="76" t="s">
        <v>17</v>
      </c>
      <c r="D398" s="76">
        <v>716</v>
      </c>
      <c r="E398" s="80">
        <v>43339</v>
      </c>
      <c r="F398" s="81">
        <v>36</v>
      </c>
      <c r="G398" s="80">
        <v>43375</v>
      </c>
      <c r="H398" s="76">
        <v>1</v>
      </c>
      <c r="K398" s="58"/>
    </row>
    <row r="399" spans="1:11" x14ac:dyDescent="0.15">
      <c r="A399" s="472" t="s">
        <v>13</v>
      </c>
      <c r="B399" s="76" t="s">
        <v>55</v>
      </c>
      <c r="C399" s="76" t="s">
        <v>17</v>
      </c>
      <c r="D399" s="76">
        <v>734</v>
      </c>
      <c r="E399" s="82">
        <v>43346</v>
      </c>
      <c r="F399" s="81">
        <v>59</v>
      </c>
      <c r="G399" s="80">
        <v>43405</v>
      </c>
      <c r="H399" s="76">
        <v>0</v>
      </c>
      <c r="K399" s="58"/>
    </row>
    <row r="400" spans="1:11" x14ac:dyDescent="0.15">
      <c r="A400" s="472" t="s">
        <v>13</v>
      </c>
      <c r="B400" s="76" t="s">
        <v>55</v>
      </c>
      <c r="C400" s="76" t="s">
        <v>17</v>
      </c>
      <c r="D400" s="76">
        <v>736</v>
      </c>
      <c r="E400" s="82">
        <v>43346</v>
      </c>
      <c r="F400" s="81">
        <v>59</v>
      </c>
      <c r="G400" s="80">
        <v>43405</v>
      </c>
      <c r="H400" s="76">
        <v>0</v>
      </c>
      <c r="K400" s="58"/>
    </row>
    <row r="401" spans="1:11" x14ac:dyDescent="0.15">
      <c r="A401" s="472" t="s">
        <v>13</v>
      </c>
      <c r="B401" s="76" t="s">
        <v>55</v>
      </c>
      <c r="C401" s="76" t="s">
        <v>17</v>
      </c>
      <c r="D401" s="76">
        <v>737</v>
      </c>
      <c r="E401" s="80">
        <v>43344</v>
      </c>
      <c r="F401" s="81">
        <v>61</v>
      </c>
      <c r="G401" s="80">
        <v>43405</v>
      </c>
      <c r="H401" s="76">
        <v>0</v>
      </c>
      <c r="K401" s="58"/>
    </row>
    <row r="402" spans="1:11" x14ac:dyDescent="0.15">
      <c r="A402" s="472" t="s">
        <v>13</v>
      </c>
      <c r="B402" s="76" t="s">
        <v>55</v>
      </c>
      <c r="C402" s="76" t="s">
        <v>17</v>
      </c>
      <c r="D402" s="76">
        <v>738</v>
      </c>
      <c r="E402" s="80">
        <v>43344</v>
      </c>
      <c r="F402" s="81">
        <v>61</v>
      </c>
      <c r="G402" s="80">
        <v>43405</v>
      </c>
      <c r="H402" s="76">
        <v>0</v>
      </c>
      <c r="K402" s="58"/>
    </row>
    <row r="403" spans="1:11" x14ac:dyDescent="0.15">
      <c r="A403" s="472" t="s">
        <v>13</v>
      </c>
      <c r="B403" s="76" t="s">
        <v>55</v>
      </c>
      <c r="C403" s="76" t="s">
        <v>17</v>
      </c>
      <c r="D403" s="76">
        <v>975</v>
      </c>
      <c r="E403" s="80">
        <v>43435</v>
      </c>
      <c r="F403" s="81">
        <v>35</v>
      </c>
      <c r="G403" s="80">
        <v>43470</v>
      </c>
      <c r="H403" s="76">
        <v>0</v>
      </c>
      <c r="K403" s="58"/>
    </row>
    <row r="404" spans="1:11" x14ac:dyDescent="0.15">
      <c r="A404" s="472" t="s">
        <v>13</v>
      </c>
      <c r="B404" s="76" t="s">
        <v>55</v>
      </c>
      <c r="C404" s="76" t="s">
        <v>17</v>
      </c>
      <c r="D404" s="76">
        <v>1036</v>
      </c>
      <c r="E404" s="80">
        <v>43454</v>
      </c>
      <c r="F404" s="81">
        <v>89</v>
      </c>
      <c r="G404" s="80">
        <v>43543</v>
      </c>
      <c r="H404" s="76">
        <v>0</v>
      </c>
      <c r="K404" s="58"/>
    </row>
    <row r="405" spans="1:11" x14ac:dyDescent="0.15">
      <c r="A405" s="472" t="s">
        <v>13</v>
      </c>
      <c r="B405" s="76" t="s">
        <v>55</v>
      </c>
      <c r="C405" s="76" t="s">
        <v>17</v>
      </c>
      <c r="D405" s="76">
        <v>1040</v>
      </c>
      <c r="E405" s="80">
        <v>43454</v>
      </c>
      <c r="F405" s="71">
        <v>34</v>
      </c>
      <c r="G405" s="80">
        <v>43488</v>
      </c>
      <c r="H405" s="76">
        <v>1</v>
      </c>
      <c r="K405" s="58"/>
    </row>
    <row r="406" spans="1:11" x14ac:dyDescent="0.15">
      <c r="A406" s="472" t="s">
        <v>13</v>
      </c>
      <c r="B406" s="76" t="s">
        <v>55</v>
      </c>
      <c r="C406" s="76" t="s">
        <v>17</v>
      </c>
      <c r="D406" s="76">
        <v>1044</v>
      </c>
      <c r="E406" s="80">
        <v>43454</v>
      </c>
      <c r="F406" s="71">
        <v>43</v>
      </c>
      <c r="G406" s="80">
        <v>43497</v>
      </c>
      <c r="H406" s="76">
        <v>1</v>
      </c>
      <c r="K406" s="58"/>
    </row>
    <row r="407" spans="1:11" x14ac:dyDescent="0.15">
      <c r="A407" s="472" t="s">
        <v>13</v>
      </c>
      <c r="B407" s="44" t="s">
        <v>55</v>
      </c>
      <c r="C407" s="76" t="s">
        <v>17</v>
      </c>
      <c r="D407" s="44">
        <v>1210</v>
      </c>
      <c r="E407" s="39">
        <v>43475</v>
      </c>
      <c r="F407" s="64">
        <v>48</v>
      </c>
      <c r="G407" s="39">
        <v>43523</v>
      </c>
      <c r="H407" s="44">
        <v>1</v>
      </c>
      <c r="K407" s="58"/>
    </row>
    <row r="408" spans="1:11" x14ac:dyDescent="0.15">
      <c r="A408" s="472" t="s">
        <v>13</v>
      </c>
      <c r="B408" s="44" t="s">
        <v>55</v>
      </c>
      <c r="C408" s="76" t="s">
        <v>17</v>
      </c>
      <c r="D408" s="44">
        <v>1224</v>
      </c>
      <c r="E408" s="39">
        <v>43491</v>
      </c>
      <c r="F408" s="46">
        <v>41</v>
      </c>
      <c r="G408" s="39">
        <v>43532</v>
      </c>
      <c r="H408" s="44">
        <v>1</v>
      </c>
      <c r="K408" s="58"/>
    </row>
    <row r="409" spans="1:11" x14ac:dyDescent="0.15">
      <c r="A409" s="472" t="s">
        <v>13</v>
      </c>
      <c r="B409" s="44" t="s">
        <v>55</v>
      </c>
      <c r="C409" s="76" t="s">
        <v>17</v>
      </c>
      <c r="D409" s="44">
        <v>1288</v>
      </c>
      <c r="E409" s="39">
        <v>43510</v>
      </c>
      <c r="F409" s="46">
        <v>60</v>
      </c>
      <c r="G409" s="39">
        <v>43570</v>
      </c>
      <c r="H409" s="44">
        <v>1</v>
      </c>
      <c r="K409" s="58"/>
    </row>
    <row r="410" spans="1:11" x14ac:dyDescent="0.15">
      <c r="A410" s="472" t="s">
        <v>13</v>
      </c>
      <c r="B410" s="44" t="s">
        <v>55</v>
      </c>
      <c r="C410" s="76" t="s">
        <v>17</v>
      </c>
      <c r="D410" s="44">
        <v>1291</v>
      </c>
      <c r="E410" s="39">
        <v>43510</v>
      </c>
      <c r="F410" s="46">
        <v>61</v>
      </c>
      <c r="G410" s="39">
        <v>43571</v>
      </c>
      <c r="H410" s="44">
        <v>0</v>
      </c>
      <c r="K410" s="58"/>
    </row>
    <row r="411" spans="1:11" x14ac:dyDescent="0.15">
      <c r="A411" s="472" t="s">
        <v>13</v>
      </c>
      <c r="B411" s="44" t="s">
        <v>55</v>
      </c>
      <c r="C411" s="76" t="s">
        <v>17</v>
      </c>
      <c r="D411" s="44">
        <v>1292</v>
      </c>
      <c r="E411" s="39">
        <v>43510</v>
      </c>
      <c r="F411" s="46">
        <v>54</v>
      </c>
      <c r="G411" s="39">
        <v>43564</v>
      </c>
      <c r="H411" s="44">
        <v>1</v>
      </c>
      <c r="K411" s="58"/>
    </row>
    <row r="412" spans="1:11" x14ac:dyDescent="0.15">
      <c r="A412" s="472" t="s">
        <v>13</v>
      </c>
      <c r="B412" s="44" t="s">
        <v>55</v>
      </c>
      <c r="C412" s="76" t="s">
        <v>17</v>
      </c>
      <c r="D412" s="44">
        <v>1341</v>
      </c>
      <c r="E412" s="39">
        <v>43523</v>
      </c>
      <c r="F412" s="46">
        <v>40</v>
      </c>
      <c r="G412" s="39">
        <v>43563</v>
      </c>
      <c r="H412" s="44">
        <v>1</v>
      </c>
      <c r="K412" s="58"/>
    </row>
    <row r="413" spans="1:11" x14ac:dyDescent="0.15">
      <c r="A413" s="472" t="s">
        <v>13</v>
      </c>
      <c r="B413" s="44" t="s">
        <v>55</v>
      </c>
      <c r="C413" s="76" t="s">
        <v>17</v>
      </c>
      <c r="D413" s="44">
        <v>1382</v>
      </c>
      <c r="E413" s="48">
        <v>43534</v>
      </c>
      <c r="F413" s="46">
        <v>50</v>
      </c>
      <c r="G413" s="39">
        <v>43584</v>
      </c>
      <c r="H413" s="44">
        <v>0</v>
      </c>
      <c r="K413" s="58"/>
    </row>
    <row r="414" spans="1:11" x14ac:dyDescent="0.15">
      <c r="A414" s="472" t="s">
        <v>13</v>
      </c>
      <c r="B414" s="44" t="s">
        <v>55</v>
      </c>
      <c r="C414" s="76" t="s">
        <v>17</v>
      </c>
      <c r="D414" s="44">
        <v>1384</v>
      </c>
      <c r="E414" s="48">
        <v>43534</v>
      </c>
      <c r="F414" s="64">
        <v>47</v>
      </c>
      <c r="G414" s="39">
        <v>43581</v>
      </c>
      <c r="H414" s="44">
        <v>1</v>
      </c>
      <c r="K414" s="58"/>
    </row>
    <row r="415" spans="1:11" x14ac:dyDescent="0.15">
      <c r="A415" s="472" t="s">
        <v>13</v>
      </c>
      <c r="B415" s="44" t="s">
        <v>55</v>
      </c>
      <c r="C415" s="76" t="s">
        <v>17</v>
      </c>
      <c r="D415" s="44">
        <v>1421</v>
      </c>
      <c r="E415" s="39">
        <v>43546</v>
      </c>
      <c r="F415" s="46">
        <v>50</v>
      </c>
      <c r="G415" s="39">
        <v>43596</v>
      </c>
      <c r="H415" s="44">
        <v>0</v>
      </c>
      <c r="K415" s="58"/>
    </row>
    <row r="416" spans="1:11" x14ac:dyDescent="0.15">
      <c r="A416" s="472" t="s">
        <v>13</v>
      </c>
      <c r="B416" s="44" t="s">
        <v>55</v>
      </c>
      <c r="C416" s="76" t="s">
        <v>17</v>
      </c>
      <c r="D416" s="44">
        <v>1422</v>
      </c>
      <c r="E416" s="48">
        <v>43546</v>
      </c>
      <c r="F416" s="46">
        <v>46</v>
      </c>
      <c r="G416" s="39">
        <v>43592</v>
      </c>
      <c r="H416" s="44">
        <v>1</v>
      </c>
      <c r="K416" s="58"/>
    </row>
    <row r="417" spans="1:11" x14ac:dyDescent="0.15">
      <c r="A417" s="472" t="s">
        <v>13</v>
      </c>
      <c r="B417" s="44" t="s">
        <v>55</v>
      </c>
      <c r="C417" s="76" t="s">
        <v>17</v>
      </c>
      <c r="D417" s="44">
        <v>1589</v>
      </c>
      <c r="E417" s="39">
        <v>43594</v>
      </c>
      <c r="F417" s="46">
        <v>35</v>
      </c>
      <c r="G417" s="39">
        <v>43629</v>
      </c>
      <c r="H417" s="44">
        <v>0</v>
      </c>
      <c r="K417" s="58"/>
    </row>
    <row r="418" spans="1:11" x14ac:dyDescent="0.15">
      <c r="A418" s="472" t="s">
        <v>13</v>
      </c>
      <c r="B418" s="44" t="s">
        <v>55</v>
      </c>
      <c r="C418" s="76" t="s">
        <v>17</v>
      </c>
      <c r="D418" s="44">
        <v>1635</v>
      </c>
      <c r="E418" s="39">
        <v>43608</v>
      </c>
      <c r="F418" s="46">
        <v>48</v>
      </c>
      <c r="G418" s="39">
        <v>43656</v>
      </c>
      <c r="H418" s="44">
        <v>1</v>
      </c>
    </row>
    <row r="419" spans="1:11" x14ac:dyDescent="0.15">
      <c r="A419" s="472" t="s">
        <v>13</v>
      </c>
      <c r="B419" s="44" t="s">
        <v>55</v>
      </c>
      <c r="C419" s="76" t="s">
        <v>17</v>
      </c>
      <c r="D419" s="44">
        <v>1734</v>
      </c>
      <c r="E419" s="48">
        <v>43635</v>
      </c>
      <c r="F419" s="46">
        <v>52</v>
      </c>
      <c r="G419" s="39">
        <v>43687</v>
      </c>
      <c r="H419" s="44">
        <v>1</v>
      </c>
    </row>
    <row r="420" spans="1:11" x14ac:dyDescent="0.15">
      <c r="A420" s="472" t="s">
        <v>13</v>
      </c>
      <c r="B420" s="44" t="s">
        <v>55</v>
      </c>
      <c r="C420" s="76" t="s">
        <v>17</v>
      </c>
      <c r="D420" s="44">
        <v>1764</v>
      </c>
      <c r="E420" s="48">
        <v>43647</v>
      </c>
      <c r="F420" s="64">
        <v>38</v>
      </c>
      <c r="G420" s="39">
        <v>43685</v>
      </c>
      <c r="H420" s="44">
        <v>1</v>
      </c>
    </row>
    <row r="421" spans="1:11" x14ac:dyDescent="0.15">
      <c r="A421" s="472" t="s">
        <v>13</v>
      </c>
      <c r="B421" s="44" t="s">
        <v>55</v>
      </c>
      <c r="C421" s="76" t="s">
        <v>17</v>
      </c>
      <c r="D421" s="44">
        <v>1767</v>
      </c>
      <c r="E421" s="39">
        <v>43651</v>
      </c>
      <c r="F421" s="46">
        <v>49</v>
      </c>
      <c r="G421" s="39">
        <v>43700</v>
      </c>
      <c r="H421" s="44">
        <v>1</v>
      </c>
    </row>
    <row r="422" spans="1:11" x14ac:dyDescent="0.15">
      <c r="A422" s="472" t="s">
        <v>13</v>
      </c>
      <c r="B422" s="44" t="s">
        <v>55</v>
      </c>
      <c r="C422" s="76" t="s">
        <v>17</v>
      </c>
      <c r="D422" s="44">
        <v>1906</v>
      </c>
      <c r="E422" s="39">
        <v>43700</v>
      </c>
      <c r="F422" s="64">
        <v>60</v>
      </c>
      <c r="G422" s="39">
        <v>43760</v>
      </c>
      <c r="H422" s="44">
        <v>0</v>
      </c>
    </row>
    <row r="423" spans="1:11" x14ac:dyDescent="0.15">
      <c r="A423" s="472" t="s">
        <v>13</v>
      </c>
      <c r="B423" s="44" t="s">
        <v>55</v>
      </c>
      <c r="C423" s="76" t="s">
        <v>17</v>
      </c>
      <c r="D423" s="44">
        <v>1908</v>
      </c>
      <c r="E423" s="39">
        <v>43700</v>
      </c>
      <c r="F423" s="64">
        <v>53</v>
      </c>
      <c r="G423" s="39">
        <v>43753</v>
      </c>
      <c r="H423" s="69">
        <v>0</v>
      </c>
    </row>
    <row r="424" spans="1:11" x14ac:dyDescent="0.15">
      <c r="A424" s="472" t="s">
        <v>13</v>
      </c>
      <c r="B424" s="44" t="s">
        <v>55</v>
      </c>
      <c r="C424" s="76" t="s">
        <v>17</v>
      </c>
      <c r="D424" s="44">
        <v>1922</v>
      </c>
      <c r="E424" s="39">
        <v>43696</v>
      </c>
      <c r="F424" s="46">
        <v>62</v>
      </c>
      <c r="G424" s="39">
        <v>43758</v>
      </c>
      <c r="H424" s="44">
        <v>0</v>
      </c>
    </row>
    <row r="425" spans="1:11" x14ac:dyDescent="0.15">
      <c r="A425" s="472" t="s">
        <v>13</v>
      </c>
      <c r="B425" s="44" t="s">
        <v>55</v>
      </c>
      <c r="C425" s="76" t="s">
        <v>17</v>
      </c>
      <c r="D425" s="44">
        <v>1936</v>
      </c>
      <c r="E425" s="39">
        <v>43713</v>
      </c>
      <c r="F425" s="64">
        <v>60</v>
      </c>
      <c r="G425" s="39">
        <v>43773</v>
      </c>
      <c r="H425" s="44">
        <v>0</v>
      </c>
    </row>
    <row r="426" spans="1:11" x14ac:dyDescent="0.15">
      <c r="A426" s="472" t="s">
        <v>13</v>
      </c>
      <c r="B426" s="44" t="s">
        <v>55</v>
      </c>
      <c r="C426" s="76" t="s">
        <v>17</v>
      </c>
      <c r="D426" s="44">
        <v>1938</v>
      </c>
      <c r="E426" s="39">
        <v>43713</v>
      </c>
      <c r="F426" s="46">
        <v>53</v>
      </c>
      <c r="G426" s="39">
        <v>43766</v>
      </c>
      <c r="H426" s="44">
        <v>1</v>
      </c>
    </row>
    <row r="427" spans="1:11" x14ac:dyDescent="0.15">
      <c r="A427" s="472" t="s">
        <v>13</v>
      </c>
      <c r="B427" s="44" t="s">
        <v>55</v>
      </c>
      <c r="C427" s="76" t="s">
        <v>17</v>
      </c>
      <c r="D427" s="44">
        <v>1940</v>
      </c>
      <c r="E427" s="39">
        <v>43713</v>
      </c>
      <c r="F427" s="64">
        <v>39</v>
      </c>
      <c r="G427" s="39">
        <v>43752</v>
      </c>
      <c r="H427" s="44">
        <v>1</v>
      </c>
    </row>
    <row r="428" spans="1:11" x14ac:dyDescent="0.15">
      <c r="A428" s="472" t="s">
        <v>13</v>
      </c>
      <c r="B428" s="44" t="s">
        <v>55</v>
      </c>
      <c r="C428" s="76" t="s">
        <v>17</v>
      </c>
      <c r="D428" s="44">
        <v>1947</v>
      </c>
      <c r="E428" s="39">
        <v>43714</v>
      </c>
      <c r="F428" s="46">
        <v>52</v>
      </c>
      <c r="G428" s="40">
        <v>43766</v>
      </c>
      <c r="H428" s="44">
        <v>1</v>
      </c>
    </row>
    <row r="429" spans="1:11" x14ac:dyDescent="0.15">
      <c r="A429" s="472" t="s">
        <v>13</v>
      </c>
      <c r="B429" s="44" t="s">
        <v>55</v>
      </c>
      <c r="C429" s="76" t="s">
        <v>17</v>
      </c>
      <c r="D429" s="44">
        <v>1971</v>
      </c>
      <c r="E429" s="48">
        <v>43726</v>
      </c>
      <c r="F429" s="46">
        <v>49</v>
      </c>
      <c r="G429" s="39">
        <v>43775</v>
      </c>
      <c r="H429" s="44">
        <v>1</v>
      </c>
    </row>
    <row r="430" spans="1:11" x14ac:dyDescent="0.15">
      <c r="A430" s="472" t="s">
        <v>13</v>
      </c>
      <c r="B430" s="44" t="s">
        <v>55</v>
      </c>
      <c r="C430" s="76" t="s">
        <v>17</v>
      </c>
      <c r="D430" s="44">
        <v>1976</v>
      </c>
      <c r="E430" s="48">
        <v>43726</v>
      </c>
      <c r="F430" s="46">
        <v>62</v>
      </c>
      <c r="G430" s="39">
        <v>43788</v>
      </c>
      <c r="H430" s="44">
        <v>0</v>
      </c>
    </row>
    <row r="431" spans="1:11" x14ac:dyDescent="0.15">
      <c r="A431" s="472" t="s">
        <v>13</v>
      </c>
      <c r="B431" s="44" t="s">
        <v>55</v>
      </c>
      <c r="C431" s="76" t="s">
        <v>17</v>
      </c>
      <c r="D431" s="44">
        <v>1983</v>
      </c>
      <c r="E431" s="48">
        <v>43726</v>
      </c>
      <c r="F431" s="64">
        <v>28</v>
      </c>
      <c r="G431" s="39">
        <v>43754</v>
      </c>
      <c r="H431" s="69">
        <v>0</v>
      </c>
    </row>
    <row r="432" spans="1:11" x14ac:dyDescent="0.15">
      <c r="A432" s="472" t="s">
        <v>13</v>
      </c>
      <c r="B432" s="44" t="s">
        <v>55</v>
      </c>
      <c r="C432" s="76" t="s">
        <v>17</v>
      </c>
      <c r="D432" s="44">
        <v>1984</v>
      </c>
      <c r="E432" s="48">
        <v>43726</v>
      </c>
      <c r="F432" s="46">
        <v>48</v>
      </c>
      <c r="G432" s="39">
        <v>43774</v>
      </c>
      <c r="H432" s="44">
        <v>0</v>
      </c>
    </row>
    <row r="433" spans="1:8" x14ac:dyDescent="0.15">
      <c r="A433" s="472" t="s">
        <v>13</v>
      </c>
      <c r="B433" s="44" t="s">
        <v>55</v>
      </c>
      <c r="C433" s="76" t="s">
        <v>17</v>
      </c>
      <c r="D433" s="44">
        <v>1985</v>
      </c>
      <c r="E433" s="48">
        <v>43726</v>
      </c>
      <c r="F433" s="46">
        <v>58</v>
      </c>
      <c r="G433" s="39">
        <v>43784</v>
      </c>
      <c r="H433" s="44">
        <v>0</v>
      </c>
    </row>
    <row r="434" spans="1:8" x14ac:dyDescent="0.15">
      <c r="A434" s="472" t="s">
        <v>13</v>
      </c>
      <c r="B434" s="44" t="s">
        <v>55</v>
      </c>
      <c r="C434" s="76" t="s">
        <v>17</v>
      </c>
      <c r="D434" s="44">
        <v>1987</v>
      </c>
      <c r="E434" s="48">
        <v>43726</v>
      </c>
      <c r="F434" s="64">
        <v>54</v>
      </c>
      <c r="G434" s="39">
        <v>43780</v>
      </c>
      <c r="H434" s="44">
        <v>0</v>
      </c>
    </row>
    <row r="435" spans="1:8" x14ac:dyDescent="0.15">
      <c r="A435" s="472" t="s">
        <v>13</v>
      </c>
      <c r="B435" s="44" t="s">
        <v>55</v>
      </c>
      <c r="C435" s="76" t="s">
        <v>17</v>
      </c>
      <c r="D435" s="44">
        <v>1993</v>
      </c>
      <c r="E435" s="48">
        <v>43726</v>
      </c>
      <c r="F435" s="46">
        <v>35</v>
      </c>
      <c r="G435" s="39">
        <v>43761</v>
      </c>
      <c r="H435" s="44">
        <v>1</v>
      </c>
    </row>
    <row r="436" spans="1:8" x14ac:dyDescent="0.15">
      <c r="A436" s="472" t="s">
        <v>13</v>
      </c>
      <c r="B436" s="44" t="s">
        <v>55</v>
      </c>
      <c r="C436" s="76" t="s">
        <v>17</v>
      </c>
      <c r="D436" s="44">
        <v>1994</v>
      </c>
      <c r="E436" s="48">
        <v>43726</v>
      </c>
      <c r="F436" s="46">
        <v>40</v>
      </c>
      <c r="G436" s="39">
        <v>43766</v>
      </c>
      <c r="H436" s="44">
        <v>1</v>
      </c>
    </row>
    <row r="437" spans="1:8" x14ac:dyDescent="0.15">
      <c r="A437" s="472" t="s">
        <v>13</v>
      </c>
      <c r="B437" s="44" t="s">
        <v>55</v>
      </c>
      <c r="C437" s="76" t="s">
        <v>17</v>
      </c>
      <c r="D437" s="44">
        <v>1995</v>
      </c>
      <c r="E437" s="48">
        <v>43726</v>
      </c>
      <c r="F437" s="46">
        <v>56</v>
      </c>
      <c r="G437" s="39">
        <v>43782</v>
      </c>
      <c r="H437" s="44">
        <v>1</v>
      </c>
    </row>
    <row r="438" spans="1:8" x14ac:dyDescent="0.15">
      <c r="A438" s="472" t="s">
        <v>13</v>
      </c>
      <c r="B438" s="44" t="s">
        <v>55</v>
      </c>
      <c r="C438" s="76" t="s">
        <v>17</v>
      </c>
      <c r="D438" s="44">
        <v>1997</v>
      </c>
      <c r="E438" s="48">
        <v>43726</v>
      </c>
      <c r="F438" s="64">
        <v>60</v>
      </c>
      <c r="G438" s="39">
        <v>43786</v>
      </c>
      <c r="H438" s="44">
        <v>0</v>
      </c>
    </row>
    <row r="439" spans="1:8" x14ac:dyDescent="0.15">
      <c r="A439" s="472" t="s">
        <v>13</v>
      </c>
      <c r="B439" s="44" t="s">
        <v>55</v>
      </c>
      <c r="C439" s="76" t="s">
        <v>17</v>
      </c>
      <c r="D439" s="44">
        <v>2008</v>
      </c>
      <c r="E439" s="48">
        <v>43726</v>
      </c>
      <c r="F439" s="46">
        <v>36</v>
      </c>
      <c r="G439" s="39">
        <v>43762</v>
      </c>
      <c r="H439" s="44">
        <v>1</v>
      </c>
    </row>
    <row r="440" spans="1:8" x14ac:dyDescent="0.15">
      <c r="A440" s="472" t="s">
        <v>13</v>
      </c>
      <c r="B440" s="44" t="s">
        <v>55</v>
      </c>
      <c r="C440" s="76" t="s">
        <v>17</v>
      </c>
      <c r="D440" s="44">
        <v>2017</v>
      </c>
      <c r="E440" s="48">
        <v>43728</v>
      </c>
      <c r="F440" s="46">
        <v>47</v>
      </c>
      <c r="G440" s="39">
        <v>43775</v>
      </c>
      <c r="H440" s="69">
        <v>0</v>
      </c>
    </row>
    <row r="441" spans="1:8" x14ac:dyDescent="0.15">
      <c r="A441" s="472" t="s">
        <v>13</v>
      </c>
      <c r="B441" s="44" t="s">
        <v>55</v>
      </c>
      <c r="C441" s="76" t="s">
        <v>17</v>
      </c>
      <c r="D441" s="44">
        <v>2023</v>
      </c>
      <c r="E441" s="48">
        <v>43728</v>
      </c>
      <c r="F441" s="64">
        <v>27</v>
      </c>
      <c r="G441" s="39">
        <v>43755</v>
      </c>
      <c r="H441" s="69">
        <v>0</v>
      </c>
    </row>
    <row r="442" spans="1:8" x14ac:dyDescent="0.15">
      <c r="A442" s="472" t="s">
        <v>13</v>
      </c>
      <c r="B442" s="44" t="s">
        <v>55</v>
      </c>
      <c r="C442" s="76" t="s">
        <v>17</v>
      </c>
      <c r="D442" s="44">
        <v>2062</v>
      </c>
      <c r="E442" s="41">
        <v>43746</v>
      </c>
      <c r="F442" s="64">
        <v>40</v>
      </c>
      <c r="G442" s="39">
        <v>43786</v>
      </c>
      <c r="H442" s="44">
        <v>1</v>
      </c>
    </row>
    <row r="443" spans="1:8" x14ac:dyDescent="0.15">
      <c r="A443" s="472" t="s">
        <v>13</v>
      </c>
      <c r="B443" s="44" t="s">
        <v>55</v>
      </c>
      <c r="C443" s="76" t="s">
        <v>17</v>
      </c>
      <c r="D443" s="44">
        <v>2072</v>
      </c>
      <c r="E443" s="41">
        <v>43746</v>
      </c>
      <c r="F443" s="64">
        <v>60</v>
      </c>
      <c r="G443" s="41">
        <v>43806</v>
      </c>
      <c r="H443" s="44">
        <v>0</v>
      </c>
    </row>
    <row r="444" spans="1:8" x14ac:dyDescent="0.15">
      <c r="A444" s="472" t="s">
        <v>13</v>
      </c>
      <c r="B444" s="44" t="s">
        <v>55</v>
      </c>
      <c r="C444" s="76" t="s">
        <v>17</v>
      </c>
      <c r="D444" s="44">
        <v>2074</v>
      </c>
      <c r="E444" s="41">
        <v>43746</v>
      </c>
      <c r="F444" s="64">
        <v>60</v>
      </c>
      <c r="G444" s="41">
        <v>43806</v>
      </c>
      <c r="H444" s="44">
        <v>0</v>
      </c>
    </row>
    <row r="445" spans="1:8" x14ac:dyDescent="0.15">
      <c r="A445" s="472" t="s">
        <v>13</v>
      </c>
      <c r="B445" s="44" t="s">
        <v>55</v>
      </c>
      <c r="C445" s="76" t="s">
        <v>17</v>
      </c>
      <c r="D445" s="44">
        <v>2079</v>
      </c>
      <c r="E445" s="41">
        <v>43746</v>
      </c>
      <c r="F445" s="46">
        <v>28</v>
      </c>
      <c r="G445" s="39">
        <v>43774</v>
      </c>
      <c r="H445" s="44">
        <v>1</v>
      </c>
    </row>
    <row r="446" spans="1:8" x14ac:dyDescent="0.15">
      <c r="A446" s="472" t="s">
        <v>13</v>
      </c>
      <c r="B446" s="44" t="s">
        <v>55</v>
      </c>
      <c r="C446" s="76" t="s">
        <v>17</v>
      </c>
      <c r="D446" s="44">
        <v>2090</v>
      </c>
      <c r="E446" s="39">
        <v>43748</v>
      </c>
      <c r="F446" s="64">
        <v>41</v>
      </c>
      <c r="G446" s="39">
        <v>43789</v>
      </c>
      <c r="H446" s="44">
        <v>1</v>
      </c>
    </row>
    <row r="447" spans="1:8" x14ac:dyDescent="0.15">
      <c r="A447" s="472" t="s">
        <v>13</v>
      </c>
      <c r="B447" s="44" t="s">
        <v>55</v>
      </c>
      <c r="C447" s="76" t="s">
        <v>17</v>
      </c>
      <c r="D447" s="44">
        <v>2091</v>
      </c>
      <c r="E447" s="39">
        <v>43748</v>
      </c>
      <c r="F447" s="64">
        <v>32</v>
      </c>
      <c r="G447" s="39">
        <v>43780</v>
      </c>
      <c r="H447" s="44">
        <v>1</v>
      </c>
    </row>
    <row r="448" spans="1:8" x14ac:dyDescent="0.15">
      <c r="A448" s="472" t="s">
        <v>13</v>
      </c>
      <c r="B448" s="44" t="s">
        <v>55</v>
      </c>
      <c r="C448" s="76" t="s">
        <v>17</v>
      </c>
      <c r="D448" s="44">
        <v>2142</v>
      </c>
      <c r="E448" s="39">
        <v>43748</v>
      </c>
      <c r="F448" s="64">
        <v>51</v>
      </c>
      <c r="G448" s="39">
        <v>43799</v>
      </c>
      <c r="H448" s="44">
        <v>1</v>
      </c>
    </row>
    <row r="449" spans="1:11" x14ac:dyDescent="0.15">
      <c r="A449" s="472" t="s">
        <v>13</v>
      </c>
      <c r="B449" s="44" t="s">
        <v>55</v>
      </c>
      <c r="C449" s="76" t="s">
        <v>17</v>
      </c>
      <c r="D449" s="44">
        <v>2149</v>
      </c>
      <c r="E449" s="39">
        <v>43747</v>
      </c>
      <c r="F449" s="46">
        <v>40</v>
      </c>
      <c r="G449" s="39">
        <v>43787</v>
      </c>
      <c r="H449" s="44">
        <v>1</v>
      </c>
    </row>
    <row r="450" spans="1:11" x14ac:dyDescent="0.15">
      <c r="A450" s="472" t="s">
        <v>13</v>
      </c>
      <c r="B450" s="44" t="s">
        <v>55</v>
      </c>
      <c r="C450" s="76" t="s">
        <v>17</v>
      </c>
      <c r="D450" s="44">
        <v>2152</v>
      </c>
      <c r="E450" s="39">
        <v>43747</v>
      </c>
      <c r="F450" s="64">
        <v>56</v>
      </c>
      <c r="G450" s="39">
        <v>43803</v>
      </c>
      <c r="H450" s="44">
        <v>0</v>
      </c>
      <c r="K450" s="58"/>
    </row>
    <row r="451" spans="1:11" x14ac:dyDescent="0.15">
      <c r="A451" s="472" t="s">
        <v>13</v>
      </c>
      <c r="B451" s="44" t="s">
        <v>55</v>
      </c>
      <c r="C451" s="76" t="s">
        <v>17</v>
      </c>
      <c r="D451" s="44">
        <v>2172</v>
      </c>
      <c r="E451" s="39">
        <v>43748</v>
      </c>
      <c r="F451" s="46">
        <v>28</v>
      </c>
      <c r="G451" s="39">
        <v>43776</v>
      </c>
      <c r="H451" s="69">
        <v>0</v>
      </c>
    </row>
    <row r="452" spans="1:11" x14ac:dyDescent="0.15">
      <c r="A452" s="472" t="s">
        <v>13</v>
      </c>
      <c r="B452" s="44" t="s">
        <v>55</v>
      </c>
      <c r="C452" s="76" t="s">
        <v>17</v>
      </c>
      <c r="D452" s="44">
        <v>2179</v>
      </c>
      <c r="E452" s="39">
        <v>43755</v>
      </c>
      <c r="F452" s="46">
        <v>32</v>
      </c>
      <c r="G452" s="39">
        <v>43787</v>
      </c>
      <c r="H452" s="44">
        <v>1</v>
      </c>
    </row>
    <row r="453" spans="1:11" x14ac:dyDescent="0.15">
      <c r="A453" s="472" t="s">
        <v>13</v>
      </c>
      <c r="B453" s="44" t="s">
        <v>55</v>
      </c>
      <c r="C453" s="76" t="s">
        <v>17</v>
      </c>
      <c r="D453" s="44">
        <v>2180</v>
      </c>
      <c r="E453" s="39">
        <v>43755</v>
      </c>
      <c r="F453" s="64">
        <v>56</v>
      </c>
      <c r="G453" s="39">
        <v>43811</v>
      </c>
      <c r="H453" s="44">
        <v>0</v>
      </c>
      <c r="K453" s="58"/>
    </row>
    <row r="454" spans="1:11" x14ac:dyDescent="0.15">
      <c r="A454" s="472" t="s">
        <v>13</v>
      </c>
      <c r="B454" s="44" t="s">
        <v>55</v>
      </c>
      <c r="C454" s="76" t="s">
        <v>17</v>
      </c>
      <c r="D454" s="44">
        <v>2296</v>
      </c>
      <c r="E454" s="39">
        <v>43794</v>
      </c>
      <c r="F454" s="46">
        <v>49</v>
      </c>
      <c r="G454" s="39">
        <v>43843</v>
      </c>
      <c r="H454" s="44">
        <v>1</v>
      </c>
    </row>
    <row r="455" spans="1:11" x14ac:dyDescent="0.15">
      <c r="A455" s="472" t="s">
        <v>13</v>
      </c>
      <c r="B455" s="44" t="s">
        <v>55</v>
      </c>
      <c r="C455" s="76" t="s">
        <v>17</v>
      </c>
      <c r="D455" s="44">
        <v>2305</v>
      </c>
      <c r="E455" s="39">
        <v>43794</v>
      </c>
      <c r="F455" s="46">
        <v>41</v>
      </c>
      <c r="G455" s="39">
        <v>43835</v>
      </c>
      <c r="H455" s="69">
        <v>0</v>
      </c>
    </row>
    <row r="456" spans="1:11" x14ac:dyDescent="0.15">
      <c r="A456" s="472" t="s">
        <v>13</v>
      </c>
      <c r="B456" s="44" t="s">
        <v>55</v>
      </c>
      <c r="C456" s="76" t="s">
        <v>17</v>
      </c>
      <c r="D456" s="44">
        <v>2306</v>
      </c>
      <c r="E456" s="39">
        <v>43794</v>
      </c>
      <c r="F456" s="46">
        <v>40</v>
      </c>
      <c r="G456" s="39">
        <v>43834</v>
      </c>
      <c r="H456" s="69">
        <v>0</v>
      </c>
    </row>
    <row r="457" spans="1:11" x14ac:dyDescent="0.15">
      <c r="A457" s="472" t="s">
        <v>13</v>
      </c>
      <c r="B457" s="44" t="s">
        <v>55</v>
      </c>
      <c r="C457" s="76" t="s">
        <v>17</v>
      </c>
      <c r="D457" s="44">
        <v>2310</v>
      </c>
      <c r="E457" s="39">
        <v>43794</v>
      </c>
      <c r="F457" s="46">
        <v>43</v>
      </c>
      <c r="G457" s="39">
        <v>43837</v>
      </c>
      <c r="H457" s="44">
        <v>1</v>
      </c>
    </row>
    <row r="458" spans="1:11" x14ac:dyDescent="0.15">
      <c r="A458" s="472" t="s">
        <v>13</v>
      </c>
      <c r="B458" s="44" t="s">
        <v>55</v>
      </c>
      <c r="C458" s="76" t="s">
        <v>17</v>
      </c>
      <c r="D458" s="44">
        <v>2329</v>
      </c>
      <c r="E458" s="39">
        <v>43794</v>
      </c>
      <c r="F458" s="46">
        <v>39</v>
      </c>
      <c r="G458" s="39">
        <v>43833</v>
      </c>
      <c r="H458" s="69">
        <v>0</v>
      </c>
    </row>
    <row r="459" spans="1:11" x14ac:dyDescent="0.15">
      <c r="A459" s="472" t="s">
        <v>13</v>
      </c>
      <c r="B459" s="44" t="s">
        <v>55</v>
      </c>
      <c r="C459" s="76" t="s">
        <v>17</v>
      </c>
      <c r="D459" s="44">
        <v>2332</v>
      </c>
      <c r="E459" s="39">
        <v>43794</v>
      </c>
      <c r="F459" s="46">
        <v>42</v>
      </c>
      <c r="G459" s="39">
        <v>43836</v>
      </c>
      <c r="H459" s="44">
        <v>1</v>
      </c>
    </row>
    <row r="460" spans="1:11" x14ac:dyDescent="0.15">
      <c r="A460" s="472" t="s">
        <v>13</v>
      </c>
      <c r="B460" s="44" t="s">
        <v>55</v>
      </c>
      <c r="C460" s="76" t="s">
        <v>17</v>
      </c>
      <c r="D460" s="44">
        <v>2377</v>
      </c>
      <c r="E460" s="39">
        <v>43799</v>
      </c>
      <c r="F460" s="46">
        <v>40</v>
      </c>
      <c r="G460" s="39">
        <v>43839</v>
      </c>
      <c r="H460" s="44">
        <v>1</v>
      </c>
      <c r="K460" s="58"/>
    </row>
    <row r="461" spans="1:11" x14ac:dyDescent="0.15">
      <c r="A461" s="472" t="s">
        <v>13</v>
      </c>
      <c r="B461" s="44" t="s">
        <v>55</v>
      </c>
      <c r="C461" s="76" t="s">
        <v>17</v>
      </c>
      <c r="D461" s="44">
        <v>2399</v>
      </c>
      <c r="E461" s="39">
        <v>43808</v>
      </c>
      <c r="F461" s="46">
        <v>28</v>
      </c>
      <c r="G461" s="39">
        <v>43836</v>
      </c>
      <c r="H461" s="44">
        <v>1</v>
      </c>
    </row>
    <row r="462" spans="1:11" x14ac:dyDescent="0.15">
      <c r="A462" s="472" t="s">
        <v>13</v>
      </c>
      <c r="B462" s="44" t="s">
        <v>55</v>
      </c>
      <c r="C462" s="76" t="s">
        <v>17</v>
      </c>
      <c r="D462" s="44">
        <v>2408</v>
      </c>
      <c r="E462" s="39">
        <v>43806</v>
      </c>
      <c r="F462" s="46">
        <v>30</v>
      </c>
      <c r="G462" s="39">
        <v>43836</v>
      </c>
      <c r="H462" s="44">
        <v>1</v>
      </c>
      <c r="K462" s="58"/>
    </row>
    <row r="463" spans="1:11" x14ac:dyDescent="0.15">
      <c r="A463" s="472" t="s">
        <v>20</v>
      </c>
      <c r="B463" s="44" t="s">
        <v>14</v>
      </c>
      <c r="C463" s="44" t="s">
        <v>16</v>
      </c>
      <c r="D463" s="44">
        <v>1175</v>
      </c>
      <c r="E463" s="48">
        <v>43477</v>
      </c>
      <c r="F463" s="65">
        <v>230</v>
      </c>
      <c r="G463" s="58">
        <v>43707</v>
      </c>
      <c r="H463" s="45">
        <v>0</v>
      </c>
    </row>
    <row r="464" spans="1:11" x14ac:dyDescent="0.15">
      <c r="A464" s="472" t="s">
        <v>20</v>
      </c>
      <c r="B464" s="44" t="s">
        <v>14</v>
      </c>
      <c r="C464" s="44" t="s">
        <v>16</v>
      </c>
      <c r="D464" s="44">
        <v>1566</v>
      </c>
      <c r="E464" s="48">
        <v>43585</v>
      </c>
      <c r="F464" s="65">
        <v>125</v>
      </c>
      <c r="G464" s="58">
        <v>43710</v>
      </c>
      <c r="H464" s="45">
        <v>0</v>
      </c>
    </row>
    <row r="465" spans="1:8" x14ac:dyDescent="0.15">
      <c r="A465" s="472" t="s">
        <v>20</v>
      </c>
      <c r="B465" s="44" t="s">
        <v>14</v>
      </c>
      <c r="C465" s="44" t="s">
        <v>16</v>
      </c>
      <c r="D465" s="45">
        <v>1818</v>
      </c>
      <c r="E465" s="39">
        <v>43668</v>
      </c>
      <c r="F465" s="65">
        <v>66</v>
      </c>
      <c r="G465" s="60">
        <v>43734</v>
      </c>
      <c r="H465" s="45">
        <v>0</v>
      </c>
    </row>
    <row r="466" spans="1:8" x14ac:dyDescent="0.15">
      <c r="A466" s="472" t="s">
        <v>20</v>
      </c>
      <c r="B466" s="44" t="s">
        <v>14</v>
      </c>
      <c r="C466" s="44" t="s">
        <v>16</v>
      </c>
      <c r="D466" s="44">
        <v>1819</v>
      </c>
      <c r="E466" s="39">
        <v>43668</v>
      </c>
      <c r="F466" s="65">
        <v>66</v>
      </c>
      <c r="G466" s="60">
        <v>43734</v>
      </c>
      <c r="H466" s="45">
        <v>0</v>
      </c>
    </row>
    <row r="467" spans="1:8" x14ac:dyDescent="0.15">
      <c r="A467" s="472" t="s">
        <v>20</v>
      </c>
      <c r="B467" s="44" t="s">
        <v>14</v>
      </c>
      <c r="C467" s="44" t="s">
        <v>16</v>
      </c>
      <c r="D467" s="44">
        <v>1820</v>
      </c>
      <c r="E467" s="39">
        <v>43668</v>
      </c>
      <c r="F467" s="65">
        <v>66</v>
      </c>
      <c r="G467" s="60">
        <v>43734</v>
      </c>
      <c r="H467" s="45">
        <v>0</v>
      </c>
    </row>
    <row r="468" spans="1:8" x14ac:dyDescent="0.15">
      <c r="A468" s="472" t="s">
        <v>20</v>
      </c>
      <c r="B468" s="44" t="s">
        <v>14</v>
      </c>
      <c r="C468" s="44" t="s">
        <v>16</v>
      </c>
      <c r="D468" s="44">
        <v>1826</v>
      </c>
      <c r="E468" s="39">
        <v>43672</v>
      </c>
      <c r="F468" s="65">
        <v>110</v>
      </c>
      <c r="G468" s="39">
        <v>43782</v>
      </c>
      <c r="H468" s="45">
        <v>0</v>
      </c>
    </row>
    <row r="469" spans="1:8" x14ac:dyDescent="0.15">
      <c r="A469" s="472" t="s">
        <v>20</v>
      </c>
      <c r="B469" s="44" t="s">
        <v>14</v>
      </c>
      <c r="C469" s="44" t="s">
        <v>16</v>
      </c>
      <c r="D469" s="44">
        <v>2052</v>
      </c>
      <c r="E469" s="48">
        <v>43726</v>
      </c>
      <c r="F469" s="65">
        <v>60</v>
      </c>
      <c r="G469" s="39">
        <v>43786</v>
      </c>
      <c r="H469" s="45">
        <v>0</v>
      </c>
    </row>
    <row r="470" spans="1:8" x14ac:dyDescent="0.15">
      <c r="A470" s="472" t="s">
        <v>20</v>
      </c>
      <c r="B470" s="44" t="s">
        <v>14</v>
      </c>
      <c r="C470" s="44" t="s">
        <v>16</v>
      </c>
      <c r="D470" s="44">
        <v>2054</v>
      </c>
      <c r="E470" s="48">
        <v>43726</v>
      </c>
      <c r="F470" s="65">
        <v>60</v>
      </c>
      <c r="G470" s="39">
        <v>43786</v>
      </c>
      <c r="H470" s="45">
        <v>0</v>
      </c>
    </row>
    <row r="471" spans="1:8" x14ac:dyDescent="0.15">
      <c r="A471" s="472" t="s">
        <v>20</v>
      </c>
      <c r="B471" s="44" t="s">
        <v>14</v>
      </c>
      <c r="C471" s="44" t="s">
        <v>16</v>
      </c>
      <c r="D471" s="44">
        <v>2168</v>
      </c>
      <c r="E471" s="39">
        <v>43752</v>
      </c>
      <c r="F471" s="65">
        <v>53</v>
      </c>
      <c r="G471" s="39">
        <v>43805</v>
      </c>
      <c r="H471" s="45">
        <v>0</v>
      </c>
    </row>
    <row r="472" spans="1:8" x14ac:dyDescent="0.15">
      <c r="A472" s="472" t="s">
        <v>20</v>
      </c>
      <c r="B472" s="44" t="s">
        <v>14</v>
      </c>
      <c r="C472" s="44" t="s">
        <v>16</v>
      </c>
      <c r="D472" s="44">
        <v>2171</v>
      </c>
      <c r="E472" s="39">
        <v>43752</v>
      </c>
      <c r="F472" s="65">
        <v>53</v>
      </c>
      <c r="G472" s="39">
        <v>43805</v>
      </c>
      <c r="H472" s="45">
        <v>0</v>
      </c>
    </row>
    <row r="473" spans="1:8" x14ac:dyDescent="0.15">
      <c r="A473" s="472" t="s">
        <v>20</v>
      </c>
      <c r="B473" s="44" t="s">
        <v>14</v>
      </c>
      <c r="C473" s="44" t="s">
        <v>17</v>
      </c>
      <c r="D473" s="45">
        <v>1824</v>
      </c>
      <c r="E473" s="39">
        <v>43672</v>
      </c>
      <c r="F473" s="65">
        <v>61</v>
      </c>
      <c r="G473" s="39">
        <v>43733</v>
      </c>
      <c r="H473" s="45">
        <v>0</v>
      </c>
    </row>
    <row r="474" spans="1:8" x14ac:dyDescent="0.15">
      <c r="A474" s="472" t="s">
        <v>20</v>
      </c>
      <c r="B474" s="44" t="s">
        <v>14</v>
      </c>
      <c r="C474" s="44" t="s">
        <v>17</v>
      </c>
      <c r="D474" s="44">
        <v>1860</v>
      </c>
      <c r="E474" s="39">
        <v>43693</v>
      </c>
      <c r="F474" s="65">
        <v>92</v>
      </c>
      <c r="G474" s="39">
        <v>43785</v>
      </c>
      <c r="H474" s="45">
        <v>0</v>
      </c>
    </row>
    <row r="475" spans="1:8" x14ac:dyDescent="0.15">
      <c r="A475" s="472" t="s">
        <v>20</v>
      </c>
      <c r="B475" s="44" t="s">
        <v>14</v>
      </c>
      <c r="C475" s="44" t="s">
        <v>17</v>
      </c>
      <c r="D475" s="44">
        <v>1864</v>
      </c>
      <c r="E475" s="39">
        <v>43694</v>
      </c>
      <c r="F475" s="65">
        <v>90</v>
      </c>
      <c r="G475" s="39">
        <v>43784</v>
      </c>
      <c r="H475" s="45">
        <v>0</v>
      </c>
    </row>
    <row r="476" spans="1:8" x14ac:dyDescent="0.15">
      <c r="A476" s="472" t="s">
        <v>20</v>
      </c>
      <c r="B476" s="44" t="s">
        <v>14</v>
      </c>
      <c r="C476" s="44" t="s">
        <v>17</v>
      </c>
      <c r="D476" s="44">
        <v>1865</v>
      </c>
      <c r="E476" s="39">
        <v>43694</v>
      </c>
      <c r="F476" s="65">
        <v>90</v>
      </c>
      <c r="G476" s="39">
        <v>43784</v>
      </c>
      <c r="H476" s="45">
        <v>0</v>
      </c>
    </row>
    <row r="477" spans="1:8" x14ac:dyDescent="0.15">
      <c r="A477" s="472" t="s">
        <v>20</v>
      </c>
      <c r="B477" s="44" t="s">
        <v>14</v>
      </c>
      <c r="C477" s="44" t="s">
        <v>17</v>
      </c>
      <c r="D477" s="44">
        <v>2046</v>
      </c>
      <c r="E477" s="48">
        <v>43726</v>
      </c>
      <c r="F477" s="65">
        <v>90</v>
      </c>
      <c r="G477" s="39">
        <v>43816</v>
      </c>
      <c r="H477" s="45">
        <v>0</v>
      </c>
    </row>
    <row r="478" spans="1:8" x14ac:dyDescent="0.15">
      <c r="A478" s="472" t="s">
        <v>20</v>
      </c>
      <c r="B478" s="44" t="s">
        <v>14</v>
      </c>
      <c r="C478" s="44" t="s">
        <v>17</v>
      </c>
      <c r="D478" s="44">
        <v>2048</v>
      </c>
      <c r="E478" s="48">
        <v>43726</v>
      </c>
      <c r="F478" s="65">
        <v>90</v>
      </c>
      <c r="G478" s="39">
        <v>43816</v>
      </c>
      <c r="H478" s="45">
        <v>0</v>
      </c>
    </row>
    <row r="479" spans="1:8" x14ac:dyDescent="0.15">
      <c r="A479" s="472" t="s">
        <v>20</v>
      </c>
      <c r="B479" s="44" t="s">
        <v>14</v>
      </c>
      <c r="C479" s="44" t="s">
        <v>17</v>
      </c>
      <c r="D479" s="44">
        <v>2049</v>
      </c>
      <c r="E479" s="48">
        <v>43726</v>
      </c>
      <c r="F479" s="65">
        <v>90</v>
      </c>
      <c r="G479" s="39">
        <v>43816</v>
      </c>
      <c r="H479" s="45">
        <v>0</v>
      </c>
    </row>
    <row r="480" spans="1:8" x14ac:dyDescent="0.15">
      <c r="A480" s="472" t="s">
        <v>20</v>
      </c>
      <c r="B480" s="44" t="s">
        <v>14</v>
      </c>
      <c r="C480" s="44" t="s">
        <v>17</v>
      </c>
      <c r="D480" s="44">
        <v>2050</v>
      </c>
      <c r="E480" s="48">
        <v>43726</v>
      </c>
      <c r="F480" s="65">
        <v>90</v>
      </c>
      <c r="G480" s="39">
        <v>43816</v>
      </c>
      <c r="H480" s="45">
        <v>0</v>
      </c>
    </row>
    <row r="481" spans="1:11" x14ac:dyDescent="0.15">
      <c r="A481" s="472" t="s">
        <v>20</v>
      </c>
      <c r="B481" s="44" t="s">
        <v>14</v>
      </c>
      <c r="C481" s="44" t="s">
        <v>17</v>
      </c>
      <c r="D481" s="44">
        <v>2167</v>
      </c>
      <c r="E481" s="39">
        <v>43752</v>
      </c>
      <c r="F481" s="65">
        <v>54</v>
      </c>
      <c r="G481" s="39">
        <v>43806</v>
      </c>
      <c r="H481" s="45">
        <v>0</v>
      </c>
    </row>
    <row r="482" spans="1:11" x14ac:dyDescent="0.15">
      <c r="A482" s="474" t="s">
        <v>20</v>
      </c>
      <c r="B482" s="54" t="s">
        <v>55</v>
      </c>
      <c r="C482" s="69" t="s">
        <v>17</v>
      </c>
      <c r="D482" s="69">
        <v>1651</v>
      </c>
      <c r="E482" s="70">
        <v>43612</v>
      </c>
      <c r="F482" s="77">
        <v>166</v>
      </c>
      <c r="G482" s="72">
        <v>43778</v>
      </c>
      <c r="H482" s="69">
        <v>1</v>
      </c>
    </row>
    <row r="483" spans="1:11" x14ac:dyDescent="0.15">
      <c r="A483" s="475" t="s">
        <v>20</v>
      </c>
      <c r="B483" s="54" t="s">
        <v>55</v>
      </c>
      <c r="C483" s="54" t="s">
        <v>17</v>
      </c>
      <c r="D483" s="54">
        <v>1786</v>
      </c>
      <c r="E483" s="40">
        <v>43654</v>
      </c>
      <c r="F483" s="74">
        <v>250</v>
      </c>
      <c r="G483" s="73">
        <v>43904</v>
      </c>
      <c r="H483" s="50">
        <v>0</v>
      </c>
    </row>
    <row r="484" spans="1:11" x14ac:dyDescent="0.15">
      <c r="A484" s="475" t="s">
        <v>20</v>
      </c>
      <c r="B484" s="54" t="s">
        <v>55</v>
      </c>
      <c r="C484" s="54" t="s">
        <v>17</v>
      </c>
      <c r="D484" s="54">
        <v>1787</v>
      </c>
      <c r="E484" s="40">
        <v>43654</v>
      </c>
      <c r="F484" s="74">
        <v>250</v>
      </c>
      <c r="G484" s="73">
        <v>43904</v>
      </c>
      <c r="H484" s="50">
        <v>0</v>
      </c>
    </row>
    <row r="485" spans="1:11" x14ac:dyDescent="0.15">
      <c r="A485" s="475" t="s">
        <v>20</v>
      </c>
      <c r="B485" s="54" t="s">
        <v>55</v>
      </c>
      <c r="C485" s="54" t="s">
        <v>17</v>
      </c>
      <c r="D485" s="54">
        <v>1814</v>
      </c>
      <c r="E485" s="40">
        <v>43668</v>
      </c>
      <c r="F485" s="74">
        <v>120</v>
      </c>
      <c r="G485" s="40">
        <v>43787</v>
      </c>
      <c r="H485" s="50">
        <v>0</v>
      </c>
    </row>
    <row r="486" spans="1:11" x14ac:dyDescent="0.15">
      <c r="A486" s="475" t="s">
        <v>20</v>
      </c>
      <c r="B486" s="54" t="s">
        <v>55</v>
      </c>
      <c r="C486" s="54" t="s">
        <v>17</v>
      </c>
      <c r="D486" s="54">
        <v>1815</v>
      </c>
      <c r="E486" s="40">
        <v>43668</v>
      </c>
      <c r="F486" s="74">
        <v>120</v>
      </c>
      <c r="G486" s="40">
        <v>43787</v>
      </c>
      <c r="H486" s="50">
        <v>0</v>
      </c>
    </row>
    <row r="487" spans="1:11" x14ac:dyDescent="0.15">
      <c r="A487" s="475" t="s">
        <v>20</v>
      </c>
      <c r="B487" s="54" t="s">
        <v>55</v>
      </c>
      <c r="C487" s="54" t="s">
        <v>17</v>
      </c>
      <c r="D487" s="54">
        <v>1822</v>
      </c>
      <c r="E487" s="40">
        <v>43672</v>
      </c>
      <c r="F487" s="74">
        <v>61</v>
      </c>
      <c r="G487" s="40">
        <v>43733</v>
      </c>
      <c r="H487" s="50">
        <v>0</v>
      </c>
    </row>
    <row r="488" spans="1:11" x14ac:dyDescent="0.15">
      <c r="A488" s="475" t="s">
        <v>20</v>
      </c>
      <c r="B488" s="54" t="s">
        <v>55</v>
      </c>
      <c r="C488" s="54" t="s">
        <v>17</v>
      </c>
      <c r="D488" s="54">
        <v>1823</v>
      </c>
      <c r="E488" s="40">
        <v>43672</v>
      </c>
      <c r="F488" s="74">
        <v>61</v>
      </c>
      <c r="G488" s="40">
        <v>43733</v>
      </c>
      <c r="H488" s="50">
        <v>0</v>
      </c>
    </row>
    <row r="489" spans="1:11" x14ac:dyDescent="0.15">
      <c r="A489" s="474" t="s">
        <v>20</v>
      </c>
      <c r="B489" s="69" t="s">
        <v>55</v>
      </c>
      <c r="C489" s="69" t="s">
        <v>17</v>
      </c>
      <c r="D489" s="69">
        <v>1859</v>
      </c>
      <c r="E489" s="72">
        <v>43693</v>
      </c>
      <c r="F489" s="78">
        <v>74</v>
      </c>
      <c r="G489" s="72">
        <v>43767</v>
      </c>
      <c r="H489" s="69">
        <v>0</v>
      </c>
    </row>
    <row r="490" spans="1:11" x14ac:dyDescent="0.15">
      <c r="A490" s="475" t="s">
        <v>20</v>
      </c>
      <c r="B490" s="54" t="s">
        <v>55</v>
      </c>
      <c r="C490" s="54" t="s">
        <v>17</v>
      </c>
      <c r="D490" s="54">
        <v>1861</v>
      </c>
      <c r="E490" s="40">
        <v>43693</v>
      </c>
      <c r="F490" s="74">
        <v>90</v>
      </c>
      <c r="G490" s="40">
        <v>43783</v>
      </c>
      <c r="H490" s="50">
        <v>0</v>
      </c>
      <c r="K490" s="58"/>
    </row>
    <row r="491" spans="1:11" x14ac:dyDescent="0.15">
      <c r="A491" s="475" t="s">
        <v>20</v>
      </c>
      <c r="B491" s="54" t="s">
        <v>55</v>
      </c>
      <c r="C491" s="54" t="s">
        <v>17</v>
      </c>
      <c r="D491" s="54">
        <v>1862</v>
      </c>
      <c r="E491" s="40">
        <v>43693</v>
      </c>
      <c r="F491" s="74">
        <v>90</v>
      </c>
      <c r="G491" s="40">
        <v>43783</v>
      </c>
      <c r="H491" s="50">
        <v>0</v>
      </c>
      <c r="K491" s="58"/>
    </row>
    <row r="492" spans="1:11" x14ac:dyDescent="0.15">
      <c r="A492" s="475" t="s">
        <v>20</v>
      </c>
      <c r="B492" s="54" t="s">
        <v>55</v>
      </c>
      <c r="C492" s="54" t="s">
        <v>17</v>
      </c>
      <c r="D492" s="54">
        <v>1863</v>
      </c>
      <c r="E492" s="40">
        <v>43694</v>
      </c>
      <c r="F492" s="74">
        <v>90</v>
      </c>
      <c r="G492" s="73">
        <v>43784</v>
      </c>
      <c r="H492" s="50">
        <v>0</v>
      </c>
      <c r="K492" s="58"/>
    </row>
    <row r="493" spans="1:11" x14ac:dyDescent="0.15">
      <c r="A493" s="475" t="s">
        <v>20</v>
      </c>
      <c r="B493" s="54" t="s">
        <v>55</v>
      </c>
      <c r="C493" s="54" t="s">
        <v>17</v>
      </c>
      <c r="D493" s="54">
        <v>2045</v>
      </c>
      <c r="E493" s="75">
        <v>43726</v>
      </c>
      <c r="F493" s="74">
        <v>62</v>
      </c>
      <c r="G493" s="73">
        <v>43788</v>
      </c>
      <c r="H493" s="50">
        <v>0</v>
      </c>
      <c r="K493" s="58"/>
    </row>
    <row r="494" spans="1:11" x14ac:dyDescent="0.15">
      <c r="A494" s="475" t="s">
        <v>20</v>
      </c>
      <c r="B494" s="54" t="s">
        <v>55</v>
      </c>
      <c r="C494" s="54" t="s">
        <v>17</v>
      </c>
      <c r="D494" s="54">
        <v>2047</v>
      </c>
      <c r="E494" s="75">
        <v>43726</v>
      </c>
      <c r="F494" s="74">
        <v>62</v>
      </c>
      <c r="G494" s="73">
        <v>43788</v>
      </c>
      <c r="H494" s="50">
        <v>0</v>
      </c>
      <c r="K494" s="58"/>
    </row>
    <row r="495" spans="1:11" x14ac:dyDescent="0.15">
      <c r="A495" s="475" t="s">
        <v>20</v>
      </c>
      <c r="B495" s="54" t="s">
        <v>55</v>
      </c>
      <c r="C495" s="54" t="s">
        <v>17</v>
      </c>
      <c r="D495" s="54">
        <v>2165</v>
      </c>
      <c r="E495" s="40">
        <v>43752</v>
      </c>
      <c r="F495" s="74">
        <v>54</v>
      </c>
      <c r="G495" s="73">
        <v>43806</v>
      </c>
      <c r="H495" s="50">
        <v>0</v>
      </c>
      <c r="K495" s="58"/>
    </row>
    <row r="496" spans="1:11" x14ac:dyDescent="0.15">
      <c r="A496" s="475" t="s">
        <v>20</v>
      </c>
      <c r="B496" s="54" t="s">
        <v>55</v>
      </c>
      <c r="C496" s="54" t="s">
        <v>17</v>
      </c>
      <c r="D496" s="54">
        <v>2166</v>
      </c>
      <c r="E496" s="40">
        <v>43752</v>
      </c>
      <c r="F496" s="74">
        <v>54</v>
      </c>
      <c r="G496" s="73">
        <v>43806</v>
      </c>
      <c r="H496" s="50">
        <v>0</v>
      </c>
      <c r="K496" s="58"/>
    </row>
    <row r="497" spans="1:12" x14ac:dyDescent="0.15">
      <c r="A497" s="475" t="s">
        <v>20</v>
      </c>
      <c r="B497" s="54" t="s">
        <v>55</v>
      </c>
      <c r="C497" s="69" t="s">
        <v>16</v>
      </c>
      <c r="D497" s="69">
        <v>1176</v>
      </c>
      <c r="E497" s="79">
        <v>43477</v>
      </c>
      <c r="F497" s="77">
        <v>230</v>
      </c>
      <c r="G497" s="72">
        <v>43707</v>
      </c>
      <c r="H497" s="69">
        <v>0</v>
      </c>
      <c r="I497" s="69"/>
      <c r="J497" s="58"/>
    </row>
    <row r="498" spans="1:12" x14ac:dyDescent="0.15">
      <c r="A498" s="475" t="s">
        <v>20</v>
      </c>
      <c r="B498" s="54" t="s">
        <v>55</v>
      </c>
      <c r="C498" s="69" t="s">
        <v>16</v>
      </c>
      <c r="D498" s="69">
        <v>1232</v>
      </c>
      <c r="E498" s="72">
        <v>43491</v>
      </c>
      <c r="F498" s="77">
        <v>360</v>
      </c>
      <c r="G498" s="72">
        <v>43851</v>
      </c>
      <c r="H498" s="69">
        <v>0</v>
      </c>
      <c r="I498" s="69"/>
      <c r="J498" s="58"/>
    </row>
    <row r="499" spans="1:12" x14ac:dyDescent="0.15">
      <c r="A499" s="475" t="s">
        <v>20</v>
      </c>
      <c r="B499" s="54" t="s">
        <v>55</v>
      </c>
      <c r="C499" s="69" t="s">
        <v>16</v>
      </c>
      <c r="D499" s="69">
        <v>1233</v>
      </c>
      <c r="E499" s="72">
        <v>43491</v>
      </c>
      <c r="F499" s="77">
        <v>360</v>
      </c>
      <c r="G499" s="72">
        <v>43851</v>
      </c>
      <c r="H499" s="69">
        <v>0</v>
      </c>
      <c r="I499" s="69"/>
      <c r="J499" s="58"/>
    </row>
    <row r="500" spans="1:12" x14ac:dyDescent="0.15">
      <c r="A500" s="475" t="s">
        <v>20</v>
      </c>
      <c r="B500" s="54" t="s">
        <v>55</v>
      </c>
      <c r="C500" s="69" t="s">
        <v>16</v>
      </c>
      <c r="D500" s="69">
        <v>1234</v>
      </c>
      <c r="E500" s="72">
        <v>43491</v>
      </c>
      <c r="F500" s="77">
        <v>360</v>
      </c>
      <c r="G500" s="72">
        <v>43851</v>
      </c>
      <c r="H500" s="69">
        <v>0</v>
      </c>
      <c r="I500" s="69"/>
      <c r="J500" s="58"/>
    </row>
    <row r="501" spans="1:12" x14ac:dyDescent="0.15">
      <c r="A501" s="475" t="s">
        <v>20</v>
      </c>
      <c r="B501" s="54" t="s">
        <v>55</v>
      </c>
      <c r="C501" s="69" t="s">
        <v>16</v>
      </c>
      <c r="D501" s="69">
        <v>1235</v>
      </c>
      <c r="E501" s="72">
        <v>43491</v>
      </c>
      <c r="F501" s="77">
        <v>360</v>
      </c>
      <c r="G501" s="72">
        <v>43851</v>
      </c>
      <c r="H501" s="69">
        <v>0</v>
      </c>
      <c r="I501" s="69"/>
      <c r="J501" s="58"/>
    </row>
    <row r="502" spans="1:12" x14ac:dyDescent="0.15">
      <c r="A502" s="475" t="s">
        <v>20</v>
      </c>
      <c r="B502" s="54" t="s">
        <v>55</v>
      </c>
      <c r="C502" s="69" t="s">
        <v>16</v>
      </c>
      <c r="D502" s="69">
        <v>1314</v>
      </c>
      <c r="E502" s="72">
        <v>43520</v>
      </c>
      <c r="F502" s="77">
        <v>500</v>
      </c>
      <c r="G502" s="72">
        <v>44020</v>
      </c>
      <c r="H502" s="69">
        <v>0</v>
      </c>
      <c r="I502" s="69"/>
      <c r="J502" s="58"/>
    </row>
    <row r="503" spans="1:12" x14ac:dyDescent="0.15">
      <c r="A503" s="475" t="s">
        <v>20</v>
      </c>
      <c r="B503" s="54" t="s">
        <v>55</v>
      </c>
      <c r="C503" s="69" t="s">
        <v>16</v>
      </c>
      <c r="D503" s="69">
        <v>1315</v>
      </c>
      <c r="E503" s="72">
        <v>43520</v>
      </c>
      <c r="F503" s="77">
        <v>437</v>
      </c>
      <c r="G503" s="72">
        <v>43957</v>
      </c>
      <c r="H503" s="69">
        <v>0</v>
      </c>
      <c r="I503" s="69"/>
      <c r="J503" s="58"/>
    </row>
    <row r="504" spans="1:12" x14ac:dyDescent="0.15">
      <c r="A504" s="475" t="s">
        <v>20</v>
      </c>
      <c r="B504" s="54" t="s">
        <v>55</v>
      </c>
      <c r="C504" s="69" t="s">
        <v>16</v>
      </c>
      <c r="D504" s="69">
        <v>1317</v>
      </c>
      <c r="E504" s="72">
        <v>43520</v>
      </c>
      <c r="F504" s="77">
        <v>500</v>
      </c>
      <c r="G504" s="72">
        <v>44020</v>
      </c>
      <c r="H504" s="69">
        <v>0</v>
      </c>
      <c r="I504" s="69"/>
      <c r="J504" s="58"/>
    </row>
    <row r="505" spans="1:12" x14ac:dyDescent="0.15">
      <c r="A505" s="475" t="s">
        <v>20</v>
      </c>
      <c r="B505" s="54" t="s">
        <v>55</v>
      </c>
      <c r="C505" s="69" t="s">
        <v>16</v>
      </c>
      <c r="D505" s="69">
        <v>1440</v>
      </c>
      <c r="E505" s="72">
        <v>43546</v>
      </c>
      <c r="F505" s="77">
        <v>500</v>
      </c>
      <c r="G505" s="72">
        <v>44046</v>
      </c>
      <c r="H505" s="69">
        <v>0</v>
      </c>
      <c r="I505" s="69"/>
      <c r="J505" s="58"/>
    </row>
    <row r="506" spans="1:12" x14ac:dyDescent="0.15">
      <c r="A506" s="475" t="s">
        <v>20</v>
      </c>
      <c r="B506" s="54" t="s">
        <v>55</v>
      </c>
      <c r="C506" s="69" t="s">
        <v>16</v>
      </c>
      <c r="D506" s="69">
        <v>1445</v>
      </c>
      <c r="E506" s="72">
        <v>43552</v>
      </c>
      <c r="F506" s="77">
        <v>500</v>
      </c>
      <c r="G506" s="72">
        <v>44052</v>
      </c>
      <c r="H506" s="69">
        <v>0</v>
      </c>
      <c r="I506" s="69"/>
      <c r="J506" s="58"/>
    </row>
    <row r="507" spans="1:12" x14ac:dyDescent="0.15">
      <c r="A507" s="475" t="s">
        <v>20</v>
      </c>
      <c r="B507" s="54" t="s">
        <v>55</v>
      </c>
      <c r="C507" s="69" t="s">
        <v>16</v>
      </c>
      <c r="D507" s="69">
        <v>1565</v>
      </c>
      <c r="E507" s="79">
        <v>43585</v>
      </c>
      <c r="F507" s="77">
        <v>125</v>
      </c>
      <c r="G507" s="72">
        <v>43710</v>
      </c>
      <c r="H507" s="69">
        <v>0</v>
      </c>
      <c r="I507" s="69"/>
      <c r="J507" s="58"/>
    </row>
    <row r="508" spans="1:12" x14ac:dyDescent="0.15">
      <c r="A508" s="475" t="s">
        <v>20</v>
      </c>
      <c r="B508" s="54" t="s">
        <v>55</v>
      </c>
      <c r="C508" s="69" t="s">
        <v>16</v>
      </c>
      <c r="D508" s="69">
        <v>1567</v>
      </c>
      <c r="E508" s="79">
        <v>43585</v>
      </c>
      <c r="F508" s="77">
        <v>125</v>
      </c>
      <c r="G508" s="72">
        <v>43710</v>
      </c>
      <c r="H508" s="69">
        <v>0</v>
      </c>
      <c r="I508" s="69"/>
      <c r="J508" s="58"/>
    </row>
    <row r="509" spans="1:12" x14ac:dyDescent="0.15">
      <c r="A509" s="475" t="s">
        <v>20</v>
      </c>
      <c r="B509" s="54" t="s">
        <v>55</v>
      </c>
      <c r="C509" s="69" t="s">
        <v>16</v>
      </c>
      <c r="D509" s="69">
        <v>1650</v>
      </c>
      <c r="E509" s="70">
        <v>43612</v>
      </c>
      <c r="F509" s="77">
        <v>500</v>
      </c>
      <c r="G509" s="72">
        <v>44112</v>
      </c>
      <c r="H509" s="69">
        <v>0</v>
      </c>
      <c r="I509" s="69"/>
      <c r="J509" s="58"/>
    </row>
    <row r="510" spans="1:12" x14ac:dyDescent="0.15">
      <c r="A510" s="475" t="s">
        <v>20</v>
      </c>
      <c r="B510" s="54" t="s">
        <v>55</v>
      </c>
      <c r="C510" s="69" t="s">
        <v>16</v>
      </c>
      <c r="D510" s="69">
        <v>1816</v>
      </c>
      <c r="E510" s="72">
        <v>43668</v>
      </c>
      <c r="F510" s="77">
        <v>66</v>
      </c>
      <c r="G510" s="78" t="s">
        <v>57</v>
      </c>
      <c r="H510" s="69">
        <v>0</v>
      </c>
      <c r="I510" s="69"/>
      <c r="J510" s="59"/>
    </row>
    <row r="511" spans="1:12" x14ac:dyDescent="0.15">
      <c r="A511" s="475" t="s">
        <v>20</v>
      </c>
      <c r="B511" s="54" t="s">
        <v>55</v>
      </c>
      <c r="C511" s="69" t="s">
        <v>16</v>
      </c>
      <c r="D511" s="69">
        <v>1817</v>
      </c>
      <c r="E511" s="72">
        <v>43668</v>
      </c>
      <c r="F511" s="77">
        <v>66</v>
      </c>
      <c r="G511" s="78" t="s">
        <v>57</v>
      </c>
      <c r="H511" s="69">
        <v>0</v>
      </c>
      <c r="I511" s="69"/>
      <c r="J511" s="59"/>
    </row>
    <row r="512" spans="1:12" x14ac:dyDescent="0.15">
      <c r="A512" s="475" t="s">
        <v>20</v>
      </c>
      <c r="B512" s="54" t="s">
        <v>55</v>
      </c>
      <c r="C512" s="69" t="s">
        <v>16</v>
      </c>
      <c r="D512" s="69">
        <v>1821</v>
      </c>
      <c r="E512" s="72">
        <v>43668</v>
      </c>
      <c r="F512" s="77">
        <v>300</v>
      </c>
      <c r="G512" s="78" t="s">
        <v>58</v>
      </c>
      <c r="H512" s="69">
        <v>0</v>
      </c>
      <c r="I512" s="69"/>
      <c r="J512" s="59"/>
      <c r="L512" s="58"/>
    </row>
    <row r="513" spans="1:10" x14ac:dyDescent="0.15">
      <c r="A513" s="475" t="s">
        <v>20</v>
      </c>
      <c r="B513" s="54" t="s">
        <v>55</v>
      </c>
      <c r="C513" s="69" t="s">
        <v>16</v>
      </c>
      <c r="D513" s="69">
        <v>1825</v>
      </c>
      <c r="E513" s="72">
        <v>43672</v>
      </c>
      <c r="F513" s="77">
        <v>110</v>
      </c>
      <c r="G513" s="72">
        <v>43782</v>
      </c>
      <c r="H513" s="69">
        <v>0</v>
      </c>
      <c r="I513" s="69"/>
      <c r="J513" s="59"/>
    </row>
    <row r="514" spans="1:10" x14ac:dyDescent="0.15">
      <c r="A514" s="475" t="s">
        <v>20</v>
      </c>
      <c r="B514" s="54" t="s">
        <v>55</v>
      </c>
      <c r="C514" s="69" t="s">
        <v>16</v>
      </c>
      <c r="D514" s="69">
        <v>1827</v>
      </c>
      <c r="E514" s="72">
        <v>43672</v>
      </c>
      <c r="F514" s="69">
        <v>119</v>
      </c>
      <c r="G514" s="72">
        <v>43791</v>
      </c>
      <c r="H514" s="69">
        <v>0</v>
      </c>
      <c r="I514" s="69"/>
      <c r="J514" s="59"/>
    </row>
    <row r="515" spans="1:10" x14ac:dyDescent="0.15">
      <c r="A515" s="475" t="s">
        <v>20</v>
      </c>
      <c r="B515" s="54" t="s">
        <v>55</v>
      </c>
      <c r="C515" s="69" t="s">
        <v>16</v>
      </c>
      <c r="D515" s="69">
        <v>1828</v>
      </c>
      <c r="E515" s="72">
        <v>43672</v>
      </c>
      <c r="F515" s="69">
        <v>119</v>
      </c>
      <c r="G515" s="72">
        <v>43791</v>
      </c>
      <c r="H515" s="69">
        <v>0</v>
      </c>
      <c r="I515" s="69"/>
      <c r="J515" s="59"/>
    </row>
    <row r="516" spans="1:10" x14ac:dyDescent="0.15">
      <c r="A516" s="475" t="s">
        <v>20</v>
      </c>
      <c r="B516" s="54" t="s">
        <v>55</v>
      </c>
      <c r="C516" s="69" t="s">
        <v>16</v>
      </c>
      <c r="D516" s="69">
        <v>1931</v>
      </c>
      <c r="E516" s="72">
        <v>43704</v>
      </c>
      <c r="F516" s="69">
        <v>84</v>
      </c>
      <c r="G516" s="72">
        <v>43788</v>
      </c>
      <c r="H516" s="69">
        <v>0</v>
      </c>
      <c r="I516" s="69"/>
      <c r="J516" s="59"/>
    </row>
    <row r="517" spans="1:10" x14ac:dyDescent="0.15">
      <c r="A517" s="475" t="s">
        <v>20</v>
      </c>
      <c r="B517" s="54" t="s">
        <v>55</v>
      </c>
      <c r="C517" s="69" t="s">
        <v>16</v>
      </c>
      <c r="D517" s="69">
        <v>1932</v>
      </c>
      <c r="E517" s="72">
        <v>43704</v>
      </c>
      <c r="F517" s="69">
        <v>84</v>
      </c>
      <c r="G517" s="72">
        <v>43788</v>
      </c>
      <c r="H517" s="69">
        <v>0</v>
      </c>
      <c r="I517" s="69"/>
      <c r="J517" s="59"/>
    </row>
    <row r="518" spans="1:10" x14ac:dyDescent="0.15">
      <c r="A518" s="475" t="s">
        <v>20</v>
      </c>
      <c r="B518" s="54" t="s">
        <v>55</v>
      </c>
      <c r="C518" s="69" t="s">
        <v>16</v>
      </c>
      <c r="D518" s="69">
        <v>2051</v>
      </c>
      <c r="E518" s="79">
        <v>43726</v>
      </c>
      <c r="F518" s="69">
        <v>61</v>
      </c>
      <c r="G518" s="72">
        <v>43787</v>
      </c>
      <c r="H518" s="69">
        <v>0</v>
      </c>
      <c r="I518" s="69"/>
      <c r="J518" s="59"/>
    </row>
    <row r="519" spans="1:10" x14ac:dyDescent="0.15">
      <c r="A519" s="475" t="s">
        <v>20</v>
      </c>
      <c r="B519" s="54" t="s">
        <v>55</v>
      </c>
      <c r="C519" s="69" t="s">
        <v>16</v>
      </c>
      <c r="D519" s="69">
        <v>2053</v>
      </c>
      <c r="E519" s="79">
        <v>43726</v>
      </c>
      <c r="F519" s="69">
        <v>61</v>
      </c>
      <c r="G519" s="72">
        <v>43787</v>
      </c>
      <c r="H519" s="69">
        <v>0</v>
      </c>
      <c r="I519" s="69"/>
      <c r="J519" s="59"/>
    </row>
    <row r="520" spans="1:10" x14ac:dyDescent="0.15">
      <c r="A520" s="475" t="s">
        <v>20</v>
      </c>
      <c r="B520" s="54" t="s">
        <v>55</v>
      </c>
      <c r="C520" s="69" t="s">
        <v>16</v>
      </c>
      <c r="D520" s="69">
        <v>2169</v>
      </c>
      <c r="E520" s="72">
        <v>43752</v>
      </c>
      <c r="F520" s="69">
        <v>54</v>
      </c>
      <c r="G520" s="72">
        <v>43806</v>
      </c>
      <c r="H520" s="69">
        <v>0</v>
      </c>
      <c r="I520" s="69"/>
      <c r="J520" s="59"/>
    </row>
    <row r="521" spans="1:10" x14ac:dyDescent="0.15">
      <c r="A521" s="475" t="s">
        <v>20</v>
      </c>
      <c r="B521" s="54" t="s">
        <v>55</v>
      </c>
      <c r="C521" s="69" t="s">
        <v>16</v>
      </c>
      <c r="D521" s="69">
        <v>2170</v>
      </c>
      <c r="E521" s="72">
        <v>43752</v>
      </c>
      <c r="F521" s="69">
        <v>54</v>
      </c>
      <c r="G521" s="72">
        <v>43806</v>
      </c>
      <c r="H521" s="69">
        <v>0</v>
      </c>
      <c r="I521" s="69"/>
      <c r="J521" s="59"/>
    </row>
    <row r="526" spans="1:10" x14ac:dyDescent="0.15">
      <c r="A526" s="476" t="s">
        <v>0</v>
      </c>
      <c r="B526" s="231" t="s">
        <v>1</v>
      </c>
      <c r="C526" s="231" t="s">
        <v>2</v>
      </c>
      <c r="D526" s="231" t="s">
        <v>3</v>
      </c>
      <c r="E526" s="232" t="s">
        <v>4</v>
      </c>
      <c r="F526" s="231" t="s">
        <v>53</v>
      </c>
      <c r="G526" s="230" t="s">
        <v>51</v>
      </c>
      <c r="H526" s="230" t="s">
        <v>54</v>
      </c>
    </row>
    <row r="527" spans="1:10" ht="16" x14ac:dyDescent="0.2">
      <c r="A527" s="477" t="s">
        <v>525</v>
      </c>
      <c r="B527" s="223" t="s">
        <v>55</v>
      </c>
      <c r="C527" s="223" t="s">
        <v>16</v>
      </c>
      <c r="D527" s="223">
        <v>6</v>
      </c>
      <c r="E527" s="224">
        <v>42996</v>
      </c>
      <c r="F527" s="223">
        <v>119</v>
      </c>
      <c r="G527" s="224">
        <f t="shared" ref="G527:G543" si="0">E527+F527</f>
        <v>43115</v>
      </c>
      <c r="H527" s="223">
        <v>0</v>
      </c>
    </row>
    <row r="528" spans="1:10" ht="16" x14ac:dyDescent="0.2">
      <c r="A528" s="477" t="s">
        <v>525</v>
      </c>
      <c r="B528" s="223" t="s">
        <v>55</v>
      </c>
      <c r="C528" s="223" t="s">
        <v>16</v>
      </c>
      <c r="D528" s="223">
        <v>7</v>
      </c>
      <c r="E528" s="226">
        <v>42996</v>
      </c>
      <c r="F528" s="223">
        <v>112</v>
      </c>
      <c r="G528" s="224">
        <f t="shared" si="0"/>
        <v>43108</v>
      </c>
      <c r="H528" s="223">
        <v>0</v>
      </c>
    </row>
    <row r="529" spans="1:8" ht="16" x14ac:dyDescent="0.2">
      <c r="A529" s="477" t="s">
        <v>525</v>
      </c>
      <c r="B529" s="223" t="s">
        <v>55</v>
      </c>
      <c r="C529" s="223" t="s">
        <v>16</v>
      </c>
      <c r="D529" s="223">
        <v>13</v>
      </c>
      <c r="E529" s="226">
        <v>43000</v>
      </c>
      <c r="F529" s="223">
        <v>137</v>
      </c>
      <c r="G529" s="224">
        <f t="shared" si="0"/>
        <v>43137</v>
      </c>
      <c r="H529" s="223">
        <v>0</v>
      </c>
    </row>
    <row r="530" spans="1:8" ht="16" x14ac:dyDescent="0.2">
      <c r="A530" s="477" t="s">
        <v>525</v>
      </c>
      <c r="B530" s="223" t="s">
        <v>55</v>
      </c>
      <c r="C530" s="223" t="s">
        <v>16</v>
      </c>
      <c r="D530" s="223">
        <v>2442</v>
      </c>
      <c r="E530" s="226">
        <v>43808</v>
      </c>
      <c r="F530" s="223">
        <v>191</v>
      </c>
      <c r="G530" s="224">
        <f t="shared" si="0"/>
        <v>43999</v>
      </c>
      <c r="H530" s="223">
        <v>0</v>
      </c>
    </row>
    <row r="531" spans="1:8" ht="16" x14ac:dyDescent="0.2">
      <c r="A531" s="477" t="s">
        <v>525</v>
      </c>
      <c r="B531" s="223" t="s">
        <v>55</v>
      </c>
      <c r="C531" s="223" t="s">
        <v>16</v>
      </c>
      <c r="D531" s="223">
        <v>2443</v>
      </c>
      <c r="E531" s="226">
        <v>43808</v>
      </c>
      <c r="F531" s="223">
        <v>191</v>
      </c>
      <c r="G531" s="224">
        <f t="shared" si="0"/>
        <v>43999</v>
      </c>
      <c r="H531" s="223">
        <v>0</v>
      </c>
    </row>
    <row r="532" spans="1:8" ht="16" x14ac:dyDescent="0.2">
      <c r="A532" s="477" t="s">
        <v>525</v>
      </c>
      <c r="B532" s="223" t="s">
        <v>55</v>
      </c>
      <c r="C532" s="223" t="s">
        <v>16</v>
      </c>
      <c r="D532" s="223">
        <v>2444</v>
      </c>
      <c r="E532" s="226">
        <v>43808</v>
      </c>
      <c r="F532" s="223">
        <v>191</v>
      </c>
      <c r="G532" s="224">
        <f t="shared" si="0"/>
        <v>43999</v>
      </c>
      <c r="H532" s="223">
        <v>0</v>
      </c>
    </row>
    <row r="533" spans="1:8" ht="16" x14ac:dyDescent="0.2">
      <c r="A533" s="477" t="s">
        <v>525</v>
      </c>
      <c r="B533" s="223" t="s">
        <v>55</v>
      </c>
      <c r="C533" s="223" t="s">
        <v>16</v>
      </c>
      <c r="D533" s="223">
        <v>2445</v>
      </c>
      <c r="E533" s="226">
        <v>43808</v>
      </c>
      <c r="F533" s="223">
        <v>191</v>
      </c>
      <c r="G533" s="224">
        <f t="shared" si="0"/>
        <v>43999</v>
      </c>
      <c r="H533" s="223">
        <v>0</v>
      </c>
    </row>
    <row r="534" spans="1:8" ht="16" x14ac:dyDescent="0.2">
      <c r="A534" s="477" t="s">
        <v>525</v>
      </c>
      <c r="B534" s="223" t="s">
        <v>55</v>
      </c>
      <c r="C534" s="223" t="s">
        <v>16</v>
      </c>
      <c r="D534" s="223">
        <v>2446</v>
      </c>
      <c r="E534" s="226">
        <v>43808</v>
      </c>
      <c r="F534" s="223">
        <v>191</v>
      </c>
      <c r="G534" s="224">
        <f t="shared" si="0"/>
        <v>43999</v>
      </c>
      <c r="H534" s="223">
        <v>0</v>
      </c>
    </row>
    <row r="535" spans="1:8" ht="16" x14ac:dyDescent="0.2">
      <c r="A535" s="477" t="s">
        <v>525</v>
      </c>
      <c r="B535" s="223" t="s">
        <v>55</v>
      </c>
      <c r="C535" s="223" t="s">
        <v>16</v>
      </c>
      <c r="D535" s="223">
        <v>2465</v>
      </c>
      <c r="E535" s="226">
        <v>43808</v>
      </c>
      <c r="F535" s="223">
        <v>191</v>
      </c>
      <c r="G535" s="224">
        <f t="shared" si="0"/>
        <v>43999</v>
      </c>
      <c r="H535" s="223">
        <v>0</v>
      </c>
    </row>
    <row r="536" spans="1:8" ht="16" x14ac:dyDescent="0.2">
      <c r="A536" s="477" t="s">
        <v>525</v>
      </c>
      <c r="B536" s="223" t="s">
        <v>55</v>
      </c>
      <c r="C536" s="223" t="s">
        <v>16</v>
      </c>
      <c r="D536" s="223">
        <v>2467</v>
      </c>
      <c r="E536" s="226">
        <v>43808</v>
      </c>
      <c r="F536" s="223">
        <v>191</v>
      </c>
      <c r="G536" s="224">
        <f t="shared" si="0"/>
        <v>43999</v>
      </c>
      <c r="H536" s="223">
        <v>0</v>
      </c>
    </row>
    <row r="537" spans="1:8" ht="16" x14ac:dyDescent="0.2">
      <c r="A537" s="477" t="s">
        <v>525</v>
      </c>
      <c r="B537" s="223" t="s">
        <v>55</v>
      </c>
      <c r="C537" s="223" t="s">
        <v>16</v>
      </c>
      <c r="D537" s="223">
        <v>2557</v>
      </c>
      <c r="E537" s="224">
        <v>43833</v>
      </c>
      <c r="F537" s="223">
        <v>70</v>
      </c>
      <c r="G537" s="224">
        <f t="shared" si="0"/>
        <v>43903</v>
      </c>
      <c r="H537" s="223">
        <v>1</v>
      </c>
    </row>
    <row r="538" spans="1:8" ht="16" x14ac:dyDescent="0.2">
      <c r="A538" s="477" t="s">
        <v>525</v>
      </c>
      <c r="B538" s="223" t="s">
        <v>55</v>
      </c>
      <c r="C538" s="223" t="s">
        <v>16</v>
      </c>
      <c r="D538" s="223">
        <v>2566</v>
      </c>
      <c r="E538" s="228">
        <v>43833</v>
      </c>
      <c r="F538" s="223">
        <v>180</v>
      </c>
      <c r="G538" s="224">
        <f t="shared" si="0"/>
        <v>44013</v>
      </c>
      <c r="H538" s="223">
        <v>0</v>
      </c>
    </row>
    <row r="539" spans="1:8" ht="16" x14ac:dyDescent="0.2">
      <c r="A539" s="477" t="s">
        <v>525</v>
      </c>
      <c r="B539" s="223" t="s">
        <v>55</v>
      </c>
      <c r="C539" s="223" t="s">
        <v>16</v>
      </c>
      <c r="D539" s="223">
        <v>2568</v>
      </c>
      <c r="E539" s="228">
        <v>43833</v>
      </c>
      <c r="F539" s="223">
        <v>180</v>
      </c>
      <c r="G539" s="224">
        <f t="shared" si="0"/>
        <v>44013</v>
      </c>
      <c r="H539" s="223">
        <v>0</v>
      </c>
    </row>
    <row r="540" spans="1:8" ht="16" x14ac:dyDescent="0.2">
      <c r="A540" s="477" t="s">
        <v>525</v>
      </c>
      <c r="B540" s="223" t="s">
        <v>55</v>
      </c>
      <c r="C540" s="223" t="s">
        <v>16</v>
      </c>
      <c r="D540" s="223">
        <v>2580</v>
      </c>
      <c r="E540" s="228">
        <v>43834</v>
      </c>
      <c r="F540" s="223">
        <v>180</v>
      </c>
      <c r="G540" s="224">
        <f t="shared" si="0"/>
        <v>44014</v>
      </c>
      <c r="H540" s="223">
        <v>0</v>
      </c>
    </row>
    <row r="541" spans="1:8" ht="16" x14ac:dyDescent="0.2">
      <c r="A541" s="477" t="s">
        <v>525</v>
      </c>
      <c r="B541" s="223" t="s">
        <v>55</v>
      </c>
      <c r="C541" s="223" t="s">
        <v>16</v>
      </c>
      <c r="D541" s="223">
        <v>2584</v>
      </c>
      <c r="E541" s="228">
        <v>43834</v>
      </c>
      <c r="F541" s="223">
        <v>180</v>
      </c>
      <c r="G541" s="224">
        <f t="shared" si="0"/>
        <v>44014</v>
      </c>
      <c r="H541" s="223">
        <v>0</v>
      </c>
    </row>
    <row r="542" spans="1:8" ht="16" x14ac:dyDescent="0.2">
      <c r="A542" s="477" t="s">
        <v>525</v>
      </c>
      <c r="B542" s="223" t="s">
        <v>55</v>
      </c>
      <c r="C542" s="223" t="s">
        <v>16</v>
      </c>
      <c r="D542" s="223">
        <v>2779</v>
      </c>
      <c r="E542" s="224">
        <v>43871</v>
      </c>
      <c r="F542" s="223">
        <v>136</v>
      </c>
      <c r="G542" s="224">
        <f t="shared" si="0"/>
        <v>44007</v>
      </c>
      <c r="H542" s="223">
        <v>0</v>
      </c>
    </row>
    <row r="543" spans="1:8" ht="16" x14ac:dyDescent="0.2">
      <c r="A543" s="477" t="s">
        <v>525</v>
      </c>
      <c r="B543" s="223" t="s">
        <v>55</v>
      </c>
      <c r="C543" s="223" t="s">
        <v>16</v>
      </c>
      <c r="D543" s="223">
        <v>2781</v>
      </c>
      <c r="E543" s="224">
        <v>43871</v>
      </c>
      <c r="F543" s="223">
        <v>136</v>
      </c>
      <c r="G543" s="224">
        <f t="shared" si="0"/>
        <v>44007</v>
      </c>
      <c r="H543" s="223">
        <v>0</v>
      </c>
    </row>
    <row r="544" spans="1:8" ht="16" x14ac:dyDescent="0.2">
      <c r="A544" s="477"/>
      <c r="B544" s="223"/>
      <c r="C544" s="223"/>
      <c r="D544" s="223"/>
      <c r="E544" s="224"/>
      <c r="F544" s="223"/>
      <c r="G544" s="224"/>
      <c r="H544" s="223"/>
    </row>
    <row r="545" spans="1:8" ht="16" x14ac:dyDescent="0.2">
      <c r="A545" s="477"/>
      <c r="B545" s="223"/>
      <c r="C545" s="223"/>
      <c r="D545" s="223"/>
      <c r="E545" s="223"/>
      <c r="F545" s="223"/>
      <c r="G545" s="223"/>
      <c r="H545" s="223"/>
    </row>
    <row r="546" spans="1:8" ht="16" x14ac:dyDescent="0.2">
      <c r="A546" s="477" t="s">
        <v>524</v>
      </c>
      <c r="B546" s="223" t="s">
        <v>55</v>
      </c>
      <c r="C546" s="223" t="s">
        <v>16</v>
      </c>
      <c r="D546" s="223">
        <v>40</v>
      </c>
      <c r="E546" s="224">
        <v>43067</v>
      </c>
      <c r="F546" s="223">
        <v>115</v>
      </c>
      <c r="G546" s="224">
        <v>43182</v>
      </c>
      <c r="H546" s="223">
        <v>0</v>
      </c>
    </row>
    <row r="547" spans="1:8" ht="16" x14ac:dyDescent="0.2">
      <c r="A547" s="477" t="s">
        <v>524</v>
      </c>
      <c r="B547" s="223" t="s">
        <v>55</v>
      </c>
      <c r="C547" s="223" t="s">
        <v>16</v>
      </c>
      <c r="D547" s="223">
        <v>41</v>
      </c>
      <c r="E547" s="224">
        <v>43067</v>
      </c>
      <c r="F547" s="223">
        <v>95</v>
      </c>
      <c r="G547" s="224">
        <v>43162</v>
      </c>
      <c r="H547" s="223">
        <v>0</v>
      </c>
    </row>
    <row r="548" spans="1:8" ht="16" x14ac:dyDescent="0.2">
      <c r="A548" s="477" t="s">
        <v>524</v>
      </c>
      <c r="B548" s="223" t="s">
        <v>55</v>
      </c>
      <c r="C548" s="223" t="s">
        <v>16</v>
      </c>
      <c r="D548" s="223">
        <v>42</v>
      </c>
      <c r="E548" s="224">
        <v>43067</v>
      </c>
      <c r="F548" s="223">
        <v>115</v>
      </c>
      <c r="G548" s="224">
        <v>43182</v>
      </c>
      <c r="H548" s="223">
        <v>0</v>
      </c>
    </row>
    <row r="549" spans="1:8" ht="16" x14ac:dyDescent="0.2">
      <c r="A549" s="477" t="s">
        <v>524</v>
      </c>
      <c r="B549" s="223" t="s">
        <v>55</v>
      </c>
      <c r="C549" s="223" t="s">
        <v>16</v>
      </c>
      <c r="D549" s="223">
        <v>77</v>
      </c>
      <c r="E549" s="224">
        <v>43082</v>
      </c>
      <c r="F549" s="223">
        <v>100</v>
      </c>
      <c r="G549" s="224">
        <v>43182</v>
      </c>
      <c r="H549" s="223">
        <v>0</v>
      </c>
    </row>
    <row r="550" spans="1:8" ht="16" x14ac:dyDescent="0.2">
      <c r="A550" s="477" t="s">
        <v>524</v>
      </c>
      <c r="B550" s="223" t="s">
        <v>55</v>
      </c>
      <c r="C550" s="223" t="s">
        <v>16</v>
      </c>
      <c r="D550" s="223">
        <v>80</v>
      </c>
      <c r="E550" s="224">
        <v>43082</v>
      </c>
      <c r="F550" s="223">
        <v>100</v>
      </c>
      <c r="G550" s="224">
        <v>43182</v>
      </c>
      <c r="H550" s="223">
        <v>0</v>
      </c>
    </row>
    <row r="551" spans="1:8" ht="16" x14ac:dyDescent="0.2">
      <c r="A551" s="477" t="s">
        <v>524</v>
      </c>
      <c r="B551" s="223" t="s">
        <v>55</v>
      </c>
      <c r="C551" s="223" t="s">
        <v>16</v>
      </c>
      <c r="D551" s="223">
        <v>95</v>
      </c>
      <c r="E551" s="224">
        <v>43082</v>
      </c>
      <c r="F551" s="223">
        <v>110</v>
      </c>
      <c r="G551" s="224">
        <v>43192</v>
      </c>
      <c r="H551" s="223">
        <v>0</v>
      </c>
    </row>
    <row r="552" spans="1:8" ht="16" x14ac:dyDescent="0.2">
      <c r="A552" s="477" t="s">
        <v>524</v>
      </c>
      <c r="B552" s="223" t="s">
        <v>55</v>
      </c>
      <c r="C552" s="223" t="s">
        <v>16</v>
      </c>
      <c r="D552" s="223">
        <v>96</v>
      </c>
      <c r="E552" s="224">
        <v>43082</v>
      </c>
      <c r="F552" s="223">
        <v>354</v>
      </c>
      <c r="G552" s="224">
        <v>43436</v>
      </c>
      <c r="H552" s="223">
        <v>0</v>
      </c>
    </row>
    <row r="553" spans="1:8" ht="16" x14ac:dyDescent="0.2">
      <c r="A553" s="477" t="s">
        <v>524</v>
      </c>
      <c r="B553" s="223" t="s">
        <v>55</v>
      </c>
      <c r="C553" s="223" t="s">
        <v>16</v>
      </c>
      <c r="D553" s="223">
        <v>98</v>
      </c>
      <c r="E553" s="224">
        <v>43082</v>
      </c>
      <c r="F553" s="223">
        <v>200</v>
      </c>
      <c r="G553" s="224">
        <v>43282</v>
      </c>
      <c r="H553" s="223">
        <v>0</v>
      </c>
    </row>
    <row r="554" spans="1:8" ht="16" x14ac:dyDescent="0.2">
      <c r="A554" s="477" t="s">
        <v>524</v>
      </c>
      <c r="B554" s="223" t="s">
        <v>55</v>
      </c>
      <c r="C554" s="223" t="s">
        <v>16</v>
      </c>
      <c r="D554" s="223">
        <v>99</v>
      </c>
      <c r="E554" s="224">
        <v>43082</v>
      </c>
      <c r="F554" s="223">
        <v>200</v>
      </c>
      <c r="G554" s="224">
        <v>43282</v>
      </c>
      <c r="H554" s="223">
        <v>0</v>
      </c>
    </row>
    <row r="555" spans="1:8" ht="16" x14ac:dyDescent="0.2">
      <c r="A555" s="477" t="s">
        <v>524</v>
      </c>
      <c r="B555" s="223" t="s">
        <v>55</v>
      </c>
      <c r="C555" s="223" t="s">
        <v>16</v>
      </c>
      <c r="D555" s="223">
        <v>103</v>
      </c>
      <c r="E555" s="228">
        <v>43084</v>
      </c>
      <c r="F555" s="223">
        <v>200</v>
      </c>
      <c r="G555" s="224">
        <v>43284</v>
      </c>
      <c r="H555" s="223">
        <v>0</v>
      </c>
    </row>
    <row r="556" spans="1:8" ht="16" x14ac:dyDescent="0.2">
      <c r="A556" s="477" t="s">
        <v>524</v>
      </c>
      <c r="B556" s="223" t="s">
        <v>55</v>
      </c>
      <c r="C556" s="223" t="s">
        <v>16</v>
      </c>
      <c r="D556" s="223">
        <v>105</v>
      </c>
      <c r="E556" s="228">
        <v>43084</v>
      </c>
      <c r="F556" s="223">
        <v>200</v>
      </c>
      <c r="G556" s="224">
        <v>43284</v>
      </c>
      <c r="H556" s="223">
        <v>0</v>
      </c>
    </row>
    <row r="557" spans="1:8" ht="16" x14ac:dyDescent="0.2">
      <c r="A557" s="477" t="s">
        <v>524</v>
      </c>
      <c r="B557" s="223" t="s">
        <v>55</v>
      </c>
      <c r="C557" s="223" t="s">
        <v>16</v>
      </c>
      <c r="D557" s="223">
        <v>116</v>
      </c>
      <c r="E557" s="228">
        <v>43084</v>
      </c>
      <c r="F557" s="223">
        <v>610</v>
      </c>
      <c r="G557" s="224">
        <v>43694</v>
      </c>
      <c r="H557" s="223">
        <v>0</v>
      </c>
    </row>
    <row r="558" spans="1:8" ht="16" x14ac:dyDescent="0.2">
      <c r="A558" s="477" t="s">
        <v>524</v>
      </c>
      <c r="B558" s="223" t="s">
        <v>55</v>
      </c>
      <c r="C558" s="223" t="s">
        <v>16</v>
      </c>
      <c r="D558" s="223">
        <v>118</v>
      </c>
      <c r="E558" s="228">
        <v>43084</v>
      </c>
      <c r="F558" s="223">
        <v>44</v>
      </c>
      <c r="G558" s="224">
        <v>43128</v>
      </c>
      <c r="H558" s="223">
        <v>1</v>
      </c>
    </row>
    <row r="559" spans="1:8" ht="16" x14ac:dyDescent="0.2">
      <c r="A559" s="477" t="s">
        <v>524</v>
      </c>
      <c r="B559" s="223" t="s">
        <v>55</v>
      </c>
      <c r="C559" s="223" t="s">
        <v>16</v>
      </c>
      <c r="D559" s="223">
        <v>121</v>
      </c>
      <c r="E559" s="228">
        <v>43087</v>
      </c>
      <c r="F559" s="223">
        <v>200</v>
      </c>
      <c r="G559" s="224">
        <v>43287</v>
      </c>
      <c r="H559" s="223">
        <v>0</v>
      </c>
    </row>
    <row r="560" spans="1:8" ht="16" x14ac:dyDescent="0.2">
      <c r="A560" s="477" t="s">
        <v>524</v>
      </c>
      <c r="B560" s="223" t="s">
        <v>55</v>
      </c>
      <c r="C560" s="223" t="s">
        <v>16</v>
      </c>
      <c r="D560" s="223">
        <v>132</v>
      </c>
      <c r="E560" s="224">
        <v>43100</v>
      </c>
      <c r="F560" s="223">
        <v>88</v>
      </c>
      <c r="G560" s="224">
        <v>43188</v>
      </c>
      <c r="H560" s="223">
        <v>0</v>
      </c>
    </row>
    <row r="561" spans="1:8" ht="16" x14ac:dyDescent="0.2">
      <c r="A561" s="477" t="s">
        <v>524</v>
      </c>
      <c r="B561" s="223" t="s">
        <v>55</v>
      </c>
      <c r="C561" s="223" t="s">
        <v>16</v>
      </c>
      <c r="D561" s="223">
        <v>135</v>
      </c>
      <c r="E561" s="224">
        <v>43100</v>
      </c>
      <c r="F561" s="223">
        <v>200</v>
      </c>
      <c r="G561" s="224">
        <v>43300</v>
      </c>
      <c r="H561" s="223">
        <v>0</v>
      </c>
    </row>
    <row r="562" spans="1:8" ht="16" x14ac:dyDescent="0.2">
      <c r="A562" s="477" t="s">
        <v>524</v>
      </c>
      <c r="B562" s="223" t="s">
        <v>55</v>
      </c>
      <c r="C562" s="223" t="s">
        <v>16</v>
      </c>
      <c r="D562" s="223">
        <v>144</v>
      </c>
      <c r="E562" s="224">
        <v>43115</v>
      </c>
      <c r="F562" s="223">
        <v>92</v>
      </c>
      <c r="G562" s="224">
        <v>43207</v>
      </c>
      <c r="H562" s="223">
        <v>0</v>
      </c>
    </row>
    <row r="563" spans="1:8" ht="16" x14ac:dyDescent="0.2">
      <c r="A563" s="477" t="s">
        <v>524</v>
      </c>
      <c r="B563" s="223" t="s">
        <v>55</v>
      </c>
      <c r="C563" s="223" t="s">
        <v>16</v>
      </c>
      <c r="D563" s="223">
        <v>145</v>
      </c>
      <c r="E563" s="224">
        <v>43115</v>
      </c>
      <c r="F563" s="223">
        <v>92</v>
      </c>
      <c r="G563" s="224">
        <v>43207</v>
      </c>
      <c r="H563" s="223">
        <v>0</v>
      </c>
    </row>
    <row r="564" spans="1:8" ht="16" x14ac:dyDescent="0.2">
      <c r="A564" s="477" t="s">
        <v>524</v>
      </c>
      <c r="B564" s="223" t="s">
        <v>55</v>
      </c>
      <c r="C564" s="223" t="s">
        <v>16</v>
      </c>
      <c r="D564" s="223">
        <v>146</v>
      </c>
      <c r="E564" s="224">
        <v>43115</v>
      </c>
      <c r="F564" s="223">
        <v>92</v>
      </c>
      <c r="G564" s="224">
        <v>43207</v>
      </c>
      <c r="H564" s="223">
        <v>0</v>
      </c>
    </row>
    <row r="565" spans="1:8" ht="16" x14ac:dyDescent="0.2">
      <c r="A565" s="477" t="s">
        <v>524</v>
      </c>
      <c r="B565" s="223" t="s">
        <v>55</v>
      </c>
      <c r="C565" s="223" t="s">
        <v>16</v>
      </c>
      <c r="D565" s="223">
        <v>164</v>
      </c>
      <c r="E565" s="224">
        <v>43114</v>
      </c>
      <c r="F565" s="223">
        <v>200</v>
      </c>
      <c r="G565" s="224">
        <v>43314</v>
      </c>
      <c r="H565" s="223">
        <v>0</v>
      </c>
    </row>
    <row r="566" spans="1:8" ht="16" x14ac:dyDescent="0.2">
      <c r="A566" s="477" t="s">
        <v>524</v>
      </c>
      <c r="B566" s="223" t="s">
        <v>55</v>
      </c>
      <c r="C566" s="223" t="s">
        <v>16</v>
      </c>
      <c r="D566" s="223">
        <v>166</v>
      </c>
      <c r="E566" s="224">
        <v>43114</v>
      </c>
      <c r="F566" s="223">
        <v>200</v>
      </c>
      <c r="G566" s="224">
        <v>43314</v>
      </c>
      <c r="H566" s="223">
        <v>0</v>
      </c>
    </row>
    <row r="567" spans="1:8" ht="16" x14ac:dyDescent="0.2">
      <c r="A567" s="477" t="s">
        <v>524</v>
      </c>
      <c r="B567" s="223" t="s">
        <v>55</v>
      </c>
      <c r="C567" s="223" t="s">
        <v>16</v>
      </c>
      <c r="D567" s="223">
        <v>173</v>
      </c>
      <c r="E567" s="228">
        <v>43120</v>
      </c>
      <c r="F567" s="223">
        <v>200</v>
      </c>
      <c r="G567" s="224">
        <v>43320</v>
      </c>
      <c r="H567" s="223">
        <v>0</v>
      </c>
    </row>
    <row r="568" spans="1:8" ht="16" x14ac:dyDescent="0.2">
      <c r="A568" s="477" t="s">
        <v>524</v>
      </c>
      <c r="B568" s="223" t="s">
        <v>55</v>
      </c>
      <c r="C568" s="223" t="s">
        <v>16</v>
      </c>
      <c r="D568" s="223">
        <v>174</v>
      </c>
      <c r="E568" s="228">
        <v>43120</v>
      </c>
      <c r="F568" s="223">
        <v>200</v>
      </c>
      <c r="G568" s="224">
        <v>43320</v>
      </c>
      <c r="H568" s="223">
        <v>0</v>
      </c>
    </row>
    <row r="569" spans="1:8" ht="16" x14ac:dyDescent="0.2">
      <c r="A569" s="477" t="s">
        <v>524</v>
      </c>
      <c r="B569" s="223" t="s">
        <v>55</v>
      </c>
      <c r="C569" s="223" t="s">
        <v>16</v>
      </c>
      <c r="D569" s="223">
        <v>175</v>
      </c>
      <c r="E569" s="228">
        <v>43120</v>
      </c>
      <c r="F569" s="223">
        <v>200</v>
      </c>
      <c r="G569" s="224">
        <v>43320</v>
      </c>
      <c r="H569" s="223">
        <v>0</v>
      </c>
    </row>
    <row r="570" spans="1:8" ht="16" x14ac:dyDescent="0.2">
      <c r="A570" s="477" t="s">
        <v>524</v>
      </c>
      <c r="B570" s="223" t="s">
        <v>55</v>
      </c>
      <c r="C570" s="223" t="s">
        <v>16</v>
      </c>
      <c r="D570" s="223">
        <v>234</v>
      </c>
      <c r="E570" s="224">
        <v>43135</v>
      </c>
      <c r="F570" s="223">
        <v>93</v>
      </c>
      <c r="G570" s="224">
        <v>43228</v>
      </c>
      <c r="H570" s="223">
        <v>0</v>
      </c>
    </row>
    <row r="571" spans="1:8" ht="16" x14ac:dyDescent="0.2">
      <c r="A571" s="477" t="s">
        <v>524</v>
      </c>
      <c r="B571" s="223" t="s">
        <v>55</v>
      </c>
      <c r="C571" s="223" t="s">
        <v>16</v>
      </c>
      <c r="D571" s="223">
        <v>237</v>
      </c>
      <c r="E571" s="224">
        <v>43135</v>
      </c>
      <c r="F571" s="223">
        <v>93</v>
      </c>
      <c r="G571" s="224">
        <v>43228</v>
      </c>
      <c r="H571" s="223">
        <v>0</v>
      </c>
    </row>
    <row r="572" spans="1:8" ht="16" x14ac:dyDescent="0.2">
      <c r="A572" s="477" t="s">
        <v>524</v>
      </c>
      <c r="B572" s="223" t="s">
        <v>55</v>
      </c>
      <c r="C572" s="223" t="s">
        <v>16</v>
      </c>
      <c r="D572" s="223">
        <v>248</v>
      </c>
      <c r="E572" s="228">
        <v>43149</v>
      </c>
      <c r="F572" s="223">
        <v>200</v>
      </c>
      <c r="G572" s="224">
        <v>43349</v>
      </c>
      <c r="H572" s="223">
        <v>0</v>
      </c>
    </row>
    <row r="573" spans="1:8" ht="16" x14ac:dyDescent="0.2">
      <c r="A573" s="477" t="s">
        <v>524</v>
      </c>
      <c r="B573" s="223" t="s">
        <v>55</v>
      </c>
      <c r="C573" s="223" t="s">
        <v>16</v>
      </c>
      <c r="D573" s="223">
        <v>249</v>
      </c>
      <c r="E573" s="228">
        <v>43149</v>
      </c>
      <c r="F573" s="223">
        <v>200</v>
      </c>
      <c r="G573" s="224">
        <v>43349</v>
      </c>
      <c r="H573" s="223">
        <v>0</v>
      </c>
    </row>
    <row r="574" spans="1:8" ht="16" x14ac:dyDescent="0.2">
      <c r="A574" s="477" t="s">
        <v>524</v>
      </c>
      <c r="B574" s="223" t="s">
        <v>55</v>
      </c>
      <c r="C574" s="223" t="s">
        <v>16</v>
      </c>
      <c r="D574" s="223">
        <v>270</v>
      </c>
      <c r="E574" s="224">
        <v>43157</v>
      </c>
      <c r="F574" s="223">
        <v>200</v>
      </c>
      <c r="G574" s="224">
        <v>43357</v>
      </c>
      <c r="H574" s="223">
        <v>0</v>
      </c>
    </row>
    <row r="575" spans="1:8" ht="16" x14ac:dyDescent="0.2">
      <c r="A575" s="477" t="s">
        <v>524</v>
      </c>
      <c r="B575" s="223" t="s">
        <v>55</v>
      </c>
      <c r="C575" s="223" t="s">
        <v>16</v>
      </c>
      <c r="D575" s="223">
        <v>271</v>
      </c>
      <c r="E575" s="224">
        <v>43157</v>
      </c>
      <c r="F575" s="223">
        <v>200</v>
      </c>
      <c r="G575" s="224">
        <v>43357</v>
      </c>
      <c r="H575" s="223">
        <v>0</v>
      </c>
    </row>
    <row r="576" spans="1:8" ht="16" x14ac:dyDescent="0.2">
      <c r="A576" s="477" t="s">
        <v>524</v>
      </c>
      <c r="B576" s="223" t="s">
        <v>55</v>
      </c>
      <c r="C576" s="223" t="s">
        <v>16</v>
      </c>
      <c r="D576" s="223">
        <v>274</v>
      </c>
      <c r="E576" s="224">
        <v>43157</v>
      </c>
      <c r="F576" s="223">
        <v>200</v>
      </c>
      <c r="G576" s="224">
        <v>43357</v>
      </c>
      <c r="H576" s="223">
        <v>0</v>
      </c>
    </row>
    <row r="577" spans="1:8" ht="16" x14ac:dyDescent="0.2">
      <c r="A577" s="477"/>
      <c r="B577" s="223"/>
      <c r="C577" s="223"/>
      <c r="D577" s="223"/>
      <c r="E577" s="223"/>
      <c r="F577" s="223"/>
      <c r="G577" s="223"/>
      <c r="H577" s="223"/>
    </row>
    <row r="578" spans="1:8" ht="16" x14ac:dyDescent="0.2">
      <c r="A578" s="477"/>
      <c r="B578" s="223"/>
      <c r="C578" s="223"/>
      <c r="D578" s="223"/>
      <c r="E578" s="223"/>
      <c r="F578" s="223"/>
      <c r="G578" s="223"/>
      <c r="H578" s="223"/>
    </row>
    <row r="579" spans="1:8" ht="16" x14ac:dyDescent="0.2">
      <c r="A579" s="477" t="s">
        <v>525</v>
      </c>
      <c r="B579" s="223" t="s">
        <v>55</v>
      </c>
      <c r="C579" s="223" t="s">
        <v>17</v>
      </c>
      <c r="D579" s="223">
        <v>14</v>
      </c>
      <c r="E579" s="226">
        <v>43000</v>
      </c>
      <c r="F579" s="223">
        <v>196</v>
      </c>
      <c r="G579" s="224">
        <v>43196</v>
      </c>
      <c r="H579" s="223">
        <v>0</v>
      </c>
    </row>
    <row r="580" spans="1:8" ht="16" x14ac:dyDescent="0.2">
      <c r="A580" s="477" t="s">
        <v>525</v>
      </c>
      <c r="B580" s="223" t="s">
        <v>55</v>
      </c>
      <c r="C580" s="223" t="s">
        <v>17</v>
      </c>
      <c r="D580" s="223">
        <v>2447</v>
      </c>
      <c r="E580" s="228">
        <v>43808</v>
      </c>
      <c r="F580" s="223">
        <v>44</v>
      </c>
      <c r="G580" s="224">
        <v>43852</v>
      </c>
      <c r="H580" s="223">
        <v>0</v>
      </c>
    </row>
    <row r="581" spans="1:8" ht="16" x14ac:dyDescent="0.2">
      <c r="A581" s="477" t="s">
        <v>525</v>
      </c>
      <c r="B581" s="223" t="s">
        <v>55</v>
      </c>
      <c r="C581" s="223" t="s">
        <v>17</v>
      </c>
      <c r="D581" s="223">
        <v>2448</v>
      </c>
      <c r="E581" s="228">
        <v>43808</v>
      </c>
      <c r="F581" s="223">
        <v>191</v>
      </c>
      <c r="G581" s="224">
        <v>43999</v>
      </c>
      <c r="H581" s="223">
        <v>0</v>
      </c>
    </row>
    <row r="582" spans="1:8" ht="16" x14ac:dyDescent="0.2">
      <c r="A582" s="477" t="s">
        <v>525</v>
      </c>
      <c r="B582" s="223" t="s">
        <v>55</v>
      </c>
      <c r="C582" s="223" t="s">
        <v>17</v>
      </c>
      <c r="D582" s="223">
        <v>2449</v>
      </c>
      <c r="E582" s="228">
        <v>43808</v>
      </c>
      <c r="F582" s="223">
        <v>109</v>
      </c>
      <c r="G582" s="224">
        <v>43917</v>
      </c>
      <c r="H582" s="223">
        <v>0</v>
      </c>
    </row>
    <row r="583" spans="1:8" ht="16" x14ac:dyDescent="0.2">
      <c r="A583" s="477" t="s">
        <v>525</v>
      </c>
      <c r="B583" s="223" t="s">
        <v>55</v>
      </c>
      <c r="C583" s="223" t="s">
        <v>17</v>
      </c>
      <c r="D583" s="223">
        <v>2451</v>
      </c>
      <c r="E583" s="228">
        <v>43808</v>
      </c>
      <c r="F583" s="223">
        <v>131</v>
      </c>
      <c r="G583" s="224">
        <v>43939</v>
      </c>
      <c r="H583" s="223">
        <v>1</v>
      </c>
    </row>
    <row r="584" spans="1:8" ht="16" x14ac:dyDescent="0.2">
      <c r="A584" s="477" t="s">
        <v>525</v>
      </c>
      <c r="B584" s="223" t="s">
        <v>55</v>
      </c>
      <c r="C584" s="223" t="s">
        <v>17</v>
      </c>
      <c r="D584" s="223">
        <v>2452</v>
      </c>
      <c r="E584" s="228">
        <v>43808</v>
      </c>
      <c r="F584" s="223">
        <v>129</v>
      </c>
      <c r="G584" s="224">
        <v>43937</v>
      </c>
      <c r="H584" s="223">
        <v>1</v>
      </c>
    </row>
    <row r="585" spans="1:8" ht="16" x14ac:dyDescent="0.2">
      <c r="A585" s="477" t="s">
        <v>525</v>
      </c>
      <c r="B585" s="223" t="s">
        <v>55</v>
      </c>
      <c r="C585" s="223" t="s">
        <v>17</v>
      </c>
      <c r="D585" s="223">
        <v>2453</v>
      </c>
      <c r="E585" s="228">
        <v>43808</v>
      </c>
      <c r="F585" s="223">
        <v>118</v>
      </c>
      <c r="G585" s="224">
        <v>43926</v>
      </c>
      <c r="H585" s="223">
        <v>0</v>
      </c>
    </row>
    <row r="586" spans="1:8" ht="16" x14ac:dyDescent="0.2">
      <c r="A586" s="477" t="s">
        <v>525</v>
      </c>
      <c r="B586" s="223" t="s">
        <v>55</v>
      </c>
      <c r="C586" s="223" t="s">
        <v>17</v>
      </c>
      <c r="D586" s="223">
        <v>2456</v>
      </c>
      <c r="E586" s="228">
        <v>43808</v>
      </c>
      <c r="F586" s="223">
        <v>88</v>
      </c>
      <c r="G586" s="224">
        <v>43896</v>
      </c>
      <c r="H586" s="223">
        <v>0</v>
      </c>
    </row>
    <row r="587" spans="1:8" ht="16" x14ac:dyDescent="0.2">
      <c r="A587" s="477" t="s">
        <v>525</v>
      </c>
      <c r="B587" s="223" t="s">
        <v>55</v>
      </c>
      <c r="C587" s="223" t="s">
        <v>17</v>
      </c>
      <c r="D587" s="223">
        <v>2458</v>
      </c>
      <c r="E587" s="228">
        <v>43808</v>
      </c>
      <c r="F587" s="223">
        <v>191</v>
      </c>
      <c r="G587" s="224">
        <v>43999</v>
      </c>
      <c r="H587" s="223">
        <v>0</v>
      </c>
    </row>
    <row r="588" spans="1:8" ht="16" x14ac:dyDescent="0.2">
      <c r="A588" s="477" t="s">
        <v>525</v>
      </c>
      <c r="B588" s="223" t="s">
        <v>55</v>
      </c>
      <c r="C588" s="223" t="s">
        <v>17</v>
      </c>
      <c r="D588" s="223">
        <v>2552</v>
      </c>
      <c r="E588" s="229">
        <v>43833</v>
      </c>
      <c r="F588" s="223">
        <v>52</v>
      </c>
      <c r="G588" s="224">
        <v>43885</v>
      </c>
      <c r="H588" s="223">
        <v>0</v>
      </c>
    </row>
    <row r="589" spans="1:8" ht="16" x14ac:dyDescent="0.2">
      <c r="A589" s="477" t="s">
        <v>525</v>
      </c>
      <c r="B589" s="223" t="s">
        <v>55</v>
      </c>
      <c r="C589" s="223" t="s">
        <v>17</v>
      </c>
      <c r="D589" s="223">
        <v>2560</v>
      </c>
      <c r="E589" s="229">
        <v>43833</v>
      </c>
      <c r="F589" s="223">
        <v>59</v>
      </c>
      <c r="G589" s="224">
        <v>43892</v>
      </c>
      <c r="H589" s="223">
        <v>1</v>
      </c>
    </row>
    <row r="590" spans="1:8" ht="16" x14ac:dyDescent="0.2">
      <c r="A590" s="477" t="s">
        <v>525</v>
      </c>
      <c r="B590" s="223" t="s">
        <v>55</v>
      </c>
      <c r="C590" s="223" t="s">
        <v>17</v>
      </c>
      <c r="D590" s="223">
        <v>2561</v>
      </c>
      <c r="E590" s="229">
        <v>43833</v>
      </c>
      <c r="F590" s="223">
        <v>59</v>
      </c>
      <c r="G590" s="224">
        <v>43892</v>
      </c>
      <c r="H590" s="223">
        <v>0</v>
      </c>
    </row>
    <row r="591" spans="1:8" ht="16" x14ac:dyDescent="0.2">
      <c r="A591" s="477" t="s">
        <v>525</v>
      </c>
      <c r="B591" s="223" t="s">
        <v>55</v>
      </c>
      <c r="C591" s="223" t="s">
        <v>17</v>
      </c>
      <c r="D591" s="223">
        <v>2563</v>
      </c>
      <c r="E591" s="229">
        <v>43833</v>
      </c>
      <c r="F591" s="223">
        <v>63</v>
      </c>
      <c r="G591" s="224">
        <v>43896</v>
      </c>
      <c r="H591" s="223">
        <v>1</v>
      </c>
    </row>
    <row r="592" spans="1:8" ht="16" x14ac:dyDescent="0.2">
      <c r="A592" s="477" t="s">
        <v>525</v>
      </c>
      <c r="B592" s="223" t="s">
        <v>55</v>
      </c>
      <c r="C592" s="223" t="s">
        <v>17</v>
      </c>
      <c r="D592" s="223">
        <v>2564</v>
      </c>
      <c r="E592" s="229">
        <v>43833</v>
      </c>
      <c r="F592" s="223">
        <v>180</v>
      </c>
      <c r="G592" s="224">
        <v>44013</v>
      </c>
      <c r="H592" s="223">
        <v>0</v>
      </c>
    </row>
    <row r="593" spans="1:8" ht="16" x14ac:dyDescent="0.2">
      <c r="A593" s="477" t="s">
        <v>525</v>
      </c>
      <c r="B593" s="223" t="s">
        <v>55</v>
      </c>
      <c r="C593" s="223" t="s">
        <v>17</v>
      </c>
      <c r="D593" s="223">
        <v>2569</v>
      </c>
      <c r="E593" s="229">
        <v>43834</v>
      </c>
      <c r="F593" s="223">
        <v>180</v>
      </c>
      <c r="G593" s="224">
        <v>44014</v>
      </c>
      <c r="H593" s="223">
        <v>0</v>
      </c>
    </row>
    <row r="594" spans="1:8" ht="16" x14ac:dyDescent="0.2">
      <c r="A594" s="477" t="s">
        <v>525</v>
      </c>
      <c r="B594" s="223" t="s">
        <v>55</v>
      </c>
      <c r="C594" s="223" t="s">
        <v>17</v>
      </c>
      <c r="D594" s="223">
        <v>2572</v>
      </c>
      <c r="E594" s="229">
        <v>43834</v>
      </c>
      <c r="F594" s="223">
        <v>32</v>
      </c>
      <c r="G594" s="224">
        <v>43866</v>
      </c>
      <c r="H594" s="223">
        <v>1</v>
      </c>
    </row>
    <row r="595" spans="1:8" ht="16" x14ac:dyDescent="0.2">
      <c r="A595" s="477" t="s">
        <v>525</v>
      </c>
      <c r="B595" s="223" t="s">
        <v>55</v>
      </c>
      <c r="C595" s="223" t="s">
        <v>17</v>
      </c>
      <c r="D595" s="223">
        <v>2771</v>
      </c>
      <c r="E595" s="229">
        <v>43871</v>
      </c>
      <c r="F595" s="223">
        <v>136</v>
      </c>
      <c r="G595" s="224">
        <v>44007</v>
      </c>
      <c r="H595" s="223">
        <v>0</v>
      </c>
    </row>
    <row r="596" spans="1:8" ht="16" x14ac:dyDescent="0.2">
      <c r="A596" s="477" t="s">
        <v>525</v>
      </c>
      <c r="B596" s="223" t="s">
        <v>55</v>
      </c>
      <c r="C596" s="223" t="s">
        <v>17</v>
      </c>
      <c r="D596" s="223">
        <v>2773</v>
      </c>
      <c r="E596" s="229">
        <v>43871</v>
      </c>
      <c r="F596" s="223">
        <v>74</v>
      </c>
      <c r="G596" s="224">
        <v>43945</v>
      </c>
      <c r="H596" s="223">
        <v>1</v>
      </c>
    </row>
    <row r="597" spans="1:8" ht="16" x14ac:dyDescent="0.2">
      <c r="A597" s="477" t="s">
        <v>525</v>
      </c>
      <c r="B597" s="223" t="s">
        <v>55</v>
      </c>
      <c r="C597" s="223" t="s">
        <v>17</v>
      </c>
      <c r="D597" s="223">
        <v>2774</v>
      </c>
      <c r="E597" s="229">
        <v>43871</v>
      </c>
      <c r="F597" s="223">
        <v>46</v>
      </c>
      <c r="G597" s="224">
        <v>43917</v>
      </c>
      <c r="H597" s="223">
        <v>0</v>
      </c>
    </row>
    <row r="598" spans="1:8" ht="16" x14ac:dyDescent="0.2">
      <c r="A598" s="477" t="s">
        <v>525</v>
      </c>
      <c r="B598" s="223" t="s">
        <v>55</v>
      </c>
      <c r="C598" s="223" t="s">
        <v>17</v>
      </c>
      <c r="D598" s="223">
        <v>2776</v>
      </c>
      <c r="E598" s="229">
        <v>43871</v>
      </c>
      <c r="F598" s="223">
        <v>60</v>
      </c>
      <c r="G598" s="224">
        <v>43931</v>
      </c>
      <c r="H598" s="223">
        <v>1</v>
      </c>
    </row>
    <row r="599" spans="1:8" ht="16" x14ac:dyDescent="0.2">
      <c r="A599" s="477" t="s">
        <v>525</v>
      </c>
      <c r="B599" s="223" t="s">
        <v>55</v>
      </c>
      <c r="C599" s="223" t="s">
        <v>17</v>
      </c>
      <c r="D599" s="223">
        <v>2778</v>
      </c>
      <c r="E599" s="229">
        <v>43871</v>
      </c>
      <c r="F599" s="223">
        <v>58</v>
      </c>
      <c r="G599" s="224">
        <v>43929</v>
      </c>
      <c r="H599" s="223">
        <v>1</v>
      </c>
    </row>
    <row r="600" spans="1:8" ht="16" x14ac:dyDescent="0.2">
      <c r="A600" s="477"/>
      <c r="B600" s="223"/>
      <c r="C600" s="223"/>
      <c r="D600" s="223"/>
      <c r="E600" s="228"/>
      <c r="F600" s="223"/>
      <c r="G600" s="223"/>
      <c r="H600" s="223"/>
    </row>
    <row r="601" spans="1:8" ht="16" x14ac:dyDescent="0.2">
      <c r="A601" s="477"/>
      <c r="B601" s="223"/>
      <c r="C601" s="223"/>
      <c r="D601" s="223"/>
      <c r="E601" s="223"/>
      <c r="F601" s="223"/>
      <c r="G601" s="223"/>
      <c r="H601" s="223"/>
    </row>
    <row r="602" spans="1:8" ht="16" x14ac:dyDescent="0.2">
      <c r="A602" s="477" t="s">
        <v>524</v>
      </c>
      <c r="B602" s="223" t="s">
        <v>55</v>
      </c>
      <c r="C602" s="223" t="s">
        <v>17</v>
      </c>
      <c r="D602" s="223">
        <v>47</v>
      </c>
      <c r="E602" s="226">
        <v>43067</v>
      </c>
      <c r="F602" s="227">
        <v>200</v>
      </c>
      <c r="G602" s="224">
        <f t="shared" ref="G602:G620" si="1">E602+F602</f>
        <v>43267</v>
      </c>
      <c r="H602" s="223">
        <v>0</v>
      </c>
    </row>
    <row r="603" spans="1:8" ht="16" x14ac:dyDescent="0.2">
      <c r="A603" s="477" t="s">
        <v>524</v>
      </c>
      <c r="B603" s="223" t="s">
        <v>55</v>
      </c>
      <c r="C603" s="223" t="s">
        <v>17</v>
      </c>
      <c r="D603" s="223">
        <v>81</v>
      </c>
      <c r="E603" s="226">
        <v>43082</v>
      </c>
      <c r="F603" s="227">
        <v>200</v>
      </c>
      <c r="G603" s="224">
        <f t="shared" si="1"/>
        <v>43282</v>
      </c>
      <c r="H603" s="223">
        <v>0</v>
      </c>
    </row>
    <row r="604" spans="1:8" ht="16" x14ac:dyDescent="0.2">
      <c r="A604" s="477" t="s">
        <v>524</v>
      </c>
      <c r="B604" s="223" t="s">
        <v>55</v>
      </c>
      <c r="C604" s="223" t="s">
        <v>17</v>
      </c>
      <c r="D604" s="223">
        <v>84</v>
      </c>
      <c r="E604" s="226">
        <v>43082</v>
      </c>
      <c r="F604" s="227">
        <v>54</v>
      </c>
      <c r="G604" s="224">
        <f t="shared" si="1"/>
        <v>43136</v>
      </c>
      <c r="H604" s="223">
        <v>0</v>
      </c>
    </row>
    <row r="605" spans="1:8" ht="16" x14ac:dyDescent="0.2">
      <c r="A605" s="477" t="s">
        <v>524</v>
      </c>
      <c r="B605" s="223" t="s">
        <v>55</v>
      </c>
      <c r="C605" s="223" t="s">
        <v>17</v>
      </c>
      <c r="D605" s="223">
        <v>86</v>
      </c>
      <c r="E605" s="226">
        <v>43082</v>
      </c>
      <c r="F605" s="227">
        <v>54</v>
      </c>
      <c r="G605" s="224">
        <f t="shared" si="1"/>
        <v>43136</v>
      </c>
      <c r="H605" s="223">
        <v>0</v>
      </c>
    </row>
    <row r="606" spans="1:8" ht="16" x14ac:dyDescent="0.2">
      <c r="A606" s="477" t="s">
        <v>524</v>
      </c>
      <c r="B606" s="223" t="s">
        <v>55</v>
      </c>
      <c r="C606" s="223" t="s">
        <v>17</v>
      </c>
      <c r="D606" s="223">
        <v>87</v>
      </c>
      <c r="E606" s="226">
        <v>43082</v>
      </c>
      <c r="F606" s="227">
        <v>54</v>
      </c>
      <c r="G606" s="224">
        <f t="shared" si="1"/>
        <v>43136</v>
      </c>
      <c r="H606" s="223">
        <v>0</v>
      </c>
    </row>
    <row r="607" spans="1:8" ht="16" x14ac:dyDescent="0.2">
      <c r="A607" s="477" t="s">
        <v>524</v>
      </c>
      <c r="B607" s="223" t="s">
        <v>55</v>
      </c>
      <c r="C607" s="223" t="s">
        <v>17</v>
      </c>
      <c r="D607" s="223">
        <v>93</v>
      </c>
      <c r="E607" s="226">
        <v>43086</v>
      </c>
      <c r="F607" s="227">
        <v>110</v>
      </c>
      <c r="G607" s="224">
        <f t="shared" si="1"/>
        <v>43196</v>
      </c>
      <c r="H607" s="223">
        <v>0</v>
      </c>
    </row>
    <row r="608" spans="1:8" ht="16" x14ac:dyDescent="0.2">
      <c r="A608" s="477" t="s">
        <v>524</v>
      </c>
      <c r="B608" s="223" t="s">
        <v>55</v>
      </c>
      <c r="C608" s="223" t="s">
        <v>17</v>
      </c>
      <c r="D608" s="223">
        <v>140</v>
      </c>
      <c r="E608" s="226">
        <v>43100</v>
      </c>
      <c r="F608" s="225">
        <v>200</v>
      </c>
      <c r="G608" s="224">
        <f t="shared" si="1"/>
        <v>43300</v>
      </c>
      <c r="H608" s="223">
        <v>0</v>
      </c>
    </row>
    <row r="609" spans="1:8" ht="16" x14ac:dyDescent="0.2">
      <c r="A609" s="477" t="s">
        <v>524</v>
      </c>
      <c r="B609" s="223" t="s">
        <v>55</v>
      </c>
      <c r="C609" s="223" t="s">
        <v>17</v>
      </c>
      <c r="D609" s="223">
        <v>147</v>
      </c>
      <c r="E609" s="226">
        <v>43115</v>
      </c>
      <c r="F609" s="225">
        <v>92</v>
      </c>
      <c r="G609" s="224">
        <f t="shared" si="1"/>
        <v>43207</v>
      </c>
      <c r="H609" s="223">
        <v>0</v>
      </c>
    </row>
    <row r="610" spans="1:8" ht="16" x14ac:dyDescent="0.2">
      <c r="A610" s="477" t="s">
        <v>524</v>
      </c>
      <c r="B610" s="223" t="s">
        <v>55</v>
      </c>
      <c r="C610" s="223" t="s">
        <v>17</v>
      </c>
      <c r="D610" s="223">
        <v>160</v>
      </c>
      <c r="E610" s="226">
        <v>43114</v>
      </c>
      <c r="F610" s="225">
        <v>106</v>
      </c>
      <c r="G610" s="224">
        <f t="shared" si="1"/>
        <v>43220</v>
      </c>
      <c r="H610" s="223">
        <v>0</v>
      </c>
    </row>
    <row r="611" spans="1:8" ht="16" x14ac:dyDescent="0.2">
      <c r="A611" s="477" t="s">
        <v>524</v>
      </c>
      <c r="B611" s="223" t="s">
        <v>55</v>
      </c>
      <c r="C611" s="223" t="s">
        <v>17</v>
      </c>
      <c r="D611" s="223">
        <v>162</v>
      </c>
      <c r="E611" s="226">
        <v>43114</v>
      </c>
      <c r="F611" s="225">
        <v>200</v>
      </c>
      <c r="G611" s="224">
        <f t="shared" si="1"/>
        <v>43314</v>
      </c>
      <c r="H611" s="223">
        <v>0</v>
      </c>
    </row>
    <row r="612" spans="1:8" ht="16" x14ac:dyDescent="0.2">
      <c r="A612" s="477" t="s">
        <v>524</v>
      </c>
      <c r="B612" s="223" t="s">
        <v>55</v>
      </c>
      <c r="C612" s="223" t="s">
        <v>17</v>
      </c>
      <c r="D612" s="223">
        <v>167</v>
      </c>
      <c r="E612" s="226">
        <v>43120</v>
      </c>
      <c r="F612" s="225">
        <v>200</v>
      </c>
      <c r="G612" s="224">
        <f t="shared" si="1"/>
        <v>43320</v>
      </c>
      <c r="H612" s="223">
        <v>0</v>
      </c>
    </row>
    <row r="613" spans="1:8" ht="16" x14ac:dyDescent="0.2">
      <c r="A613" s="477" t="s">
        <v>524</v>
      </c>
      <c r="B613" s="223" t="s">
        <v>55</v>
      </c>
      <c r="C613" s="223" t="s">
        <v>17</v>
      </c>
      <c r="D613" s="223">
        <v>170</v>
      </c>
      <c r="E613" s="226">
        <v>43120</v>
      </c>
      <c r="F613" s="225">
        <v>200</v>
      </c>
      <c r="G613" s="224">
        <f t="shared" si="1"/>
        <v>43320</v>
      </c>
      <c r="H613" s="223">
        <v>0</v>
      </c>
    </row>
    <row r="614" spans="1:8" ht="16" x14ac:dyDescent="0.2">
      <c r="A614" s="477" t="s">
        <v>524</v>
      </c>
      <c r="B614" s="223" t="s">
        <v>55</v>
      </c>
      <c r="C614" s="223" t="s">
        <v>17</v>
      </c>
      <c r="D614" s="223">
        <v>230</v>
      </c>
      <c r="E614" s="226">
        <v>43135</v>
      </c>
      <c r="F614" s="225">
        <v>93</v>
      </c>
      <c r="G614" s="224">
        <f t="shared" si="1"/>
        <v>43228</v>
      </c>
      <c r="H614" s="223">
        <v>0</v>
      </c>
    </row>
    <row r="615" spans="1:8" ht="16" x14ac:dyDescent="0.2">
      <c r="A615" s="477" t="s">
        <v>524</v>
      </c>
      <c r="B615" s="223" t="s">
        <v>55</v>
      </c>
      <c r="C615" s="223" t="s">
        <v>17</v>
      </c>
      <c r="D615" s="223">
        <v>231</v>
      </c>
      <c r="E615" s="226">
        <v>43135</v>
      </c>
      <c r="F615" s="225">
        <v>93</v>
      </c>
      <c r="G615" s="224">
        <f t="shared" si="1"/>
        <v>43228</v>
      </c>
      <c r="H615" s="223">
        <v>0</v>
      </c>
    </row>
    <row r="616" spans="1:8" ht="16" x14ac:dyDescent="0.2">
      <c r="A616" s="477" t="s">
        <v>524</v>
      </c>
      <c r="B616" s="223" t="s">
        <v>55</v>
      </c>
      <c r="C616" s="223" t="s">
        <v>17</v>
      </c>
      <c r="D616" s="223">
        <v>232</v>
      </c>
      <c r="E616" s="226">
        <v>43135</v>
      </c>
      <c r="F616" s="225">
        <v>93</v>
      </c>
      <c r="G616" s="224">
        <f t="shared" si="1"/>
        <v>43228</v>
      </c>
      <c r="H616" s="223">
        <v>0</v>
      </c>
    </row>
    <row r="617" spans="1:8" ht="16" x14ac:dyDescent="0.2">
      <c r="A617" s="477" t="s">
        <v>524</v>
      </c>
      <c r="B617" s="223" t="s">
        <v>55</v>
      </c>
      <c r="C617" s="223" t="s">
        <v>17</v>
      </c>
      <c r="D617" s="223">
        <v>241</v>
      </c>
      <c r="E617" s="226">
        <v>43145</v>
      </c>
      <c r="F617" s="225">
        <v>200</v>
      </c>
      <c r="G617" s="224">
        <f t="shared" si="1"/>
        <v>43345</v>
      </c>
      <c r="H617" s="223">
        <v>0</v>
      </c>
    </row>
    <row r="618" spans="1:8" ht="16" x14ac:dyDescent="0.2">
      <c r="A618" s="477" t="s">
        <v>524</v>
      </c>
      <c r="B618" s="223" t="s">
        <v>55</v>
      </c>
      <c r="C618" s="223" t="s">
        <v>17</v>
      </c>
      <c r="D618" s="223">
        <v>244</v>
      </c>
      <c r="E618" s="226">
        <v>43149</v>
      </c>
      <c r="F618" s="225">
        <v>200</v>
      </c>
      <c r="G618" s="224">
        <f t="shared" si="1"/>
        <v>43349</v>
      </c>
      <c r="H618" s="223">
        <v>0</v>
      </c>
    </row>
    <row r="619" spans="1:8" ht="16" x14ac:dyDescent="0.2">
      <c r="A619" s="477" t="s">
        <v>524</v>
      </c>
      <c r="B619" s="223" t="s">
        <v>55</v>
      </c>
      <c r="C619" s="223" t="s">
        <v>17</v>
      </c>
      <c r="D619" s="223">
        <v>245</v>
      </c>
      <c r="E619" s="226">
        <v>43149</v>
      </c>
      <c r="F619" s="225">
        <v>200</v>
      </c>
      <c r="G619" s="224">
        <f t="shared" si="1"/>
        <v>43349</v>
      </c>
      <c r="H619" s="223">
        <v>0</v>
      </c>
    </row>
    <row r="620" spans="1:8" ht="16" x14ac:dyDescent="0.2">
      <c r="A620" s="477" t="s">
        <v>524</v>
      </c>
      <c r="B620" s="223" t="s">
        <v>55</v>
      </c>
      <c r="C620" s="223" t="s">
        <v>17</v>
      </c>
      <c r="D620" s="223">
        <v>246</v>
      </c>
      <c r="E620" s="226">
        <v>43149</v>
      </c>
      <c r="F620" s="225">
        <v>200</v>
      </c>
      <c r="G620" s="224">
        <f t="shared" si="1"/>
        <v>43349</v>
      </c>
      <c r="H620" s="223">
        <v>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10418F-B0C4-8B46-A503-42F8691D0071}">
  <dimension ref="A1:L94"/>
  <sheetViews>
    <sheetView topLeftCell="A70" workbookViewId="0">
      <selection activeCell="M25" sqref="M25"/>
    </sheetView>
  </sheetViews>
  <sheetFormatPr baseColWidth="10" defaultRowHeight="13" x14ac:dyDescent="0.15"/>
  <cols>
    <col min="1" max="1" width="10.83203125" style="484"/>
    <col min="5" max="5" width="10.83203125" style="140"/>
    <col min="11" max="11" width="15.1640625" customWidth="1"/>
  </cols>
  <sheetData>
    <row r="1" spans="1:12" ht="14" x14ac:dyDescent="0.15">
      <c r="A1" s="478" t="s">
        <v>0</v>
      </c>
      <c r="B1" s="102" t="s">
        <v>117</v>
      </c>
      <c r="C1" s="102" t="s">
        <v>118</v>
      </c>
      <c r="D1" s="102" t="s">
        <v>2</v>
      </c>
      <c r="E1" s="324" t="s">
        <v>3</v>
      </c>
      <c r="F1" s="102" t="s">
        <v>4</v>
      </c>
      <c r="G1" s="102" t="s">
        <v>53</v>
      </c>
      <c r="H1" s="53" t="s">
        <v>51</v>
      </c>
      <c r="I1" s="53" t="s">
        <v>54</v>
      </c>
      <c r="J1" s="42"/>
      <c r="K1" s="42"/>
      <c r="L1" s="42"/>
    </row>
    <row r="2" spans="1:12" ht="14" x14ac:dyDescent="0.15">
      <c r="A2" s="479" t="s">
        <v>20</v>
      </c>
      <c r="B2" s="84" t="s">
        <v>116</v>
      </c>
      <c r="C2" s="84" t="s">
        <v>55</v>
      </c>
      <c r="D2" s="84" t="s">
        <v>17</v>
      </c>
      <c r="E2" s="325">
        <v>2633</v>
      </c>
      <c r="F2" s="326">
        <v>43837</v>
      </c>
      <c r="G2" s="84">
        <v>247</v>
      </c>
      <c r="H2" s="326">
        <v>44084</v>
      </c>
      <c r="I2" s="84">
        <v>0</v>
      </c>
      <c r="J2" s="84"/>
      <c r="K2" s="85"/>
      <c r="L2" s="42"/>
    </row>
    <row r="3" spans="1:12" ht="14" x14ac:dyDescent="0.15">
      <c r="A3" s="480" t="s">
        <v>20</v>
      </c>
      <c r="B3" s="42" t="s">
        <v>116</v>
      </c>
      <c r="C3" s="42" t="s">
        <v>55</v>
      </c>
      <c r="D3" s="42" t="s">
        <v>17</v>
      </c>
      <c r="E3" s="149">
        <v>2634</v>
      </c>
      <c r="F3" s="144">
        <v>43837</v>
      </c>
      <c r="G3" s="42">
        <v>247</v>
      </c>
      <c r="H3" s="144">
        <v>44084</v>
      </c>
      <c r="I3" s="42">
        <v>0</v>
      </c>
      <c r="J3" s="42"/>
      <c r="K3" s="120"/>
      <c r="L3" s="42"/>
    </row>
    <row r="4" spans="1:12" ht="14" x14ac:dyDescent="0.15">
      <c r="A4" s="480" t="s">
        <v>20</v>
      </c>
      <c r="B4" s="42" t="s">
        <v>116</v>
      </c>
      <c r="C4" s="42" t="s">
        <v>55</v>
      </c>
      <c r="D4" s="42" t="s">
        <v>17</v>
      </c>
      <c r="E4" s="149">
        <v>2635</v>
      </c>
      <c r="F4" s="144">
        <v>43846</v>
      </c>
      <c r="G4" s="42">
        <v>80</v>
      </c>
      <c r="H4" s="144">
        <v>43926</v>
      </c>
      <c r="I4" s="42">
        <v>1</v>
      </c>
      <c r="J4" s="42"/>
      <c r="K4" s="120"/>
      <c r="L4" s="42"/>
    </row>
    <row r="5" spans="1:12" ht="14" x14ac:dyDescent="0.15">
      <c r="A5" s="481" t="s">
        <v>20</v>
      </c>
      <c r="B5" s="143" t="s">
        <v>116</v>
      </c>
      <c r="C5" s="143" t="s">
        <v>55</v>
      </c>
      <c r="D5" s="143" t="s">
        <v>17</v>
      </c>
      <c r="E5" s="329">
        <v>2636</v>
      </c>
      <c r="F5" s="147">
        <v>43846</v>
      </c>
      <c r="G5" s="143">
        <v>75</v>
      </c>
      <c r="H5" s="147">
        <v>43921</v>
      </c>
      <c r="I5" s="143">
        <v>1</v>
      </c>
      <c r="J5" s="150"/>
      <c r="K5" s="151"/>
      <c r="L5" s="42"/>
    </row>
    <row r="6" spans="1:12" ht="14" x14ac:dyDescent="0.15">
      <c r="A6" s="480" t="s">
        <v>20</v>
      </c>
      <c r="B6" s="42" t="s">
        <v>116</v>
      </c>
      <c r="C6" s="42" t="s">
        <v>55</v>
      </c>
      <c r="D6" s="42" t="s">
        <v>16</v>
      </c>
      <c r="E6" s="42">
        <v>2641</v>
      </c>
      <c r="F6" s="144">
        <v>43846</v>
      </c>
      <c r="G6" s="42">
        <v>170</v>
      </c>
      <c r="H6" s="144">
        <v>44016</v>
      </c>
      <c r="I6" s="42">
        <v>0</v>
      </c>
      <c r="J6" s="42"/>
      <c r="K6" s="120"/>
      <c r="L6" s="42"/>
    </row>
    <row r="7" spans="1:12" ht="14" x14ac:dyDescent="0.15">
      <c r="A7" s="480" t="s">
        <v>20</v>
      </c>
      <c r="B7" s="42" t="s">
        <v>116</v>
      </c>
      <c r="C7" s="42" t="s">
        <v>55</v>
      </c>
      <c r="D7" s="42" t="s">
        <v>17</v>
      </c>
      <c r="E7" s="149">
        <v>2643</v>
      </c>
      <c r="F7" s="144">
        <v>43844</v>
      </c>
      <c r="G7" s="42">
        <v>61</v>
      </c>
      <c r="H7" s="144">
        <v>43905</v>
      </c>
      <c r="I7" s="42">
        <v>0</v>
      </c>
      <c r="J7" s="42"/>
      <c r="K7" s="120"/>
      <c r="L7" s="42"/>
    </row>
    <row r="8" spans="1:12" ht="14" x14ac:dyDescent="0.15">
      <c r="A8" s="480" t="s">
        <v>20</v>
      </c>
      <c r="B8" s="42" t="s">
        <v>116</v>
      </c>
      <c r="C8" s="42" t="s">
        <v>55</v>
      </c>
      <c r="D8" s="42" t="s">
        <v>16</v>
      </c>
      <c r="E8" s="42">
        <v>2645</v>
      </c>
      <c r="F8" s="144">
        <v>43844</v>
      </c>
      <c r="G8" s="42">
        <v>170</v>
      </c>
      <c r="H8" s="144">
        <v>44014</v>
      </c>
      <c r="I8" s="42">
        <v>0</v>
      </c>
      <c r="J8" s="42"/>
      <c r="K8" s="120"/>
      <c r="L8" s="42"/>
    </row>
    <row r="9" spans="1:12" ht="14" x14ac:dyDescent="0.15">
      <c r="A9" s="480" t="s">
        <v>20</v>
      </c>
      <c r="B9" s="42" t="s">
        <v>116</v>
      </c>
      <c r="C9" s="42" t="s">
        <v>55</v>
      </c>
      <c r="D9" s="42" t="s">
        <v>16</v>
      </c>
      <c r="E9" s="42">
        <v>2686</v>
      </c>
      <c r="F9" s="144">
        <v>43852</v>
      </c>
      <c r="G9" s="42">
        <v>232</v>
      </c>
      <c r="H9" s="144">
        <v>44084</v>
      </c>
      <c r="I9" s="42">
        <v>0</v>
      </c>
      <c r="J9" s="42"/>
      <c r="K9" s="120"/>
      <c r="L9" s="42"/>
    </row>
    <row r="10" spans="1:12" ht="14" x14ac:dyDescent="0.15">
      <c r="A10" s="480" t="s">
        <v>20</v>
      </c>
      <c r="B10" s="42" t="s">
        <v>116</v>
      </c>
      <c r="C10" s="42" t="s">
        <v>55</v>
      </c>
      <c r="D10" s="42" t="s">
        <v>16</v>
      </c>
      <c r="E10" s="42">
        <v>2688</v>
      </c>
      <c r="F10" s="144">
        <v>43852</v>
      </c>
      <c r="G10" s="42">
        <v>232</v>
      </c>
      <c r="H10" s="144">
        <v>44084</v>
      </c>
      <c r="I10" s="42">
        <v>0</v>
      </c>
      <c r="J10" s="42"/>
      <c r="K10" s="120"/>
      <c r="L10" s="42"/>
    </row>
    <row r="11" spans="1:12" ht="14" x14ac:dyDescent="0.15">
      <c r="A11" s="480" t="s">
        <v>20</v>
      </c>
      <c r="B11" s="42" t="s">
        <v>116</v>
      </c>
      <c r="C11" s="42" t="s">
        <v>55</v>
      </c>
      <c r="D11" s="42" t="s">
        <v>16</v>
      </c>
      <c r="E11" s="42">
        <v>2689</v>
      </c>
      <c r="F11" s="144">
        <v>43852</v>
      </c>
      <c r="G11" s="42">
        <v>232</v>
      </c>
      <c r="H11" s="144">
        <v>44084</v>
      </c>
      <c r="I11" s="42">
        <v>0</v>
      </c>
      <c r="J11" s="42"/>
      <c r="K11" s="120"/>
      <c r="L11" s="42"/>
    </row>
    <row r="12" spans="1:12" ht="14" x14ac:dyDescent="0.15">
      <c r="A12" s="480" t="s">
        <v>20</v>
      </c>
      <c r="B12" s="42" t="s">
        <v>116</v>
      </c>
      <c r="C12" s="42" t="s">
        <v>55</v>
      </c>
      <c r="D12" s="42" t="s">
        <v>17</v>
      </c>
      <c r="E12" s="149">
        <v>2954</v>
      </c>
      <c r="F12" s="144">
        <v>43908</v>
      </c>
      <c r="G12" s="42">
        <v>176</v>
      </c>
      <c r="H12" s="144">
        <v>44084</v>
      </c>
      <c r="I12" s="42">
        <v>0</v>
      </c>
      <c r="J12" s="42"/>
      <c r="K12" s="120"/>
      <c r="L12" s="42"/>
    </row>
    <row r="13" spans="1:12" ht="14" x14ac:dyDescent="0.15">
      <c r="A13" s="480" t="s">
        <v>20</v>
      </c>
      <c r="B13" s="42" t="s">
        <v>116</v>
      </c>
      <c r="C13" s="42" t="s">
        <v>55</v>
      </c>
      <c r="D13" s="42" t="s">
        <v>16</v>
      </c>
      <c r="E13" s="42">
        <v>2963</v>
      </c>
      <c r="F13" s="144">
        <v>43895</v>
      </c>
      <c r="G13" s="42">
        <v>189</v>
      </c>
      <c r="H13" s="144">
        <v>44084</v>
      </c>
      <c r="I13" s="42">
        <v>0</v>
      </c>
      <c r="J13" s="42"/>
      <c r="K13" s="120"/>
      <c r="L13" s="42"/>
    </row>
    <row r="14" spans="1:12" ht="14" x14ac:dyDescent="0.15">
      <c r="A14" s="480" t="s">
        <v>20</v>
      </c>
      <c r="B14" s="42" t="s">
        <v>116</v>
      </c>
      <c r="C14" s="42" t="s">
        <v>55</v>
      </c>
      <c r="D14" s="42" t="s">
        <v>16</v>
      </c>
      <c r="E14" s="42" t="s">
        <v>155</v>
      </c>
      <c r="F14" s="144">
        <v>44457</v>
      </c>
      <c r="G14" s="42">
        <v>51</v>
      </c>
      <c r="H14" s="144">
        <v>44508</v>
      </c>
      <c r="I14" s="42">
        <v>0</v>
      </c>
      <c r="J14" s="42"/>
      <c r="K14" s="120"/>
      <c r="L14" s="42"/>
    </row>
    <row r="15" spans="1:12" ht="14" x14ac:dyDescent="0.15">
      <c r="A15" s="480" t="s">
        <v>20</v>
      </c>
      <c r="B15" s="42" t="s">
        <v>116</v>
      </c>
      <c r="C15" s="42" t="s">
        <v>55</v>
      </c>
      <c r="D15" s="42" t="s">
        <v>16</v>
      </c>
      <c r="E15" s="42" t="s">
        <v>156</v>
      </c>
      <c r="F15" s="144">
        <v>44457</v>
      </c>
      <c r="G15" s="42">
        <v>51</v>
      </c>
      <c r="H15" s="144">
        <v>44508</v>
      </c>
      <c r="I15" s="42">
        <v>0</v>
      </c>
      <c r="J15" s="42"/>
      <c r="K15" s="120"/>
      <c r="L15" s="42"/>
    </row>
    <row r="16" spans="1:12" ht="14" x14ac:dyDescent="0.15">
      <c r="A16" s="480" t="s">
        <v>20</v>
      </c>
      <c r="B16" s="42" t="s">
        <v>116</v>
      </c>
      <c r="C16" s="42" t="s">
        <v>55</v>
      </c>
      <c r="D16" s="42" t="s">
        <v>16</v>
      </c>
      <c r="E16" s="42" t="s">
        <v>157</v>
      </c>
      <c r="F16" s="144">
        <v>44430</v>
      </c>
      <c r="G16" s="42">
        <v>71</v>
      </c>
      <c r="H16" s="144">
        <v>44501</v>
      </c>
      <c r="I16" s="42">
        <v>0</v>
      </c>
      <c r="J16" s="42"/>
      <c r="K16" s="120"/>
      <c r="L16" s="42"/>
    </row>
    <row r="17" spans="1:12" ht="14" x14ac:dyDescent="0.15">
      <c r="A17" s="480" t="s">
        <v>20</v>
      </c>
      <c r="B17" s="42" t="s">
        <v>116</v>
      </c>
      <c r="C17" s="42" t="s">
        <v>55</v>
      </c>
      <c r="D17" s="42" t="s">
        <v>17</v>
      </c>
      <c r="E17" s="149" t="s">
        <v>112</v>
      </c>
      <c r="F17" s="144">
        <v>44430</v>
      </c>
      <c r="G17" s="42">
        <v>71</v>
      </c>
      <c r="H17" s="144">
        <v>44501</v>
      </c>
      <c r="I17" s="42">
        <v>0</v>
      </c>
      <c r="J17" s="42"/>
      <c r="K17" s="120"/>
      <c r="L17" s="42"/>
    </row>
    <row r="18" spans="1:12" ht="14" x14ac:dyDescent="0.15">
      <c r="A18" s="480" t="s">
        <v>20</v>
      </c>
      <c r="B18" s="42" t="s">
        <v>116</v>
      </c>
      <c r="C18" s="42" t="s">
        <v>55</v>
      </c>
      <c r="D18" s="42" t="s">
        <v>16</v>
      </c>
      <c r="E18" s="42" t="s">
        <v>158</v>
      </c>
      <c r="F18" s="144">
        <v>44430</v>
      </c>
      <c r="G18" s="42">
        <v>73</v>
      </c>
      <c r="H18" s="144">
        <v>44502</v>
      </c>
      <c r="I18" s="42">
        <v>0</v>
      </c>
      <c r="J18" s="42"/>
      <c r="K18" s="120"/>
      <c r="L18" s="42"/>
    </row>
    <row r="19" spans="1:12" ht="14" x14ac:dyDescent="0.15">
      <c r="A19" s="482" t="s">
        <v>20</v>
      </c>
      <c r="B19" s="122" t="s">
        <v>116</v>
      </c>
      <c r="C19" s="122" t="s">
        <v>55</v>
      </c>
      <c r="D19" s="122" t="s">
        <v>17</v>
      </c>
      <c r="E19" s="327" t="s">
        <v>113</v>
      </c>
      <c r="F19" s="144">
        <v>44430</v>
      </c>
      <c r="G19" s="122">
        <v>71</v>
      </c>
      <c r="H19" s="145">
        <v>44501</v>
      </c>
      <c r="I19" s="122">
        <v>0</v>
      </c>
      <c r="J19" s="122"/>
      <c r="K19" s="123"/>
      <c r="L19" s="42"/>
    </row>
    <row r="20" spans="1:12" ht="14" x14ac:dyDescent="0.15">
      <c r="A20" s="480" t="s">
        <v>20</v>
      </c>
      <c r="B20" s="42" t="s">
        <v>116</v>
      </c>
      <c r="C20" s="42" t="s">
        <v>55</v>
      </c>
      <c r="D20" s="42" t="s">
        <v>16</v>
      </c>
      <c r="E20" s="42" t="s">
        <v>159</v>
      </c>
      <c r="F20" s="144">
        <v>44457</v>
      </c>
      <c r="G20" s="42">
        <v>37</v>
      </c>
      <c r="H20" s="144">
        <v>44494</v>
      </c>
      <c r="I20" s="42">
        <v>0</v>
      </c>
      <c r="J20" s="42"/>
      <c r="K20" s="120"/>
      <c r="L20" s="42"/>
    </row>
    <row r="21" spans="1:12" ht="14" x14ac:dyDescent="0.15">
      <c r="A21" s="480" t="s">
        <v>20</v>
      </c>
      <c r="B21" s="42" t="s">
        <v>116</v>
      </c>
      <c r="C21" s="42" t="s">
        <v>55</v>
      </c>
      <c r="D21" s="42" t="s">
        <v>16</v>
      </c>
      <c r="E21" s="42" t="s">
        <v>149</v>
      </c>
      <c r="F21" s="144">
        <v>43833</v>
      </c>
      <c r="G21" s="42">
        <v>120</v>
      </c>
      <c r="H21" s="144">
        <v>43953</v>
      </c>
      <c r="I21" s="42">
        <v>0</v>
      </c>
      <c r="J21" s="42"/>
      <c r="K21" s="120"/>
      <c r="L21" s="42"/>
    </row>
    <row r="22" spans="1:12" ht="14" x14ac:dyDescent="0.15">
      <c r="A22" s="480" t="s">
        <v>20</v>
      </c>
      <c r="B22" s="42" t="s">
        <v>116</v>
      </c>
      <c r="C22" s="42" t="s">
        <v>55</v>
      </c>
      <c r="D22" s="42" t="s">
        <v>16</v>
      </c>
      <c r="E22" s="42" t="s">
        <v>150</v>
      </c>
      <c r="F22" s="144">
        <v>43833</v>
      </c>
      <c r="G22" s="42">
        <v>120</v>
      </c>
      <c r="H22" s="144">
        <v>43953</v>
      </c>
      <c r="I22" s="42">
        <v>0</v>
      </c>
      <c r="J22" s="42"/>
      <c r="K22" s="120"/>
      <c r="L22" s="42"/>
    </row>
    <row r="23" spans="1:12" ht="14" x14ac:dyDescent="0.15">
      <c r="A23" s="480" t="s">
        <v>20</v>
      </c>
      <c r="B23" s="42" t="s">
        <v>116</v>
      </c>
      <c r="C23" s="42" t="s">
        <v>55</v>
      </c>
      <c r="D23" s="42" t="s">
        <v>17</v>
      </c>
      <c r="E23" s="149" t="s">
        <v>107</v>
      </c>
      <c r="F23" s="144">
        <v>43853</v>
      </c>
      <c r="G23" s="42">
        <v>120</v>
      </c>
      <c r="H23" s="144">
        <v>43973</v>
      </c>
      <c r="I23" s="42">
        <v>0</v>
      </c>
      <c r="J23" s="42"/>
      <c r="K23" s="120"/>
      <c r="L23" s="42"/>
    </row>
    <row r="24" spans="1:12" ht="14" x14ac:dyDescent="0.15">
      <c r="A24" s="480" t="s">
        <v>20</v>
      </c>
      <c r="B24" s="42" t="s">
        <v>116</v>
      </c>
      <c r="C24" s="42" t="s">
        <v>55</v>
      </c>
      <c r="D24" s="42" t="s">
        <v>17</v>
      </c>
      <c r="E24" s="149" t="s">
        <v>104</v>
      </c>
      <c r="F24" s="144">
        <v>43860</v>
      </c>
      <c r="G24" s="42">
        <v>120</v>
      </c>
      <c r="H24" s="144">
        <v>43980</v>
      </c>
      <c r="I24" s="42">
        <v>0</v>
      </c>
      <c r="J24" s="42"/>
      <c r="K24" s="120"/>
      <c r="L24" s="42"/>
    </row>
    <row r="25" spans="1:12" ht="14" x14ac:dyDescent="0.15">
      <c r="A25" s="480" t="s">
        <v>20</v>
      </c>
      <c r="B25" s="42" t="s">
        <v>116</v>
      </c>
      <c r="C25" s="42" t="s">
        <v>55</v>
      </c>
      <c r="D25" s="42" t="s">
        <v>17</v>
      </c>
      <c r="E25" s="149" t="s">
        <v>105</v>
      </c>
      <c r="F25" s="144">
        <v>43860</v>
      </c>
      <c r="G25" s="42">
        <v>120</v>
      </c>
      <c r="H25" s="144">
        <v>43980</v>
      </c>
      <c r="I25" s="42">
        <v>0</v>
      </c>
      <c r="J25" s="42"/>
      <c r="K25" s="120"/>
      <c r="L25" s="42"/>
    </row>
    <row r="26" spans="1:12" ht="14" x14ac:dyDescent="0.15">
      <c r="A26" s="480" t="s">
        <v>20</v>
      </c>
      <c r="B26" s="42" t="s">
        <v>116</v>
      </c>
      <c r="C26" s="42" t="s">
        <v>55</v>
      </c>
      <c r="D26" s="42" t="s">
        <v>17</v>
      </c>
      <c r="E26" s="149" t="s">
        <v>106</v>
      </c>
      <c r="F26" s="144">
        <v>43860</v>
      </c>
      <c r="G26" s="42">
        <v>120</v>
      </c>
      <c r="H26" s="144">
        <v>43980</v>
      </c>
      <c r="I26" s="42">
        <v>0</v>
      </c>
      <c r="J26" s="42"/>
      <c r="K26" s="120"/>
      <c r="L26" s="42"/>
    </row>
    <row r="27" spans="1:12" ht="14" x14ac:dyDescent="0.15">
      <c r="A27" s="480" t="s">
        <v>20</v>
      </c>
      <c r="B27" s="42" t="s">
        <v>116</v>
      </c>
      <c r="C27" s="42" t="s">
        <v>55</v>
      </c>
      <c r="D27" s="42" t="s">
        <v>16</v>
      </c>
      <c r="E27" s="42" t="s">
        <v>151</v>
      </c>
      <c r="F27" s="144">
        <v>43871</v>
      </c>
      <c r="G27" s="42">
        <v>304</v>
      </c>
      <c r="H27" s="144">
        <v>44175</v>
      </c>
      <c r="I27" s="42">
        <v>0</v>
      </c>
      <c r="J27" s="42"/>
      <c r="K27" s="120"/>
      <c r="L27" s="42"/>
    </row>
    <row r="28" spans="1:12" ht="14" x14ac:dyDescent="0.15">
      <c r="A28" s="480" t="s">
        <v>20</v>
      </c>
      <c r="B28" s="42" t="s">
        <v>116</v>
      </c>
      <c r="C28" s="42" t="s">
        <v>55</v>
      </c>
      <c r="D28" s="42" t="s">
        <v>17</v>
      </c>
      <c r="E28" s="149" t="s">
        <v>108</v>
      </c>
      <c r="F28" s="144">
        <v>43898</v>
      </c>
      <c r="G28" s="42">
        <v>285</v>
      </c>
      <c r="H28" s="144">
        <v>44183</v>
      </c>
      <c r="I28" s="42">
        <v>0</v>
      </c>
      <c r="J28" s="42"/>
      <c r="K28" s="120"/>
      <c r="L28" s="42"/>
    </row>
    <row r="29" spans="1:12" ht="14" x14ac:dyDescent="0.15">
      <c r="A29" s="480" t="s">
        <v>20</v>
      </c>
      <c r="B29" s="42" t="s">
        <v>116</v>
      </c>
      <c r="C29" s="42" t="s">
        <v>55</v>
      </c>
      <c r="D29" s="42" t="s">
        <v>17</v>
      </c>
      <c r="E29" s="149" t="s">
        <v>109</v>
      </c>
      <c r="F29" s="144">
        <v>43898</v>
      </c>
      <c r="G29" s="42">
        <v>285</v>
      </c>
      <c r="H29" s="144">
        <v>44183</v>
      </c>
      <c r="I29" s="42">
        <v>0</v>
      </c>
      <c r="J29" s="42"/>
      <c r="K29" s="120"/>
      <c r="L29" s="42"/>
    </row>
    <row r="30" spans="1:12" ht="14" x14ac:dyDescent="0.15">
      <c r="A30" s="480" t="s">
        <v>20</v>
      </c>
      <c r="B30" s="42" t="s">
        <v>116</v>
      </c>
      <c r="C30" s="42" t="s">
        <v>55</v>
      </c>
      <c r="D30" s="42" t="s">
        <v>16</v>
      </c>
      <c r="E30" s="42" t="s">
        <v>152</v>
      </c>
      <c r="F30" s="144">
        <v>43898</v>
      </c>
      <c r="G30" s="42">
        <v>285</v>
      </c>
      <c r="H30" s="144">
        <v>44183</v>
      </c>
      <c r="I30" s="42">
        <v>0</v>
      </c>
      <c r="J30" s="42"/>
      <c r="K30" s="120"/>
      <c r="L30" s="42"/>
    </row>
    <row r="31" spans="1:12" ht="14" x14ac:dyDescent="0.15">
      <c r="A31" s="480" t="s">
        <v>20</v>
      </c>
      <c r="B31" s="42" t="s">
        <v>116</v>
      </c>
      <c r="C31" s="42" t="s">
        <v>55</v>
      </c>
      <c r="D31" s="42" t="s">
        <v>16</v>
      </c>
      <c r="E31" s="42" t="s">
        <v>153</v>
      </c>
      <c r="F31" s="144">
        <v>43925</v>
      </c>
      <c r="G31" s="42">
        <v>103</v>
      </c>
      <c r="H31" s="144">
        <v>44028</v>
      </c>
      <c r="I31" s="42">
        <v>0</v>
      </c>
      <c r="J31" s="42"/>
      <c r="K31" s="120"/>
      <c r="L31" s="42"/>
    </row>
    <row r="32" spans="1:12" ht="14" x14ac:dyDescent="0.15">
      <c r="A32" s="480" t="s">
        <v>20</v>
      </c>
      <c r="B32" s="42" t="s">
        <v>116</v>
      </c>
      <c r="C32" s="42" t="s">
        <v>55</v>
      </c>
      <c r="D32" s="42" t="s">
        <v>17</v>
      </c>
      <c r="E32" s="149" t="s">
        <v>110</v>
      </c>
      <c r="F32" s="144">
        <v>43925</v>
      </c>
      <c r="G32" s="42">
        <v>103</v>
      </c>
      <c r="H32" s="144">
        <v>44028</v>
      </c>
      <c r="I32" s="42">
        <v>0</v>
      </c>
      <c r="J32" s="42"/>
      <c r="K32" s="120"/>
      <c r="L32" s="42"/>
    </row>
    <row r="33" spans="1:12" ht="14" x14ac:dyDescent="0.15">
      <c r="A33" s="480" t="s">
        <v>20</v>
      </c>
      <c r="B33" s="42" t="s">
        <v>116</v>
      </c>
      <c r="C33" s="42" t="s">
        <v>55</v>
      </c>
      <c r="D33" s="42" t="s">
        <v>16</v>
      </c>
      <c r="E33" s="42" t="s">
        <v>154</v>
      </c>
      <c r="F33" s="144">
        <v>43950</v>
      </c>
      <c r="G33" s="42">
        <v>78</v>
      </c>
      <c r="H33" s="144">
        <v>44028</v>
      </c>
      <c r="I33" s="42">
        <v>0</v>
      </c>
      <c r="J33" s="42"/>
      <c r="K33" s="120"/>
      <c r="L33" s="42"/>
    </row>
    <row r="34" spans="1:12" ht="14" x14ac:dyDescent="0.15">
      <c r="A34" s="480" t="s">
        <v>20</v>
      </c>
      <c r="B34" s="42" t="s">
        <v>116</v>
      </c>
      <c r="C34" s="42" t="s">
        <v>55</v>
      </c>
      <c r="D34" s="42" t="s">
        <v>17</v>
      </c>
      <c r="E34" s="149" t="s">
        <v>111</v>
      </c>
      <c r="F34" s="144">
        <v>43950</v>
      </c>
      <c r="G34" s="42">
        <v>78</v>
      </c>
      <c r="H34" s="144">
        <v>44028</v>
      </c>
      <c r="I34" s="42">
        <v>0</v>
      </c>
      <c r="J34" s="42"/>
      <c r="K34" s="120"/>
      <c r="L34" s="42"/>
    </row>
    <row r="35" spans="1:12" ht="14" x14ac:dyDescent="0.15">
      <c r="A35" s="480" t="s">
        <v>20</v>
      </c>
      <c r="B35" s="42" t="s">
        <v>116</v>
      </c>
      <c r="C35" s="42" t="s">
        <v>55</v>
      </c>
      <c r="D35" s="42" t="s">
        <v>17</v>
      </c>
      <c r="E35" s="149" t="s">
        <v>114</v>
      </c>
      <c r="F35" s="144">
        <v>44397</v>
      </c>
      <c r="G35" s="42">
        <v>111</v>
      </c>
      <c r="H35" s="144">
        <v>44508</v>
      </c>
      <c r="I35" s="42">
        <v>0</v>
      </c>
      <c r="J35" s="42"/>
      <c r="K35" s="120"/>
      <c r="L35" s="42"/>
    </row>
    <row r="36" spans="1:12" ht="14" x14ac:dyDescent="0.15">
      <c r="A36" s="480" t="s">
        <v>20</v>
      </c>
      <c r="B36" s="42" t="s">
        <v>116</v>
      </c>
      <c r="C36" s="42" t="s">
        <v>55</v>
      </c>
      <c r="D36" s="42" t="s">
        <v>16</v>
      </c>
      <c r="E36" s="42" t="s">
        <v>160</v>
      </c>
      <c r="F36" s="144">
        <v>44409</v>
      </c>
      <c r="G36" s="42">
        <v>82</v>
      </c>
      <c r="H36" s="144">
        <v>44491</v>
      </c>
      <c r="I36" s="42">
        <v>0</v>
      </c>
      <c r="J36" s="42"/>
      <c r="K36" s="120"/>
      <c r="L36" s="42"/>
    </row>
    <row r="37" spans="1:12" ht="14" x14ac:dyDescent="0.15">
      <c r="A37" s="482" t="s">
        <v>20</v>
      </c>
      <c r="B37" s="122" t="s">
        <v>116</v>
      </c>
      <c r="C37" s="122" t="s">
        <v>55</v>
      </c>
      <c r="D37" s="122" t="s">
        <v>17</v>
      </c>
      <c r="E37" s="327" t="s">
        <v>115</v>
      </c>
      <c r="F37" s="144">
        <v>44429</v>
      </c>
      <c r="G37" s="122">
        <v>99</v>
      </c>
      <c r="H37" s="145">
        <v>44528</v>
      </c>
      <c r="I37" s="122">
        <v>0</v>
      </c>
      <c r="J37" s="122"/>
      <c r="K37" s="123"/>
      <c r="L37" s="42"/>
    </row>
    <row r="38" spans="1:12" ht="14" x14ac:dyDescent="0.15">
      <c r="A38" s="479" t="s">
        <v>20</v>
      </c>
      <c r="B38" s="84" t="s">
        <v>138</v>
      </c>
      <c r="C38" s="84" t="s">
        <v>55</v>
      </c>
      <c r="D38" s="84" t="s">
        <v>17</v>
      </c>
      <c r="E38" s="325" t="s">
        <v>122</v>
      </c>
      <c r="F38" s="144">
        <v>43808</v>
      </c>
      <c r="G38" s="84">
        <v>119</v>
      </c>
      <c r="H38" s="326">
        <v>43927</v>
      </c>
      <c r="I38" s="84">
        <v>0</v>
      </c>
      <c r="J38" s="84"/>
      <c r="K38" s="85"/>
      <c r="L38" s="42"/>
    </row>
    <row r="39" spans="1:12" ht="14" x14ac:dyDescent="0.15">
      <c r="A39" s="480" t="s">
        <v>20</v>
      </c>
      <c r="B39" s="42" t="s">
        <v>138</v>
      </c>
      <c r="C39" s="42" t="s">
        <v>55</v>
      </c>
      <c r="D39" s="42" t="s">
        <v>17</v>
      </c>
      <c r="E39" s="149" t="s">
        <v>123</v>
      </c>
      <c r="F39" s="144">
        <v>43833</v>
      </c>
      <c r="G39" s="42">
        <v>120</v>
      </c>
      <c r="H39" s="144">
        <v>43953</v>
      </c>
      <c r="I39" s="42">
        <v>0</v>
      </c>
      <c r="J39" s="42"/>
      <c r="K39" s="120"/>
      <c r="L39" s="42"/>
    </row>
    <row r="40" spans="1:12" ht="14" x14ac:dyDescent="0.15">
      <c r="A40" s="480" t="s">
        <v>20</v>
      </c>
      <c r="B40" s="42" t="s">
        <v>138</v>
      </c>
      <c r="C40" s="42" t="s">
        <v>55</v>
      </c>
      <c r="D40" s="42" t="s">
        <v>17</v>
      </c>
      <c r="E40" s="149" t="s">
        <v>148</v>
      </c>
      <c r="F40" s="144">
        <v>43833</v>
      </c>
      <c r="G40" s="42">
        <v>120</v>
      </c>
      <c r="H40" s="144">
        <v>43953</v>
      </c>
      <c r="I40" s="42">
        <v>0</v>
      </c>
      <c r="J40" s="42"/>
      <c r="K40" s="120"/>
      <c r="L40" s="42"/>
    </row>
    <row r="41" spans="1:12" ht="14" x14ac:dyDescent="0.15">
      <c r="A41" s="480" t="s">
        <v>20</v>
      </c>
      <c r="B41" s="42" t="s">
        <v>138</v>
      </c>
      <c r="C41" s="42" t="s">
        <v>55</v>
      </c>
      <c r="D41" s="42" t="s">
        <v>17</v>
      </c>
      <c r="E41" s="149" t="s">
        <v>124</v>
      </c>
      <c r="F41" s="144">
        <v>43833</v>
      </c>
      <c r="G41" s="42">
        <v>120</v>
      </c>
      <c r="H41" s="144">
        <v>43953</v>
      </c>
      <c r="I41" s="42">
        <v>0</v>
      </c>
      <c r="J41" s="42"/>
      <c r="K41" s="120"/>
      <c r="L41" s="42"/>
    </row>
    <row r="42" spans="1:12" ht="14" x14ac:dyDescent="0.15">
      <c r="A42" s="480" t="s">
        <v>20</v>
      </c>
      <c r="B42" s="42" t="s">
        <v>138</v>
      </c>
      <c r="C42" s="42" t="s">
        <v>55</v>
      </c>
      <c r="D42" s="42" t="s">
        <v>16</v>
      </c>
      <c r="E42" s="42" t="s">
        <v>161</v>
      </c>
      <c r="F42" s="144">
        <v>43833</v>
      </c>
      <c r="G42" s="42">
        <v>120</v>
      </c>
      <c r="H42" s="144">
        <v>43953</v>
      </c>
      <c r="I42" s="42">
        <v>0</v>
      </c>
      <c r="J42" s="42"/>
      <c r="K42" s="120"/>
      <c r="L42" s="42"/>
    </row>
    <row r="43" spans="1:12" ht="14" x14ac:dyDescent="0.15">
      <c r="A43" s="480" t="s">
        <v>20</v>
      </c>
      <c r="B43" s="42" t="s">
        <v>138</v>
      </c>
      <c r="C43" s="42" t="s">
        <v>55</v>
      </c>
      <c r="D43" s="42" t="s">
        <v>16</v>
      </c>
      <c r="E43" s="42" t="s">
        <v>162</v>
      </c>
      <c r="F43" s="144">
        <v>43833</v>
      </c>
      <c r="G43" s="42">
        <v>120</v>
      </c>
      <c r="H43" s="144">
        <v>43953</v>
      </c>
      <c r="I43" s="42">
        <v>0</v>
      </c>
      <c r="J43" s="42"/>
      <c r="K43" s="120"/>
      <c r="L43" s="42"/>
    </row>
    <row r="44" spans="1:12" ht="14" x14ac:dyDescent="0.15">
      <c r="A44" s="480" t="s">
        <v>20</v>
      </c>
      <c r="B44" s="42" t="s">
        <v>138</v>
      </c>
      <c r="C44" s="42" t="s">
        <v>55</v>
      </c>
      <c r="D44" s="42" t="s">
        <v>17</v>
      </c>
      <c r="E44" s="149" t="s">
        <v>125</v>
      </c>
      <c r="F44" s="144">
        <v>43853</v>
      </c>
      <c r="G44" s="42">
        <v>120</v>
      </c>
      <c r="H44" s="144">
        <v>43973</v>
      </c>
      <c r="I44" s="42">
        <v>0</v>
      </c>
      <c r="J44" s="42"/>
      <c r="K44" s="120"/>
      <c r="L44" s="42"/>
    </row>
    <row r="45" spans="1:12" ht="14" x14ac:dyDescent="0.15">
      <c r="A45" s="480" t="s">
        <v>20</v>
      </c>
      <c r="B45" s="42" t="s">
        <v>138</v>
      </c>
      <c r="C45" s="42" t="s">
        <v>55</v>
      </c>
      <c r="D45" s="42" t="s">
        <v>17</v>
      </c>
      <c r="E45" s="149" t="s">
        <v>126</v>
      </c>
      <c r="F45" s="144">
        <v>43853</v>
      </c>
      <c r="G45" s="42">
        <v>111</v>
      </c>
      <c r="H45" s="144">
        <v>43964</v>
      </c>
      <c r="I45" s="42">
        <v>1</v>
      </c>
      <c r="J45" s="42"/>
      <c r="K45" s="120"/>
      <c r="L45" s="42"/>
    </row>
    <row r="46" spans="1:12" ht="14" x14ac:dyDescent="0.15">
      <c r="A46" s="480" t="s">
        <v>20</v>
      </c>
      <c r="B46" s="42" t="s">
        <v>138</v>
      </c>
      <c r="C46" s="42" t="s">
        <v>55</v>
      </c>
      <c r="D46" s="42" t="s">
        <v>16</v>
      </c>
      <c r="E46" s="42" t="s">
        <v>163</v>
      </c>
      <c r="F46" s="144">
        <v>43853</v>
      </c>
      <c r="G46" s="42">
        <v>120</v>
      </c>
      <c r="H46" s="144">
        <v>43973</v>
      </c>
      <c r="I46" s="42">
        <v>0</v>
      </c>
      <c r="J46" s="42"/>
      <c r="K46" s="120"/>
      <c r="L46" s="42"/>
    </row>
    <row r="47" spans="1:12" ht="14" x14ac:dyDescent="0.15">
      <c r="A47" s="480" t="s">
        <v>20</v>
      </c>
      <c r="B47" s="42" t="s">
        <v>138</v>
      </c>
      <c r="C47" s="42" t="s">
        <v>55</v>
      </c>
      <c r="D47" s="42" t="s">
        <v>16</v>
      </c>
      <c r="E47" s="42" t="s">
        <v>164</v>
      </c>
      <c r="F47" s="144">
        <v>43860</v>
      </c>
      <c r="G47" s="42">
        <v>120</v>
      </c>
      <c r="H47" s="144">
        <v>43980</v>
      </c>
      <c r="I47" s="42">
        <v>0</v>
      </c>
      <c r="J47" s="42"/>
      <c r="K47" s="120"/>
      <c r="L47" s="42"/>
    </row>
    <row r="48" spans="1:12" ht="14" x14ac:dyDescent="0.15">
      <c r="A48" s="482" t="s">
        <v>20</v>
      </c>
      <c r="B48" s="122" t="s">
        <v>138</v>
      </c>
      <c r="C48" s="122" t="s">
        <v>55</v>
      </c>
      <c r="D48" s="122" t="s">
        <v>16</v>
      </c>
      <c r="E48" s="122" t="s">
        <v>165</v>
      </c>
      <c r="F48" s="144">
        <v>43860</v>
      </c>
      <c r="G48" s="122">
        <v>120</v>
      </c>
      <c r="H48" s="145">
        <v>43980</v>
      </c>
      <c r="I48" s="122">
        <v>0</v>
      </c>
      <c r="J48" s="122"/>
      <c r="K48" s="123"/>
      <c r="L48" s="42"/>
    </row>
    <row r="49" spans="1:12" ht="14" x14ac:dyDescent="0.15">
      <c r="A49" s="479" t="s">
        <v>20</v>
      </c>
      <c r="B49" s="84" t="s">
        <v>138</v>
      </c>
      <c r="C49" s="84" t="s">
        <v>55</v>
      </c>
      <c r="D49" s="84" t="s">
        <v>17</v>
      </c>
      <c r="E49" s="325" t="s">
        <v>120</v>
      </c>
      <c r="F49" s="326">
        <v>43871</v>
      </c>
      <c r="G49" s="42">
        <v>120</v>
      </c>
      <c r="H49" s="144">
        <v>43991</v>
      </c>
      <c r="I49" s="84">
        <v>0</v>
      </c>
      <c r="J49" s="84"/>
      <c r="K49" s="85"/>
      <c r="L49" s="42"/>
    </row>
    <row r="50" spans="1:12" ht="14" x14ac:dyDescent="0.15">
      <c r="A50" s="480" t="s">
        <v>20</v>
      </c>
      <c r="B50" s="42" t="s">
        <v>138</v>
      </c>
      <c r="C50" s="42" t="s">
        <v>55</v>
      </c>
      <c r="D50" s="42" t="s">
        <v>16</v>
      </c>
      <c r="E50" s="42" t="s">
        <v>167</v>
      </c>
      <c r="F50" s="144">
        <v>43898</v>
      </c>
      <c r="G50" s="42">
        <v>285</v>
      </c>
      <c r="H50" s="144">
        <v>44183</v>
      </c>
      <c r="I50" s="42">
        <v>0</v>
      </c>
      <c r="J50" s="42"/>
      <c r="K50" s="120"/>
      <c r="L50" s="42"/>
    </row>
    <row r="51" spans="1:12" ht="14" x14ac:dyDescent="0.15">
      <c r="A51" s="480" t="s">
        <v>20</v>
      </c>
      <c r="B51" s="42" t="s">
        <v>138</v>
      </c>
      <c r="C51" s="42" t="s">
        <v>55</v>
      </c>
      <c r="D51" s="42" t="s">
        <v>17</v>
      </c>
      <c r="E51" s="149" t="s">
        <v>127</v>
      </c>
      <c r="F51" s="144">
        <v>43925</v>
      </c>
      <c r="G51" s="42">
        <v>103</v>
      </c>
      <c r="H51" s="144">
        <v>44028</v>
      </c>
      <c r="I51" s="42">
        <v>0</v>
      </c>
      <c r="J51" s="42"/>
      <c r="K51" s="120"/>
      <c r="L51" s="42"/>
    </row>
    <row r="52" spans="1:12" ht="14" x14ac:dyDescent="0.15">
      <c r="A52" s="480" t="s">
        <v>20</v>
      </c>
      <c r="B52" s="42" t="s">
        <v>138</v>
      </c>
      <c r="C52" s="42" t="s">
        <v>55</v>
      </c>
      <c r="D52" s="42" t="s">
        <v>17</v>
      </c>
      <c r="E52" s="149" t="s">
        <v>128</v>
      </c>
      <c r="F52" s="144">
        <v>43925</v>
      </c>
      <c r="G52" s="42">
        <v>103</v>
      </c>
      <c r="H52" s="144">
        <v>44028</v>
      </c>
      <c r="I52" s="42">
        <v>0</v>
      </c>
      <c r="J52" s="42"/>
      <c r="K52" s="120"/>
      <c r="L52" s="42"/>
    </row>
    <row r="53" spans="1:12" ht="14" x14ac:dyDescent="0.15">
      <c r="A53" s="480" t="s">
        <v>20</v>
      </c>
      <c r="B53" s="42" t="s">
        <v>138</v>
      </c>
      <c r="C53" s="42" t="s">
        <v>55</v>
      </c>
      <c r="D53" s="42" t="s">
        <v>16</v>
      </c>
      <c r="E53" s="42" t="s">
        <v>168</v>
      </c>
      <c r="F53" s="144">
        <v>43945</v>
      </c>
      <c r="G53" s="42">
        <v>83</v>
      </c>
      <c r="H53" s="144">
        <v>44028</v>
      </c>
      <c r="I53" s="42">
        <v>0</v>
      </c>
      <c r="J53" s="42"/>
      <c r="K53" s="120"/>
      <c r="L53" s="42"/>
    </row>
    <row r="54" spans="1:12" ht="14" x14ac:dyDescent="0.15">
      <c r="A54" s="480" t="s">
        <v>20</v>
      </c>
      <c r="B54" s="42" t="s">
        <v>138</v>
      </c>
      <c r="C54" s="42" t="s">
        <v>55</v>
      </c>
      <c r="D54" s="42" t="s">
        <v>16</v>
      </c>
      <c r="E54" s="42" t="s">
        <v>169</v>
      </c>
      <c r="F54" s="144">
        <v>43945</v>
      </c>
      <c r="G54" s="42">
        <v>83</v>
      </c>
      <c r="H54" s="144">
        <v>44028</v>
      </c>
      <c r="I54" s="42">
        <v>0</v>
      </c>
      <c r="J54" s="42"/>
      <c r="K54" s="120"/>
      <c r="L54" s="42"/>
    </row>
    <row r="55" spans="1:12" ht="14" x14ac:dyDescent="0.15">
      <c r="A55" s="480" t="s">
        <v>20</v>
      </c>
      <c r="B55" s="42" t="s">
        <v>138</v>
      </c>
      <c r="C55" s="42" t="s">
        <v>55</v>
      </c>
      <c r="D55" s="42" t="s">
        <v>17</v>
      </c>
      <c r="E55" s="149" t="s">
        <v>129</v>
      </c>
      <c r="F55" s="144">
        <v>43945</v>
      </c>
      <c r="G55" s="42">
        <v>83</v>
      </c>
      <c r="H55" s="144">
        <v>44028</v>
      </c>
      <c r="I55" s="42">
        <v>0</v>
      </c>
      <c r="J55" s="42"/>
      <c r="K55" s="120"/>
      <c r="L55" s="42"/>
    </row>
    <row r="56" spans="1:12" ht="14" x14ac:dyDescent="0.15">
      <c r="A56" s="480" t="s">
        <v>20</v>
      </c>
      <c r="B56" s="42" t="s">
        <v>138</v>
      </c>
      <c r="C56" s="42" t="s">
        <v>55</v>
      </c>
      <c r="D56" s="42" t="s">
        <v>17</v>
      </c>
      <c r="E56" s="149" t="s">
        <v>130</v>
      </c>
      <c r="F56" s="144">
        <v>43945</v>
      </c>
      <c r="G56" s="42">
        <v>83</v>
      </c>
      <c r="H56" s="144">
        <v>44028</v>
      </c>
      <c r="I56" s="42">
        <v>0</v>
      </c>
      <c r="J56" s="42"/>
      <c r="K56" s="120"/>
      <c r="L56" s="42"/>
    </row>
    <row r="57" spans="1:12" ht="14" x14ac:dyDescent="0.15">
      <c r="A57" s="480" t="s">
        <v>20</v>
      </c>
      <c r="B57" s="42" t="s">
        <v>138</v>
      </c>
      <c r="C57" s="42" t="s">
        <v>55</v>
      </c>
      <c r="D57" s="42" t="s">
        <v>16</v>
      </c>
      <c r="E57" s="42" t="s">
        <v>170</v>
      </c>
      <c r="F57" s="144">
        <v>43950</v>
      </c>
      <c r="G57" s="42">
        <v>69</v>
      </c>
      <c r="H57" s="144">
        <v>44028</v>
      </c>
      <c r="I57" s="42">
        <v>0</v>
      </c>
      <c r="J57" s="42"/>
      <c r="K57" s="120"/>
      <c r="L57" s="42"/>
    </row>
    <row r="58" spans="1:12" ht="14" x14ac:dyDescent="0.15">
      <c r="A58" s="480" t="s">
        <v>20</v>
      </c>
      <c r="B58" s="42" t="s">
        <v>138</v>
      </c>
      <c r="C58" s="42" t="s">
        <v>55</v>
      </c>
      <c r="D58" s="42" t="s">
        <v>16</v>
      </c>
      <c r="E58" s="42" t="s">
        <v>171</v>
      </c>
      <c r="F58" s="144">
        <v>43950</v>
      </c>
      <c r="G58" s="42">
        <v>78</v>
      </c>
      <c r="H58" s="144">
        <v>44028</v>
      </c>
      <c r="I58" s="42">
        <v>0</v>
      </c>
      <c r="J58" s="42"/>
      <c r="K58" s="120"/>
      <c r="L58" s="42"/>
    </row>
    <row r="59" spans="1:12" ht="14" x14ac:dyDescent="0.15">
      <c r="A59" s="480" t="s">
        <v>20</v>
      </c>
      <c r="B59" s="42" t="s">
        <v>138</v>
      </c>
      <c r="C59" s="42" t="s">
        <v>55</v>
      </c>
      <c r="D59" s="42" t="s">
        <v>16</v>
      </c>
      <c r="E59" s="42" t="s">
        <v>172</v>
      </c>
      <c r="F59" s="144">
        <v>43950</v>
      </c>
      <c r="G59" s="42">
        <v>78</v>
      </c>
      <c r="H59" s="144">
        <v>44028</v>
      </c>
      <c r="I59" s="42">
        <v>0</v>
      </c>
      <c r="J59" s="42"/>
      <c r="K59" s="120"/>
      <c r="L59" s="42"/>
    </row>
    <row r="60" spans="1:12" ht="14" x14ac:dyDescent="0.15">
      <c r="A60" s="480" t="s">
        <v>20</v>
      </c>
      <c r="B60" s="42" t="s">
        <v>138</v>
      </c>
      <c r="C60" s="42" t="s">
        <v>55</v>
      </c>
      <c r="D60" s="42" t="s">
        <v>17</v>
      </c>
      <c r="E60" s="149" t="s">
        <v>131</v>
      </c>
      <c r="F60" s="144">
        <v>43950</v>
      </c>
      <c r="G60" s="42">
        <v>60</v>
      </c>
      <c r="H60" s="144">
        <v>44010</v>
      </c>
      <c r="I60" s="42">
        <v>1</v>
      </c>
      <c r="J60" s="42"/>
      <c r="K60" s="120"/>
      <c r="L60" s="42"/>
    </row>
    <row r="61" spans="1:12" ht="14" x14ac:dyDescent="0.15">
      <c r="A61" s="480" t="s">
        <v>20</v>
      </c>
      <c r="B61" s="42" t="s">
        <v>138</v>
      </c>
      <c r="C61" s="42" t="s">
        <v>55</v>
      </c>
      <c r="D61" s="42" t="s">
        <v>17</v>
      </c>
      <c r="E61" s="149" t="s">
        <v>132</v>
      </c>
      <c r="F61" s="144">
        <v>43950</v>
      </c>
      <c r="G61" s="42">
        <v>78</v>
      </c>
      <c r="H61" s="144">
        <v>44028</v>
      </c>
      <c r="I61" s="42">
        <v>0</v>
      </c>
      <c r="J61" s="42"/>
      <c r="K61" s="120"/>
      <c r="L61" s="42"/>
    </row>
    <row r="62" spans="1:12" ht="14" x14ac:dyDescent="0.15">
      <c r="A62" s="480" t="s">
        <v>20</v>
      </c>
      <c r="B62" s="42" t="s">
        <v>138</v>
      </c>
      <c r="C62" s="42" t="s">
        <v>55</v>
      </c>
      <c r="D62" s="42" t="s">
        <v>16</v>
      </c>
      <c r="E62" s="42" t="s">
        <v>173</v>
      </c>
      <c r="F62" s="144">
        <v>43979</v>
      </c>
      <c r="G62" s="42">
        <v>204</v>
      </c>
      <c r="H62" s="144">
        <v>44183</v>
      </c>
      <c r="I62" s="42">
        <v>0</v>
      </c>
      <c r="J62" s="42"/>
      <c r="K62" s="120"/>
      <c r="L62" s="42"/>
    </row>
    <row r="63" spans="1:12" ht="14" x14ac:dyDescent="0.15">
      <c r="A63" s="480" t="s">
        <v>20</v>
      </c>
      <c r="B63" s="42" t="s">
        <v>138</v>
      </c>
      <c r="C63" s="42" t="s">
        <v>55</v>
      </c>
      <c r="D63" s="42" t="s">
        <v>16</v>
      </c>
      <c r="E63" s="42" t="s">
        <v>174</v>
      </c>
      <c r="F63" s="144">
        <v>43994</v>
      </c>
      <c r="G63" s="42">
        <v>189</v>
      </c>
      <c r="H63" s="144">
        <v>44175</v>
      </c>
      <c r="I63" s="42">
        <v>0</v>
      </c>
      <c r="J63" s="42"/>
      <c r="K63" s="120"/>
      <c r="L63" s="42"/>
    </row>
    <row r="64" spans="1:12" ht="14" x14ac:dyDescent="0.15">
      <c r="A64" s="480" t="s">
        <v>20</v>
      </c>
      <c r="B64" s="42" t="s">
        <v>138</v>
      </c>
      <c r="C64" s="42" t="s">
        <v>55</v>
      </c>
      <c r="D64" s="42" t="s">
        <v>17</v>
      </c>
      <c r="E64" s="149" t="s">
        <v>133</v>
      </c>
      <c r="F64" s="144">
        <v>44010</v>
      </c>
      <c r="G64" s="42">
        <v>173</v>
      </c>
      <c r="H64" s="144">
        <v>44175</v>
      </c>
      <c r="I64" s="42">
        <v>0</v>
      </c>
      <c r="J64" s="42"/>
      <c r="K64" s="120"/>
      <c r="L64" s="42"/>
    </row>
    <row r="65" spans="1:12" ht="14" x14ac:dyDescent="0.15">
      <c r="A65" s="480" t="s">
        <v>20</v>
      </c>
      <c r="B65" s="42" t="s">
        <v>138</v>
      </c>
      <c r="C65" s="42" t="s">
        <v>55</v>
      </c>
      <c r="D65" s="42" t="s">
        <v>17</v>
      </c>
      <c r="E65" s="149" t="s">
        <v>134</v>
      </c>
      <c r="F65" s="144">
        <v>44033</v>
      </c>
      <c r="G65" s="42">
        <v>34</v>
      </c>
      <c r="H65" s="144">
        <v>44067</v>
      </c>
      <c r="I65" s="42">
        <v>1</v>
      </c>
      <c r="J65" s="42"/>
      <c r="K65" s="120"/>
      <c r="L65" s="42"/>
    </row>
    <row r="66" spans="1:12" ht="14" x14ac:dyDescent="0.15">
      <c r="A66" s="482" t="s">
        <v>20</v>
      </c>
      <c r="B66" s="122" t="s">
        <v>138</v>
      </c>
      <c r="C66" s="122" t="s">
        <v>55</v>
      </c>
      <c r="D66" s="122" t="s">
        <v>16</v>
      </c>
      <c r="E66" s="122" t="s">
        <v>166</v>
      </c>
      <c r="F66" s="144">
        <v>43833</v>
      </c>
      <c r="G66" s="42">
        <v>120</v>
      </c>
      <c r="H66" s="144">
        <v>43953</v>
      </c>
      <c r="I66" s="122">
        <v>0</v>
      </c>
      <c r="J66" s="122"/>
      <c r="K66" s="123"/>
      <c r="L66" s="42"/>
    </row>
    <row r="67" spans="1:12" ht="14" x14ac:dyDescent="0.15">
      <c r="A67" s="479" t="s">
        <v>20</v>
      </c>
      <c r="B67" s="84" t="s">
        <v>138</v>
      </c>
      <c r="C67" s="84" t="s">
        <v>55</v>
      </c>
      <c r="D67" s="84" t="s">
        <v>17</v>
      </c>
      <c r="E67" s="325" t="s">
        <v>135</v>
      </c>
      <c r="F67" s="144">
        <v>44415</v>
      </c>
      <c r="G67" s="84">
        <v>51</v>
      </c>
      <c r="H67" s="326">
        <v>44466</v>
      </c>
      <c r="I67" s="84">
        <v>1</v>
      </c>
      <c r="J67" s="84"/>
      <c r="K67" s="85"/>
      <c r="L67" s="42"/>
    </row>
    <row r="68" spans="1:12" ht="14" x14ac:dyDescent="0.15">
      <c r="A68" s="480" t="s">
        <v>20</v>
      </c>
      <c r="B68" s="42" t="s">
        <v>138</v>
      </c>
      <c r="C68" s="42" t="s">
        <v>55</v>
      </c>
      <c r="D68" s="42" t="s">
        <v>17</v>
      </c>
      <c r="E68" s="149" t="s">
        <v>136</v>
      </c>
      <c r="F68" s="144">
        <v>44415</v>
      </c>
      <c r="G68" s="42">
        <v>76</v>
      </c>
      <c r="H68" s="144">
        <v>44657</v>
      </c>
      <c r="I68" s="42">
        <v>0</v>
      </c>
      <c r="J68" s="42"/>
      <c r="K68" s="120"/>
      <c r="L68" s="42"/>
    </row>
    <row r="69" spans="1:12" ht="14" x14ac:dyDescent="0.15">
      <c r="A69" s="480" t="s">
        <v>20</v>
      </c>
      <c r="B69" s="42" t="s">
        <v>138</v>
      </c>
      <c r="C69" s="42" t="s">
        <v>55</v>
      </c>
      <c r="D69" s="42" t="s">
        <v>17</v>
      </c>
      <c r="E69" s="149" t="s">
        <v>137</v>
      </c>
      <c r="F69" s="144">
        <v>44415</v>
      </c>
      <c r="G69" s="42">
        <v>76</v>
      </c>
      <c r="H69" s="144">
        <v>44851</v>
      </c>
      <c r="I69" s="42">
        <v>0</v>
      </c>
      <c r="J69" s="42"/>
      <c r="K69" s="120"/>
      <c r="L69" s="42"/>
    </row>
    <row r="70" spans="1:12" ht="14" x14ac:dyDescent="0.15">
      <c r="A70" s="480" t="s">
        <v>20</v>
      </c>
      <c r="B70" s="42" t="s">
        <v>138</v>
      </c>
      <c r="C70" s="42" t="s">
        <v>55</v>
      </c>
      <c r="D70" s="42" t="s">
        <v>16</v>
      </c>
      <c r="E70" s="42" t="s">
        <v>175</v>
      </c>
      <c r="F70" s="144">
        <v>44415</v>
      </c>
      <c r="G70" s="42">
        <v>76</v>
      </c>
      <c r="H70" s="144">
        <v>44893</v>
      </c>
      <c r="I70" s="42">
        <v>0</v>
      </c>
      <c r="J70" s="42"/>
      <c r="K70" s="120"/>
      <c r="L70" s="42"/>
    </row>
    <row r="71" spans="1:12" ht="14" x14ac:dyDescent="0.15">
      <c r="A71" s="480" t="s">
        <v>20</v>
      </c>
      <c r="B71" s="42" t="s">
        <v>146</v>
      </c>
      <c r="C71" s="42" t="s">
        <v>55</v>
      </c>
      <c r="D71" s="42" t="s">
        <v>16</v>
      </c>
      <c r="E71" s="42">
        <v>873</v>
      </c>
      <c r="F71" s="144">
        <v>44323</v>
      </c>
      <c r="G71" s="42">
        <v>185</v>
      </c>
      <c r="H71" s="144">
        <v>44508</v>
      </c>
      <c r="I71" s="42">
        <v>0</v>
      </c>
      <c r="J71" s="42"/>
      <c r="K71" s="120"/>
      <c r="L71" s="42"/>
    </row>
    <row r="72" spans="1:12" ht="14" x14ac:dyDescent="0.15">
      <c r="A72" s="480" t="s">
        <v>20</v>
      </c>
      <c r="B72" s="42" t="s">
        <v>146</v>
      </c>
      <c r="C72" s="42" t="s">
        <v>55</v>
      </c>
      <c r="D72" s="42" t="s">
        <v>16</v>
      </c>
      <c r="E72" s="42">
        <v>874</v>
      </c>
      <c r="F72" s="144">
        <v>44323</v>
      </c>
      <c r="G72" s="42">
        <v>182</v>
      </c>
      <c r="H72" s="144">
        <v>44505</v>
      </c>
      <c r="I72" s="42">
        <v>1</v>
      </c>
      <c r="J72" s="42"/>
      <c r="K72" s="120"/>
      <c r="L72" s="42"/>
    </row>
    <row r="73" spans="1:12" ht="14" x14ac:dyDescent="0.15">
      <c r="A73" s="480" t="s">
        <v>20</v>
      </c>
      <c r="B73" s="42" t="s">
        <v>146</v>
      </c>
      <c r="C73" s="42" t="s">
        <v>55</v>
      </c>
      <c r="D73" s="42" t="s">
        <v>17</v>
      </c>
      <c r="E73" s="42">
        <v>877</v>
      </c>
      <c r="F73" s="144">
        <v>44317</v>
      </c>
      <c r="G73" s="42">
        <v>114</v>
      </c>
      <c r="H73" s="144">
        <v>44431</v>
      </c>
      <c r="I73" s="42">
        <v>1</v>
      </c>
      <c r="J73" s="42"/>
      <c r="K73" s="120"/>
      <c r="L73" s="42"/>
    </row>
    <row r="74" spans="1:12" ht="14" x14ac:dyDescent="0.15">
      <c r="A74" s="480" t="s">
        <v>20</v>
      </c>
      <c r="B74" s="42" t="s">
        <v>146</v>
      </c>
      <c r="C74" s="42" t="s">
        <v>55</v>
      </c>
      <c r="D74" s="42" t="s">
        <v>17</v>
      </c>
      <c r="E74" s="42">
        <v>878</v>
      </c>
      <c r="F74" s="144">
        <v>44317</v>
      </c>
      <c r="G74" s="42">
        <v>191</v>
      </c>
      <c r="H74" s="144">
        <v>44508</v>
      </c>
      <c r="I74" s="42">
        <v>1</v>
      </c>
      <c r="J74" s="150"/>
      <c r="K74" s="151"/>
      <c r="L74" s="42"/>
    </row>
    <row r="75" spans="1:12" ht="14" x14ac:dyDescent="0.15">
      <c r="A75" s="480" t="s">
        <v>20</v>
      </c>
      <c r="B75" s="42" t="s">
        <v>146</v>
      </c>
      <c r="C75" s="42" t="s">
        <v>55</v>
      </c>
      <c r="D75" s="42" t="s">
        <v>17</v>
      </c>
      <c r="E75" s="42" t="s">
        <v>141</v>
      </c>
      <c r="F75" s="144">
        <v>44020</v>
      </c>
      <c r="G75" s="42">
        <v>0.5</v>
      </c>
      <c r="H75" s="144">
        <v>44020</v>
      </c>
      <c r="I75" s="42">
        <v>1</v>
      </c>
      <c r="J75" s="42"/>
      <c r="K75" s="120"/>
      <c r="L75" s="42"/>
    </row>
    <row r="76" spans="1:12" ht="14" x14ac:dyDescent="0.15">
      <c r="A76" s="480" t="s">
        <v>20</v>
      </c>
      <c r="B76" s="42" t="s">
        <v>146</v>
      </c>
      <c r="C76" s="42" t="s">
        <v>55</v>
      </c>
      <c r="D76" s="42" t="s">
        <v>16</v>
      </c>
      <c r="E76" s="42" t="s">
        <v>181</v>
      </c>
      <c r="F76" s="144">
        <v>44020</v>
      </c>
      <c r="G76" s="42">
        <v>1.5</v>
      </c>
      <c r="H76" s="144">
        <v>44021</v>
      </c>
      <c r="I76" s="42">
        <v>1</v>
      </c>
      <c r="J76" s="42"/>
      <c r="K76" s="120"/>
      <c r="L76" s="42"/>
    </row>
    <row r="77" spans="1:12" ht="14" x14ac:dyDescent="0.15">
      <c r="A77" s="480" t="s">
        <v>20</v>
      </c>
      <c r="B77" s="42" t="s">
        <v>146</v>
      </c>
      <c r="C77" s="42" t="s">
        <v>55</v>
      </c>
      <c r="D77" s="42" t="s">
        <v>17</v>
      </c>
      <c r="E77" s="42" t="s">
        <v>119</v>
      </c>
      <c r="F77" s="144">
        <v>43871</v>
      </c>
      <c r="G77" s="42">
        <v>93</v>
      </c>
      <c r="H77" s="144">
        <v>43964</v>
      </c>
      <c r="I77" s="42">
        <v>1</v>
      </c>
      <c r="J77" s="42"/>
      <c r="K77" s="120"/>
      <c r="L77" s="42"/>
    </row>
    <row r="78" spans="1:12" ht="14" x14ac:dyDescent="0.15">
      <c r="A78" s="480" t="s">
        <v>20</v>
      </c>
      <c r="B78" s="42" t="s">
        <v>146</v>
      </c>
      <c r="C78" s="42" t="s">
        <v>55</v>
      </c>
      <c r="D78" s="42" t="s">
        <v>16</v>
      </c>
      <c r="E78" s="42" t="s">
        <v>176</v>
      </c>
      <c r="F78" s="144">
        <v>43871</v>
      </c>
      <c r="G78" s="42">
        <v>312</v>
      </c>
      <c r="H78" s="144">
        <v>44183</v>
      </c>
      <c r="I78" s="42">
        <v>0</v>
      </c>
      <c r="J78" s="42"/>
      <c r="K78" s="120"/>
      <c r="L78" s="42"/>
    </row>
    <row r="79" spans="1:12" ht="14" x14ac:dyDescent="0.15">
      <c r="A79" s="480" t="s">
        <v>20</v>
      </c>
      <c r="B79" s="42" t="s">
        <v>146</v>
      </c>
      <c r="C79" s="42" t="s">
        <v>55</v>
      </c>
      <c r="D79" s="42" t="s">
        <v>17</v>
      </c>
      <c r="E79" s="42" t="s">
        <v>139</v>
      </c>
      <c r="F79" s="144">
        <v>43898</v>
      </c>
      <c r="G79" s="42">
        <v>285</v>
      </c>
      <c r="H79" s="144">
        <v>44183</v>
      </c>
      <c r="I79" s="42">
        <v>0</v>
      </c>
      <c r="J79" s="42"/>
      <c r="K79" s="120"/>
      <c r="L79" s="42"/>
    </row>
    <row r="80" spans="1:12" ht="14" x14ac:dyDescent="0.15">
      <c r="A80" s="480" t="s">
        <v>20</v>
      </c>
      <c r="B80" s="42" t="s">
        <v>146</v>
      </c>
      <c r="C80" s="42" t="s">
        <v>55</v>
      </c>
      <c r="D80" s="42" t="s">
        <v>16</v>
      </c>
      <c r="E80" s="42" t="s">
        <v>177</v>
      </c>
      <c r="F80" s="144">
        <v>43898</v>
      </c>
      <c r="G80" s="42">
        <v>285</v>
      </c>
      <c r="H80" s="144">
        <v>44183</v>
      </c>
      <c r="I80" s="42">
        <v>0</v>
      </c>
      <c r="J80" s="42"/>
      <c r="K80" s="120"/>
      <c r="L80" s="42"/>
    </row>
    <row r="81" spans="1:12" ht="14" x14ac:dyDescent="0.15">
      <c r="A81" s="482" t="s">
        <v>20</v>
      </c>
      <c r="B81" s="122" t="s">
        <v>146</v>
      </c>
      <c r="C81" s="122" t="s">
        <v>55</v>
      </c>
      <c r="D81" s="122" t="s">
        <v>17</v>
      </c>
      <c r="E81" s="122" t="s">
        <v>140</v>
      </c>
      <c r="F81" s="328">
        <v>43925</v>
      </c>
      <c r="G81" s="122">
        <v>258</v>
      </c>
      <c r="H81" s="144">
        <v>44183</v>
      </c>
      <c r="I81" s="122">
        <v>0</v>
      </c>
      <c r="J81" s="122"/>
      <c r="K81" s="123"/>
      <c r="L81" s="42"/>
    </row>
    <row r="82" spans="1:12" ht="14" x14ac:dyDescent="0.15">
      <c r="A82" s="479" t="s">
        <v>20</v>
      </c>
      <c r="B82" s="84" t="s">
        <v>146</v>
      </c>
      <c r="C82" s="84" t="s">
        <v>55</v>
      </c>
      <c r="D82" s="84" t="s">
        <v>16</v>
      </c>
      <c r="E82" s="84" t="s">
        <v>178</v>
      </c>
      <c r="F82" s="144">
        <v>43979</v>
      </c>
      <c r="G82" s="84">
        <v>56</v>
      </c>
      <c r="H82" s="144">
        <v>44035</v>
      </c>
      <c r="I82" s="84">
        <v>1</v>
      </c>
      <c r="J82" s="84"/>
      <c r="K82" s="85"/>
      <c r="L82" s="42"/>
    </row>
    <row r="83" spans="1:12" ht="14" x14ac:dyDescent="0.15">
      <c r="A83" s="480" t="s">
        <v>20</v>
      </c>
      <c r="B83" s="42" t="s">
        <v>146</v>
      </c>
      <c r="C83" s="42" t="s">
        <v>55</v>
      </c>
      <c r="D83" s="42" t="s">
        <v>16</v>
      </c>
      <c r="E83" s="42" t="s">
        <v>179</v>
      </c>
      <c r="F83" s="144">
        <v>43979</v>
      </c>
      <c r="G83" s="42">
        <v>204</v>
      </c>
      <c r="H83" s="144">
        <v>44183</v>
      </c>
      <c r="I83" s="42">
        <v>0</v>
      </c>
      <c r="J83" s="42"/>
      <c r="K83" s="120"/>
      <c r="L83" s="42"/>
    </row>
    <row r="84" spans="1:12" ht="14" x14ac:dyDescent="0.15">
      <c r="A84" s="480" t="s">
        <v>20</v>
      </c>
      <c r="B84" s="42" t="s">
        <v>146</v>
      </c>
      <c r="C84" s="42" t="s">
        <v>55</v>
      </c>
      <c r="D84" s="42" t="s">
        <v>16</v>
      </c>
      <c r="E84" s="42" t="s">
        <v>180</v>
      </c>
      <c r="F84" s="144">
        <v>43979</v>
      </c>
      <c r="G84" s="42">
        <v>37</v>
      </c>
      <c r="H84" s="144">
        <v>44017</v>
      </c>
      <c r="I84" s="42">
        <v>1</v>
      </c>
      <c r="J84" s="42"/>
      <c r="K84" s="120"/>
      <c r="L84" s="42"/>
    </row>
    <row r="85" spans="1:12" ht="14" x14ac:dyDescent="0.15">
      <c r="A85" s="480" t="s">
        <v>20</v>
      </c>
      <c r="B85" s="42" t="s">
        <v>146</v>
      </c>
      <c r="C85" s="42" t="s">
        <v>55</v>
      </c>
      <c r="D85" s="42" t="s">
        <v>17</v>
      </c>
      <c r="E85" s="42" t="s">
        <v>142</v>
      </c>
      <c r="F85" s="144">
        <v>43994</v>
      </c>
      <c r="G85" s="42">
        <v>130</v>
      </c>
      <c r="H85" s="144">
        <v>44175</v>
      </c>
      <c r="I85" s="42">
        <v>0</v>
      </c>
      <c r="J85" s="42"/>
      <c r="K85" s="120"/>
      <c r="L85" s="42"/>
    </row>
    <row r="86" spans="1:12" ht="14" x14ac:dyDescent="0.15">
      <c r="A86" s="480" t="s">
        <v>20</v>
      </c>
      <c r="B86" s="42" t="s">
        <v>146</v>
      </c>
      <c r="C86" s="42" t="s">
        <v>55</v>
      </c>
      <c r="D86" s="42" t="s">
        <v>17</v>
      </c>
      <c r="E86" s="42" t="s">
        <v>143</v>
      </c>
      <c r="F86" s="144">
        <v>43994</v>
      </c>
      <c r="G86" s="42">
        <v>240</v>
      </c>
      <c r="H86" s="144">
        <v>44235</v>
      </c>
      <c r="I86" s="42">
        <v>1</v>
      </c>
      <c r="J86" s="42"/>
      <c r="K86" s="120"/>
      <c r="L86" s="42"/>
    </row>
    <row r="87" spans="1:12" ht="14" x14ac:dyDescent="0.15">
      <c r="A87" s="480" t="s">
        <v>20</v>
      </c>
      <c r="B87" s="42" t="s">
        <v>146</v>
      </c>
      <c r="C87" s="42" t="s">
        <v>55</v>
      </c>
      <c r="D87" s="42" t="s">
        <v>16</v>
      </c>
      <c r="E87" s="42" t="s">
        <v>182</v>
      </c>
      <c r="F87" s="144">
        <v>44010</v>
      </c>
      <c r="G87" s="42">
        <v>53</v>
      </c>
      <c r="H87" s="144">
        <v>44063</v>
      </c>
      <c r="I87" s="42">
        <v>1</v>
      </c>
      <c r="J87" s="42"/>
      <c r="K87" s="120"/>
      <c r="L87" s="42"/>
    </row>
    <row r="88" spans="1:12" ht="14" x14ac:dyDescent="0.15">
      <c r="A88" s="480" t="s">
        <v>20</v>
      </c>
      <c r="B88" s="42" t="s">
        <v>146</v>
      </c>
      <c r="C88" s="42" t="s">
        <v>55</v>
      </c>
      <c r="D88" s="42" t="s">
        <v>16</v>
      </c>
      <c r="E88" s="42" t="s">
        <v>183</v>
      </c>
      <c r="F88" s="144">
        <v>44033</v>
      </c>
      <c r="G88" s="42">
        <v>117</v>
      </c>
      <c r="H88" s="144">
        <v>44150</v>
      </c>
      <c r="I88" s="42">
        <v>0</v>
      </c>
      <c r="J88" s="42"/>
      <c r="K88" s="120"/>
      <c r="L88" s="42"/>
    </row>
    <row r="89" spans="1:12" ht="14" x14ac:dyDescent="0.15">
      <c r="A89" s="480" t="s">
        <v>20</v>
      </c>
      <c r="B89" s="42" t="s">
        <v>146</v>
      </c>
      <c r="C89" s="42" t="s">
        <v>55</v>
      </c>
      <c r="D89" s="42" t="s">
        <v>16</v>
      </c>
      <c r="E89" s="42" t="s">
        <v>184</v>
      </c>
      <c r="F89" s="144">
        <v>44043</v>
      </c>
      <c r="G89" s="42">
        <v>143</v>
      </c>
      <c r="H89" s="144">
        <v>44186</v>
      </c>
      <c r="I89" s="42">
        <v>1</v>
      </c>
      <c r="J89" s="42"/>
      <c r="K89" s="120"/>
      <c r="L89" s="42"/>
    </row>
    <row r="90" spans="1:12" ht="14" x14ac:dyDescent="0.15">
      <c r="A90" s="480" t="s">
        <v>20</v>
      </c>
      <c r="B90" s="42" t="s">
        <v>146</v>
      </c>
      <c r="C90" s="42" t="s">
        <v>55</v>
      </c>
      <c r="D90" s="42" t="s">
        <v>16</v>
      </c>
      <c r="E90" s="42" t="s">
        <v>185</v>
      </c>
      <c r="F90" s="144">
        <v>44043</v>
      </c>
      <c r="G90" s="42">
        <v>129</v>
      </c>
      <c r="H90" s="144">
        <v>44172</v>
      </c>
      <c r="I90" s="42">
        <v>1</v>
      </c>
      <c r="J90" s="42"/>
      <c r="K90" s="120"/>
      <c r="L90" s="42"/>
    </row>
    <row r="91" spans="1:12" ht="14" x14ac:dyDescent="0.15">
      <c r="A91" s="480" t="s">
        <v>20</v>
      </c>
      <c r="B91" s="42" t="s">
        <v>146</v>
      </c>
      <c r="C91" s="42" t="s">
        <v>55</v>
      </c>
      <c r="D91" s="42" t="s">
        <v>17</v>
      </c>
      <c r="E91" s="42" t="s">
        <v>144</v>
      </c>
      <c r="F91" s="144">
        <v>44073</v>
      </c>
      <c r="G91" s="42">
        <v>150</v>
      </c>
      <c r="H91" s="144">
        <v>44223</v>
      </c>
      <c r="I91" s="42">
        <v>0</v>
      </c>
      <c r="J91" s="42"/>
      <c r="K91" s="120"/>
      <c r="L91" s="42"/>
    </row>
    <row r="92" spans="1:12" ht="14" x14ac:dyDescent="0.15">
      <c r="A92" s="480" t="s">
        <v>20</v>
      </c>
      <c r="B92" s="42" t="s">
        <v>146</v>
      </c>
      <c r="C92" s="42" t="s">
        <v>55</v>
      </c>
      <c r="D92" s="42" t="s">
        <v>17</v>
      </c>
      <c r="E92" s="42" t="s">
        <v>145</v>
      </c>
      <c r="F92" s="144">
        <v>44397</v>
      </c>
      <c r="G92" s="42">
        <v>47</v>
      </c>
      <c r="H92" s="144">
        <v>44444</v>
      </c>
      <c r="I92" s="42">
        <v>1</v>
      </c>
      <c r="J92" s="42"/>
      <c r="K92" s="120"/>
      <c r="L92" s="42"/>
    </row>
    <row r="93" spans="1:12" ht="14" x14ac:dyDescent="0.15">
      <c r="A93" s="482" t="s">
        <v>20</v>
      </c>
      <c r="B93" s="122" t="s">
        <v>146</v>
      </c>
      <c r="C93" s="122" t="s">
        <v>55</v>
      </c>
      <c r="D93" s="122" t="s">
        <v>17</v>
      </c>
      <c r="E93" s="122" t="s">
        <v>147</v>
      </c>
      <c r="F93" s="145">
        <v>44517</v>
      </c>
      <c r="G93" s="122">
        <v>49</v>
      </c>
      <c r="H93" s="145">
        <v>44566</v>
      </c>
      <c r="I93" s="122">
        <v>1</v>
      </c>
      <c r="J93" s="122"/>
      <c r="K93" s="123"/>
      <c r="L93" s="42"/>
    </row>
    <row r="94" spans="1:12" x14ac:dyDescent="0.15">
      <c r="A94" s="483"/>
      <c r="B94" s="43"/>
      <c r="C94" s="43"/>
      <c r="D94" s="43"/>
      <c r="E94" s="142"/>
      <c r="F94" s="43"/>
      <c r="G94" s="43"/>
      <c r="H94" s="43"/>
      <c r="I94" s="43"/>
      <c r="J94" s="43"/>
      <c r="K94" s="43"/>
    </row>
  </sheetData>
  <sortState xmlns:xlrd2="http://schemas.microsoft.com/office/spreadsheetml/2017/richdata2" ref="A55:K60">
    <sortCondition ref="E55:E60"/>
  </sortState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39712D-548B-D846-A763-D2B95F234B88}">
  <dimension ref="A3:Y67"/>
  <sheetViews>
    <sheetView topLeftCell="E1" workbookViewId="0">
      <selection activeCell="P22" sqref="P22"/>
    </sheetView>
  </sheetViews>
  <sheetFormatPr baseColWidth="10" defaultRowHeight="13" x14ac:dyDescent="0.15"/>
  <cols>
    <col min="10" max="10" width="14.83203125" customWidth="1"/>
    <col min="11" max="11" width="13.33203125" customWidth="1"/>
    <col min="12" max="22" width="10.83203125" style="43"/>
    <col min="23" max="23" width="20.6640625" customWidth="1"/>
  </cols>
  <sheetData>
    <row r="3" spans="1:25" x14ac:dyDescent="0.15">
      <c r="E3" s="38" t="s">
        <v>187</v>
      </c>
      <c r="F3" s="38" t="s">
        <v>187</v>
      </c>
      <c r="G3" s="38" t="s">
        <v>216</v>
      </c>
      <c r="H3" s="38" t="s">
        <v>216</v>
      </c>
      <c r="I3" s="43"/>
      <c r="J3" s="43"/>
      <c r="K3" s="43"/>
      <c r="W3" s="43"/>
      <c r="X3" s="43"/>
      <c r="Y3" s="43"/>
    </row>
    <row r="4" spans="1:25" x14ac:dyDescent="0.15">
      <c r="C4" t="s">
        <v>89</v>
      </c>
      <c r="D4" s="7" t="s">
        <v>213</v>
      </c>
      <c r="E4" s="152" t="s">
        <v>99</v>
      </c>
      <c r="F4" s="152" t="s">
        <v>91</v>
      </c>
      <c r="G4" s="152" t="s">
        <v>99</v>
      </c>
      <c r="H4" s="152" t="s">
        <v>91</v>
      </c>
      <c r="I4" s="38" t="s">
        <v>188</v>
      </c>
      <c r="J4" s="38" t="s">
        <v>219</v>
      </c>
      <c r="K4" s="38" t="s">
        <v>220</v>
      </c>
    </row>
    <row r="5" spans="1:25" x14ac:dyDescent="0.15">
      <c r="A5" s="113" t="s">
        <v>93</v>
      </c>
      <c r="B5" s="113" t="s">
        <v>190</v>
      </c>
      <c r="C5" s="113" t="s">
        <v>17</v>
      </c>
      <c r="D5" s="113" t="s">
        <v>215</v>
      </c>
      <c r="E5" s="113" t="s">
        <v>189</v>
      </c>
      <c r="F5" s="113">
        <v>8977.6484375</v>
      </c>
      <c r="G5" s="113" t="s">
        <v>212</v>
      </c>
      <c r="H5" s="113">
        <v>126504.572265625</v>
      </c>
      <c r="I5" s="113">
        <f>F5/H5</f>
        <v>7.0966987806965531E-2</v>
      </c>
      <c r="J5" s="113">
        <f>AVERAGE(I5:I7)</f>
        <v>6.9427670462243005E-2</v>
      </c>
      <c r="K5" s="330">
        <f>I5/$J$5</f>
        <v>1.0221715251926775</v>
      </c>
      <c r="M5" s="113"/>
      <c r="N5" s="84" t="s">
        <v>217</v>
      </c>
      <c r="O5" s="84" t="s">
        <v>217</v>
      </c>
      <c r="P5" s="84" t="s">
        <v>218</v>
      </c>
      <c r="Q5" s="85" t="s">
        <v>218</v>
      </c>
    </row>
    <row r="6" spans="1:25" x14ac:dyDescent="0.15">
      <c r="A6" s="114"/>
      <c r="B6" s="114" t="s">
        <v>191</v>
      </c>
      <c r="C6" s="114" t="s">
        <v>17</v>
      </c>
      <c r="D6" s="114" t="s">
        <v>215</v>
      </c>
      <c r="E6" s="114" t="s">
        <v>189</v>
      </c>
      <c r="F6" s="114">
        <v>10743.4443359375</v>
      </c>
      <c r="G6" s="114" t="s">
        <v>212</v>
      </c>
      <c r="H6" s="114">
        <v>114964.056640625</v>
      </c>
      <c r="I6" s="114">
        <f t="shared" ref="I6:I23" si="0">F6/H6</f>
        <v>9.3450463126238323E-2</v>
      </c>
      <c r="J6" s="114"/>
      <c r="K6" s="318">
        <f t="shared" ref="K6:K23" si="1">I6/$J$5</f>
        <v>1.3460117918987313</v>
      </c>
      <c r="M6" s="114" t="s">
        <v>75</v>
      </c>
      <c r="N6" s="43" t="s">
        <v>14</v>
      </c>
      <c r="O6" s="43" t="s">
        <v>82</v>
      </c>
      <c r="P6" s="43" t="s">
        <v>14</v>
      </c>
      <c r="Q6" s="98" t="s">
        <v>55</v>
      </c>
    </row>
    <row r="7" spans="1:25" x14ac:dyDescent="0.15">
      <c r="A7" s="115"/>
      <c r="B7" s="115" t="s">
        <v>192</v>
      </c>
      <c r="C7" s="115" t="s">
        <v>16</v>
      </c>
      <c r="D7" s="115" t="s">
        <v>215</v>
      </c>
      <c r="E7" s="115" t="s">
        <v>189</v>
      </c>
      <c r="F7" s="115">
        <v>3847.8544921875</v>
      </c>
      <c r="G7" s="115" t="s">
        <v>212</v>
      </c>
      <c r="H7" s="115">
        <v>87719.259765625</v>
      </c>
      <c r="I7" s="115">
        <f t="shared" si="0"/>
        <v>4.3865560453525153E-2</v>
      </c>
      <c r="J7" s="115"/>
      <c r="K7" s="331">
        <f t="shared" si="1"/>
        <v>0.63181668290859117</v>
      </c>
      <c r="M7" s="114" t="s">
        <v>76</v>
      </c>
      <c r="N7" s="43">
        <v>0.997</v>
      </c>
      <c r="O7" s="43">
        <v>0.875</v>
      </c>
      <c r="P7" s="43">
        <v>0.90200000000000002</v>
      </c>
      <c r="Q7" s="98">
        <v>0.95799999999999996</v>
      </c>
    </row>
    <row r="8" spans="1:25" x14ac:dyDescent="0.15">
      <c r="A8" s="117" t="s">
        <v>55</v>
      </c>
      <c r="B8" s="117" t="s">
        <v>193</v>
      </c>
      <c r="C8" s="117" t="s">
        <v>17</v>
      </c>
      <c r="D8" s="117" t="s">
        <v>215</v>
      </c>
      <c r="E8" s="117" t="s">
        <v>189</v>
      </c>
      <c r="F8" s="117">
        <v>7217.23828125</v>
      </c>
      <c r="G8" s="117" t="s">
        <v>212</v>
      </c>
      <c r="H8" s="117">
        <v>100370.708984375</v>
      </c>
      <c r="I8" s="117">
        <f t="shared" si="0"/>
        <v>7.1905821472014589E-2</v>
      </c>
      <c r="J8" s="117"/>
      <c r="K8" s="332">
        <f t="shared" si="1"/>
        <v>1.0356939962593052</v>
      </c>
      <c r="L8" s="42"/>
      <c r="M8" s="114" t="s">
        <v>77</v>
      </c>
      <c r="N8" s="43">
        <v>0.89739999999999998</v>
      </c>
      <c r="O8" s="43">
        <v>0.31740000000000002</v>
      </c>
      <c r="P8" s="43">
        <v>0.3417</v>
      </c>
      <c r="Q8" s="98">
        <v>0.79700000000000004</v>
      </c>
    </row>
    <row r="9" spans="1:25" x14ac:dyDescent="0.15">
      <c r="A9" s="114"/>
      <c r="B9" s="114" t="s">
        <v>194</v>
      </c>
      <c r="C9" s="114" t="s">
        <v>17</v>
      </c>
      <c r="D9" s="114" t="s">
        <v>215</v>
      </c>
      <c r="E9" s="114" t="s">
        <v>189</v>
      </c>
      <c r="F9" s="114">
        <v>11311.83642578125</v>
      </c>
      <c r="G9" s="114" t="s">
        <v>212</v>
      </c>
      <c r="H9" s="114">
        <v>100175.30078125</v>
      </c>
      <c r="I9" s="114">
        <f t="shared" si="0"/>
        <v>0.11292041389007247</v>
      </c>
      <c r="J9" s="114"/>
      <c r="K9" s="318">
        <f t="shared" si="1"/>
        <v>1.626446820673354</v>
      </c>
      <c r="M9" s="114" t="s">
        <v>78</v>
      </c>
      <c r="N9" s="43" t="s">
        <v>79</v>
      </c>
      <c r="O9" s="43" t="s">
        <v>79</v>
      </c>
      <c r="P9" s="43" t="s">
        <v>79</v>
      </c>
      <c r="Q9" s="98" t="s">
        <v>79</v>
      </c>
    </row>
    <row r="10" spans="1:25" x14ac:dyDescent="0.15">
      <c r="A10" s="114"/>
      <c r="B10" s="114" t="s">
        <v>195</v>
      </c>
      <c r="C10" s="114" t="s">
        <v>16</v>
      </c>
      <c r="D10" s="114" t="s">
        <v>215</v>
      </c>
      <c r="E10" s="114" t="s">
        <v>189</v>
      </c>
      <c r="F10" s="114">
        <v>8888.6396484375</v>
      </c>
      <c r="G10" s="114" t="s">
        <v>212</v>
      </c>
      <c r="H10" s="114">
        <v>92610.28515625</v>
      </c>
      <c r="I10" s="114">
        <f t="shared" si="0"/>
        <v>9.5978968571803727E-2</v>
      </c>
      <c r="J10" s="114"/>
      <c r="K10" s="318">
        <f t="shared" si="1"/>
        <v>1.3824310672212481</v>
      </c>
      <c r="M10" s="115" t="s">
        <v>80</v>
      </c>
      <c r="N10" s="108" t="s">
        <v>81</v>
      </c>
      <c r="O10" s="108" t="s">
        <v>81</v>
      </c>
      <c r="P10" s="108" t="s">
        <v>81</v>
      </c>
      <c r="Q10" s="116" t="s">
        <v>81</v>
      </c>
    </row>
    <row r="11" spans="1:25" ht="15" x14ac:dyDescent="0.15">
      <c r="A11" s="113" t="s">
        <v>93</v>
      </c>
      <c r="B11" s="113" t="s">
        <v>196</v>
      </c>
      <c r="C11" s="113" t="s">
        <v>17</v>
      </c>
      <c r="D11" s="113" t="s">
        <v>214</v>
      </c>
      <c r="E11" s="113" t="s">
        <v>189</v>
      </c>
      <c r="F11" s="113">
        <v>7884.9296875</v>
      </c>
      <c r="G11" s="113" t="s">
        <v>212</v>
      </c>
      <c r="H11" s="113">
        <v>72303.70703125</v>
      </c>
      <c r="I11" s="113">
        <f t="shared" si="0"/>
        <v>0.10905291044195142</v>
      </c>
      <c r="J11" s="113"/>
      <c r="K11" s="330">
        <f t="shared" si="1"/>
        <v>1.5707413156150456</v>
      </c>
      <c r="M11" s="153"/>
      <c r="N11" s="153"/>
      <c r="O11" s="153"/>
    </row>
    <row r="12" spans="1:25" ht="15" x14ac:dyDescent="0.15">
      <c r="A12" s="114"/>
      <c r="B12" s="114" t="s">
        <v>197</v>
      </c>
      <c r="C12" s="114" t="s">
        <v>17</v>
      </c>
      <c r="D12" s="114" t="s">
        <v>214</v>
      </c>
      <c r="E12" s="114" t="s">
        <v>189</v>
      </c>
      <c r="F12" s="114">
        <v>4682.56396484375</v>
      </c>
      <c r="G12" s="114" t="s">
        <v>212</v>
      </c>
      <c r="H12" s="114">
        <v>68654.759765625</v>
      </c>
      <c r="I12" s="114">
        <f t="shared" si="0"/>
        <v>6.8204505861344231E-2</v>
      </c>
      <c r="J12" s="114"/>
      <c r="K12" s="318">
        <f t="shared" si="1"/>
        <v>0.98238217424328</v>
      </c>
      <c r="M12" s="153"/>
      <c r="N12" s="153"/>
      <c r="O12" s="153"/>
    </row>
    <row r="13" spans="1:25" ht="15" x14ac:dyDescent="0.15">
      <c r="A13" s="114"/>
      <c r="B13" s="114" t="s">
        <v>198</v>
      </c>
      <c r="C13" s="114" t="s">
        <v>16</v>
      </c>
      <c r="D13" s="114" t="s">
        <v>214</v>
      </c>
      <c r="E13" s="114" t="s">
        <v>189</v>
      </c>
      <c r="F13" s="114">
        <v>7213.28662109375</v>
      </c>
      <c r="G13" s="114" t="s">
        <v>212</v>
      </c>
      <c r="H13" s="114">
        <v>66345.904296875</v>
      </c>
      <c r="I13" s="114">
        <f t="shared" si="0"/>
        <v>0.10872241018551476</v>
      </c>
      <c r="J13" s="114"/>
      <c r="K13" s="318">
        <f t="shared" si="1"/>
        <v>1.5659809620811274</v>
      </c>
      <c r="M13" s="153"/>
      <c r="N13" s="153"/>
      <c r="O13" s="153"/>
    </row>
    <row r="14" spans="1:25" ht="15" x14ac:dyDescent="0.15">
      <c r="A14" s="114"/>
      <c r="B14" s="114" t="s">
        <v>199</v>
      </c>
      <c r="C14" s="114" t="s">
        <v>16</v>
      </c>
      <c r="D14" s="114" t="s">
        <v>214</v>
      </c>
      <c r="E14" s="114" t="s">
        <v>189</v>
      </c>
      <c r="F14" s="114">
        <v>5841.3486328125</v>
      </c>
      <c r="G14" s="114" t="s">
        <v>212</v>
      </c>
      <c r="H14" s="114">
        <v>70107.955078125</v>
      </c>
      <c r="I14" s="114">
        <f t="shared" si="0"/>
        <v>8.3319341240279746E-2</v>
      </c>
      <c r="J14" s="114"/>
      <c r="K14" s="318">
        <f t="shared" si="1"/>
        <v>1.2000883896225709</v>
      </c>
      <c r="M14" s="153"/>
      <c r="N14" s="153"/>
      <c r="O14" s="153"/>
    </row>
    <row r="15" spans="1:25" x14ac:dyDescent="0.15">
      <c r="A15" s="115"/>
      <c r="B15" s="115" t="s">
        <v>200</v>
      </c>
      <c r="C15" s="115" t="s">
        <v>16</v>
      </c>
      <c r="D15" s="115" t="s">
        <v>214</v>
      </c>
      <c r="E15" s="115" t="s">
        <v>189</v>
      </c>
      <c r="F15" s="115">
        <v>6552.6953125</v>
      </c>
      <c r="G15" s="115" t="s">
        <v>212</v>
      </c>
      <c r="H15" s="115">
        <v>76092.775390625</v>
      </c>
      <c r="I15" s="115">
        <f t="shared" si="0"/>
        <v>8.6114552647889406E-2</v>
      </c>
      <c r="J15" s="115"/>
      <c r="K15" s="331">
        <f t="shared" si="1"/>
        <v>1.240349158693453</v>
      </c>
    </row>
    <row r="16" spans="1:25" ht="15" x14ac:dyDescent="0.15">
      <c r="A16" s="113" t="s">
        <v>55</v>
      </c>
      <c r="B16" s="113" t="s">
        <v>201</v>
      </c>
      <c r="C16" s="113" t="s">
        <v>16</v>
      </c>
      <c r="D16" s="113" t="s">
        <v>214</v>
      </c>
      <c r="E16" s="113" t="s">
        <v>189</v>
      </c>
      <c r="F16" s="113">
        <v>8611.15185546875</v>
      </c>
      <c r="G16" s="113" t="s">
        <v>212</v>
      </c>
      <c r="H16" s="113">
        <v>61118.525390625</v>
      </c>
      <c r="I16" s="113">
        <f t="shared" si="0"/>
        <v>0.14089266389253591</v>
      </c>
      <c r="J16" s="113"/>
      <c r="K16" s="330">
        <f t="shared" si="1"/>
        <v>2.0293445387766229</v>
      </c>
      <c r="M16" s="153"/>
      <c r="N16" s="153"/>
      <c r="O16" s="153"/>
    </row>
    <row r="17" spans="1:25" ht="15" x14ac:dyDescent="0.15">
      <c r="A17" s="114"/>
      <c r="B17" s="114" t="s">
        <v>202</v>
      </c>
      <c r="C17" s="114" t="s">
        <v>17</v>
      </c>
      <c r="D17" s="114" t="s">
        <v>214</v>
      </c>
      <c r="E17" s="114" t="s">
        <v>189</v>
      </c>
      <c r="F17" s="114">
        <v>11958.7255859375</v>
      </c>
      <c r="G17" s="114" t="s">
        <v>212</v>
      </c>
      <c r="H17" s="114">
        <v>80279.7109375</v>
      </c>
      <c r="I17" s="114">
        <f t="shared" si="0"/>
        <v>0.14896323674169309</v>
      </c>
      <c r="J17" s="114"/>
      <c r="K17" s="318">
        <f t="shared" si="1"/>
        <v>2.1455888660804785</v>
      </c>
      <c r="M17" s="153"/>
      <c r="N17" s="153"/>
      <c r="O17" s="153"/>
    </row>
    <row r="18" spans="1:25" ht="15" x14ac:dyDescent="0.15">
      <c r="A18" s="114"/>
      <c r="B18" s="114" t="s">
        <v>203</v>
      </c>
      <c r="C18" s="114" t="s">
        <v>17</v>
      </c>
      <c r="D18" s="114" t="s">
        <v>214</v>
      </c>
      <c r="E18" s="114" t="s">
        <v>189</v>
      </c>
      <c r="F18" s="114">
        <v>12435.44091796875</v>
      </c>
      <c r="G18" s="114" t="s">
        <v>212</v>
      </c>
      <c r="H18" s="114">
        <v>81712.580078125</v>
      </c>
      <c r="I18" s="114">
        <f t="shared" si="0"/>
        <v>0.15218514586223181</v>
      </c>
      <c r="J18" s="114"/>
      <c r="K18" s="318">
        <f t="shared" si="1"/>
        <v>2.1919955667386963</v>
      </c>
      <c r="M18" s="153"/>
      <c r="N18" s="153"/>
      <c r="O18" s="153"/>
    </row>
    <row r="19" spans="1:25" ht="15" x14ac:dyDescent="0.15">
      <c r="A19" s="114"/>
      <c r="B19" s="114" t="s">
        <v>204</v>
      </c>
      <c r="C19" s="114" t="s">
        <v>16</v>
      </c>
      <c r="D19" s="114" t="s">
        <v>214</v>
      </c>
      <c r="E19" s="114" t="s">
        <v>189</v>
      </c>
      <c r="F19" s="114">
        <v>12827.45849609375</v>
      </c>
      <c r="G19" s="114" t="s">
        <v>212</v>
      </c>
      <c r="H19" s="114">
        <v>74576.662109375</v>
      </c>
      <c r="I19" s="114">
        <f t="shared" si="0"/>
        <v>0.17200365547710958</v>
      </c>
      <c r="J19" s="114"/>
      <c r="K19" s="318">
        <f t="shared" si="1"/>
        <v>2.4774510556371134</v>
      </c>
      <c r="M19" s="153"/>
      <c r="N19" s="153"/>
      <c r="O19" s="153"/>
    </row>
    <row r="20" spans="1:25" ht="15" x14ac:dyDescent="0.15">
      <c r="A20" s="114"/>
      <c r="B20" s="114" t="s">
        <v>205</v>
      </c>
      <c r="C20" s="114" t="s">
        <v>16</v>
      </c>
      <c r="D20" s="114" t="s">
        <v>214</v>
      </c>
      <c r="E20" s="114" t="s">
        <v>189</v>
      </c>
      <c r="F20" s="114">
        <v>12079.69482421875</v>
      </c>
      <c r="G20" s="114" t="s">
        <v>212</v>
      </c>
      <c r="H20" s="114">
        <v>91216.69921875</v>
      </c>
      <c r="I20" s="114">
        <f t="shared" si="0"/>
        <v>0.13242854573426305</v>
      </c>
      <c r="J20" s="114"/>
      <c r="K20" s="318">
        <f t="shared" si="1"/>
        <v>1.9074317898406508</v>
      </c>
      <c r="M20" s="153"/>
      <c r="N20" s="153"/>
      <c r="O20" s="153"/>
    </row>
    <row r="21" spans="1:25" ht="15" x14ac:dyDescent="0.15">
      <c r="A21" s="113" t="s">
        <v>93</v>
      </c>
      <c r="B21" s="113" t="s">
        <v>206</v>
      </c>
      <c r="C21" s="113" t="s">
        <v>17</v>
      </c>
      <c r="D21" s="113" t="s">
        <v>214</v>
      </c>
      <c r="E21" s="113" t="s">
        <v>189</v>
      </c>
      <c r="F21" s="113">
        <v>6321.6630859375</v>
      </c>
      <c r="G21" s="113" t="s">
        <v>212</v>
      </c>
      <c r="H21" s="113">
        <v>124739.173828125</v>
      </c>
      <c r="I21" s="113">
        <f t="shared" si="0"/>
        <v>5.0679052072670948E-2</v>
      </c>
      <c r="J21" s="113"/>
      <c r="K21" s="330">
        <f t="shared" si="1"/>
        <v>0.72995466699738754</v>
      </c>
      <c r="M21" s="153"/>
      <c r="N21" s="143"/>
      <c r="O21" s="143"/>
      <c r="P21" s="154"/>
      <c r="Q21" s="143"/>
      <c r="R21" s="143"/>
    </row>
    <row r="22" spans="1:25" ht="15" x14ac:dyDescent="0.15">
      <c r="A22" s="114" t="s">
        <v>55</v>
      </c>
      <c r="B22" s="114" t="s">
        <v>207</v>
      </c>
      <c r="C22" s="114" t="s">
        <v>17</v>
      </c>
      <c r="D22" s="114" t="s">
        <v>215</v>
      </c>
      <c r="E22" s="114" t="s">
        <v>189</v>
      </c>
      <c r="F22" s="114">
        <v>9972.90966796875</v>
      </c>
      <c r="G22" s="114" t="s">
        <v>212</v>
      </c>
      <c r="H22" s="114">
        <v>136935.517578125</v>
      </c>
      <c r="I22" s="114">
        <f t="shared" si="0"/>
        <v>7.2829239954338112E-2</v>
      </c>
      <c r="J22" s="114"/>
      <c r="K22" s="318">
        <f t="shared" si="1"/>
        <v>1.0489944350638265</v>
      </c>
      <c r="M22" s="153"/>
      <c r="N22" s="153"/>
    </row>
    <row r="23" spans="1:25" ht="15" x14ac:dyDescent="0.15">
      <c r="A23" s="115" t="s">
        <v>93</v>
      </c>
      <c r="B23" s="115" t="s">
        <v>208</v>
      </c>
      <c r="C23" s="115" t="s">
        <v>16</v>
      </c>
      <c r="D23" s="115" t="s">
        <v>214</v>
      </c>
      <c r="E23" s="115" t="s">
        <v>189</v>
      </c>
      <c r="F23" s="115">
        <v>6683.10302734375</v>
      </c>
      <c r="G23" s="115" t="s">
        <v>212</v>
      </c>
      <c r="H23" s="115">
        <v>136818.8046875</v>
      </c>
      <c r="I23" s="115">
        <f t="shared" si="0"/>
        <v>4.88463778250968E-2</v>
      </c>
      <c r="J23" s="115"/>
      <c r="K23" s="331">
        <f t="shared" si="1"/>
        <v>0.70355778178760908</v>
      </c>
      <c r="M23" s="153"/>
      <c r="N23" s="143"/>
      <c r="O23" s="143"/>
      <c r="P23" s="154"/>
      <c r="Q23" s="143"/>
      <c r="R23" s="143"/>
    </row>
    <row r="24" spans="1:25" x14ac:dyDescent="0.15">
      <c r="E24" s="43"/>
      <c r="F24" s="43"/>
      <c r="G24" s="43"/>
      <c r="H24" s="43"/>
      <c r="I24" s="43"/>
      <c r="J24" s="43"/>
      <c r="K24" s="319"/>
      <c r="W24" s="43"/>
      <c r="X24" s="43"/>
      <c r="Y24" s="43"/>
    </row>
    <row r="25" spans="1:25" x14ac:dyDescent="0.15">
      <c r="E25" s="38" t="s">
        <v>209</v>
      </c>
      <c r="F25" s="38" t="s">
        <v>209</v>
      </c>
      <c r="G25" s="38" t="s">
        <v>216</v>
      </c>
      <c r="H25" s="38" t="s">
        <v>216</v>
      </c>
      <c r="I25" s="152"/>
      <c r="J25" s="152"/>
      <c r="K25" s="333"/>
    </row>
    <row r="26" spans="1:25" x14ac:dyDescent="0.15">
      <c r="C26" t="s">
        <v>89</v>
      </c>
      <c r="D26" s="7" t="s">
        <v>213</v>
      </c>
      <c r="E26" s="152" t="s">
        <v>99</v>
      </c>
      <c r="F26" s="152" t="s">
        <v>91</v>
      </c>
      <c r="G26" s="152" t="s">
        <v>99</v>
      </c>
      <c r="H26" s="152" t="s">
        <v>91</v>
      </c>
      <c r="I26" s="38" t="s">
        <v>210</v>
      </c>
      <c r="J26" s="38" t="s">
        <v>219</v>
      </c>
      <c r="K26" s="334" t="s">
        <v>220</v>
      </c>
      <c r="M26" s="38"/>
      <c r="N26" s="38"/>
      <c r="O26" s="38"/>
    </row>
    <row r="27" spans="1:25" x14ac:dyDescent="0.15">
      <c r="A27" s="113" t="s">
        <v>93</v>
      </c>
      <c r="B27" s="113" t="s">
        <v>190</v>
      </c>
      <c r="C27" s="113" t="s">
        <v>17</v>
      </c>
      <c r="D27" s="113" t="s">
        <v>215</v>
      </c>
      <c r="E27" s="113" t="s">
        <v>189</v>
      </c>
      <c r="F27" s="113">
        <v>2049.2880859375</v>
      </c>
      <c r="G27" s="113" t="s">
        <v>212</v>
      </c>
      <c r="H27" s="113">
        <v>126504.572265625</v>
      </c>
      <c r="I27" s="113">
        <f>F27/H27</f>
        <v>1.619932030309984E-2</v>
      </c>
      <c r="J27" s="113">
        <f>AVERAGE(I27:I29)</f>
        <v>2.2892428099501826E-2</v>
      </c>
      <c r="K27" s="330">
        <f>I27/$J$27</f>
        <v>0.70762787733522958</v>
      </c>
      <c r="M27" s="113"/>
      <c r="N27" s="84" t="s">
        <v>217</v>
      </c>
      <c r="O27" s="84" t="s">
        <v>217</v>
      </c>
      <c r="P27" s="84" t="s">
        <v>218</v>
      </c>
      <c r="Q27" s="85" t="s">
        <v>218</v>
      </c>
    </row>
    <row r="28" spans="1:25" x14ac:dyDescent="0.15">
      <c r="A28" s="114"/>
      <c r="B28" s="114" t="s">
        <v>191</v>
      </c>
      <c r="C28" s="114" t="s">
        <v>17</v>
      </c>
      <c r="D28" s="114" t="s">
        <v>215</v>
      </c>
      <c r="E28" s="114" t="s">
        <v>189</v>
      </c>
      <c r="F28" s="114">
        <v>2730.9423828125</v>
      </c>
      <c r="G28" s="114" t="s">
        <v>212</v>
      </c>
      <c r="H28" s="114">
        <v>114964.056640625</v>
      </c>
      <c r="I28" s="114">
        <f t="shared" ref="I28:I45" si="2">F28/H28</f>
        <v>2.3754749637526825E-2</v>
      </c>
      <c r="J28" s="114"/>
      <c r="K28" s="318">
        <f t="shared" ref="K28:K45" si="3">I28/$J$27</f>
        <v>1.0376684174468922</v>
      </c>
      <c r="M28" s="114" t="s">
        <v>75</v>
      </c>
      <c r="N28" s="43" t="s">
        <v>14</v>
      </c>
      <c r="O28" s="43" t="s">
        <v>82</v>
      </c>
      <c r="P28" s="43" t="s">
        <v>14</v>
      </c>
      <c r="Q28" s="98" t="s">
        <v>55</v>
      </c>
    </row>
    <row r="29" spans="1:25" x14ac:dyDescent="0.15">
      <c r="A29" s="115"/>
      <c r="B29" s="115" t="s">
        <v>192</v>
      </c>
      <c r="C29" s="115" t="s">
        <v>16</v>
      </c>
      <c r="D29" s="115" t="s">
        <v>215</v>
      </c>
      <c r="E29" s="115" t="s">
        <v>189</v>
      </c>
      <c r="F29" s="115">
        <v>2519.5791015625</v>
      </c>
      <c r="G29" s="115" t="s">
        <v>212</v>
      </c>
      <c r="H29" s="115">
        <v>87719.259765625</v>
      </c>
      <c r="I29" s="115">
        <f t="shared" si="2"/>
        <v>2.87232143578788E-2</v>
      </c>
      <c r="J29" s="115"/>
      <c r="K29" s="331">
        <f t="shared" si="3"/>
        <v>1.2547037052178778</v>
      </c>
      <c r="M29" s="114" t="s">
        <v>76</v>
      </c>
      <c r="N29" s="43">
        <v>0.98599999999999999</v>
      </c>
      <c r="O29" s="43">
        <v>0.97299999999999998</v>
      </c>
      <c r="P29" s="43">
        <v>0.94899999999999995</v>
      </c>
      <c r="Q29" s="98">
        <v>0.95599999999999996</v>
      </c>
    </row>
    <row r="30" spans="1:25" x14ac:dyDescent="0.15">
      <c r="A30" s="117" t="s">
        <v>55</v>
      </c>
      <c r="B30" s="117" t="s">
        <v>193</v>
      </c>
      <c r="C30" s="117" t="s">
        <v>17</v>
      </c>
      <c r="D30" s="117" t="s">
        <v>215</v>
      </c>
      <c r="E30" s="117" t="s">
        <v>189</v>
      </c>
      <c r="F30" s="117">
        <v>2381.06982421875</v>
      </c>
      <c r="G30" s="117" t="s">
        <v>212</v>
      </c>
      <c r="H30" s="117">
        <v>100370.708984375</v>
      </c>
      <c r="I30" s="117">
        <f t="shared" si="2"/>
        <v>2.3722755854892068E-2</v>
      </c>
      <c r="J30" s="117"/>
      <c r="K30" s="332">
        <f t="shared" si="3"/>
        <v>1.0362708469272559</v>
      </c>
      <c r="M30" s="114" t="s">
        <v>77</v>
      </c>
      <c r="N30" s="43">
        <v>0.77329999999999999</v>
      </c>
      <c r="O30" s="43">
        <v>0.86129999999999995</v>
      </c>
      <c r="P30" s="43">
        <v>0.71750000000000003</v>
      </c>
      <c r="Q30" s="98">
        <v>0.7782</v>
      </c>
    </row>
    <row r="31" spans="1:25" x14ac:dyDescent="0.15">
      <c r="A31" s="114"/>
      <c r="B31" s="114" t="s">
        <v>194</v>
      </c>
      <c r="C31" s="114" t="s">
        <v>17</v>
      </c>
      <c r="D31" s="114" t="s">
        <v>215</v>
      </c>
      <c r="E31" s="114" t="s">
        <v>189</v>
      </c>
      <c r="F31" s="114">
        <v>3607.1796875</v>
      </c>
      <c r="G31" s="114" t="s">
        <v>212</v>
      </c>
      <c r="H31" s="114">
        <v>100175.30078125</v>
      </c>
      <c r="I31" s="114">
        <f t="shared" si="2"/>
        <v>3.6008673389230916E-2</v>
      </c>
      <c r="J31" s="114"/>
      <c r="K31" s="318">
        <f t="shared" si="3"/>
        <v>1.5729512497634324</v>
      </c>
      <c r="M31" s="114" t="s">
        <v>78</v>
      </c>
      <c r="N31" s="43" t="s">
        <v>79</v>
      </c>
      <c r="O31" s="43" t="s">
        <v>79</v>
      </c>
      <c r="P31" s="43" t="s">
        <v>79</v>
      </c>
      <c r="Q31" s="98" t="s">
        <v>79</v>
      </c>
    </row>
    <row r="32" spans="1:25" x14ac:dyDescent="0.15">
      <c r="A32" s="114"/>
      <c r="B32" s="114" t="s">
        <v>195</v>
      </c>
      <c r="C32" s="114" t="s">
        <v>16</v>
      </c>
      <c r="D32" s="114" t="s">
        <v>215</v>
      </c>
      <c r="E32" s="114" t="s">
        <v>189</v>
      </c>
      <c r="F32" s="114">
        <v>1622.8779296875</v>
      </c>
      <c r="G32" s="114" t="s">
        <v>212</v>
      </c>
      <c r="H32" s="114">
        <v>92610.28515625</v>
      </c>
      <c r="I32" s="114">
        <f t="shared" si="2"/>
        <v>1.7523733211159177E-2</v>
      </c>
      <c r="J32" s="114"/>
      <c r="K32" s="318">
        <f t="shared" si="3"/>
        <v>0.76548163152429072</v>
      </c>
      <c r="M32" s="115" t="s">
        <v>80</v>
      </c>
      <c r="N32" s="108" t="s">
        <v>81</v>
      </c>
      <c r="O32" s="108" t="s">
        <v>81</v>
      </c>
      <c r="P32" s="108" t="s">
        <v>81</v>
      </c>
      <c r="Q32" s="116" t="s">
        <v>81</v>
      </c>
    </row>
    <row r="33" spans="1:25" ht="15" x14ac:dyDescent="0.15">
      <c r="A33" s="113" t="s">
        <v>93</v>
      </c>
      <c r="B33" s="113" t="s">
        <v>196</v>
      </c>
      <c r="C33" s="113" t="s">
        <v>17</v>
      </c>
      <c r="D33" s="113" t="s">
        <v>214</v>
      </c>
      <c r="E33" s="113" t="s">
        <v>189</v>
      </c>
      <c r="F33" s="113">
        <v>3046.248046875</v>
      </c>
      <c r="G33" s="113" t="s">
        <v>212</v>
      </c>
      <c r="H33" s="113">
        <v>72303.70703125</v>
      </c>
      <c r="I33" s="113">
        <f t="shared" si="2"/>
        <v>4.2131284438270883E-2</v>
      </c>
      <c r="J33" s="113"/>
      <c r="K33" s="330">
        <f t="shared" si="3"/>
        <v>1.8404026106425873</v>
      </c>
      <c r="Q33" s="153"/>
      <c r="R33" s="153"/>
      <c r="S33" s="153"/>
    </row>
    <row r="34" spans="1:25" ht="15" x14ac:dyDescent="0.15">
      <c r="A34" s="114"/>
      <c r="B34" s="114" t="s">
        <v>197</v>
      </c>
      <c r="C34" s="114" t="s">
        <v>17</v>
      </c>
      <c r="D34" s="114" t="s">
        <v>214</v>
      </c>
      <c r="E34" s="114" t="s">
        <v>189</v>
      </c>
      <c r="F34" s="114">
        <v>2303.8515625</v>
      </c>
      <c r="G34" s="114" t="s">
        <v>212</v>
      </c>
      <c r="H34" s="114">
        <v>68654.759765625</v>
      </c>
      <c r="I34" s="114">
        <f t="shared" si="2"/>
        <v>3.3557055189835851E-2</v>
      </c>
      <c r="J34" s="114"/>
      <c r="K34" s="318">
        <f t="shared" si="3"/>
        <v>1.4658582761068539</v>
      </c>
      <c r="Q34" s="153"/>
      <c r="R34" s="153"/>
      <c r="S34" s="153"/>
    </row>
    <row r="35" spans="1:25" ht="15" x14ac:dyDescent="0.15">
      <c r="A35" s="114"/>
      <c r="B35" s="114" t="s">
        <v>198</v>
      </c>
      <c r="C35" s="114" t="s">
        <v>16</v>
      </c>
      <c r="D35" s="114" t="s">
        <v>214</v>
      </c>
      <c r="E35" s="114" t="s">
        <v>189</v>
      </c>
      <c r="F35" s="114">
        <v>2489.2958984375</v>
      </c>
      <c r="G35" s="114" t="s">
        <v>212</v>
      </c>
      <c r="H35" s="114">
        <v>66345.904296875</v>
      </c>
      <c r="I35" s="114">
        <f t="shared" si="2"/>
        <v>3.7519963361999871E-2</v>
      </c>
      <c r="J35" s="114"/>
      <c r="K35" s="318">
        <f t="shared" si="3"/>
        <v>1.6389682736544824</v>
      </c>
      <c r="Q35" s="153"/>
      <c r="R35" s="153"/>
      <c r="S35" s="153"/>
    </row>
    <row r="36" spans="1:25" ht="15" x14ac:dyDescent="0.15">
      <c r="A36" s="114"/>
      <c r="B36" s="114" t="s">
        <v>199</v>
      </c>
      <c r="C36" s="114" t="s">
        <v>16</v>
      </c>
      <c r="D36" s="114" t="s">
        <v>214</v>
      </c>
      <c r="E36" s="114" t="s">
        <v>189</v>
      </c>
      <c r="F36" s="114">
        <v>1694.189453125</v>
      </c>
      <c r="G36" s="114" t="s">
        <v>212</v>
      </c>
      <c r="H36" s="114">
        <v>70107.955078125</v>
      </c>
      <c r="I36" s="114">
        <f t="shared" si="2"/>
        <v>2.4165438162289502E-2</v>
      </c>
      <c r="J36" s="114"/>
      <c r="K36" s="318">
        <f t="shared" si="3"/>
        <v>1.0556083460109404</v>
      </c>
      <c r="Q36" s="153"/>
      <c r="R36" s="153"/>
      <c r="S36" s="153"/>
    </row>
    <row r="37" spans="1:25" x14ac:dyDescent="0.15">
      <c r="A37" s="115"/>
      <c r="B37" s="115" t="s">
        <v>200</v>
      </c>
      <c r="C37" s="115" t="s">
        <v>16</v>
      </c>
      <c r="D37" s="115" t="s">
        <v>214</v>
      </c>
      <c r="E37" s="115" t="s">
        <v>189</v>
      </c>
      <c r="F37" s="115">
        <v>1971.162109375</v>
      </c>
      <c r="G37" s="115" t="s">
        <v>212</v>
      </c>
      <c r="H37" s="115">
        <v>76092.775390625</v>
      </c>
      <c r="I37" s="115">
        <f t="shared" si="2"/>
        <v>2.5904720904921241E-2</v>
      </c>
      <c r="J37" s="115"/>
      <c r="K37" s="331">
        <f t="shared" si="3"/>
        <v>1.1315846791055322</v>
      </c>
    </row>
    <row r="38" spans="1:25" ht="15" x14ac:dyDescent="0.15">
      <c r="A38" s="113" t="s">
        <v>55</v>
      </c>
      <c r="B38" s="113" t="s">
        <v>201</v>
      </c>
      <c r="C38" s="113" t="s">
        <v>16</v>
      </c>
      <c r="D38" s="113" t="s">
        <v>214</v>
      </c>
      <c r="E38" s="113" t="s">
        <v>189</v>
      </c>
      <c r="F38" s="113">
        <v>3067.3740234375</v>
      </c>
      <c r="G38" s="113" t="s">
        <v>212</v>
      </c>
      <c r="H38" s="113">
        <v>61118.525390625</v>
      </c>
      <c r="I38" s="113">
        <f t="shared" si="2"/>
        <v>5.0187304157505178E-2</v>
      </c>
      <c r="J38" s="113"/>
      <c r="K38" s="330">
        <f t="shared" si="3"/>
        <v>2.1923102232478926</v>
      </c>
      <c r="Q38" s="153"/>
      <c r="R38" s="153"/>
      <c r="S38" s="153"/>
    </row>
    <row r="39" spans="1:25" ht="15" x14ac:dyDescent="0.15">
      <c r="A39" s="114"/>
      <c r="B39" s="114" t="s">
        <v>202</v>
      </c>
      <c r="C39" s="114" t="s">
        <v>17</v>
      </c>
      <c r="D39" s="114" t="s">
        <v>214</v>
      </c>
      <c r="E39" s="114" t="s">
        <v>189</v>
      </c>
      <c r="F39" s="114">
        <v>3372.02783203125</v>
      </c>
      <c r="G39" s="114" t="s">
        <v>212</v>
      </c>
      <c r="H39" s="114">
        <v>80279.7109375</v>
      </c>
      <c r="I39" s="114">
        <f t="shared" si="2"/>
        <v>4.2003487464677941E-2</v>
      </c>
      <c r="J39" s="114"/>
      <c r="K39" s="318">
        <f t="shared" si="3"/>
        <v>1.8348201109165874</v>
      </c>
      <c r="Q39" s="153"/>
      <c r="R39" s="153"/>
      <c r="S39" s="153"/>
    </row>
    <row r="40" spans="1:25" ht="15" x14ac:dyDescent="0.15">
      <c r="A40" s="114"/>
      <c r="B40" s="114" t="s">
        <v>203</v>
      </c>
      <c r="C40" s="114" t="s">
        <v>17</v>
      </c>
      <c r="D40" s="114" t="s">
        <v>214</v>
      </c>
      <c r="E40" s="114" t="s">
        <v>189</v>
      </c>
      <c r="F40" s="114">
        <v>6244.30517578125</v>
      </c>
      <c r="G40" s="114" t="s">
        <v>212</v>
      </c>
      <c r="H40" s="114">
        <v>81712.580078125</v>
      </c>
      <c r="I40" s="114">
        <f t="shared" si="2"/>
        <v>7.6417917165399751E-2</v>
      </c>
      <c r="J40" s="114"/>
      <c r="K40" s="318">
        <f t="shared" si="3"/>
        <v>3.3381307056311216</v>
      </c>
      <c r="Q40" s="153"/>
      <c r="R40" s="153"/>
      <c r="S40" s="153"/>
    </row>
    <row r="41" spans="1:25" ht="15" x14ac:dyDescent="0.15">
      <c r="A41" s="114"/>
      <c r="B41" s="114" t="s">
        <v>204</v>
      </c>
      <c r="C41" s="114" t="s">
        <v>16</v>
      </c>
      <c r="D41" s="114" t="s">
        <v>214</v>
      </c>
      <c r="E41" s="114" t="s">
        <v>189</v>
      </c>
      <c r="F41" s="114">
        <v>3576.74658203125</v>
      </c>
      <c r="G41" s="114" t="s">
        <v>212</v>
      </c>
      <c r="H41" s="114">
        <v>74576.662109375</v>
      </c>
      <c r="I41" s="114">
        <f t="shared" si="2"/>
        <v>4.796066867119303E-2</v>
      </c>
      <c r="J41" s="114"/>
      <c r="K41" s="318">
        <f t="shared" si="3"/>
        <v>2.095045071791084</v>
      </c>
      <c r="Q41" s="153"/>
      <c r="R41" s="153"/>
      <c r="S41" s="153"/>
    </row>
    <row r="42" spans="1:25" ht="15" x14ac:dyDescent="0.15">
      <c r="A42" s="114"/>
      <c r="B42" s="114" t="s">
        <v>205</v>
      </c>
      <c r="C42" s="114" t="s">
        <v>16</v>
      </c>
      <c r="D42" s="114" t="s">
        <v>214</v>
      </c>
      <c r="E42" s="114" t="s">
        <v>189</v>
      </c>
      <c r="F42" s="114">
        <v>1701.79248046875</v>
      </c>
      <c r="G42" s="114" t="s">
        <v>212</v>
      </c>
      <c r="H42" s="114">
        <v>91216.69921875</v>
      </c>
      <c r="I42" s="114">
        <f t="shared" si="2"/>
        <v>1.8656589144797064E-2</v>
      </c>
      <c r="J42" s="114"/>
      <c r="K42" s="318">
        <f t="shared" si="3"/>
        <v>0.81496768554677956</v>
      </c>
      <c r="Q42" s="153"/>
      <c r="R42" s="153"/>
      <c r="S42" s="153"/>
    </row>
    <row r="43" spans="1:25" ht="15" x14ac:dyDescent="0.15">
      <c r="A43" s="113" t="s">
        <v>93</v>
      </c>
      <c r="B43" s="113" t="s">
        <v>206</v>
      </c>
      <c r="C43" s="113" t="s">
        <v>17</v>
      </c>
      <c r="D43" s="113" t="s">
        <v>214</v>
      </c>
      <c r="E43" s="113" t="s">
        <v>189</v>
      </c>
      <c r="F43" s="113">
        <v>1238.04150390625</v>
      </c>
      <c r="G43" s="113" t="s">
        <v>212</v>
      </c>
      <c r="H43" s="113">
        <v>124739.173828125</v>
      </c>
      <c r="I43" s="113">
        <f t="shared" si="2"/>
        <v>9.9250417163425867E-3</v>
      </c>
      <c r="J43" s="113"/>
      <c r="K43" s="330">
        <f t="shared" si="3"/>
        <v>0.43355128923867059</v>
      </c>
      <c r="Q43" s="153"/>
      <c r="R43" s="143"/>
      <c r="S43" s="143"/>
      <c r="T43" s="154"/>
      <c r="U43" s="143"/>
      <c r="V43" s="143"/>
    </row>
    <row r="44" spans="1:25" ht="15" x14ac:dyDescent="0.15">
      <c r="A44" s="114" t="s">
        <v>55</v>
      </c>
      <c r="B44" s="114" t="s">
        <v>207</v>
      </c>
      <c r="C44" s="114" t="s">
        <v>17</v>
      </c>
      <c r="D44" s="114" t="s">
        <v>215</v>
      </c>
      <c r="E44" s="114" t="s">
        <v>189</v>
      </c>
      <c r="F44" s="114">
        <v>1537.05078125</v>
      </c>
      <c r="G44" s="114" t="s">
        <v>212</v>
      </c>
      <c r="H44" s="114">
        <v>136935.517578125</v>
      </c>
      <c r="I44" s="114">
        <f t="shared" si="2"/>
        <v>1.1224631917523337E-2</v>
      </c>
      <c r="J44" s="114"/>
      <c r="K44" s="318">
        <f t="shared" si="3"/>
        <v>0.4903207238976805</v>
      </c>
      <c r="Q44" s="153"/>
      <c r="R44" s="153"/>
    </row>
    <row r="45" spans="1:25" ht="15" x14ac:dyDescent="0.15">
      <c r="A45" s="115" t="s">
        <v>93</v>
      </c>
      <c r="B45" s="115" t="s">
        <v>208</v>
      </c>
      <c r="C45" s="115" t="s">
        <v>16</v>
      </c>
      <c r="D45" s="115" t="s">
        <v>214</v>
      </c>
      <c r="E45" s="115" t="s">
        <v>189</v>
      </c>
      <c r="F45" s="115">
        <v>1819.3583984375</v>
      </c>
      <c r="G45" s="115" t="s">
        <v>212</v>
      </c>
      <c r="H45" s="115">
        <v>136818.8046875</v>
      </c>
      <c r="I45" s="115">
        <f t="shared" si="2"/>
        <v>1.329757559710445E-2</v>
      </c>
      <c r="J45" s="115"/>
      <c r="K45" s="331">
        <f t="shared" si="3"/>
        <v>0.58087222287241014</v>
      </c>
      <c r="Q45" s="153"/>
      <c r="R45" s="143"/>
      <c r="S45" s="143"/>
      <c r="T45" s="154"/>
      <c r="U45" s="143"/>
      <c r="V45" s="143"/>
    </row>
    <row r="46" spans="1:25" x14ac:dyDescent="0.15">
      <c r="E46" s="43"/>
      <c r="F46" s="43"/>
      <c r="W46" s="43"/>
      <c r="X46" s="43"/>
      <c r="Y46" s="43"/>
    </row>
    <row r="47" spans="1:25" x14ac:dyDescent="0.15">
      <c r="E47" s="38"/>
      <c r="F47" s="43"/>
      <c r="G47" s="43"/>
      <c r="H47" s="43"/>
      <c r="I47" s="43"/>
      <c r="J47" s="43"/>
      <c r="K47" s="43"/>
      <c r="W47" s="43"/>
      <c r="X47" s="43"/>
      <c r="Y47" s="43"/>
    </row>
    <row r="48" spans="1:25" x14ac:dyDescent="0.15">
      <c r="E48" s="152"/>
      <c r="F48" s="152"/>
      <c r="G48" s="152"/>
      <c r="H48" s="152"/>
      <c r="I48" s="152"/>
      <c r="J48" s="152"/>
      <c r="K48" s="152"/>
      <c r="L48" s="152"/>
      <c r="M48" s="152"/>
      <c r="N48" s="152"/>
      <c r="W48" s="43"/>
      <c r="X48" s="43"/>
      <c r="Y48" s="43"/>
    </row>
    <row r="49" spans="5:25" x14ac:dyDescent="0.15">
      <c r="E49" s="43"/>
      <c r="F49" s="43"/>
      <c r="G49" s="43"/>
      <c r="H49" s="43"/>
      <c r="I49" s="43"/>
      <c r="J49" s="43"/>
      <c r="K49" s="100"/>
      <c r="W49" s="43"/>
      <c r="X49" s="43"/>
      <c r="Y49" s="43"/>
    </row>
    <row r="50" spans="5:25" x14ac:dyDescent="0.15">
      <c r="E50" s="43"/>
      <c r="F50" s="43"/>
      <c r="G50" s="43"/>
      <c r="H50" s="43"/>
      <c r="I50" s="43"/>
      <c r="J50" s="43"/>
      <c r="K50" s="100"/>
      <c r="W50" s="43"/>
      <c r="X50" s="43"/>
      <c r="Y50" s="43"/>
    </row>
    <row r="51" spans="5:25" x14ac:dyDescent="0.15">
      <c r="E51" s="43"/>
      <c r="F51" s="43"/>
      <c r="G51" s="43"/>
      <c r="H51" s="43"/>
      <c r="I51" s="43"/>
      <c r="J51" s="43"/>
      <c r="K51" s="100"/>
      <c r="W51" s="43"/>
      <c r="X51" s="43"/>
      <c r="Y51" s="43"/>
    </row>
    <row r="52" spans="5:25" x14ac:dyDescent="0.15">
      <c r="E52" s="43"/>
      <c r="F52" s="43"/>
      <c r="G52" s="43"/>
      <c r="H52" s="43"/>
      <c r="I52" s="43"/>
      <c r="J52" s="43"/>
      <c r="K52" s="100"/>
      <c r="W52" s="43"/>
      <c r="X52" s="43"/>
      <c r="Y52" s="43"/>
    </row>
    <row r="53" spans="5:25" x14ac:dyDescent="0.15">
      <c r="E53" s="43"/>
      <c r="F53" s="43"/>
      <c r="G53" s="43"/>
      <c r="H53" s="43"/>
      <c r="I53" s="43"/>
      <c r="J53" s="43"/>
      <c r="K53" s="100"/>
      <c r="W53" s="43"/>
      <c r="X53" s="43"/>
      <c r="Y53" s="43"/>
    </row>
    <row r="54" spans="5:25" x14ac:dyDescent="0.15">
      <c r="E54" s="43"/>
      <c r="F54" s="43"/>
      <c r="G54" s="43"/>
      <c r="H54" s="43"/>
      <c r="I54" s="43"/>
      <c r="J54" s="43"/>
      <c r="K54" s="100"/>
      <c r="W54" s="43"/>
      <c r="X54" s="43"/>
      <c r="Y54" s="43"/>
    </row>
    <row r="55" spans="5:25" x14ac:dyDescent="0.15">
      <c r="E55" s="43"/>
      <c r="F55" s="43"/>
      <c r="G55" s="43"/>
      <c r="H55" s="43"/>
      <c r="I55" s="43"/>
      <c r="J55" s="43"/>
      <c r="K55" s="100"/>
      <c r="W55" s="43"/>
      <c r="X55" s="43"/>
      <c r="Y55" s="43"/>
    </row>
    <row r="56" spans="5:25" x14ac:dyDescent="0.15">
      <c r="E56" s="43"/>
      <c r="F56" s="43"/>
      <c r="G56" s="43"/>
      <c r="H56" s="43"/>
      <c r="I56" s="43"/>
      <c r="J56" s="43"/>
      <c r="K56" s="100"/>
      <c r="W56" s="43"/>
      <c r="X56" s="43"/>
      <c r="Y56" s="43"/>
    </row>
    <row r="57" spans="5:25" x14ac:dyDescent="0.15">
      <c r="E57" s="43"/>
      <c r="F57" s="43"/>
      <c r="G57" s="43"/>
      <c r="H57" s="43"/>
      <c r="I57" s="43"/>
      <c r="J57" s="43"/>
      <c r="K57" s="100"/>
      <c r="W57" s="43"/>
      <c r="X57" s="43"/>
      <c r="Y57" s="43"/>
    </row>
    <row r="58" spans="5:25" x14ac:dyDescent="0.15">
      <c r="E58" s="43"/>
      <c r="F58" s="43"/>
      <c r="G58" s="43"/>
      <c r="H58" s="43"/>
      <c r="I58" s="43"/>
      <c r="J58" s="43"/>
      <c r="K58" s="100"/>
      <c r="W58" s="43"/>
      <c r="X58" s="43"/>
      <c r="Y58" s="43"/>
    </row>
    <row r="59" spans="5:25" x14ac:dyDescent="0.15">
      <c r="E59" s="43"/>
      <c r="F59" s="43"/>
      <c r="G59" s="43"/>
      <c r="H59" s="43"/>
      <c r="I59" s="43"/>
      <c r="J59" s="43"/>
      <c r="K59" s="100"/>
      <c r="W59" s="43"/>
      <c r="X59" s="43"/>
      <c r="Y59" s="43"/>
    </row>
    <row r="60" spans="5:25" x14ac:dyDescent="0.15">
      <c r="E60" s="43"/>
      <c r="F60" s="43"/>
      <c r="G60" s="43"/>
      <c r="H60" s="43"/>
      <c r="I60" s="43"/>
      <c r="J60" s="43"/>
      <c r="K60" s="100"/>
      <c r="W60" s="43"/>
      <c r="X60" s="43"/>
      <c r="Y60" s="43"/>
    </row>
    <row r="61" spans="5:25" x14ac:dyDescent="0.15">
      <c r="E61" s="43"/>
      <c r="F61" s="43"/>
      <c r="G61" s="43"/>
      <c r="H61" s="43"/>
      <c r="I61" s="43"/>
      <c r="J61" s="43"/>
      <c r="K61" s="100"/>
      <c r="W61" s="43"/>
      <c r="X61" s="43"/>
      <c r="Y61" s="43"/>
    </row>
    <row r="62" spans="5:25" x14ac:dyDescent="0.15">
      <c r="E62" s="43"/>
      <c r="F62" s="43"/>
      <c r="G62" s="43"/>
      <c r="H62" s="43"/>
      <c r="I62" s="43"/>
      <c r="J62" s="43"/>
      <c r="K62" s="100"/>
      <c r="W62" s="43"/>
      <c r="X62" s="43"/>
      <c r="Y62" s="43"/>
    </row>
    <row r="63" spans="5:25" x14ac:dyDescent="0.15">
      <c r="E63" s="43"/>
      <c r="F63" s="43"/>
      <c r="G63" s="43"/>
      <c r="H63" s="43"/>
      <c r="I63" s="43"/>
      <c r="J63" s="43"/>
      <c r="K63" s="100"/>
      <c r="W63" s="43"/>
      <c r="X63" s="43"/>
      <c r="Y63" s="43"/>
    </row>
    <row r="64" spans="5:25" x14ac:dyDescent="0.15">
      <c r="E64" s="43"/>
      <c r="F64" s="43"/>
      <c r="G64" s="43"/>
      <c r="H64" s="43"/>
      <c r="I64" s="43"/>
      <c r="J64" s="43"/>
      <c r="K64" s="100"/>
      <c r="W64" s="43"/>
      <c r="X64" s="43"/>
      <c r="Y64" s="43"/>
    </row>
    <row r="65" spans="5:25" x14ac:dyDescent="0.15">
      <c r="E65" s="43"/>
      <c r="F65" s="43"/>
      <c r="G65" s="43"/>
      <c r="H65" s="43"/>
      <c r="I65" s="43"/>
      <c r="J65" s="43"/>
      <c r="K65" s="100"/>
      <c r="W65" s="43"/>
      <c r="X65" s="43"/>
      <c r="Y65" s="43"/>
    </row>
    <row r="66" spans="5:25" x14ac:dyDescent="0.15">
      <c r="E66" s="43"/>
      <c r="F66" s="43"/>
      <c r="G66" s="43"/>
      <c r="H66" s="43"/>
      <c r="I66" s="43"/>
      <c r="J66" s="43"/>
      <c r="K66" s="100"/>
      <c r="W66" s="43"/>
      <c r="X66" s="43"/>
      <c r="Y66" s="43"/>
    </row>
    <row r="67" spans="5:25" x14ac:dyDescent="0.15">
      <c r="E67" s="43"/>
      <c r="F67" s="43"/>
      <c r="G67" s="43"/>
      <c r="H67" s="43"/>
      <c r="I67" s="43"/>
      <c r="J67" s="43"/>
      <c r="K67" s="100"/>
      <c r="W67" s="43"/>
      <c r="X67" s="43"/>
      <c r="Y67" s="43"/>
    </row>
  </sheetData>
  <conditionalFormatting sqref="N21">
    <cfRule type="containsText" dxfId="95" priority="18" operator="containsText" text="Mixed">
      <formula>NOT(ISERROR(SEARCH(("Mixed"),(N21))))</formula>
    </cfRule>
    <cfRule type="containsText" dxfId="94" priority="20" operator="containsText" text="C57">
      <formula>NOT(ISERROR(SEARCH(("C57"),(N21))))</formula>
    </cfRule>
    <cfRule type="containsText" dxfId="93" priority="21" operator="containsText" text="129Sve">
      <formula>NOT(ISERROR(SEARCH(("129Sve"),(N21))))</formula>
    </cfRule>
  </conditionalFormatting>
  <conditionalFormatting sqref="N23">
    <cfRule type="containsText" dxfId="92" priority="13" operator="containsText" text="Mixed">
      <formula>NOT(ISERROR(SEARCH(("Mixed"),(N23))))</formula>
    </cfRule>
    <cfRule type="containsText" dxfId="91" priority="15" operator="containsText" text="C57">
      <formula>NOT(ISERROR(SEARCH(("C57"),(N23))))</formula>
    </cfRule>
    <cfRule type="containsText" dxfId="90" priority="16" operator="containsText" text="129Sve">
      <formula>NOT(ISERROR(SEARCH(("129Sve"),(N23))))</formula>
    </cfRule>
  </conditionalFormatting>
  <conditionalFormatting sqref="O21">
    <cfRule type="containsText" dxfId="89" priority="19" operator="containsText" text="Het">
      <formula>NOT(ISERROR(SEARCH(("Het"),(O21))))</formula>
    </cfRule>
  </conditionalFormatting>
  <conditionalFormatting sqref="O23">
    <cfRule type="containsText" dxfId="88" priority="14" operator="containsText" text="Het">
      <formula>NOT(ISERROR(SEARCH(("Het"),(O23))))</formula>
    </cfRule>
  </conditionalFormatting>
  <conditionalFormatting sqref="P21 R21">
    <cfRule type="expression" dxfId="87" priority="23" stopIfTrue="1">
      <formula>NOT(ISERROR(SEARCH(("+/-"),(P21))))</formula>
    </cfRule>
    <cfRule type="expression" dxfId="86" priority="24" stopIfTrue="1">
      <formula>NOT(ISERROR(SEARCH(("-/-"),(P21))))</formula>
    </cfRule>
  </conditionalFormatting>
  <conditionalFormatting sqref="P23:R23">
    <cfRule type="expression" dxfId="85" priority="25" stopIfTrue="1">
      <formula>NOT(ISERROR(SEARCH(("+/-"),(P23))))</formula>
    </cfRule>
    <cfRule type="expression" dxfId="84" priority="26" stopIfTrue="1">
      <formula>NOT(ISERROR(SEARCH(("-/-"),(P23))))</formula>
    </cfRule>
  </conditionalFormatting>
  <conditionalFormatting sqref="Q21">
    <cfRule type="containsText" dxfId="83" priority="22" operator="containsText" text="CH">
      <formula>NOT(ISERROR(SEARCH(("CH"),(Q21))))</formula>
    </cfRule>
  </conditionalFormatting>
  <conditionalFormatting sqref="Q23">
    <cfRule type="containsText" dxfId="82" priority="17" operator="containsText" text="CH">
      <formula>NOT(ISERROR(SEARCH(("CH"),(Q23))))</formula>
    </cfRule>
  </conditionalFormatting>
  <conditionalFormatting sqref="R43">
    <cfRule type="containsText" dxfId="81" priority="8" operator="containsText" text="Mixed">
      <formula>NOT(ISERROR(SEARCH(("Mixed"),(R43))))</formula>
    </cfRule>
    <cfRule type="containsText" dxfId="80" priority="10" operator="containsText" text="C57">
      <formula>NOT(ISERROR(SEARCH(("C57"),(R43))))</formula>
    </cfRule>
    <cfRule type="containsText" dxfId="79" priority="11" operator="containsText" text="129Sve">
      <formula>NOT(ISERROR(SEARCH(("129Sve"),(R43))))</formula>
    </cfRule>
  </conditionalFormatting>
  <conditionalFormatting sqref="R45">
    <cfRule type="containsText" dxfId="78" priority="3" operator="containsText" text="Mixed">
      <formula>NOT(ISERROR(SEARCH(("Mixed"),(R45))))</formula>
    </cfRule>
    <cfRule type="containsText" dxfId="77" priority="5" operator="containsText" text="C57">
      <formula>NOT(ISERROR(SEARCH(("C57"),(R45))))</formula>
    </cfRule>
    <cfRule type="containsText" dxfId="76" priority="6" operator="containsText" text="129Sve">
      <formula>NOT(ISERROR(SEARCH(("129Sve"),(R45))))</formula>
    </cfRule>
  </conditionalFormatting>
  <conditionalFormatting sqref="S43">
    <cfRule type="containsText" dxfId="75" priority="9" operator="containsText" text="Het">
      <formula>NOT(ISERROR(SEARCH(("Het"),(S43))))</formula>
    </cfRule>
  </conditionalFormatting>
  <conditionalFormatting sqref="S45">
    <cfRule type="containsText" dxfId="74" priority="4" operator="containsText" text="Het">
      <formula>NOT(ISERROR(SEARCH(("Het"),(S45))))</formula>
    </cfRule>
  </conditionalFormatting>
  <conditionalFormatting sqref="T43 V43">
    <cfRule type="expression" dxfId="73" priority="27" stopIfTrue="1">
      <formula>NOT(ISERROR(SEARCH(("+/-"),(T43))))</formula>
    </cfRule>
    <cfRule type="expression" dxfId="72" priority="28" stopIfTrue="1">
      <formula>NOT(ISERROR(SEARCH(("-/-"),(T43))))</formula>
    </cfRule>
  </conditionalFormatting>
  <conditionalFormatting sqref="T45:V45">
    <cfRule type="expression" dxfId="71" priority="29" stopIfTrue="1">
      <formula>NOT(ISERROR(SEARCH(("+/-"),(T45))))</formula>
    </cfRule>
    <cfRule type="expression" dxfId="70" priority="30" stopIfTrue="1">
      <formula>NOT(ISERROR(SEARCH(("-/-"),(T45))))</formula>
    </cfRule>
  </conditionalFormatting>
  <conditionalFormatting sqref="U43">
    <cfRule type="containsText" dxfId="69" priority="12" operator="containsText" text="CH">
      <formula>NOT(ISERROR(SEARCH(("CH"),(U43))))</formula>
    </cfRule>
  </conditionalFormatting>
  <conditionalFormatting sqref="U45">
    <cfRule type="containsText" dxfId="68" priority="7" operator="containsText" text="CH">
      <formula>NOT(ISERROR(SEARCH(("CH"),(U45))))</formula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500CBF-9018-E246-95DB-5F2A2F9D2717}">
  <dimension ref="A1:I28"/>
  <sheetViews>
    <sheetView topLeftCell="A7" zoomScale="119" workbookViewId="0">
      <selection activeCell="G29" sqref="G29"/>
    </sheetView>
  </sheetViews>
  <sheetFormatPr baseColWidth="10" defaultRowHeight="13" x14ac:dyDescent="0.15"/>
  <cols>
    <col min="5" max="5" width="8.5" customWidth="1"/>
    <col min="6" max="6" width="14.33203125" customWidth="1"/>
  </cols>
  <sheetData>
    <row r="1" spans="1:9" ht="15" x14ac:dyDescent="0.2">
      <c r="F1" s="161"/>
    </row>
    <row r="2" spans="1:9" ht="15" x14ac:dyDescent="0.2">
      <c r="F2" s="161"/>
    </row>
    <row r="3" spans="1:9" ht="15" x14ac:dyDescent="0.2">
      <c r="A3" s="7" t="s">
        <v>236</v>
      </c>
      <c r="C3" s="7" t="s">
        <v>213</v>
      </c>
      <c r="D3" t="s">
        <v>89</v>
      </c>
      <c r="E3" s="161" t="s">
        <v>222</v>
      </c>
      <c r="F3" s="161"/>
    </row>
    <row r="4" spans="1:9" ht="15" x14ac:dyDescent="0.2">
      <c r="A4" s="162" t="s">
        <v>223</v>
      </c>
      <c r="B4" s="162" t="s">
        <v>234</v>
      </c>
      <c r="C4" s="162" t="s">
        <v>214</v>
      </c>
      <c r="D4" s="162" t="s">
        <v>17</v>
      </c>
      <c r="E4" s="314">
        <v>28.9871947233</v>
      </c>
      <c r="F4" s="161"/>
      <c r="G4" s="113" t="s">
        <v>75</v>
      </c>
      <c r="H4" s="84" t="s">
        <v>14</v>
      </c>
      <c r="I4" s="85" t="s">
        <v>239</v>
      </c>
    </row>
    <row r="5" spans="1:9" ht="15" x14ac:dyDescent="0.2">
      <c r="A5" s="161" t="s">
        <v>224</v>
      </c>
      <c r="B5" s="161" t="s">
        <v>234</v>
      </c>
      <c r="C5" s="161" t="s">
        <v>214</v>
      </c>
      <c r="D5" s="161" t="s">
        <v>17</v>
      </c>
      <c r="E5" s="315">
        <v>36.872279993199996</v>
      </c>
      <c r="F5" s="161"/>
      <c r="G5" s="114" t="s">
        <v>76</v>
      </c>
      <c r="H5" s="43">
        <v>0.94199999999999995</v>
      </c>
      <c r="I5" s="98">
        <v>0.94899999999999995</v>
      </c>
    </row>
    <row r="6" spans="1:9" ht="15" x14ac:dyDescent="0.2">
      <c r="A6" s="161" t="s">
        <v>225</v>
      </c>
      <c r="B6" s="161" t="s">
        <v>234</v>
      </c>
      <c r="C6" s="161" t="s">
        <v>214</v>
      </c>
      <c r="D6" s="161" t="s">
        <v>16</v>
      </c>
      <c r="E6" s="315">
        <v>28.928123083500001</v>
      </c>
      <c r="F6" s="161"/>
      <c r="G6" s="114" t="s">
        <v>77</v>
      </c>
      <c r="H6" s="43">
        <v>0.67</v>
      </c>
      <c r="I6" s="98">
        <v>0.72</v>
      </c>
    </row>
    <row r="7" spans="1:9" ht="15" x14ac:dyDescent="0.2">
      <c r="A7" s="163" t="s">
        <v>226</v>
      </c>
      <c r="B7" s="163" t="s">
        <v>234</v>
      </c>
      <c r="C7" s="163" t="s">
        <v>214</v>
      </c>
      <c r="D7" s="163" t="s">
        <v>17</v>
      </c>
      <c r="E7" s="316">
        <v>19.465556934950001</v>
      </c>
      <c r="F7" s="161"/>
      <c r="G7" s="114" t="s">
        <v>78</v>
      </c>
      <c r="H7" s="43" t="s">
        <v>79</v>
      </c>
      <c r="I7" s="98" t="s">
        <v>79</v>
      </c>
    </row>
    <row r="8" spans="1:9" ht="15" x14ac:dyDescent="0.2">
      <c r="A8" s="162" t="s">
        <v>227</v>
      </c>
      <c r="B8" s="162" t="s">
        <v>235</v>
      </c>
      <c r="C8" s="162" t="s">
        <v>214</v>
      </c>
      <c r="D8" s="162" t="s">
        <v>16</v>
      </c>
      <c r="E8" s="314">
        <v>21.732823500000002</v>
      </c>
      <c r="F8" s="161"/>
      <c r="G8" s="115" t="s">
        <v>80</v>
      </c>
      <c r="H8" s="108" t="s">
        <v>81</v>
      </c>
      <c r="I8" s="116" t="s">
        <v>81</v>
      </c>
    </row>
    <row r="9" spans="1:9" ht="15" x14ac:dyDescent="0.2">
      <c r="A9" s="161" t="s">
        <v>228</v>
      </c>
      <c r="B9" s="161" t="s">
        <v>235</v>
      </c>
      <c r="C9" s="161" t="s">
        <v>214</v>
      </c>
      <c r="D9" s="161" t="s">
        <v>16</v>
      </c>
      <c r="E9" s="315">
        <v>19.325789206800003</v>
      </c>
      <c r="F9" s="161"/>
    </row>
    <row r="10" spans="1:9" ht="15" x14ac:dyDescent="0.2">
      <c r="A10" s="161" t="s">
        <v>229</v>
      </c>
      <c r="B10" s="161" t="s">
        <v>235</v>
      </c>
      <c r="C10" s="161" t="s">
        <v>214</v>
      </c>
      <c r="D10" s="161" t="s">
        <v>17</v>
      </c>
      <c r="E10" s="315">
        <v>21.850889081550001</v>
      </c>
      <c r="F10" s="161"/>
    </row>
    <row r="11" spans="1:9" ht="15" x14ac:dyDescent="0.2">
      <c r="A11" s="161" t="s">
        <v>230</v>
      </c>
      <c r="B11" s="161" t="s">
        <v>235</v>
      </c>
      <c r="C11" s="161" t="s">
        <v>214</v>
      </c>
      <c r="D11" s="161" t="s">
        <v>17</v>
      </c>
      <c r="E11" s="315">
        <v>23.365739800000004</v>
      </c>
      <c r="F11" s="161"/>
    </row>
    <row r="12" spans="1:9" ht="15" x14ac:dyDescent="0.2">
      <c r="A12" s="161" t="s">
        <v>231</v>
      </c>
      <c r="B12" s="161" t="s">
        <v>235</v>
      </c>
      <c r="C12" s="161" t="s">
        <v>214</v>
      </c>
      <c r="D12" s="161" t="s">
        <v>17</v>
      </c>
      <c r="E12" s="315">
        <v>23.954248718450003</v>
      </c>
      <c r="F12" s="161"/>
    </row>
    <row r="13" spans="1:9" ht="15" x14ac:dyDescent="0.2">
      <c r="A13" s="161" t="s">
        <v>232</v>
      </c>
      <c r="B13" s="161" t="s">
        <v>235</v>
      </c>
      <c r="C13" s="161" t="s">
        <v>214</v>
      </c>
      <c r="D13" s="161" t="s">
        <v>16</v>
      </c>
      <c r="E13" s="315">
        <v>20.934566558250001</v>
      </c>
    </row>
    <row r="14" spans="1:9" ht="15" x14ac:dyDescent="0.2">
      <c r="A14" s="163" t="s">
        <v>233</v>
      </c>
      <c r="B14" s="163" t="s">
        <v>235</v>
      </c>
      <c r="C14" s="163" t="s">
        <v>214</v>
      </c>
      <c r="D14" s="163" t="s">
        <v>17</v>
      </c>
      <c r="E14" s="316">
        <v>18.775771500000001</v>
      </c>
    </row>
    <row r="15" spans="1:9" x14ac:dyDescent="0.15">
      <c r="E15" s="83"/>
    </row>
    <row r="16" spans="1:9" x14ac:dyDescent="0.15">
      <c r="E16" s="83"/>
    </row>
    <row r="17" spans="1:9" x14ac:dyDescent="0.15">
      <c r="A17" s="7" t="s">
        <v>237</v>
      </c>
      <c r="C17" s="7" t="s">
        <v>213</v>
      </c>
      <c r="D17" t="s">
        <v>89</v>
      </c>
      <c r="E17" s="317" t="s">
        <v>238</v>
      </c>
      <c r="G17" s="113" t="s">
        <v>75</v>
      </c>
      <c r="H17" s="84" t="s">
        <v>14</v>
      </c>
      <c r="I17" s="85" t="s">
        <v>239</v>
      </c>
    </row>
    <row r="18" spans="1:9" ht="15" x14ac:dyDescent="0.2">
      <c r="A18" s="162" t="s">
        <v>223</v>
      </c>
      <c r="B18" s="162" t="s">
        <v>234</v>
      </c>
      <c r="C18" s="162" t="s">
        <v>214</v>
      </c>
      <c r="D18" s="162" t="s">
        <v>17</v>
      </c>
      <c r="E18" s="314">
        <v>5014.9188000000004</v>
      </c>
      <c r="G18" s="114" t="s">
        <v>76</v>
      </c>
      <c r="H18" s="43">
        <v>0.86899999999999999</v>
      </c>
      <c r="I18" s="98">
        <v>0.86099999999999999</v>
      </c>
    </row>
    <row r="19" spans="1:9" ht="15" x14ac:dyDescent="0.2">
      <c r="A19" s="161" t="s">
        <v>224</v>
      </c>
      <c r="B19" s="161" t="s">
        <v>234</v>
      </c>
      <c r="C19" s="161" t="s">
        <v>214</v>
      </c>
      <c r="D19" s="161" t="s">
        <v>17</v>
      </c>
      <c r="E19" s="315">
        <v>6336.7914500000006</v>
      </c>
      <c r="G19" s="114" t="s">
        <v>77</v>
      </c>
      <c r="H19" s="43">
        <v>0.28999999999999998</v>
      </c>
      <c r="I19" s="98">
        <v>0.15</v>
      </c>
    </row>
    <row r="20" spans="1:9" ht="15" x14ac:dyDescent="0.2">
      <c r="A20" s="161" t="s">
        <v>225</v>
      </c>
      <c r="B20" s="161" t="s">
        <v>234</v>
      </c>
      <c r="C20" s="161" t="s">
        <v>214</v>
      </c>
      <c r="D20" s="161" t="s">
        <v>16</v>
      </c>
      <c r="E20" s="315">
        <v>5587.2190000000001</v>
      </c>
      <c r="G20" s="114" t="s">
        <v>78</v>
      </c>
      <c r="H20" s="43" t="s">
        <v>79</v>
      </c>
      <c r="I20" s="98" t="s">
        <v>79</v>
      </c>
    </row>
    <row r="21" spans="1:9" ht="15" x14ac:dyDescent="0.2">
      <c r="A21" s="163" t="s">
        <v>226</v>
      </c>
      <c r="B21" s="163" t="s">
        <v>234</v>
      </c>
      <c r="C21" s="163" t="s">
        <v>214</v>
      </c>
      <c r="D21" s="163" t="s">
        <v>17</v>
      </c>
      <c r="E21" s="316">
        <v>5049.3674499999997</v>
      </c>
      <c r="G21" s="115" t="s">
        <v>80</v>
      </c>
      <c r="H21" s="108" t="s">
        <v>81</v>
      </c>
      <c r="I21" s="116" t="s">
        <v>81</v>
      </c>
    </row>
    <row r="22" spans="1:9" ht="15" x14ac:dyDescent="0.2">
      <c r="A22" s="162" t="s">
        <v>227</v>
      </c>
      <c r="B22" s="162" t="s">
        <v>235</v>
      </c>
      <c r="C22" s="162" t="s">
        <v>214</v>
      </c>
      <c r="D22" s="162" t="s">
        <v>16</v>
      </c>
      <c r="E22" s="314">
        <v>3688.2685999999999</v>
      </c>
    </row>
    <row r="23" spans="1:9" ht="15" x14ac:dyDescent="0.2">
      <c r="A23" s="161" t="s">
        <v>228</v>
      </c>
      <c r="B23" s="161" t="s">
        <v>235</v>
      </c>
      <c r="C23" s="161" t="s">
        <v>214</v>
      </c>
      <c r="D23" s="161" t="s">
        <v>16</v>
      </c>
      <c r="E23" s="315">
        <v>4136.3525</v>
      </c>
    </row>
    <row r="24" spans="1:9" ht="15" x14ac:dyDescent="0.2">
      <c r="A24" s="161" t="s">
        <v>229</v>
      </c>
      <c r="B24" s="161" t="s">
        <v>235</v>
      </c>
      <c r="C24" s="161" t="s">
        <v>214</v>
      </c>
      <c r="D24" s="161" t="s">
        <v>17</v>
      </c>
      <c r="E24" s="315">
        <v>3735.5412000000001</v>
      </c>
    </row>
    <row r="25" spans="1:9" ht="15" x14ac:dyDescent="0.2">
      <c r="A25" s="161" t="s">
        <v>230</v>
      </c>
      <c r="B25" s="161" t="s">
        <v>235</v>
      </c>
      <c r="C25" s="161" t="s">
        <v>214</v>
      </c>
      <c r="D25" s="161" t="s">
        <v>17</v>
      </c>
      <c r="E25" s="315">
        <v>4236.4296000000004</v>
      </c>
    </row>
    <row r="26" spans="1:9" ht="15" x14ac:dyDescent="0.2">
      <c r="A26" s="161" t="s">
        <v>231</v>
      </c>
      <c r="B26" s="161" t="s">
        <v>235</v>
      </c>
      <c r="C26" s="161" t="s">
        <v>214</v>
      </c>
      <c r="D26" s="161" t="s">
        <v>17</v>
      </c>
      <c r="E26" s="315">
        <v>4283.7021999999997</v>
      </c>
    </row>
    <row r="27" spans="1:9" ht="15" x14ac:dyDescent="0.2">
      <c r="A27" s="161" t="s">
        <v>232</v>
      </c>
      <c r="B27" s="161" t="s">
        <v>235</v>
      </c>
      <c r="C27" s="161" t="s">
        <v>214</v>
      </c>
      <c r="D27" s="161" t="s">
        <v>16</v>
      </c>
      <c r="E27" s="315">
        <v>3077.2451000000001</v>
      </c>
    </row>
    <row r="28" spans="1:9" ht="15" x14ac:dyDescent="0.2">
      <c r="A28" s="163" t="s">
        <v>233</v>
      </c>
      <c r="B28" s="163" t="s">
        <v>235</v>
      </c>
      <c r="C28" s="163" t="s">
        <v>214</v>
      </c>
      <c r="D28" s="163" t="s">
        <v>17</v>
      </c>
      <c r="E28" s="316">
        <v>4342.79295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D1CB68-A94E-6841-8767-E13641AFC57E}">
  <dimension ref="A1:J45"/>
  <sheetViews>
    <sheetView topLeftCell="A47" workbookViewId="0">
      <selection sqref="A1:J45"/>
    </sheetView>
  </sheetViews>
  <sheetFormatPr baseColWidth="10" defaultRowHeight="13" x14ac:dyDescent="0.15"/>
  <cols>
    <col min="1" max="1" width="12.83203125" bestFit="1" customWidth="1"/>
    <col min="2" max="3" width="12" bestFit="1" customWidth="1"/>
    <col min="4" max="4" width="8" bestFit="1" customWidth="1"/>
    <col min="5" max="5" width="7.1640625" bestFit="1" customWidth="1"/>
    <col min="6" max="6" width="9.1640625" bestFit="1" customWidth="1"/>
    <col min="7" max="7" width="13.1640625" bestFit="1" customWidth="1"/>
    <col min="8" max="8" width="16.33203125" bestFit="1" customWidth="1"/>
    <col min="9" max="9" width="9.5" bestFit="1" customWidth="1"/>
    <col min="10" max="10" width="10.33203125" bestFit="1" customWidth="1"/>
  </cols>
  <sheetData>
    <row r="1" spans="1:10" ht="16" x14ac:dyDescent="0.2">
      <c r="A1" s="339" t="s">
        <v>0</v>
      </c>
      <c r="B1" s="340" t="s">
        <v>117</v>
      </c>
      <c r="C1" s="340" t="s">
        <v>118</v>
      </c>
      <c r="D1" s="340" t="s">
        <v>2</v>
      </c>
      <c r="E1" s="341" t="s">
        <v>3</v>
      </c>
      <c r="F1" s="340" t="s">
        <v>4</v>
      </c>
      <c r="G1" s="340" t="s">
        <v>9</v>
      </c>
      <c r="H1" s="340" t="s">
        <v>53</v>
      </c>
      <c r="I1" s="342" t="s">
        <v>51</v>
      </c>
      <c r="J1" s="343" t="s">
        <v>54</v>
      </c>
    </row>
    <row r="2" spans="1:10" ht="16" x14ac:dyDescent="0.2">
      <c r="A2" s="344" t="s">
        <v>20</v>
      </c>
      <c r="B2" s="335" t="s">
        <v>146</v>
      </c>
      <c r="C2" s="335" t="s">
        <v>55</v>
      </c>
      <c r="D2" s="336" t="s">
        <v>17</v>
      </c>
      <c r="E2" s="337" t="s">
        <v>119</v>
      </c>
      <c r="F2" s="338">
        <v>43871</v>
      </c>
      <c r="G2" s="335" t="s">
        <v>534</v>
      </c>
      <c r="H2" s="336">
        <v>93</v>
      </c>
      <c r="I2" s="338">
        <v>43964</v>
      </c>
      <c r="J2" s="345">
        <v>1</v>
      </c>
    </row>
    <row r="3" spans="1:10" ht="16" x14ac:dyDescent="0.2">
      <c r="A3" s="344" t="s">
        <v>20</v>
      </c>
      <c r="B3" s="335" t="s">
        <v>146</v>
      </c>
      <c r="C3" s="335" t="s">
        <v>55</v>
      </c>
      <c r="D3" s="336" t="s">
        <v>16</v>
      </c>
      <c r="E3" s="337" t="s">
        <v>176</v>
      </c>
      <c r="F3" s="338">
        <v>43871</v>
      </c>
      <c r="G3" s="335" t="s">
        <v>534</v>
      </c>
      <c r="H3" s="336">
        <v>312</v>
      </c>
      <c r="I3" s="338">
        <v>44183</v>
      </c>
      <c r="J3" s="345">
        <v>0</v>
      </c>
    </row>
    <row r="4" spans="1:10" ht="16" x14ac:dyDescent="0.2">
      <c r="A4" s="344" t="s">
        <v>20</v>
      </c>
      <c r="B4" s="335" t="s">
        <v>146</v>
      </c>
      <c r="C4" s="335" t="s">
        <v>55</v>
      </c>
      <c r="D4" s="336" t="s">
        <v>17</v>
      </c>
      <c r="E4" s="337" t="s">
        <v>139</v>
      </c>
      <c r="F4" s="338">
        <v>43898</v>
      </c>
      <c r="G4" s="335" t="s">
        <v>534</v>
      </c>
      <c r="H4" s="336">
        <v>285</v>
      </c>
      <c r="I4" s="338">
        <v>44183</v>
      </c>
      <c r="J4" s="345">
        <v>0</v>
      </c>
    </row>
    <row r="5" spans="1:10" ht="16" x14ac:dyDescent="0.2">
      <c r="A5" s="344" t="s">
        <v>20</v>
      </c>
      <c r="B5" s="335" t="s">
        <v>146</v>
      </c>
      <c r="C5" s="335" t="s">
        <v>55</v>
      </c>
      <c r="D5" s="336" t="s">
        <v>16</v>
      </c>
      <c r="E5" s="337" t="s">
        <v>177</v>
      </c>
      <c r="F5" s="338">
        <v>43898</v>
      </c>
      <c r="G5" s="335" t="s">
        <v>534</v>
      </c>
      <c r="H5" s="336">
        <v>285</v>
      </c>
      <c r="I5" s="338">
        <v>44183</v>
      </c>
      <c r="J5" s="345">
        <v>0</v>
      </c>
    </row>
    <row r="6" spans="1:10" ht="16" x14ac:dyDescent="0.2">
      <c r="A6" s="344" t="s">
        <v>20</v>
      </c>
      <c r="B6" s="335" t="s">
        <v>146</v>
      </c>
      <c r="C6" s="335" t="s">
        <v>55</v>
      </c>
      <c r="D6" s="336" t="s">
        <v>17</v>
      </c>
      <c r="E6" s="337" t="s">
        <v>140</v>
      </c>
      <c r="F6" s="338">
        <v>43925</v>
      </c>
      <c r="G6" s="335" t="s">
        <v>534</v>
      </c>
      <c r="H6" s="336">
        <v>258</v>
      </c>
      <c r="I6" s="338">
        <v>44183</v>
      </c>
      <c r="J6" s="345">
        <v>0</v>
      </c>
    </row>
    <row r="7" spans="1:10" ht="16" x14ac:dyDescent="0.2">
      <c r="A7" s="344" t="s">
        <v>20</v>
      </c>
      <c r="B7" s="335" t="s">
        <v>146</v>
      </c>
      <c r="C7" s="335" t="s">
        <v>55</v>
      </c>
      <c r="D7" s="336" t="s">
        <v>16</v>
      </c>
      <c r="E7" s="337" t="s">
        <v>178</v>
      </c>
      <c r="F7" s="338">
        <v>43979</v>
      </c>
      <c r="G7" s="335" t="s">
        <v>534</v>
      </c>
      <c r="H7" s="336">
        <v>56</v>
      </c>
      <c r="I7" s="338">
        <v>44035</v>
      </c>
      <c r="J7" s="345">
        <v>1</v>
      </c>
    </row>
    <row r="8" spans="1:10" ht="16" x14ac:dyDescent="0.2">
      <c r="A8" s="344" t="s">
        <v>20</v>
      </c>
      <c r="B8" s="335" t="s">
        <v>146</v>
      </c>
      <c r="C8" s="335" t="s">
        <v>55</v>
      </c>
      <c r="D8" s="336" t="s">
        <v>16</v>
      </c>
      <c r="E8" s="337" t="s">
        <v>179</v>
      </c>
      <c r="F8" s="338">
        <v>43979</v>
      </c>
      <c r="G8" s="335" t="s">
        <v>534</v>
      </c>
      <c r="H8" s="336">
        <v>204</v>
      </c>
      <c r="I8" s="338">
        <v>44183</v>
      </c>
      <c r="J8" s="345">
        <v>0</v>
      </c>
    </row>
    <row r="9" spans="1:10" ht="16" x14ac:dyDescent="0.2">
      <c r="A9" s="344" t="s">
        <v>20</v>
      </c>
      <c r="B9" s="335" t="s">
        <v>146</v>
      </c>
      <c r="C9" s="335" t="s">
        <v>55</v>
      </c>
      <c r="D9" s="336" t="s">
        <v>16</v>
      </c>
      <c r="E9" s="337" t="s">
        <v>180</v>
      </c>
      <c r="F9" s="338">
        <v>43979</v>
      </c>
      <c r="G9" s="335" t="s">
        <v>534</v>
      </c>
      <c r="H9" s="336">
        <v>37</v>
      </c>
      <c r="I9" s="338">
        <v>44016</v>
      </c>
      <c r="J9" s="345">
        <v>1</v>
      </c>
    </row>
    <row r="10" spans="1:10" ht="16" x14ac:dyDescent="0.2">
      <c r="A10" s="344" t="s">
        <v>20</v>
      </c>
      <c r="B10" s="335" t="s">
        <v>146</v>
      </c>
      <c r="C10" s="335" t="s">
        <v>55</v>
      </c>
      <c r="D10" s="336" t="s">
        <v>17</v>
      </c>
      <c r="E10" s="337" t="s">
        <v>142</v>
      </c>
      <c r="F10" s="338">
        <v>43994</v>
      </c>
      <c r="G10" s="335" t="s">
        <v>534</v>
      </c>
      <c r="H10" s="336">
        <v>130</v>
      </c>
      <c r="I10" s="338">
        <v>44124</v>
      </c>
      <c r="J10" s="345">
        <v>0</v>
      </c>
    </row>
    <row r="11" spans="1:10" ht="16" x14ac:dyDescent="0.2">
      <c r="A11" s="344" t="s">
        <v>20</v>
      </c>
      <c r="B11" s="335" t="s">
        <v>146</v>
      </c>
      <c r="C11" s="335" t="s">
        <v>55</v>
      </c>
      <c r="D11" s="336" t="s">
        <v>17</v>
      </c>
      <c r="E11" s="337" t="s">
        <v>143</v>
      </c>
      <c r="F11" s="338">
        <v>43994</v>
      </c>
      <c r="G11" s="335" t="s">
        <v>534</v>
      </c>
      <c r="H11" s="336">
        <v>240</v>
      </c>
      <c r="I11" s="338">
        <v>44234</v>
      </c>
      <c r="J11" s="345">
        <v>1</v>
      </c>
    </row>
    <row r="12" spans="1:10" ht="16" x14ac:dyDescent="0.2">
      <c r="A12" s="344" t="s">
        <v>20</v>
      </c>
      <c r="B12" s="335" t="s">
        <v>146</v>
      </c>
      <c r="C12" s="335" t="s">
        <v>55</v>
      </c>
      <c r="D12" s="336" t="s">
        <v>16</v>
      </c>
      <c r="E12" s="337" t="s">
        <v>182</v>
      </c>
      <c r="F12" s="338">
        <v>44010</v>
      </c>
      <c r="G12" s="335" t="s">
        <v>534</v>
      </c>
      <c r="H12" s="336">
        <v>53</v>
      </c>
      <c r="I12" s="338">
        <v>44063</v>
      </c>
      <c r="J12" s="345">
        <v>1</v>
      </c>
    </row>
    <row r="13" spans="1:10" ht="16" x14ac:dyDescent="0.2">
      <c r="A13" s="344" t="s">
        <v>20</v>
      </c>
      <c r="B13" s="335" t="s">
        <v>146</v>
      </c>
      <c r="C13" s="335" t="s">
        <v>55</v>
      </c>
      <c r="D13" s="336" t="s">
        <v>17</v>
      </c>
      <c r="E13" s="337" t="s">
        <v>141</v>
      </c>
      <c r="F13" s="338">
        <v>44020</v>
      </c>
      <c r="G13" s="335" t="s">
        <v>534</v>
      </c>
      <c r="H13" s="336">
        <v>0.5</v>
      </c>
      <c r="I13" s="338">
        <v>44020</v>
      </c>
      <c r="J13" s="345">
        <v>1</v>
      </c>
    </row>
    <row r="14" spans="1:10" ht="16" x14ac:dyDescent="0.2">
      <c r="A14" s="344" t="s">
        <v>20</v>
      </c>
      <c r="B14" s="335" t="s">
        <v>146</v>
      </c>
      <c r="C14" s="335" t="s">
        <v>55</v>
      </c>
      <c r="D14" s="336" t="s">
        <v>16</v>
      </c>
      <c r="E14" s="337" t="s">
        <v>181</v>
      </c>
      <c r="F14" s="338">
        <v>44020</v>
      </c>
      <c r="G14" s="335" t="s">
        <v>534</v>
      </c>
      <c r="H14" s="336">
        <v>1.5</v>
      </c>
      <c r="I14" s="338">
        <v>44021</v>
      </c>
      <c r="J14" s="345">
        <v>1</v>
      </c>
    </row>
    <row r="15" spans="1:10" ht="16" x14ac:dyDescent="0.2">
      <c r="A15" s="344" t="s">
        <v>20</v>
      </c>
      <c r="B15" s="335" t="s">
        <v>146</v>
      </c>
      <c r="C15" s="335" t="s">
        <v>55</v>
      </c>
      <c r="D15" s="336" t="s">
        <v>16</v>
      </c>
      <c r="E15" s="337" t="s">
        <v>183</v>
      </c>
      <c r="F15" s="338">
        <v>44033</v>
      </c>
      <c r="G15" s="335" t="s">
        <v>534</v>
      </c>
      <c r="H15" s="336">
        <v>117</v>
      </c>
      <c r="I15" s="338">
        <v>44150</v>
      </c>
      <c r="J15" s="345">
        <v>0</v>
      </c>
    </row>
    <row r="16" spans="1:10" ht="16" x14ac:dyDescent="0.2">
      <c r="A16" s="344" t="s">
        <v>20</v>
      </c>
      <c r="B16" s="335" t="s">
        <v>146</v>
      </c>
      <c r="C16" s="335" t="s">
        <v>55</v>
      </c>
      <c r="D16" s="336" t="s">
        <v>16</v>
      </c>
      <c r="E16" s="337" t="s">
        <v>184</v>
      </c>
      <c r="F16" s="338">
        <v>44043</v>
      </c>
      <c r="G16" s="335" t="s">
        <v>534</v>
      </c>
      <c r="H16" s="336">
        <v>143</v>
      </c>
      <c r="I16" s="338">
        <v>44186</v>
      </c>
      <c r="J16" s="345">
        <v>1</v>
      </c>
    </row>
    <row r="17" spans="1:10" ht="16" x14ac:dyDescent="0.2">
      <c r="A17" s="344" t="s">
        <v>20</v>
      </c>
      <c r="B17" s="335" t="s">
        <v>146</v>
      </c>
      <c r="C17" s="335" t="s">
        <v>55</v>
      </c>
      <c r="D17" s="336" t="s">
        <v>16</v>
      </c>
      <c r="E17" s="337" t="s">
        <v>185</v>
      </c>
      <c r="F17" s="338">
        <v>44043</v>
      </c>
      <c r="G17" s="335" t="s">
        <v>534</v>
      </c>
      <c r="H17" s="336">
        <v>129</v>
      </c>
      <c r="I17" s="338">
        <v>44172</v>
      </c>
      <c r="J17" s="345">
        <v>1</v>
      </c>
    </row>
    <row r="18" spans="1:10" ht="16" x14ac:dyDescent="0.2">
      <c r="A18" s="344" t="s">
        <v>20</v>
      </c>
      <c r="B18" s="335" t="s">
        <v>146</v>
      </c>
      <c r="C18" s="335" t="s">
        <v>55</v>
      </c>
      <c r="D18" s="336" t="s">
        <v>17</v>
      </c>
      <c r="E18" s="337" t="s">
        <v>144</v>
      </c>
      <c r="F18" s="338">
        <v>44073</v>
      </c>
      <c r="G18" s="335" t="s">
        <v>534</v>
      </c>
      <c r="H18" s="336">
        <v>150</v>
      </c>
      <c r="I18" s="338">
        <v>44223</v>
      </c>
      <c r="J18" s="345">
        <v>0</v>
      </c>
    </row>
    <row r="19" spans="1:10" ht="16" x14ac:dyDescent="0.2">
      <c r="A19" s="344" t="s">
        <v>20</v>
      </c>
      <c r="B19" s="335" t="s">
        <v>146</v>
      </c>
      <c r="C19" s="335" t="s">
        <v>55</v>
      </c>
      <c r="D19" s="336" t="s">
        <v>16</v>
      </c>
      <c r="E19" s="337">
        <v>873</v>
      </c>
      <c r="F19" s="338">
        <v>44323</v>
      </c>
      <c r="G19" s="335" t="s">
        <v>534</v>
      </c>
      <c r="H19" s="336">
        <v>185</v>
      </c>
      <c r="I19" s="338">
        <v>44508</v>
      </c>
      <c r="J19" s="345">
        <v>0</v>
      </c>
    </row>
    <row r="20" spans="1:10" ht="16" x14ac:dyDescent="0.2">
      <c r="A20" s="344" t="s">
        <v>20</v>
      </c>
      <c r="B20" s="335" t="s">
        <v>146</v>
      </c>
      <c r="C20" s="335" t="s">
        <v>55</v>
      </c>
      <c r="D20" s="336" t="s">
        <v>16</v>
      </c>
      <c r="E20" s="337">
        <v>874</v>
      </c>
      <c r="F20" s="338">
        <v>44323</v>
      </c>
      <c r="G20" s="335" t="s">
        <v>534</v>
      </c>
      <c r="H20" s="336">
        <v>182</v>
      </c>
      <c r="I20" s="338">
        <v>44505</v>
      </c>
      <c r="J20" s="345">
        <v>1</v>
      </c>
    </row>
    <row r="21" spans="1:10" ht="16" x14ac:dyDescent="0.2">
      <c r="A21" s="344" t="s">
        <v>20</v>
      </c>
      <c r="B21" s="335" t="s">
        <v>146</v>
      </c>
      <c r="C21" s="335" t="s">
        <v>55</v>
      </c>
      <c r="D21" s="336" t="s">
        <v>17</v>
      </c>
      <c r="E21" s="337">
        <v>877</v>
      </c>
      <c r="F21" s="338">
        <v>44323</v>
      </c>
      <c r="G21" s="335" t="s">
        <v>534</v>
      </c>
      <c r="H21" s="336">
        <v>114</v>
      </c>
      <c r="I21" s="338">
        <v>44437</v>
      </c>
      <c r="J21" s="345">
        <v>1</v>
      </c>
    </row>
    <row r="22" spans="1:10" ht="16" x14ac:dyDescent="0.2">
      <c r="A22" s="344" t="s">
        <v>20</v>
      </c>
      <c r="B22" s="335" t="s">
        <v>146</v>
      </c>
      <c r="C22" s="335" t="s">
        <v>55</v>
      </c>
      <c r="D22" s="336" t="s">
        <v>17</v>
      </c>
      <c r="E22" s="337">
        <v>878</v>
      </c>
      <c r="F22" s="338">
        <v>44323</v>
      </c>
      <c r="G22" s="335" t="s">
        <v>534</v>
      </c>
      <c r="H22" s="336">
        <v>191</v>
      </c>
      <c r="I22" s="338">
        <v>44514</v>
      </c>
      <c r="J22" s="345">
        <v>1</v>
      </c>
    </row>
    <row r="23" spans="1:10" ht="16" x14ac:dyDescent="0.2">
      <c r="A23" s="344" t="s">
        <v>20</v>
      </c>
      <c r="B23" s="335" t="s">
        <v>146</v>
      </c>
      <c r="C23" s="335" t="s">
        <v>55</v>
      </c>
      <c r="D23" s="336" t="s">
        <v>17</v>
      </c>
      <c r="E23" s="337" t="s">
        <v>145</v>
      </c>
      <c r="F23" s="338">
        <v>44397</v>
      </c>
      <c r="G23" s="335" t="s">
        <v>534</v>
      </c>
      <c r="H23" s="336">
        <v>47</v>
      </c>
      <c r="I23" s="338">
        <v>44444</v>
      </c>
      <c r="J23" s="345">
        <v>1</v>
      </c>
    </row>
    <row r="24" spans="1:10" ht="16" x14ac:dyDescent="0.2">
      <c r="A24" s="344" t="s">
        <v>20</v>
      </c>
      <c r="B24" s="335" t="s">
        <v>146</v>
      </c>
      <c r="C24" s="335" t="s">
        <v>55</v>
      </c>
      <c r="D24" s="336" t="s">
        <v>16</v>
      </c>
      <c r="E24" s="337" t="s">
        <v>602</v>
      </c>
      <c r="F24" s="338">
        <v>44515</v>
      </c>
      <c r="G24" s="335" t="s">
        <v>252</v>
      </c>
      <c r="H24" s="336">
        <v>150</v>
      </c>
      <c r="I24" s="338">
        <v>44665</v>
      </c>
      <c r="J24" s="345">
        <v>1</v>
      </c>
    </row>
    <row r="25" spans="1:10" ht="16" x14ac:dyDescent="0.2">
      <c r="A25" s="344" t="s">
        <v>20</v>
      </c>
      <c r="B25" s="335" t="s">
        <v>146</v>
      </c>
      <c r="C25" s="335" t="s">
        <v>55</v>
      </c>
      <c r="D25" s="336" t="s">
        <v>17</v>
      </c>
      <c r="E25" s="337" t="s">
        <v>147</v>
      </c>
      <c r="F25" s="338">
        <v>44517</v>
      </c>
      <c r="G25" s="335" t="s">
        <v>534</v>
      </c>
      <c r="H25" s="336">
        <v>49</v>
      </c>
      <c r="I25" s="338">
        <v>44566</v>
      </c>
      <c r="J25" s="345">
        <v>1</v>
      </c>
    </row>
    <row r="26" spans="1:10" ht="16" x14ac:dyDescent="0.2">
      <c r="A26" s="344" t="s">
        <v>20</v>
      </c>
      <c r="B26" s="335" t="s">
        <v>146</v>
      </c>
      <c r="C26" s="335" t="s">
        <v>55</v>
      </c>
      <c r="D26" s="336" t="s">
        <v>16</v>
      </c>
      <c r="E26" s="337" t="s">
        <v>205</v>
      </c>
      <c r="F26" s="338">
        <v>44542</v>
      </c>
      <c r="G26" s="335" t="s">
        <v>252</v>
      </c>
      <c r="H26" s="336">
        <v>61</v>
      </c>
      <c r="I26" s="338">
        <v>44603</v>
      </c>
      <c r="J26" s="345">
        <v>0</v>
      </c>
    </row>
    <row r="27" spans="1:10" ht="16" x14ac:dyDescent="0.2">
      <c r="A27" s="344" t="s">
        <v>20</v>
      </c>
      <c r="B27" s="335" t="s">
        <v>146</v>
      </c>
      <c r="C27" s="335" t="s">
        <v>55</v>
      </c>
      <c r="D27" s="336" t="s">
        <v>17</v>
      </c>
      <c r="E27" s="337" t="s">
        <v>603</v>
      </c>
      <c r="F27" s="338">
        <v>44585</v>
      </c>
      <c r="G27" s="335" t="s">
        <v>252</v>
      </c>
      <c r="H27" s="336">
        <v>56</v>
      </c>
      <c r="I27" s="338">
        <v>44641</v>
      </c>
      <c r="J27" s="345">
        <v>1</v>
      </c>
    </row>
    <row r="28" spans="1:10" ht="16" x14ac:dyDescent="0.2">
      <c r="A28" s="344" t="s">
        <v>20</v>
      </c>
      <c r="B28" s="335" t="s">
        <v>146</v>
      </c>
      <c r="C28" s="335" t="s">
        <v>55</v>
      </c>
      <c r="D28" s="336" t="s">
        <v>17</v>
      </c>
      <c r="E28" s="337" t="s">
        <v>604</v>
      </c>
      <c r="F28" s="338">
        <v>44585</v>
      </c>
      <c r="G28" s="335" t="s">
        <v>252</v>
      </c>
      <c r="H28" s="336">
        <v>59</v>
      </c>
      <c r="I28" s="338">
        <v>44644</v>
      </c>
      <c r="J28" s="345">
        <v>1</v>
      </c>
    </row>
    <row r="29" spans="1:10" ht="16" x14ac:dyDescent="0.2">
      <c r="A29" s="344" t="s">
        <v>20</v>
      </c>
      <c r="B29" s="335" t="s">
        <v>146</v>
      </c>
      <c r="C29" s="335" t="s">
        <v>55</v>
      </c>
      <c r="D29" s="336" t="s">
        <v>16</v>
      </c>
      <c r="E29" s="337" t="s">
        <v>227</v>
      </c>
      <c r="F29" s="338">
        <v>44585</v>
      </c>
      <c r="G29" s="335" t="s">
        <v>252</v>
      </c>
      <c r="H29" s="336">
        <v>60</v>
      </c>
      <c r="I29" s="338">
        <v>44645</v>
      </c>
      <c r="J29" s="345">
        <v>0</v>
      </c>
    </row>
    <row r="30" spans="1:10" ht="16" x14ac:dyDescent="0.2">
      <c r="A30" s="344" t="s">
        <v>20</v>
      </c>
      <c r="B30" s="335" t="s">
        <v>146</v>
      </c>
      <c r="C30" s="335" t="s">
        <v>55</v>
      </c>
      <c r="D30" s="336" t="s">
        <v>16</v>
      </c>
      <c r="E30" s="337" t="s">
        <v>201</v>
      </c>
      <c r="F30" s="338">
        <v>44585</v>
      </c>
      <c r="G30" s="335" t="s">
        <v>252</v>
      </c>
      <c r="H30" s="336">
        <v>60</v>
      </c>
      <c r="I30" s="338">
        <v>44645</v>
      </c>
      <c r="J30" s="345">
        <v>0</v>
      </c>
    </row>
    <row r="31" spans="1:10" ht="16" x14ac:dyDescent="0.2">
      <c r="A31" s="344" t="s">
        <v>20</v>
      </c>
      <c r="B31" s="335" t="s">
        <v>146</v>
      </c>
      <c r="C31" s="335" t="s">
        <v>55</v>
      </c>
      <c r="D31" s="336" t="s">
        <v>17</v>
      </c>
      <c r="E31" s="337" t="s">
        <v>202</v>
      </c>
      <c r="F31" s="338">
        <v>44589</v>
      </c>
      <c r="G31" s="335" t="s">
        <v>252</v>
      </c>
      <c r="H31" s="336">
        <v>56</v>
      </c>
      <c r="I31" s="338">
        <v>44645</v>
      </c>
      <c r="J31" s="345">
        <v>0</v>
      </c>
    </row>
    <row r="32" spans="1:10" ht="16" x14ac:dyDescent="0.2">
      <c r="A32" s="344" t="s">
        <v>20</v>
      </c>
      <c r="B32" s="335" t="s">
        <v>146</v>
      </c>
      <c r="C32" s="335" t="s">
        <v>55</v>
      </c>
      <c r="D32" s="336" t="s">
        <v>16</v>
      </c>
      <c r="E32" s="337" t="s">
        <v>228</v>
      </c>
      <c r="F32" s="338">
        <v>44589</v>
      </c>
      <c r="G32" s="335" t="s">
        <v>252</v>
      </c>
      <c r="H32" s="336">
        <v>56</v>
      </c>
      <c r="I32" s="338">
        <v>44645</v>
      </c>
      <c r="J32" s="345">
        <v>0</v>
      </c>
    </row>
    <row r="33" spans="1:10" ht="16" x14ac:dyDescent="0.2">
      <c r="A33" s="344" t="s">
        <v>20</v>
      </c>
      <c r="B33" s="335" t="s">
        <v>146</v>
      </c>
      <c r="C33" s="335" t="s">
        <v>55</v>
      </c>
      <c r="D33" s="336" t="s">
        <v>17</v>
      </c>
      <c r="E33" s="337" t="s">
        <v>605</v>
      </c>
      <c r="F33" s="338">
        <v>44592</v>
      </c>
      <c r="G33" s="335" t="s">
        <v>252</v>
      </c>
      <c r="H33" s="336">
        <v>57</v>
      </c>
      <c r="I33" s="338">
        <v>44649</v>
      </c>
      <c r="J33" s="345">
        <v>0</v>
      </c>
    </row>
    <row r="34" spans="1:10" ht="16" x14ac:dyDescent="0.2">
      <c r="A34" s="344" t="s">
        <v>20</v>
      </c>
      <c r="B34" s="335" t="s">
        <v>146</v>
      </c>
      <c r="C34" s="335" t="s">
        <v>55</v>
      </c>
      <c r="D34" s="336" t="s">
        <v>17</v>
      </c>
      <c r="E34" s="337" t="s">
        <v>606</v>
      </c>
      <c r="F34" s="338">
        <v>44592</v>
      </c>
      <c r="G34" s="335" t="s">
        <v>252</v>
      </c>
      <c r="H34" s="336">
        <v>57</v>
      </c>
      <c r="I34" s="338">
        <v>44649</v>
      </c>
      <c r="J34" s="345">
        <v>1</v>
      </c>
    </row>
    <row r="35" spans="1:10" ht="16" x14ac:dyDescent="0.2">
      <c r="A35" s="344" t="s">
        <v>20</v>
      </c>
      <c r="B35" s="335" t="s">
        <v>146</v>
      </c>
      <c r="C35" s="335" t="s">
        <v>55</v>
      </c>
      <c r="D35" s="336" t="s">
        <v>17</v>
      </c>
      <c r="E35" s="337" t="s">
        <v>607</v>
      </c>
      <c r="F35" s="338">
        <v>44673</v>
      </c>
      <c r="G35" s="335" t="s">
        <v>608</v>
      </c>
      <c r="H35" s="336">
        <v>165</v>
      </c>
      <c r="I35" s="338">
        <v>44838</v>
      </c>
      <c r="J35" s="345">
        <v>0</v>
      </c>
    </row>
    <row r="36" spans="1:10" ht="16" x14ac:dyDescent="0.2">
      <c r="A36" s="344" t="s">
        <v>20</v>
      </c>
      <c r="B36" s="335" t="s">
        <v>146</v>
      </c>
      <c r="C36" s="335" t="s">
        <v>55</v>
      </c>
      <c r="D36" s="336" t="s">
        <v>16</v>
      </c>
      <c r="E36" s="337" t="s">
        <v>609</v>
      </c>
      <c r="F36" s="338">
        <v>44673</v>
      </c>
      <c r="G36" s="335" t="s">
        <v>608</v>
      </c>
      <c r="H36" s="336">
        <v>165</v>
      </c>
      <c r="I36" s="338">
        <v>44838</v>
      </c>
      <c r="J36" s="345">
        <v>0</v>
      </c>
    </row>
    <row r="37" spans="1:10" ht="16" x14ac:dyDescent="0.2">
      <c r="A37" s="344" t="s">
        <v>20</v>
      </c>
      <c r="B37" s="335" t="s">
        <v>146</v>
      </c>
      <c r="C37" s="335" t="s">
        <v>55</v>
      </c>
      <c r="D37" s="336" t="s">
        <v>16</v>
      </c>
      <c r="E37" s="337" t="s">
        <v>610</v>
      </c>
      <c r="F37" s="338">
        <v>44684</v>
      </c>
      <c r="G37" s="335" t="s">
        <v>608</v>
      </c>
      <c r="H37" s="336">
        <v>154</v>
      </c>
      <c r="I37" s="338">
        <v>44838</v>
      </c>
      <c r="J37" s="345">
        <v>0</v>
      </c>
    </row>
    <row r="38" spans="1:10" ht="16" x14ac:dyDescent="0.2">
      <c r="A38" s="344" t="s">
        <v>20</v>
      </c>
      <c r="B38" s="335" t="s">
        <v>146</v>
      </c>
      <c r="C38" s="335" t="s">
        <v>55</v>
      </c>
      <c r="D38" s="336" t="s">
        <v>16</v>
      </c>
      <c r="E38" s="337" t="s">
        <v>611</v>
      </c>
      <c r="F38" s="338">
        <v>44693</v>
      </c>
      <c r="G38" s="335" t="s">
        <v>608</v>
      </c>
      <c r="H38" s="336">
        <v>145</v>
      </c>
      <c r="I38" s="338">
        <v>44838</v>
      </c>
      <c r="J38" s="345">
        <v>0</v>
      </c>
    </row>
    <row r="39" spans="1:10" ht="16" x14ac:dyDescent="0.2">
      <c r="A39" s="344" t="s">
        <v>20</v>
      </c>
      <c r="B39" s="335" t="s">
        <v>146</v>
      </c>
      <c r="C39" s="335" t="s">
        <v>55</v>
      </c>
      <c r="D39" s="336" t="s">
        <v>16</v>
      </c>
      <c r="E39" s="337" t="s">
        <v>612</v>
      </c>
      <c r="F39" s="338">
        <v>44707</v>
      </c>
      <c r="G39" s="335" t="s">
        <v>608</v>
      </c>
      <c r="H39" s="336">
        <v>131</v>
      </c>
      <c r="I39" s="338">
        <v>44838</v>
      </c>
      <c r="J39" s="345">
        <v>0</v>
      </c>
    </row>
    <row r="40" spans="1:10" ht="16" x14ac:dyDescent="0.2">
      <c r="A40" s="344" t="s">
        <v>20</v>
      </c>
      <c r="B40" s="335" t="s">
        <v>146</v>
      </c>
      <c r="C40" s="335" t="s">
        <v>55</v>
      </c>
      <c r="D40" s="336" t="s">
        <v>17</v>
      </c>
      <c r="E40" s="337" t="s">
        <v>613</v>
      </c>
      <c r="F40" s="338">
        <v>44716</v>
      </c>
      <c r="G40" s="335" t="s">
        <v>608</v>
      </c>
      <c r="H40" s="336">
        <v>122</v>
      </c>
      <c r="I40" s="338">
        <v>44838</v>
      </c>
      <c r="J40" s="345">
        <v>0</v>
      </c>
    </row>
    <row r="41" spans="1:10" ht="16" x14ac:dyDescent="0.2">
      <c r="A41" s="344" t="s">
        <v>20</v>
      </c>
      <c r="B41" s="335" t="s">
        <v>146</v>
      </c>
      <c r="C41" s="335" t="s">
        <v>55</v>
      </c>
      <c r="D41" s="336" t="s">
        <v>16</v>
      </c>
      <c r="E41" s="337" t="s">
        <v>614</v>
      </c>
      <c r="F41" s="338">
        <v>44716</v>
      </c>
      <c r="G41" s="335" t="s">
        <v>608</v>
      </c>
      <c r="H41" s="336">
        <v>122</v>
      </c>
      <c r="I41" s="338">
        <v>44838</v>
      </c>
      <c r="J41" s="345">
        <v>0</v>
      </c>
    </row>
    <row r="42" spans="1:10" ht="16" x14ac:dyDescent="0.2">
      <c r="A42" s="344" t="s">
        <v>20</v>
      </c>
      <c r="B42" s="335" t="s">
        <v>146</v>
      </c>
      <c r="C42" s="335" t="s">
        <v>55</v>
      </c>
      <c r="D42" s="336" t="s">
        <v>16</v>
      </c>
      <c r="E42" s="337" t="s">
        <v>615</v>
      </c>
      <c r="F42" s="338">
        <v>44719</v>
      </c>
      <c r="G42" s="335" t="s">
        <v>608</v>
      </c>
      <c r="H42" s="336">
        <v>120</v>
      </c>
      <c r="I42" s="338">
        <v>44839</v>
      </c>
      <c r="J42" s="345">
        <v>0</v>
      </c>
    </row>
    <row r="43" spans="1:10" ht="16" x14ac:dyDescent="0.2">
      <c r="A43" s="344" t="s">
        <v>20</v>
      </c>
      <c r="B43" s="335" t="s">
        <v>146</v>
      </c>
      <c r="C43" s="335" t="s">
        <v>55</v>
      </c>
      <c r="D43" s="336" t="s">
        <v>17</v>
      </c>
      <c r="E43" s="337" t="s">
        <v>616</v>
      </c>
      <c r="F43" s="338">
        <v>44725</v>
      </c>
      <c r="G43" s="335" t="s">
        <v>608</v>
      </c>
      <c r="H43" s="336">
        <v>120</v>
      </c>
      <c r="I43" s="338">
        <v>44845</v>
      </c>
      <c r="J43" s="345">
        <v>0</v>
      </c>
    </row>
    <row r="44" spans="1:10" ht="16" x14ac:dyDescent="0.2">
      <c r="A44" s="344" t="s">
        <v>20</v>
      </c>
      <c r="B44" s="335" t="s">
        <v>146</v>
      </c>
      <c r="C44" s="335" t="s">
        <v>55</v>
      </c>
      <c r="D44" s="336" t="s">
        <v>16</v>
      </c>
      <c r="E44" s="337" t="s">
        <v>617</v>
      </c>
      <c r="F44" s="338">
        <v>44756</v>
      </c>
      <c r="G44" s="335" t="s">
        <v>608</v>
      </c>
      <c r="H44" s="336">
        <v>120</v>
      </c>
      <c r="I44" s="338">
        <v>44876</v>
      </c>
      <c r="J44" s="345">
        <v>0</v>
      </c>
    </row>
    <row r="45" spans="1:10" ht="16" x14ac:dyDescent="0.2">
      <c r="A45" s="346" t="s">
        <v>20</v>
      </c>
      <c r="B45" s="347" t="s">
        <v>146</v>
      </c>
      <c r="C45" s="347" t="s">
        <v>55</v>
      </c>
      <c r="D45" s="348" t="s">
        <v>16</v>
      </c>
      <c r="E45" s="349" t="s">
        <v>618</v>
      </c>
      <c r="F45" s="350">
        <v>44756</v>
      </c>
      <c r="G45" s="347" t="s">
        <v>608</v>
      </c>
      <c r="H45" s="348">
        <v>120</v>
      </c>
      <c r="I45" s="350">
        <v>44876</v>
      </c>
      <c r="J45" s="351">
        <v>0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39CAB7-7072-3A4F-99B1-D039F2BF7343}">
  <dimension ref="A2:S98"/>
  <sheetViews>
    <sheetView zoomScale="75" workbookViewId="0">
      <selection activeCell="O43" sqref="O43"/>
    </sheetView>
  </sheetViews>
  <sheetFormatPr baseColWidth="10" defaultRowHeight="13" x14ac:dyDescent="0.15"/>
  <cols>
    <col min="1" max="1" width="13.83203125" style="140" customWidth="1"/>
    <col min="8" max="8" width="12.6640625" bestFit="1" customWidth="1"/>
    <col min="9" max="9" width="11.6640625" customWidth="1"/>
    <col min="10" max="10" width="21.1640625" customWidth="1"/>
    <col min="11" max="11" width="18.83203125" style="433" customWidth="1"/>
    <col min="12" max="12" width="16.6640625" customWidth="1"/>
    <col min="14" max="14" width="13" customWidth="1"/>
    <col min="15" max="15" width="21.83203125" customWidth="1"/>
  </cols>
  <sheetData>
    <row r="2" spans="1:19" ht="14" thickBot="1" x14ac:dyDescent="0.2"/>
    <row r="3" spans="1:19" x14ac:dyDescent="0.15">
      <c r="A3" s="379" t="s">
        <v>852</v>
      </c>
      <c r="B3" s="62"/>
      <c r="C3" s="63"/>
      <c r="D3" s="103" t="s">
        <v>98</v>
      </c>
      <c r="E3" s="62"/>
      <c r="F3" s="125" t="s">
        <v>100</v>
      </c>
      <c r="G3" s="62"/>
      <c r="H3" s="126"/>
      <c r="J3" s="125" t="s">
        <v>853</v>
      </c>
      <c r="K3" s="434" t="s">
        <v>102</v>
      </c>
      <c r="M3" s="139"/>
    </row>
    <row r="4" spans="1:19" ht="14" thickBot="1" x14ac:dyDescent="0.2">
      <c r="A4" s="382"/>
      <c r="B4" s="56" t="s">
        <v>97</v>
      </c>
      <c r="C4" s="410" t="s">
        <v>89</v>
      </c>
      <c r="D4" s="105" t="s">
        <v>99</v>
      </c>
      <c r="E4" s="43" t="s">
        <v>91</v>
      </c>
      <c r="F4" s="105" t="s">
        <v>99</v>
      </c>
      <c r="G4" s="43" t="s">
        <v>91</v>
      </c>
      <c r="H4" s="133" t="s">
        <v>101</v>
      </c>
      <c r="J4" s="132"/>
      <c r="K4" s="435" t="s">
        <v>854</v>
      </c>
      <c r="M4" s="29"/>
      <c r="O4" s="113" t="s">
        <v>859</v>
      </c>
      <c r="P4" s="84"/>
      <c r="Q4" s="84"/>
      <c r="R4" s="84"/>
      <c r="S4" s="85"/>
    </row>
    <row r="5" spans="1:19" x14ac:dyDescent="0.15">
      <c r="A5" s="379" t="s">
        <v>93</v>
      </c>
      <c r="B5" s="134">
        <v>1127</v>
      </c>
      <c r="C5" s="103" t="s">
        <v>87</v>
      </c>
      <c r="D5" s="127">
        <v>800</v>
      </c>
      <c r="E5" s="62">
        <v>12300</v>
      </c>
      <c r="F5" s="103">
        <v>700</v>
      </c>
      <c r="G5" s="134">
        <v>5070000</v>
      </c>
      <c r="H5" s="394">
        <f t="shared" ref="H5:H20" si="0">E5/G5</f>
        <v>2.4260355029585797E-3</v>
      </c>
      <c r="J5" s="416"/>
      <c r="K5" s="448">
        <f t="shared" ref="K5:K20" si="1">H5/$J$13</f>
        <v>0.18381347224012601</v>
      </c>
      <c r="M5" s="29"/>
      <c r="O5" s="114" t="s">
        <v>860</v>
      </c>
      <c r="P5" s="38"/>
      <c r="Q5" s="38"/>
      <c r="R5" s="38"/>
      <c r="S5" s="119"/>
    </row>
    <row r="6" spans="1:19" x14ac:dyDescent="0.15">
      <c r="A6" s="428" t="s">
        <v>18</v>
      </c>
      <c r="B6" s="114">
        <v>2110</v>
      </c>
      <c r="C6" s="105" t="s">
        <v>87</v>
      </c>
      <c r="D6" s="128">
        <v>800</v>
      </c>
      <c r="E6" s="43">
        <v>916</v>
      </c>
      <c r="F6" s="105">
        <v>700</v>
      </c>
      <c r="G6" s="114">
        <v>3740000</v>
      </c>
      <c r="H6" s="395">
        <f t="shared" si="0"/>
        <v>2.4491978609625668E-4</v>
      </c>
      <c r="J6" s="417"/>
      <c r="K6" s="449">
        <f t="shared" si="1"/>
        <v>1.8556841500365507E-2</v>
      </c>
      <c r="M6" s="29"/>
      <c r="O6" s="114" t="s">
        <v>861</v>
      </c>
      <c r="P6" s="43">
        <v>30.7</v>
      </c>
      <c r="Q6" s="43">
        <v>19.7</v>
      </c>
      <c r="R6" s="43">
        <v>28.2</v>
      </c>
      <c r="S6" s="98">
        <v>3.32</v>
      </c>
    </row>
    <row r="7" spans="1:19" x14ac:dyDescent="0.15">
      <c r="A7" s="380"/>
      <c r="B7" s="114">
        <v>1212</v>
      </c>
      <c r="C7" s="132" t="s">
        <v>88</v>
      </c>
      <c r="D7" s="128">
        <v>800</v>
      </c>
      <c r="E7" s="43">
        <v>7980</v>
      </c>
      <c r="F7" s="105">
        <v>700</v>
      </c>
      <c r="G7" s="114">
        <v>5160000</v>
      </c>
      <c r="H7" s="395">
        <f t="shared" si="0"/>
        <v>1.5465116279069768E-3</v>
      </c>
      <c r="J7" s="417"/>
      <c r="K7" s="449">
        <f t="shared" si="1"/>
        <v>0.11717457219345753</v>
      </c>
      <c r="M7" s="29"/>
      <c r="O7" s="114" t="s">
        <v>548</v>
      </c>
      <c r="P7" s="43" t="s">
        <v>862</v>
      </c>
      <c r="Q7" s="43" t="s">
        <v>862</v>
      </c>
      <c r="R7" s="43" t="s">
        <v>862</v>
      </c>
      <c r="S7" s="98">
        <v>0.19</v>
      </c>
    </row>
    <row r="8" spans="1:19" x14ac:dyDescent="0.15">
      <c r="A8" s="381"/>
      <c r="B8" s="115">
        <v>1228</v>
      </c>
      <c r="C8" s="136" t="s">
        <v>88</v>
      </c>
      <c r="D8" s="129">
        <v>800</v>
      </c>
      <c r="E8" s="108">
        <v>14200</v>
      </c>
      <c r="F8" s="107">
        <v>700</v>
      </c>
      <c r="G8" s="115">
        <v>4880000</v>
      </c>
      <c r="H8" s="396">
        <f t="shared" si="0"/>
        <v>2.9098360655737707E-3</v>
      </c>
      <c r="J8" s="418"/>
      <c r="K8" s="450">
        <f t="shared" si="1"/>
        <v>0.22046959750192643</v>
      </c>
      <c r="O8" s="114" t="s">
        <v>549</v>
      </c>
      <c r="P8" s="43" t="s">
        <v>84</v>
      </c>
      <c r="Q8" s="43" t="s">
        <v>84</v>
      </c>
      <c r="R8" s="43" t="s">
        <v>84</v>
      </c>
      <c r="S8" s="98" t="s">
        <v>79</v>
      </c>
    </row>
    <row r="9" spans="1:19" x14ac:dyDescent="0.15">
      <c r="A9" s="380" t="s">
        <v>55</v>
      </c>
      <c r="B9" s="113">
        <v>1211</v>
      </c>
      <c r="C9" s="132" t="s">
        <v>88</v>
      </c>
      <c r="D9" s="128">
        <v>800</v>
      </c>
      <c r="E9" s="43">
        <v>14000</v>
      </c>
      <c r="F9" s="105">
        <v>700</v>
      </c>
      <c r="G9" s="114">
        <v>5080000</v>
      </c>
      <c r="H9" s="395">
        <f t="shared" si="0"/>
        <v>2.7559055118110236E-3</v>
      </c>
      <c r="I9" s="43"/>
      <c r="J9" s="417"/>
      <c r="K9" s="449">
        <f t="shared" si="1"/>
        <v>0.20880673867876806</v>
      </c>
      <c r="M9" s="29"/>
      <c r="O9" s="115" t="s">
        <v>550</v>
      </c>
      <c r="P9" s="108" t="s">
        <v>863</v>
      </c>
      <c r="Q9" s="108" t="s">
        <v>863</v>
      </c>
      <c r="R9" s="108" t="s">
        <v>863</v>
      </c>
      <c r="S9" s="116" t="s">
        <v>81</v>
      </c>
    </row>
    <row r="10" spans="1:19" x14ac:dyDescent="0.15">
      <c r="A10" s="428" t="s">
        <v>18</v>
      </c>
      <c r="B10" s="114">
        <v>1213</v>
      </c>
      <c r="C10" s="132" t="s">
        <v>88</v>
      </c>
      <c r="D10" s="128">
        <v>800</v>
      </c>
      <c r="E10" s="43">
        <v>22900</v>
      </c>
      <c r="F10" s="105">
        <v>700</v>
      </c>
      <c r="G10" s="114">
        <v>4540000</v>
      </c>
      <c r="H10" s="395">
        <f t="shared" si="0"/>
        <v>5.0440528634361232E-3</v>
      </c>
      <c r="I10" s="43"/>
      <c r="J10" s="417"/>
      <c r="K10" s="449">
        <f t="shared" si="1"/>
        <v>0.38217283706699884</v>
      </c>
      <c r="M10" s="29"/>
      <c r="O10" s="118" t="s">
        <v>865</v>
      </c>
    </row>
    <row r="11" spans="1:19" x14ac:dyDescent="0.15">
      <c r="A11" s="380"/>
      <c r="B11" s="114">
        <v>1226</v>
      </c>
      <c r="C11" s="132" t="s">
        <v>88</v>
      </c>
      <c r="D11" s="128">
        <v>800</v>
      </c>
      <c r="E11" s="43">
        <v>4060</v>
      </c>
      <c r="F11" s="105">
        <v>700</v>
      </c>
      <c r="G11" s="114">
        <v>4490000</v>
      </c>
      <c r="H11" s="395">
        <f t="shared" si="0"/>
        <v>9.0423162583518936E-4</v>
      </c>
      <c r="I11" s="43"/>
      <c r="J11" s="417"/>
      <c r="K11" s="449">
        <f t="shared" si="1"/>
        <v>6.8510932610592684E-2</v>
      </c>
      <c r="M11" s="29"/>
    </row>
    <row r="12" spans="1:19" ht="13" customHeight="1" thickBot="1" x14ac:dyDescent="0.2">
      <c r="A12" s="382"/>
      <c r="B12" s="135">
        <v>1229</v>
      </c>
      <c r="C12" s="137" t="s">
        <v>88</v>
      </c>
      <c r="D12" s="130">
        <v>800</v>
      </c>
      <c r="E12" s="56">
        <v>132000</v>
      </c>
      <c r="F12" s="111">
        <v>700</v>
      </c>
      <c r="G12" s="135">
        <v>8440000</v>
      </c>
      <c r="H12" s="397">
        <f t="shared" si="0"/>
        <v>1.5639810426540283E-2</v>
      </c>
      <c r="I12" s="43"/>
      <c r="J12" s="419"/>
      <c r="K12" s="451">
        <f t="shared" si="1"/>
        <v>1.1849817763069965</v>
      </c>
      <c r="L12" s="160"/>
      <c r="M12" s="29"/>
    </row>
    <row r="13" spans="1:19" x14ac:dyDescent="0.15">
      <c r="A13" s="379" t="s">
        <v>93</v>
      </c>
      <c r="B13" s="134">
        <v>473</v>
      </c>
      <c r="C13" s="103" t="s">
        <v>87</v>
      </c>
      <c r="D13" s="127">
        <v>800</v>
      </c>
      <c r="E13" s="62">
        <v>80700</v>
      </c>
      <c r="F13" s="103">
        <v>700</v>
      </c>
      <c r="G13" s="134">
        <v>6110000</v>
      </c>
      <c r="H13" s="394">
        <f t="shared" si="0"/>
        <v>1.320785597381342E-2</v>
      </c>
      <c r="I13" s="43"/>
      <c r="J13" s="416">
        <f>MEDIAN(H13:H16)</f>
        <v>1.3198355231488754E-2</v>
      </c>
      <c r="K13" s="448">
        <f t="shared" si="1"/>
        <v>1.0007198429014852</v>
      </c>
      <c r="M13" s="29"/>
      <c r="O13" s="7" t="s">
        <v>221</v>
      </c>
    </row>
    <row r="14" spans="1:19" x14ac:dyDescent="0.15">
      <c r="A14" s="428">
        <v>129</v>
      </c>
      <c r="B14" s="114">
        <v>476</v>
      </c>
      <c r="C14" s="105" t="s">
        <v>87</v>
      </c>
      <c r="D14" s="128">
        <v>800</v>
      </c>
      <c r="E14" s="43">
        <v>85200</v>
      </c>
      <c r="F14" s="105">
        <v>700</v>
      </c>
      <c r="G14" s="114">
        <v>6460000</v>
      </c>
      <c r="H14" s="395">
        <f t="shared" si="0"/>
        <v>1.3188854489164086E-2</v>
      </c>
      <c r="I14" s="43"/>
      <c r="J14" s="417"/>
      <c r="K14" s="449">
        <f t="shared" si="1"/>
        <v>0.9992801570985147</v>
      </c>
      <c r="M14" s="29"/>
      <c r="O14" s="117" t="s">
        <v>18</v>
      </c>
      <c r="P14" s="84" t="s">
        <v>18</v>
      </c>
      <c r="Q14" s="84">
        <v>129</v>
      </c>
      <c r="R14" s="85">
        <v>129</v>
      </c>
    </row>
    <row r="15" spans="1:19" x14ac:dyDescent="0.15">
      <c r="A15" s="380"/>
      <c r="B15" s="114">
        <v>475</v>
      </c>
      <c r="C15" s="132" t="s">
        <v>87</v>
      </c>
      <c r="D15" s="128">
        <v>800</v>
      </c>
      <c r="E15" s="43">
        <v>15700</v>
      </c>
      <c r="F15" s="105">
        <v>700</v>
      </c>
      <c r="G15" s="114">
        <v>4840000</v>
      </c>
      <c r="H15" s="395">
        <f t="shared" si="0"/>
        <v>3.2438016528925618E-3</v>
      </c>
      <c r="I15" s="43"/>
      <c r="J15" s="417"/>
      <c r="K15" s="449">
        <f t="shared" si="1"/>
        <v>0.24577317370224064</v>
      </c>
      <c r="M15" s="29"/>
      <c r="O15" s="156" t="s">
        <v>14</v>
      </c>
      <c r="P15" s="38" t="s">
        <v>82</v>
      </c>
      <c r="Q15" s="38" t="s">
        <v>14</v>
      </c>
      <c r="R15" s="119" t="s">
        <v>55</v>
      </c>
    </row>
    <row r="16" spans="1:19" x14ac:dyDescent="0.15">
      <c r="A16" s="381"/>
      <c r="B16" s="115">
        <v>476</v>
      </c>
      <c r="C16" s="136" t="s">
        <v>87</v>
      </c>
      <c r="D16" s="129">
        <v>800</v>
      </c>
      <c r="E16" s="108">
        <v>130000</v>
      </c>
      <c r="F16" s="107">
        <v>700</v>
      </c>
      <c r="G16" s="115">
        <v>6000000</v>
      </c>
      <c r="H16" s="396">
        <f t="shared" si="0"/>
        <v>2.1666666666666667E-2</v>
      </c>
      <c r="I16" s="43"/>
      <c r="J16" s="418"/>
      <c r="K16" s="450">
        <f t="shared" si="1"/>
        <v>1.6416186931364101</v>
      </c>
      <c r="M16" s="29"/>
      <c r="O16" s="446">
        <v>0.18381347224012601</v>
      </c>
      <c r="P16" s="217">
        <v>0.20880673867876806</v>
      </c>
      <c r="Q16" s="217">
        <v>1.0007198429014852</v>
      </c>
      <c r="R16" s="374">
        <v>2.2179342778660276</v>
      </c>
    </row>
    <row r="17" spans="1:18" x14ac:dyDescent="0.15">
      <c r="A17" s="380" t="s">
        <v>55</v>
      </c>
      <c r="B17" s="113">
        <v>470</v>
      </c>
      <c r="C17" s="132" t="s">
        <v>88</v>
      </c>
      <c r="D17" s="128">
        <v>800</v>
      </c>
      <c r="E17" s="43">
        <v>149000</v>
      </c>
      <c r="F17" s="105">
        <v>700</v>
      </c>
      <c r="G17" s="114">
        <v>5090000</v>
      </c>
      <c r="H17" s="395">
        <f t="shared" si="0"/>
        <v>2.9273084479371315E-2</v>
      </c>
      <c r="I17" s="43"/>
      <c r="J17" s="417"/>
      <c r="K17" s="449">
        <f t="shared" si="1"/>
        <v>2.2179342778660276</v>
      </c>
      <c r="M17" s="29"/>
      <c r="O17" s="157">
        <v>1.8556841500365507E-2</v>
      </c>
      <c r="P17" s="158">
        <v>0.38217283706699884</v>
      </c>
      <c r="Q17" s="158">
        <v>0.9992801570985147</v>
      </c>
      <c r="R17" s="159">
        <v>2.5609251612927992</v>
      </c>
    </row>
    <row r="18" spans="1:18" x14ac:dyDescent="0.15">
      <c r="A18" s="428">
        <v>129</v>
      </c>
      <c r="B18" s="114">
        <v>471</v>
      </c>
      <c r="C18" s="132" t="s">
        <v>88</v>
      </c>
      <c r="D18" s="128">
        <v>800</v>
      </c>
      <c r="E18" s="43">
        <v>169000</v>
      </c>
      <c r="F18" s="105">
        <v>700</v>
      </c>
      <c r="G18" s="114">
        <v>5000000</v>
      </c>
      <c r="H18" s="395">
        <f t="shared" si="0"/>
        <v>3.3799999999999997E-2</v>
      </c>
      <c r="I18" s="43"/>
      <c r="J18" s="417"/>
      <c r="K18" s="449">
        <f t="shared" si="1"/>
        <v>2.5609251612927992</v>
      </c>
      <c r="O18" s="157">
        <v>0.11717457219345753</v>
      </c>
      <c r="P18" s="158">
        <v>6.8510932610592684E-2</v>
      </c>
      <c r="Q18" s="158">
        <v>0.24577317370224064</v>
      </c>
      <c r="R18" s="159">
        <v>0.61388787382328813</v>
      </c>
    </row>
    <row r="19" spans="1:18" x14ac:dyDescent="0.15">
      <c r="A19" s="380"/>
      <c r="B19" s="114">
        <v>474</v>
      </c>
      <c r="C19" s="132" t="s">
        <v>87</v>
      </c>
      <c r="D19" s="128">
        <v>800</v>
      </c>
      <c r="E19" s="43">
        <v>49100</v>
      </c>
      <c r="F19" s="105">
        <v>700</v>
      </c>
      <c r="G19" s="114">
        <v>6060000</v>
      </c>
      <c r="H19" s="395">
        <f t="shared" si="0"/>
        <v>8.1023102310231031E-3</v>
      </c>
      <c r="I19" s="43"/>
      <c r="J19" s="417"/>
      <c r="K19" s="449">
        <f t="shared" si="1"/>
        <v>0.61388787382328813</v>
      </c>
      <c r="O19" s="447">
        <v>0.22046959750192643</v>
      </c>
      <c r="P19" s="218">
        <v>1.1849817763069965</v>
      </c>
      <c r="Q19" s="218">
        <v>1.6416186931364101</v>
      </c>
      <c r="R19" s="320">
        <v>0.35889639445087507</v>
      </c>
    </row>
    <row r="20" spans="1:18" ht="14" thickBot="1" x14ac:dyDescent="0.2">
      <c r="A20" s="382"/>
      <c r="B20" s="135">
        <v>477</v>
      </c>
      <c r="C20" s="137" t="s">
        <v>87</v>
      </c>
      <c r="D20" s="130">
        <v>800</v>
      </c>
      <c r="E20" s="56">
        <v>28800</v>
      </c>
      <c r="F20" s="111">
        <v>700</v>
      </c>
      <c r="G20" s="135">
        <v>6080000</v>
      </c>
      <c r="H20" s="397">
        <f t="shared" si="0"/>
        <v>4.7368421052631582E-3</v>
      </c>
      <c r="I20" s="43"/>
      <c r="J20" s="419"/>
      <c r="K20" s="451">
        <f t="shared" si="1"/>
        <v>0.35889639445087507</v>
      </c>
      <c r="O20" s="158"/>
      <c r="P20" s="158"/>
      <c r="Q20" s="158"/>
      <c r="R20" s="158"/>
    </row>
    <row r="21" spans="1:18" ht="14" thickBot="1" x14ac:dyDescent="0.2">
      <c r="O21" s="446">
        <v>0.37483655104363606</v>
      </c>
      <c r="P21" s="217">
        <v>0.31957459938982913</v>
      </c>
      <c r="Q21" s="217">
        <v>1.2138134777063432</v>
      </c>
      <c r="R21" s="374">
        <v>0.73798808444691832</v>
      </c>
    </row>
    <row r="22" spans="1:18" x14ac:dyDescent="0.15">
      <c r="A22" s="429" t="s">
        <v>103</v>
      </c>
      <c r="B22" s="62"/>
      <c r="C22" s="63"/>
      <c r="D22" s="103" t="s">
        <v>98</v>
      </c>
      <c r="E22" s="62"/>
      <c r="F22" s="125" t="s">
        <v>100</v>
      </c>
      <c r="G22" s="62"/>
      <c r="H22" s="126"/>
      <c r="J22" s="425" t="s">
        <v>853</v>
      </c>
      <c r="K22" s="434" t="s">
        <v>102</v>
      </c>
      <c r="O22" s="157">
        <v>0.30031891621748047</v>
      </c>
      <c r="P22" s="158">
        <v>0.41430164881625126</v>
      </c>
      <c r="Q22" s="158">
        <v>0.42360939656649677</v>
      </c>
      <c r="R22" s="159">
        <v>0.57307723164287094</v>
      </c>
    </row>
    <row r="23" spans="1:18" ht="14" thickBot="1" x14ac:dyDescent="0.2">
      <c r="A23" s="382"/>
      <c r="B23" s="56" t="s">
        <v>97</v>
      </c>
      <c r="C23" s="410" t="s">
        <v>89</v>
      </c>
      <c r="D23" s="111" t="s">
        <v>99</v>
      </c>
      <c r="E23" s="56" t="s">
        <v>91</v>
      </c>
      <c r="F23" s="111" t="s">
        <v>99</v>
      </c>
      <c r="G23" s="56" t="s">
        <v>91</v>
      </c>
      <c r="H23" s="131" t="s">
        <v>101</v>
      </c>
      <c r="J23" s="133"/>
      <c r="K23" s="435" t="s">
        <v>854</v>
      </c>
      <c r="O23" s="157">
        <v>0.17063437836187773</v>
      </c>
      <c r="P23" s="158">
        <v>0.39897517445085051</v>
      </c>
      <c r="Q23" s="158">
        <v>1.2942692673652616</v>
      </c>
      <c r="R23" s="159">
        <v>0.5309755401974583</v>
      </c>
    </row>
    <row r="24" spans="1:18" x14ac:dyDescent="0.15">
      <c r="A24" s="379" t="s">
        <v>93</v>
      </c>
      <c r="B24" s="103">
        <v>1996</v>
      </c>
      <c r="C24" s="103" t="s">
        <v>87</v>
      </c>
      <c r="D24" s="127">
        <v>800</v>
      </c>
      <c r="E24" s="43">
        <v>14700</v>
      </c>
      <c r="F24" s="105">
        <v>700</v>
      </c>
      <c r="G24" s="134">
        <v>7700000</v>
      </c>
      <c r="H24" s="394">
        <f t="shared" ref="H24:H41" si="2">E24/G24</f>
        <v>1.9090909090909091E-3</v>
      </c>
      <c r="J24" s="416"/>
      <c r="K24" s="436">
        <f t="shared" ref="K24:K41" si="3">H24/$J$33</f>
        <v>0.37483655104363606</v>
      </c>
      <c r="O24" s="157">
        <v>0.14559194908987758</v>
      </c>
      <c r="P24" s="158">
        <v>0.43683403074569699</v>
      </c>
      <c r="Q24" s="158">
        <v>0.78618652229365682</v>
      </c>
      <c r="R24" s="159">
        <v>1.9665811254020622</v>
      </c>
    </row>
    <row r="25" spans="1:18" x14ac:dyDescent="0.15">
      <c r="A25" s="428" t="s">
        <v>18</v>
      </c>
      <c r="B25" s="105">
        <v>2030</v>
      </c>
      <c r="C25" s="105" t="s">
        <v>88</v>
      </c>
      <c r="D25" s="128">
        <v>800</v>
      </c>
      <c r="E25" s="43">
        <v>11900</v>
      </c>
      <c r="F25" s="105">
        <v>700</v>
      </c>
      <c r="G25" s="114">
        <v>7780000</v>
      </c>
      <c r="H25" s="395">
        <f t="shared" si="2"/>
        <v>1.5295629820051414E-3</v>
      </c>
      <c r="J25" s="417"/>
      <c r="K25" s="437">
        <f t="shared" si="3"/>
        <v>0.30031891621748047</v>
      </c>
      <c r="O25" s="447"/>
      <c r="P25" s="218">
        <v>0.33986371826092626</v>
      </c>
      <c r="Q25" s="218"/>
      <c r="R25" s="320">
        <v>0.3426118683236814</v>
      </c>
    </row>
    <row r="26" spans="1:18" x14ac:dyDescent="0.15">
      <c r="A26" s="380"/>
      <c r="B26" s="105">
        <v>2032</v>
      </c>
      <c r="C26" s="105" t="s">
        <v>88</v>
      </c>
      <c r="D26" s="128">
        <v>800</v>
      </c>
      <c r="E26" s="43">
        <v>6770</v>
      </c>
      <c r="F26" s="105">
        <v>700</v>
      </c>
      <c r="G26" s="114">
        <v>7790000</v>
      </c>
      <c r="H26" s="395">
        <f t="shared" si="2"/>
        <v>8.6906290115532732E-4</v>
      </c>
      <c r="J26" s="417"/>
      <c r="K26" s="437">
        <f t="shared" si="3"/>
        <v>0.17063437836187773</v>
      </c>
      <c r="O26" s="158"/>
      <c r="P26" s="158"/>
      <c r="Q26" s="158"/>
      <c r="R26" s="158"/>
    </row>
    <row r="27" spans="1:18" x14ac:dyDescent="0.15">
      <c r="A27" s="381"/>
      <c r="B27" s="107">
        <v>2033</v>
      </c>
      <c r="C27" s="107" t="s">
        <v>88</v>
      </c>
      <c r="D27" s="129">
        <v>800</v>
      </c>
      <c r="E27" s="108">
        <v>4590</v>
      </c>
      <c r="F27" s="107">
        <v>700</v>
      </c>
      <c r="G27" s="115">
        <v>6190000</v>
      </c>
      <c r="H27" s="396">
        <f t="shared" si="2"/>
        <v>7.4151857835218096E-4</v>
      </c>
      <c r="J27" s="418"/>
      <c r="K27" s="438">
        <f t="shared" si="3"/>
        <v>0.14559194908987758</v>
      </c>
      <c r="O27" s="446">
        <v>0.38432894946657153</v>
      </c>
      <c r="P27" s="217">
        <v>0.30663374373061741</v>
      </c>
      <c r="Q27" s="217">
        <v>0.36012291819490455</v>
      </c>
      <c r="R27" s="374">
        <v>3.1476883940394655</v>
      </c>
    </row>
    <row r="28" spans="1:18" x14ac:dyDescent="0.15">
      <c r="A28" s="380" t="s">
        <v>55</v>
      </c>
      <c r="B28" s="105">
        <v>1997</v>
      </c>
      <c r="C28" s="105" t="s">
        <v>87</v>
      </c>
      <c r="D28" s="128">
        <v>800</v>
      </c>
      <c r="E28" s="43">
        <v>13900</v>
      </c>
      <c r="F28" s="105">
        <v>700</v>
      </c>
      <c r="G28" s="114">
        <v>8540000</v>
      </c>
      <c r="H28" s="395">
        <f t="shared" si="2"/>
        <v>1.6276346604215458E-3</v>
      </c>
      <c r="J28" s="417"/>
      <c r="K28" s="437">
        <f t="shared" si="3"/>
        <v>0.31957459938982913</v>
      </c>
      <c r="O28" s="157">
        <v>0.18632074876520452</v>
      </c>
      <c r="P28" s="158">
        <v>0.59514229109728278</v>
      </c>
      <c r="Q28" s="158">
        <v>0.69423133398306391</v>
      </c>
      <c r="R28" s="159">
        <v>0.40439022663140489</v>
      </c>
    </row>
    <row r="29" spans="1:18" x14ac:dyDescent="0.15">
      <c r="A29" s="428" t="s">
        <v>18</v>
      </c>
      <c r="B29" s="105">
        <v>2031</v>
      </c>
      <c r="C29" s="105" t="s">
        <v>88</v>
      </c>
      <c r="D29" s="128">
        <v>800</v>
      </c>
      <c r="E29" s="43">
        <v>18400</v>
      </c>
      <c r="F29" s="105">
        <v>700</v>
      </c>
      <c r="G29" s="114">
        <v>8720000</v>
      </c>
      <c r="H29" s="395">
        <f t="shared" si="2"/>
        <v>2.1100917431192659E-3</v>
      </c>
      <c r="J29" s="417"/>
      <c r="K29" s="437">
        <f t="shared" si="3"/>
        <v>0.41430164881625126</v>
      </c>
      <c r="O29" s="157">
        <v>1.6329984513379976</v>
      </c>
      <c r="P29" s="158">
        <v>0.20464067950796155</v>
      </c>
      <c r="Q29" s="158">
        <v>0.59825893023404497</v>
      </c>
      <c r="R29" s="159">
        <v>0.29804380937494185</v>
      </c>
    </row>
    <row r="30" spans="1:18" x14ac:dyDescent="0.15">
      <c r="A30" s="380"/>
      <c r="B30" s="105">
        <v>2034</v>
      </c>
      <c r="C30" s="105" t="s">
        <v>88</v>
      </c>
      <c r="D30" s="128">
        <v>800</v>
      </c>
      <c r="E30" s="43">
        <v>20300</v>
      </c>
      <c r="F30" s="105">
        <v>700</v>
      </c>
      <c r="G30" s="114">
        <v>9990000</v>
      </c>
      <c r="H30" s="395">
        <f t="shared" si="2"/>
        <v>2.032032032032032E-3</v>
      </c>
      <c r="J30" s="417"/>
      <c r="K30" s="437">
        <f t="shared" si="3"/>
        <v>0.39897517445085051</v>
      </c>
      <c r="O30" s="157">
        <v>0.35049145152531486</v>
      </c>
      <c r="P30" s="158">
        <v>0.32159545887098012</v>
      </c>
      <c r="Q30" s="158">
        <v>1.0334649162517739</v>
      </c>
      <c r="R30" s="159">
        <v>0.34796542267055802</v>
      </c>
    </row>
    <row r="31" spans="1:18" x14ac:dyDescent="0.15">
      <c r="A31" s="380"/>
      <c r="B31" s="105">
        <v>2035</v>
      </c>
      <c r="C31" s="105" t="s">
        <v>88</v>
      </c>
      <c r="D31" s="128">
        <v>800</v>
      </c>
      <c r="E31" s="43">
        <v>18800</v>
      </c>
      <c r="F31" s="105">
        <v>700</v>
      </c>
      <c r="G31" s="114">
        <v>8450000</v>
      </c>
      <c r="H31" s="395">
        <f t="shared" si="2"/>
        <v>2.2248520710059171E-3</v>
      </c>
      <c r="J31" s="417"/>
      <c r="K31" s="437">
        <f t="shared" si="3"/>
        <v>0.43683403074569699</v>
      </c>
      <c r="O31" s="157">
        <v>0.50383865303829445</v>
      </c>
      <c r="P31" s="158">
        <v>0.56125014827394437</v>
      </c>
      <c r="Q31" s="158">
        <v>1.7334669629929467</v>
      </c>
      <c r="R31" s="159">
        <v>2.5017389062044653</v>
      </c>
    </row>
    <row r="32" spans="1:18" ht="14" thickBot="1" x14ac:dyDescent="0.2">
      <c r="A32" s="382"/>
      <c r="B32" s="111">
        <v>2044</v>
      </c>
      <c r="C32" s="111" t="s">
        <v>88</v>
      </c>
      <c r="D32" s="130">
        <v>800</v>
      </c>
      <c r="E32" s="56">
        <v>16600</v>
      </c>
      <c r="F32" s="111">
        <v>700</v>
      </c>
      <c r="G32" s="135">
        <v>9590000</v>
      </c>
      <c r="H32" s="397">
        <f t="shared" si="2"/>
        <v>1.7309697601668405E-3</v>
      </c>
      <c r="J32" s="419"/>
      <c r="K32" s="439">
        <f t="shared" si="3"/>
        <v>0.33986371826092626</v>
      </c>
      <c r="O32" s="157">
        <v>0.17926667958828998</v>
      </c>
      <c r="P32" s="158">
        <v>0.40879026297948773</v>
      </c>
      <c r="Q32" s="158">
        <v>0.82257774671290662</v>
      </c>
      <c r="R32" s="159">
        <v>2.1970553929406815</v>
      </c>
    </row>
    <row r="33" spans="1:18" x14ac:dyDescent="0.15">
      <c r="A33" s="379" t="s">
        <v>93</v>
      </c>
      <c r="B33" s="103">
        <v>1860</v>
      </c>
      <c r="C33" s="103" t="s">
        <v>87</v>
      </c>
      <c r="D33" s="127">
        <v>800</v>
      </c>
      <c r="E33" s="62">
        <v>38700</v>
      </c>
      <c r="F33" s="103">
        <v>700</v>
      </c>
      <c r="G33" s="134">
        <v>6260000</v>
      </c>
      <c r="H33" s="394">
        <f t="shared" si="2"/>
        <v>6.1821086261980834E-3</v>
      </c>
      <c r="J33" s="416">
        <f>MEDIAN(H33:H36)</f>
        <v>5.0931290018957224E-3</v>
      </c>
      <c r="K33" s="436">
        <f t="shared" si="3"/>
        <v>1.2138134777063432</v>
      </c>
      <c r="O33" s="157"/>
      <c r="P33" s="158"/>
      <c r="Q33" s="158">
        <v>0.44772725990097861</v>
      </c>
      <c r="R33" s="159">
        <v>1.1467845408302475</v>
      </c>
    </row>
    <row r="34" spans="1:18" x14ac:dyDescent="0.15">
      <c r="A34" s="380">
        <v>129</v>
      </c>
      <c r="B34" s="105">
        <v>2046</v>
      </c>
      <c r="C34" s="105" t="s">
        <v>87</v>
      </c>
      <c r="D34" s="128">
        <v>800</v>
      </c>
      <c r="E34" s="43">
        <v>20000</v>
      </c>
      <c r="F34" s="105">
        <v>700</v>
      </c>
      <c r="G34" s="114">
        <v>9270000</v>
      </c>
      <c r="H34" s="395">
        <f t="shared" si="2"/>
        <v>2.1574973031283709E-3</v>
      </c>
      <c r="J34" s="417"/>
      <c r="K34" s="437">
        <f t="shared" si="3"/>
        <v>0.42360939656649677</v>
      </c>
      <c r="O34" s="157"/>
      <c r="P34" s="158"/>
      <c r="Q34" s="158">
        <v>1.3645041839073491</v>
      </c>
      <c r="R34" s="159">
        <v>1.0927448307446226</v>
      </c>
    </row>
    <row r="35" spans="1:18" x14ac:dyDescent="0.15">
      <c r="A35" s="380"/>
      <c r="B35" s="105">
        <v>2048</v>
      </c>
      <c r="C35" s="105" t="s">
        <v>87</v>
      </c>
      <c r="D35" s="128">
        <v>800</v>
      </c>
      <c r="E35" s="43">
        <v>61700</v>
      </c>
      <c r="F35" s="105">
        <v>700</v>
      </c>
      <c r="G35" s="114">
        <v>9360000</v>
      </c>
      <c r="H35" s="395">
        <f t="shared" si="2"/>
        <v>6.5918803418803422E-3</v>
      </c>
      <c r="J35" s="417"/>
      <c r="K35" s="437">
        <f t="shared" si="3"/>
        <v>1.2942692673652616</v>
      </c>
      <c r="O35" s="157"/>
      <c r="P35" s="158"/>
      <c r="Q35" s="158">
        <v>3.9196980020840337</v>
      </c>
      <c r="R35" s="159"/>
    </row>
    <row r="36" spans="1:18" x14ac:dyDescent="0.15">
      <c r="A36" s="381"/>
      <c r="B36" s="107">
        <v>2049</v>
      </c>
      <c r="C36" s="107" t="s">
        <v>87</v>
      </c>
      <c r="D36" s="129">
        <v>800</v>
      </c>
      <c r="E36" s="108">
        <v>38600</v>
      </c>
      <c r="F36" s="107">
        <v>700</v>
      </c>
      <c r="G36" s="115">
        <v>9640000</v>
      </c>
      <c r="H36" s="396">
        <f t="shared" si="2"/>
        <v>4.0041493775933613E-3</v>
      </c>
      <c r="J36" s="418"/>
      <c r="K36" s="438">
        <f t="shared" si="3"/>
        <v>0.78618652229365682</v>
      </c>
      <c r="O36" s="157"/>
      <c r="P36" s="158"/>
      <c r="Q36" s="158">
        <v>0.54888939395719283</v>
      </c>
      <c r="R36" s="159"/>
    </row>
    <row r="37" spans="1:18" x14ac:dyDescent="0.15">
      <c r="A37" s="380" t="s">
        <v>55</v>
      </c>
      <c r="B37" s="105">
        <v>1861</v>
      </c>
      <c r="C37" s="105" t="s">
        <v>87</v>
      </c>
      <c r="D37" s="128">
        <v>800</v>
      </c>
      <c r="E37" s="43">
        <v>27100</v>
      </c>
      <c r="F37" s="105">
        <v>700</v>
      </c>
      <c r="G37" s="114">
        <v>7210000</v>
      </c>
      <c r="H37" s="395">
        <f t="shared" si="2"/>
        <v>3.7586685159500693E-3</v>
      </c>
      <c r="J37" s="417"/>
      <c r="K37" s="437">
        <f t="shared" si="3"/>
        <v>0.73798808444691832</v>
      </c>
      <c r="O37" s="447"/>
      <c r="P37" s="218"/>
      <c r="Q37" s="218">
        <v>0.55965079895644698</v>
      </c>
      <c r="R37" s="320"/>
    </row>
    <row r="38" spans="1:18" x14ac:dyDescent="0.15">
      <c r="A38" s="380">
        <v>129</v>
      </c>
      <c r="B38" s="105">
        <v>1931</v>
      </c>
      <c r="C38" s="105" t="s">
        <v>88</v>
      </c>
      <c r="D38" s="128">
        <v>800</v>
      </c>
      <c r="E38" s="43">
        <v>29100</v>
      </c>
      <c r="F38" s="105">
        <v>700</v>
      </c>
      <c r="G38" s="114">
        <v>9970000</v>
      </c>
      <c r="H38" s="395">
        <f t="shared" si="2"/>
        <v>2.9187562688064192E-3</v>
      </c>
      <c r="J38" s="417"/>
      <c r="K38" s="437">
        <f t="shared" si="3"/>
        <v>0.57307723164287094</v>
      </c>
    </row>
    <row r="39" spans="1:18" x14ac:dyDescent="0.15">
      <c r="A39" s="380"/>
      <c r="B39" s="105">
        <v>1932</v>
      </c>
      <c r="C39" s="105" t="s">
        <v>88</v>
      </c>
      <c r="D39" s="128">
        <v>800</v>
      </c>
      <c r="E39" s="43">
        <v>22500</v>
      </c>
      <c r="F39" s="105">
        <v>700</v>
      </c>
      <c r="G39" s="114">
        <v>8320000</v>
      </c>
      <c r="H39" s="395">
        <f t="shared" si="2"/>
        <v>2.704326923076923E-3</v>
      </c>
      <c r="J39" s="417"/>
      <c r="K39" s="437">
        <f t="shared" si="3"/>
        <v>0.5309755401974583</v>
      </c>
    </row>
    <row r="40" spans="1:18" x14ac:dyDescent="0.15">
      <c r="A40" s="380"/>
      <c r="B40" s="105">
        <v>2045</v>
      </c>
      <c r="C40" s="105" t="s">
        <v>87</v>
      </c>
      <c r="D40" s="128">
        <v>800</v>
      </c>
      <c r="E40" s="43">
        <v>62400</v>
      </c>
      <c r="F40" s="105">
        <v>700</v>
      </c>
      <c r="G40" s="114">
        <v>6230000</v>
      </c>
      <c r="H40" s="395">
        <f t="shared" si="2"/>
        <v>1.0016051364365971E-2</v>
      </c>
      <c r="J40" s="417"/>
      <c r="K40" s="437">
        <f t="shared" si="3"/>
        <v>1.9665811254020622</v>
      </c>
    </row>
    <row r="41" spans="1:18" ht="14" thickBot="1" x14ac:dyDescent="0.2">
      <c r="A41" s="382"/>
      <c r="B41" s="111">
        <v>2047</v>
      </c>
      <c r="C41" s="111" t="s">
        <v>87</v>
      </c>
      <c r="D41" s="130">
        <v>800</v>
      </c>
      <c r="E41" s="56">
        <v>15600</v>
      </c>
      <c r="F41" s="111">
        <v>700</v>
      </c>
      <c r="G41" s="135">
        <v>8940000</v>
      </c>
      <c r="H41" s="397">
        <f t="shared" si="2"/>
        <v>1.7449664429530201E-3</v>
      </c>
      <c r="J41" s="419"/>
      <c r="K41" s="439">
        <f t="shared" si="3"/>
        <v>0.3426118683236814</v>
      </c>
    </row>
    <row r="43" spans="1:18" x14ac:dyDescent="0.15">
      <c r="O43" s="453"/>
    </row>
    <row r="44" spans="1:18" ht="14" thickBot="1" x14ac:dyDescent="0.2">
      <c r="E44" s="43"/>
      <c r="H44" s="43"/>
    </row>
    <row r="45" spans="1:18" x14ac:dyDescent="0.15">
      <c r="A45" s="429" t="s">
        <v>851</v>
      </c>
      <c r="B45" s="401" t="s">
        <v>857</v>
      </c>
      <c r="C45" s="63"/>
      <c r="D45" s="103" t="s">
        <v>98</v>
      </c>
      <c r="E45" s="62"/>
      <c r="F45" s="125" t="s">
        <v>100</v>
      </c>
      <c r="G45" s="63"/>
      <c r="H45" s="63"/>
      <c r="J45" s="425" t="s">
        <v>853</v>
      </c>
      <c r="K45" s="434" t="s">
        <v>102</v>
      </c>
    </row>
    <row r="46" spans="1:18" ht="14" thickBot="1" x14ac:dyDescent="0.2">
      <c r="A46" s="382"/>
      <c r="B46" s="56" t="s">
        <v>97</v>
      </c>
      <c r="C46" s="410" t="s">
        <v>89</v>
      </c>
      <c r="D46" s="105" t="s">
        <v>99</v>
      </c>
      <c r="E46" s="43" t="s">
        <v>91</v>
      </c>
      <c r="F46" s="105" t="s">
        <v>99</v>
      </c>
      <c r="G46" s="55" t="s">
        <v>91</v>
      </c>
      <c r="H46" s="402" t="s">
        <v>101</v>
      </c>
      <c r="J46" s="133"/>
      <c r="K46" s="435" t="s">
        <v>854</v>
      </c>
      <c r="L46" s="43"/>
    </row>
    <row r="47" spans="1:18" x14ac:dyDescent="0.15">
      <c r="A47" s="379" t="s">
        <v>93</v>
      </c>
      <c r="B47" s="398">
        <v>2341</v>
      </c>
      <c r="C47" s="387" t="s">
        <v>88</v>
      </c>
      <c r="D47" s="103">
        <v>800</v>
      </c>
      <c r="E47" s="387">
        <v>562</v>
      </c>
      <c r="F47" s="103">
        <v>700</v>
      </c>
      <c r="G47" s="390">
        <v>53074</v>
      </c>
      <c r="H47" s="403">
        <f>E47/G47</f>
        <v>1.0588988958812225E-2</v>
      </c>
      <c r="J47" s="394"/>
      <c r="K47" s="444">
        <f>H47/$J$59</f>
        <v>0.38432894946657153</v>
      </c>
      <c r="L47" s="43"/>
    </row>
    <row r="48" spans="1:18" x14ac:dyDescent="0.15">
      <c r="A48" s="428" t="s">
        <v>18</v>
      </c>
      <c r="B48" s="399">
        <v>2343</v>
      </c>
      <c r="C48" s="385" t="s">
        <v>88</v>
      </c>
      <c r="D48" s="105">
        <v>800</v>
      </c>
      <c r="E48" s="385">
        <v>284</v>
      </c>
      <c r="F48" s="105">
        <v>700</v>
      </c>
      <c r="G48" s="391">
        <v>55323</v>
      </c>
      <c r="H48" s="404">
        <f t="shared" ref="H48:H70" si="4">E48/G48</f>
        <v>5.1334887840500335E-3</v>
      </c>
      <c r="J48" s="395"/>
      <c r="K48" s="440">
        <f t="shared" ref="K48:K58" si="5">H48/$J$59</f>
        <v>0.18632074876520452</v>
      </c>
      <c r="L48" s="43"/>
    </row>
    <row r="49" spans="1:12" x14ac:dyDescent="0.15">
      <c r="A49" s="430"/>
      <c r="B49" s="399">
        <v>2387</v>
      </c>
      <c r="C49" s="385" t="s">
        <v>88</v>
      </c>
      <c r="D49" s="105">
        <v>800</v>
      </c>
      <c r="E49" s="385">
        <v>1902</v>
      </c>
      <c r="F49" s="105">
        <v>700</v>
      </c>
      <c r="G49" s="391">
        <v>42274</v>
      </c>
      <c r="H49" s="404">
        <f t="shared" si="4"/>
        <v>4.4992193783412973E-2</v>
      </c>
      <c r="J49" s="395"/>
      <c r="K49" s="440">
        <f t="shared" si="5"/>
        <v>1.6329984513379976</v>
      </c>
      <c r="L49" s="43"/>
    </row>
    <row r="50" spans="1:12" x14ac:dyDescent="0.15">
      <c r="A50" s="430"/>
      <c r="B50" s="399">
        <v>2335</v>
      </c>
      <c r="C50" s="385" t="s">
        <v>87</v>
      </c>
      <c r="D50" s="105">
        <v>800</v>
      </c>
      <c r="E50" s="385">
        <v>418</v>
      </c>
      <c r="F50" s="105">
        <v>700</v>
      </c>
      <c r="G50" s="391">
        <v>43286</v>
      </c>
      <c r="H50" s="404">
        <f t="shared" si="4"/>
        <v>9.6567019359608194E-3</v>
      </c>
      <c r="J50" s="395"/>
      <c r="K50" s="440">
        <f t="shared" si="5"/>
        <v>0.35049145152531486</v>
      </c>
      <c r="L50" s="43"/>
    </row>
    <row r="51" spans="1:12" x14ac:dyDescent="0.15">
      <c r="A51" s="430"/>
      <c r="B51" s="399">
        <v>2337</v>
      </c>
      <c r="C51" s="385" t="s">
        <v>87</v>
      </c>
      <c r="D51" s="105">
        <v>800</v>
      </c>
      <c r="E51" s="385">
        <v>698</v>
      </c>
      <c r="F51" s="105">
        <v>700</v>
      </c>
      <c r="G51" s="391">
        <v>50282</v>
      </c>
      <c r="H51" s="404">
        <f t="shared" si="4"/>
        <v>1.3881707171552444E-2</v>
      </c>
      <c r="J51" s="395"/>
      <c r="K51" s="440">
        <f t="shared" si="5"/>
        <v>0.50383865303829445</v>
      </c>
      <c r="L51" s="43"/>
    </row>
    <row r="52" spans="1:12" x14ac:dyDescent="0.15">
      <c r="A52" s="431"/>
      <c r="B52" s="406">
        <v>2339</v>
      </c>
      <c r="C52" s="384" t="s">
        <v>87</v>
      </c>
      <c r="D52" s="107">
        <v>800</v>
      </c>
      <c r="E52" s="384">
        <v>254</v>
      </c>
      <c r="F52" s="107">
        <v>700</v>
      </c>
      <c r="G52" s="407">
        <v>51426</v>
      </c>
      <c r="H52" s="408">
        <f t="shared" si="4"/>
        <v>4.9391358456811725E-3</v>
      </c>
      <c r="J52" s="396"/>
      <c r="K52" s="442">
        <f t="shared" si="5"/>
        <v>0.17926667958828998</v>
      </c>
      <c r="L52" s="43"/>
    </row>
    <row r="53" spans="1:12" x14ac:dyDescent="0.15">
      <c r="A53" s="380" t="s">
        <v>55</v>
      </c>
      <c r="B53" s="399">
        <v>2340</v>
      </c>
      <c r="C53" s="385" t="s">
        <v>88</v>
      </c>
      <c r="D53" s="105">
        <v>800</v>
      </c>
      <c r="E53" s="385">
        <v>322</v>
      </c>
      <c r="F53" s="105">
        <v>700</v>
      </c>
      <c r="G53" s="391">
        <v>38114</v>
      </c>
      <c r="H53" s="404">
        <f t="shared" si="4"/>
        <v>8.4483391929474731E-3</v>
      </c>
      <c r="J53" s="395"/>
      <c r="K53" s="440">
        <f t="shared" si="5"/>
        <v>0.30663374373061741</v>
      </c>
      <c r="L53" s="43"/>
    </row>
    <row r="54" spans="1:12" x14ac:dyDescent="0.15">
      <c r="A54" s="428" t="s">
        <v>18</v>
      </c>
      <c r="B54" s="399">
        <v>2342</v>
      </c>
      <c r="C54" s="385" t="s">
        <v>88</v>
      </c>
      <c r="D54" s="105">
        <v>800</v>
      </c>
      <c r="E54" s="385">
        <v>628</v>
      </c>
      <c r="F54" s="105">
        <v>700</v>
      </c>
      <c r="G54" s="391">
        <v>38299</v>
      </c>
      <c r="H54" s="404">
        <f t="shared" si="4"/>
        <v>1.6397294968537039E-2</v>
      </c>
      <c r="J54" s="395"/>
      <c r="K54" s="440">
        <f t="shared" si="5"/>
        <v>0.59514229109728278</v>
      </c>
      <c r="L54" s="43"/>
    </row>
    <row r="55" spans="1:12" x14ac:dyDescent="0.15">
      <c r="A55" s="430"/>
      <c r="B55" s="399">
        <v>2385</v>
      </c>
      <c r="C55" s="385" t="s">
        <v>88</v>
      </c>
      <c r="D55" s="105">
        <v>800</v>
      </c>
      <c r="E55" s="385">
        <v>308</v>
      </c>
      <c r="F55" s="105">
        <v>700</v>
      </c>
      <c r="G55" s="391">
        <v>54627</v>
      </c>
      <c r="H55" s="404">
        <f t="shared" si="4"/>
        <v>5.6382375016017722E-3</v>
      </c>
      <c r="J55" s="395"/>
      <c r="K55" s="440">
        <f t="shared" si="5"/>
        <v>0.20464067950796155</v>
      </c>
      <c r="L55" s="43"/>
    </row>
    <row r="56" spans="1:12" x14ac:dyDescent="0.15">
      <c r="A56" s="430"/>
      <c r="B56" s="399">
        <v>2334</v>
      </c>
      <c r="C56" s="385" t="s">
        <v>87</v>
      </c>
      <c r="D56" s="105">
        <v>800</v>
      </c>
      <c r="E56" s="385">
        <v>342</v>
      </c>
      <c r="F56" s="105">
        <v>700</v>
      </c>
      <c r="G56" s="391">
        <v>38598</v>
      </c>
      <c r="H56" s="404">
        <f t="shared" si="4"/>
        <v>8.8605627234571733E-3</v>
      </c>
      <c r="J56" s="395"/>
      <c r="K56" s="440">
        <f t="shared" si="5"/>
        <v>0.32159545887098012</v>
      </c>
      <c r="L56" s="43"/>
    </row>
    <row r="57" spans="1:12" x14ac:dyDescent="0.15">
      <c r="A57" s="430"/>
      <c r="B57" s="399">
        <v>2338</v>
      </c>
      <c r="C57" s="385" t="s">
        <v>87</v>
      </c>
      <c r="D57" s="105">
        <v>800</v>
      </c>
      <c r="E57" s="385">
        <v>576</v>
      </c>
      <c r="F57" s="105">
        <v>700</v>
      </c>
      <c r="G57" s="391">
        <v>37249</v>
      </c>
      <c r="H57" s="404">
        <f t="shared" si="4"/>
        <v>1.5463502375902709E-2</v>
      </c>
      <c r="J57" s="395"/>
      <c r="K57" s="440">
        <f t="shared" si="5"/>
        <v>0.56125014827394437</v>
      </c>
      <c r="L57" s="43"/>
    </row>
    <row r="58" spans="1:12" ht="14" thickBot="1" x14ac:dyDescent="0.2">
      <c r="A58" s="432"/>
      <c r="B58" s="400">
        <v>2381</v>
      </c>
      <c r="C58" s="388" t="s">
        <v>87</v>
      </c>
      <c r="D58" s="111">
        <v>800</v>
      </c>
      <c r="E58" s="388">
        <v>422</v>
      </c>
      <c r="F58" s="111">
        <v>700</v>
      </c>
      <c r="G58" s="393">
        <v>37468</v>
      </c>
      <c r="H58" s="405">
        <f t="shared" si="4"/>
        <v>1.1262944379203587E-2</v>
      </c>
      <c r="J58" s="397"/>
      <c r="K58" s="443">
        <f t="shared" si="5"/>
        <v>0.40879026297948773</v>
      </c>
      <c r="L58" s="385"/>
    </row>
    <row r="59" spans="1:12" x14ac:dyDescent="0.15">
      <c r="A59" s="379" t="s">
        <v>93</v>
      </c>
      <c r="B59" s="458">
        <v>2437</v>
      </c>
      <c r="C59" s="387" t="s">
        <v>88</v>
      </c>
      <c r="D59" s="103">
        <v>800</v>
      </c>
      <c r="E59" s="387">
        <v>855</v>
      </c>
      <c r="F59" s="103">
        <v>700</v>
      </c>
      <c r="G59" s="390">
        <v>38957</v>
      </c>
      <c r="H59" s="403">
        <f t="shared" si="4"/>
        <v>2.1947275200862489E-2</v>
      </c>
      <c r="I59" s="43"/>
      <c r="J59" s="394">
        <f>AVERAGE(H59:H64)</f>
        <v>2.7551890050200974E-2</v>
      </c>
      <c r="K59" s="452" t="s">
        <v>855</v>
      </c>
      <c r="L59" s="385"/>
    </row>
    <row r="60" spans="1:12" ht="15" x14ac:dyDescent="0.15">
      <c r="A60" s="380">
        <v>129</v>
      </c>
      <c r="B60" s="455">
        <v>2439</v>
      </c>
      <c r="C60" s="385" t="s">
        <v>88</v>
      </c>
      <c r="D60" s="105">
        <v>800</v>
      </c>
      <c r="E60" s="385">
        <v>1228</v>
      </c>
      <c r="F60" s="105">
        <v>700</v>
      </c>
      <c r="G60" s="391">
        <v>37997</v>
      </c>
      <c r="H60" s="404">
        <f t="shared" si="4"/>
        <v>3.2318340921651707E-2</v>
      </c>
      <c r="I60" s="43"/>
      <c r="J60" s="395"/>
      <c r="K60" s="440" t="s">
        <v>855</v>
      </c>
      <c r="L60" s="386"/>
    </row>
    <row r="61" spans="1:12" ht="16" x14ac:dyDescent="0.15">
      <c r="A61" s="380"/>
      <c r="B61" s="456" t="s">
        <v>848</v>
      </c>
      <c r="C61" s="385" t="s">
        <v>88</v>
      </c>
      <c r="D61" s="105">
        <v>800</v>
      </c>
      <c r="E61" s="386">
        <v>1698</v>
      </c>
      <c r="F61" s="105">
        <v>700</v>
      </c>
      <c r="G61" s="392">
        <v>39487</v>
      </c>
      <c r="H61" s="404">
        <f t="shared" si="4"/>
        <v>4.3001494162635802E-2</v>
      </c>
      <c r="I61" s="43"/>
      <c r="J61" s="395"/>
      <c r="K61" s="440" t="s">
        <v>855</v>
      </c>
      <c r="L61" s="385"/>
    </row>
    <row r="62" spans="1:12" x14ac:dyDescent="0.15">
      <c r="A62" s="380"/>
      <c r="B62" s="455">
        <v>2423</v>
      </c>
      <c r="C62" s="385" t="s">
        <v>87</v>
      </c>
      <c r="D62" s="105">
        <v>800</v>
      </c>
      <c r="E62" s="385">
        <v>775</v>
      </c>
      <c r="F62" s="105">
        <v>700</v>
      </c>
      <c r="G62" s="391">
        <v>41706</v>
      </c>
      <c r="H62" s="404">
        <f t="shared" si="4"/>
        <v>1.8582458159497436E-2</v>
      </c>
      <c r="I62" s="43"/>
      <c r="J62" s="395"/>
      <c r="K62" s="440" t="s">
        <v>855</v>
      </c>
      <c r="L62" s="385"/>
    </row>
    <row r="63" spans="1:12" x14ac:dyDescent="0.15">
      <c r="A63" s="380"/>
      <c r="B63" s="455">
        <v>2424</v>
      </c>
      <c r="C63" s="385" t="s">
        <v>87</v>
      </c>
      <c r="D63" s="105">
        <v>800</v>
      </c>
      <c r="E63" s="385">
        <v>743</v>
      </c>
      <c r="F63" s="105">
        <v>700</v>
      </c>
      <c r="G63" s="391">
        <v>42878</v>
      </c>
      <c r="H63" s="404">
        <f t="shared" si="4"/>
        <v>1.7328233592984747E-2</v>
      </c>
      <c r="I63" s="43"/>
      <c r="J63" s="395"/>
      <c r="K63" s="440" t="s">
        <v>855</v>
      </c>
      <c r="L63" s="385"/>
    </row>
    <row r="64" spans="1:12" ht="15" x14ac:dyDescent="0.15">
      <c r="A64" s="381"/>
      <c r="B64" s="457">
        <v>2425</v>
      </c>
      <c r="C64" s="384" t="s">
        <v>87</v>
      </c>
      <c r="D64" s="107">
        <v>800</v>
      </c>
      <c r="E64" s="384">
        <v>899</v>
      </c>
      <c r="F64" s="107">
        <v>700</v>
      </c>
      <c r="G64" s="407">
        <v>27977</v>
      </c>
      <c r="H64" s="408">
        <f t="shared" si="4"/>
        <v>3.2133538263573652E-2</v>
      </c>
      <c r="I64" s="43"/>
      <c r="J64" s="396"/>
      <c r="K64" s="442" t="s">
        <v>855</v>
      </c>
      <c r="L64" s="386"/>
    </row>
    <row r="65" spans="1:14" ht="15" x14ac:dyDescent="0.15">
      <c r="A65" s="380" t="s">
        <v>55</v>
      </c>
      <c r="B65" s="459" t="s">
        <v>156</v>
      </c>
      <c r="C65" s="385" t="s">
        <v>88</v>
      </c>
      <c r="D65" s="105">
        <v>800</v>
      </c>
      <c r="E65" s="386">
        <v>2665</v>
      </c>
      <c r="F65" s="105">
        <v>700</v>
      </c>
      <c r="G65" s="392">
        <v>28644</v>
      </c>
      <c r="H65" s="404">
        <f t="shared" si="4"/>
        <v>9.3038681748359164E-2</v>
      </c>
      <c r="J65" s="395"/>
      <c r="K65" s="461" t="s">
        <v>864</v>
      </c>
      <c r="L65" s="385"/>
    </row>
    <row r="66" spans="1:14" x14ac:dyDescent="0.15">
      <c r="A66" s="380">
        <v>129</v>
      </c>
      <c r="B66" s="459">
        <v>2436</v>
      </c>
      <c r="C66" s="385" t="s">
        <v>88</v>
      </c>
      <c r="D66" s="105">
        <v>800</v>
      </c>
      <c r="E66" s="385">
        <v>112</v>
      </c>
      <c r="F66" s="105">
        <v>700</v>
      </c>
      <c r="G66" s="391">
        <v>33052</v>
      </c>
      <c r="H66" s="404">
        <f t="shared" si="4"/>
        <v>3.3885997821614428E-3</v>
      </c>
      <c r="J66" s="395"/>
      <c r="K66" s="461" t="s">
        <v>864</v>
      </c>
      <c r="L66" s="385"/>
    </row>
    <row r="67" spans="1:14" ht="15" x14ac:dyDescent="0.15">
      <c r="B67" s="399">
        <v>2440</v>
      </c>
      <c r="C67" s="385" t="s">
        <v>88</v>
      </c>
      <c r="D67" s="105">
        <v>800</v>
      </c>
      <c r="E67" s="385">
        <v>88</v>
      </c>
      <c r="F67" s="105">
        <v>700</v>
      </c>
      <c r="G67" s="391">
        <v>31660</v>
      </c>
      <c r="H67" s="404">
        <f t="shared" si="4"/>
        <v>2.7795325331648768E-3</v>
      </c>
      <c r="J67" s="395"/>
      <c r="K67" s="461" t="s">
        <v>864</v>
      </c>
      <c r="L67" s="386"/>
    </row>
    <row r="68" spans="1:14" ht="15" x14ac:dyDescent="0.15">
      <c r="A68" s="380"/>
      <c r="B68" s="399" t="s">
        <v>849</v>
      </c>
      <c r="C68" s="385" t="s">
        <v>87</v>
      </c>
      <c r="D68" s="105">
        <v>800</v>
      </c>
      <c r="E68" s="386">
        <v>1621</v>
      </c>
      <c r="F68" s="105">
        <v>700</v>
      </c>
      <c r="G68" s="392">
        <v>27623</v>
      </c>
      <c r="H68" s="404">
        <f t="shared" si="4"/>
        <v>5.8682981573326576E-2</v>
      </c>
      <c r="J68" s="395"/>
      <c r="K68" s="461" t="s">
        <v>864</v>
      </c>
      <c r="L68" s="385"/>
    </row>
    <row r="69" spans="1:14" x14ac:dyDescent="0.15">
      <c r="A69" s="380"/>
      <c r="B69" s="399">
        <v>2421</v>
      </c>
      <c r="C69" s="385" t="s">
        <v>87</v>
      </c>
      <c r="D69" s="105">
        <v>800</v>
      </c>
      <c r="E69" s="385">
        <v>1288</v>
      </c>
      <c r="F69" s="105">
        <v>700</v>
      </c>
      <c r="G69" s="391">
        <v>38018</v>
      </c>
      <c r="H69" s="404">
        <f t="shared" si="4"/>
        <v>3.3878689042032721E-2</v>
      </c>
      <c r="J69" s="395"/>
      <c r="K69" s="461" t="s">
        <v>864</v>
      </c>
      <c r="L69" s="385"/>
    </row>
    <row r="70" spans="1:14" ht="14" thickBot="1" x14ac:dyDescent="0.2">
      <c r="A70" s="382"/>
      <c r="B70" s="400">
        <v>2422</v>
      </c>
      <c r="C70" s="388" t="s">
        <v>87</v>
      </c>
      <c r="D70" s="111">
        <v>800</v>
      </c>
      <c r="E70" s="388">
        <v>736</v>
      </c>
      <c r="F70" s="111">
        <v>700</v>
      </c>
      <c r="G70" s="393">
        <v>37195</v>
      </c>
      <c r="H70" s="405">
        <f t="shared" si="4"/>
        <v>1.9787605861002824E-2</v>
      </c>
      <c r="J70" s="397"/>
      <c r="K70" s="462" t="s">
        <v>864</v>
      </c>
    </row>
    <row r="71" spans="1:14" ht="14" thickBot="1" x14ac:dyDescent="0.2">
      <c r="K71" s="176"/>
      <c r="L71" s="43"/>
    </row>
    <row r="72" spans="1:14" x14ac:dyDescent="0.15">
      <c r="A72" s="429" t="s">
        <v>851</v>
      </c>
      <c r="B72" s="401" t="s">
        <v>858</v>
      </c>
      <c r="C72" s="62"/>
      <c r="D72" s="103" t="s">
        <v>98</v>
      </c>
      <c r="E72" s="63"/>
      <c r="F72" s="401" t="s">
        <v>100</v>
      </c>
      <c r="G72" s="62"/>
      <c r="H72" s="126"/>
      <c r="J72" s="425" t="s">
        <v>853</v>
      </c>
      <c r="K72" s="434" t="s">
        <v>102</v>
      </c>
      <c r="L72" s="43"/>
    </row>
    <row r="73" spans="1:14" ht="14" thickBot="1" x14ac:dyDescent="0.2">
      <c r="A73" s="382"/>
      <c r="B73" s="56" t="s">
        <v>97</v>
      </c>
      <c r="C73" s="409" t="s">
        <v>89</v>
      </c>
      <c r="D73" s="111" t="s">
        <v>99</v>
      </c>
      <c r="E73" s="57" t="s">
        <v>91</v>
      </c>
      <c r="F73" s="56" t="s">
        <v>99</v>
      </c>
      <c r="G73" s="56" t="s">
        <v>91</v>
      </c>
      <c r="H73" s="131" t="s">
        <v>101</v>
      </c>
      <c r="J73" s="131"/>
      <c r="K73" s="445" t="s">
        <v>854</v>
      </c>
      <c r="L73" s="43"/>
    </row>
    <row r="74" spans="1:14" x14ac:dyDescent="0.15">
      <c r="A74" s="379" t="s">
        <v>93</v>
      </c>
      <c r="B74" s="411">
        <v>2429</v>
      </c>
      <c r="C74" s="387" t="s">
        <v>88</v>
      </c>
      <c r="D74" s="103">
        <v>800</v>
      </c>
      <c r="E74" s="390">
        <v>172</v>
      </c>
      <c r="F74" s="62">
        <v>700</v>
      </c>
      <c r="G74" s="387">
        <v>45762</v>
      </c>
      <c r="H74" s="420">
        <f>E74/G74</f>
        <v>3.7585769852716226E-3</v>
      </c>
      <c r="J74" s="421"/>
      <c r="K74" s="440">
        <f>H74/$J$76</f>
        <v>0.36012291819490455</v>
      </c>
      <c r="L74" s="43"/>
    </row>
    <row r="75" spans="1:14" x14ac:dyDescent="0.15">
      <c r="A75" s="428" t="s">
        <v>18</v>
      </c>
      <c r="B75" s="412">
        <v>2430</v>
      </c>
      <c r="C75" s="385" t="s">
        <v>88</v>
      </c>
      <c r="D75" s="105">
        <v>800</v>
      </c>
      <c r="E75" s="391">
        <v>286</v>
      </c>
      <c r="F75" s="43">
        <v>700</v>
      </c>
      <c r="G75" s="385">
        <v>39472</v>
      </c>
      <c r="H75" s="421">
        <f>E75/G75</f>
        <v>7.2456424807458451E-3</v>
      </c>
      <c r="J75" s="421"/>
      <c r="K75" s="440">
        <f t="shared" ref="K75:K89" si="6">H75/$J$76</f>
        <v>0.69423133398306391</v>
      </c>
      <c r="L75" s="43"/>
    </row>
    <row r="76" spans="1:14" x14ac:dyDescent="0.15">
      <c r="A76" s="380">
        <v>129</v>
      </c>
      <c r="B76" s="454">
        <v>2437</v>
      </c>
      <c r="C76" s="383" t="s">
        <v>88</v>
      </c>
      <c r="D76" s="414">
        <v>800</v>
      </c>
      <c r="E76" s="415">
        <v>279</v>
      </c>
      <c r="F76" s="138">
        <v>700</v>
      </c>
      <c r="G76" s="383">
        <v>44683</v>
      </c>
      <c r="H76" s="422">
        <f t="shared" ref="H76:H92" si="7">E76/G76</f>
        <v>6.2439854083208377E-3</v>
      </c>
      <c r="I76" s="43"/>
      <c r="J76" s="422">
        <f>AVERAGE(H76:H81)</f>
        <v>1.0436928046988161E-2</v>
      </c>
      <c r="K76" s="441">
        <f t="shared" si="6"/>
        <v>0.59825893023404497</v>
      </c>
      <c r="L76" s="43"/>
    </row>
    <row r="77" spans="1:14" x14ac:dyDescent="0.15">
      <c r="A77" s="380"/>
      <c r="B77" s="455">
        <v>2439</v>
      </c>
      <c r="C77" s="385" t="s">
        <v>88</v>
      </c>
      <c r="D77" s="105">
        <v>800</v>
      </c>
      <c r="E77" s="391">
        <v>488</v>
      </c>
      <c r="F77" s="43">
        <v>700</v>
      </c>
      <c r="G77" s="385">
        <v>45243</v>
      </c>
      <c r="H77" s="421">
        <f t="shared" si="7"/>
        <v>1.0786198970006411E-2</v>
      </c>
      <c r="I77" s="43"/>
      <c r="J77" s="421"/>
      <c r="K77" s="440">
        <f t="shared" si="6"/>
        <v>1.0334649162517739</v>
      </c>
      <c r="L77" s="43"/>
    </row>
    <row r="78" spans="1:14" ht="16" x14ac:dyDescent="0.15">
      <c r="A78" s="380"/>
      <c r="B78" s="456" t="s">
        <v>848</v>
      </c>
      <c r="C78" s="385" t="s">
        <v>88</v>
      </c>
      <c r="D78" s="105">
        <v>800</v>
      </c>
      <c r="E78" s="392">
        <v>843</v>
      </c>
      <c r="F78" s="43">
        <v>700</v>
      </c>
      <c r="G78" s="386">
        <v>46595</v>
      </c>
      <c r="H78" s="421">
        <f t="shared" si="7"/>
        <v>1.8092069964588474E-2</v>
      </c>
      <c r="I78" s="43"/>
      <c r="J78" s="421"/>
      <c r="K78" s="440">
        <f t="shared" si="6"/>
        <v>1.7334669629929467</v>
      </c>
      <c r="L78" s="43"/>
      <c r="M78" s="43"/>
      <c r="N78" s="43"/>
    </row>
    <row r="79" spans="1:14" x14ac:dyDescent="0.15">
      <c r="A79" s="380"/>
      <c r="B79" s="455">
        <v>2423</v>
      </c>
      <c r="C79" s="385" t="s">
        <v>87</v>
      </c>
      <c r="D79" s="105">
        <v>800</v>
      </c>
      <c r="E79" s="391">
        <v>444</v>
      </c>
      <c r="F79" s="43">
        <v>700</v>
      </c>
      <c r="G79" s="385">
        <v>51717</v>
      </c>
      <c r="H79" s="421">
        <f t="shared" si="7"/>
        <v>8.5851847554962585E-3</v>
      </c>
      <c r="I79" s="43"/>
      <c r="J79" s="421"/>
      <c r="K79" s="440">
        <f t="shared" si="6"/>
        <v>0.82257774671290662</v>
      </c>
      <c r="L79" s="43"/>
      <c r="M79" s="43"/>
      <c r="N79" s="43"/>
    </row>
    <row r="80" spans="1:14" x14ac:dyDescent="0.15">
      <c r="A80" s="380"/>
      <c r="B80" s="455">
        <v>2424</v>
      </c>
      <c r="C80" s="385" t="s">
        <v>87</v>
      </c>
      <c r="D80" s="105">
        <v>800</v>
      </c>
      <c r="E80" s="391">
        <v>284</v>
      </c>
      <c r="F80" s="43">
        <v>700</v>
      </c>
      <c r="G80" s="385">
        <v>60776</v>
      </c>
      <c r="H80" s="421">
        <f t="shared" si="7"/>
        <v>4.6728971962616819E-3</v>
      </c>
      <c r="I80" s="43"/>
      <c r="J80" s="421"/>
      <c r="K80" s="440">
        <f t="shared" si="6"/>
        <v>0.44772725990097861</v>
      </c>
      <c r="L80" s="43"/>
      <c r="M80" s="43"/>
      <c r="N80" s="43"/>
    </row>
    <row r="81" spans="1:14" x14ac:dyDescent="0.15">
      <c r="A81" s="380"/>
      <c r="B81" s="457">
        <v>2425</v>
      </c>
      <c r="C81" s="384" t="s">
        <v>87</v>
      </c>
      <c r="D81" s="107">
        <v>800</v>
      </c>
      <c r="E81" s="407">
        <v>590</v>
      </c>
      <c r="F81" s="108">
        <v>700</v>
      </c>
      <c r="G81" s="384">
        <v>41429</v>
      </c>
      <c r="H81" s="423">
        <f t="shared" si="7"/>
        <v>1.4241231987255304E-2</v>
      </c>
      <c r="I81" s="43"/>
      <c r="J81" s="423"/>
      <c r="K81" s="442">
        <f t="shared" si="6"/>
        <v>1.3645041839073491</v>
      </c>
      <c r="L81" s="43"/>
      <c r="M81" s="43"/>
      <c r="N81" s="43"/>
    </row>
    <row r="82" spans="1:14" ht="15" x14ac:dyDescent="0.15">
      <c r="A82" s="380"/>
      <c r="B82" s="399" t="s">
        <v>850</v>
      </c>
      <c r="C82" s="385" t="s">
        <v>87</v>
      </c>
      <c r="D82" s="105">
        <v>800</v>
      </c>
      <c r="E82" s="392">
        <v>2166</v>
      </c>
      <c r="F82" s="43">
        <v>700</v>
      </c>
      <c r="G82" s="386">
        <v>52946</v>
      </c>
      <c r="H82" s="421">
        <f t="shared" si="7"/>
        <v>4.0909606013674313E-2</v>
      </c>
      <c r="J82" s="421"/>
      <c r="K82" s="440">
        <f t="shared" si="6"/>
        <v>3.9196980020840337</v>
      </c>
      <c r="L82" s="43"/>
      <c r="M82" s="43"/>
      <c r="N82" s="43"/>
    </row>
    <row r="83" spans="1:14" x14ac:dyDescent="0.15">
      <c r="A83" s="380"/>
      <c r="B83" s="399">
        <v>2431</v>
      </c>
      <c r="C83" s="385" t="s">
        <v>87</v>
      </c>
      <c r="D83" s="105">
        <v>800</v>
      </c>
      <c r="E83" s="391">
        <v>220</v>
      </c>
      <c r="F83" s="43">
        <v>700</v>
      </c>
      <c r="G83" s="385">
        <v>38403</v>
      </c>
      <c r="H83" s="421">
        <f t="shared" si="7"/>
        <v>5.7287191104861603E-3</v>
      </c>
      <c r="J83" s="421"/>
      <c r="K83" s="440">
        <f t="shared" si="6"/>
        <v>0.54888939395719283</v>
      </c>
      <c r="L83" s="43"/>
      <c r="M83" s="43"/>
      <c r="N83" s="43"/>
    </row>
    <row r="84" spans="1:14" ht="14" thickBot="1" x14ac:dyDescent="0.2">
      <c r="A84" s="382"/>
      <c r="B84" s="400">
        <v>2432</v>
      </c>
      <c r="C84" s="388" t="s">
        <v>87</v>
      </c>
      <c r="D84" s="111">
        <v>800</v>
      </c>
      <c r="E84" s="393">
        <v>316</v>
      </c>
      <c r="F84" s="56">
        <v>700</v>
      </c>
      <c r="G84" s="388">
        <v>54100</v>
      </c>
      <c r="H84" s="424">
        <f t="shared" si="7"/>
        <v>5.8410351201478739E-3</v>
      </c>
      <c r="J84" s="424"/>
      <c r="K84" s="443">
        <f t="shared" si="6"/>
        <v>0.55965079895644698</v>
      </c>
      <c r="L84" s="43"/>
      <c r="M84" s="43"/>
      <c r="N84" s="43"/>
    </row>
    <row r="85" spans="1:14" ht="15" x14ac:dyDescent="0.15">
      <c r="A85" s="380" t="s">
        <v>55</v>
      </c>
      <c r="B85" s="459" t="s">
        <v>156</v>
      </c>
      <c r="C85" s="385" t="s">
        <v>88</v>
      </c>
      <c r="D85" s="105">
        <v>800</v>
      </c>
      <c r="E85" s="392">
        <v>1126</v>
      </c>
      <c r="F85" s="43">
        <v>700</v>
      </c>
      <c r="G85" s="386">
        <v>36966</v>
      </c>
      <c r="H85" s="421">
        <f t="shared" si="7"/>
        <v>3.0460423091489476E-2</v>
      </c>
      <c r="J85" s="426" t="s">
        <v>856</v>
      </c>
      <c r="K85" s="440">
        <f>AVERAGE(H85/$J$76,H65/J59)</f>
        <v>3.1476883940394655</v>
      </c>
      <c r="L85" s="43"/>
      <c r="M85" s="43"/>
      <c r="N85" s="43"/>
    </row>
    <row r="86" spans="1:14" x14ac:dyDescent="0.15">
      <c r="A86" s="380">
        <v>129</v>
      </c>
      <c r="B86" s="459">
        <v>2436</v>
      </c>
      <c r="C86" s="385" t="s">
        <v>88</v>
      </c>
      <c r="D86" s="105">
        <v>800</v>
      </c>
      <c r="E86" s="391">
        <v>348</v>
      </c>
      <c r="F86" s="43">
        <v>700</v>
      </c>
      <c r="G86" s="385">
        <v>48620</v>
      </c>
      <c r="H86" s="421">
        <f t="shared" si="7"/>
        <v>7.1575483340189225E-3</v>
      </c>
      <c r="J86" s="426" t="s">
        <v>856</v>
      </c>
      <c r="K86" s="440">
        <f>AVERAGE(H86/$J$76,H66/J59)</f>
        <v>0.40439022663140489</v>
      </c>
      <c r="L86" s="43"/>
      <c r="M86" s="43"/>
      <c r="N86" s="43"/>
    </row>
    <row r="87" spans="1:14" x14ac:dyDescent="0.15">
      <c r="A87" s="380"/>
      <c r="B87" s="399">
        <v>2438</v>
      </c>
      <c r="C87" s="385" t="s">
        <v>88</v>
      </c>
      <c r="D87" s="105">
        <v>800</v>
      </c>
      <c r="E87" s="391">
        <v>160</v>
      </c>
      <c r="F87" s="43">
        <v>700</v>
      </c>
      <c r="G87" s="385">
        <v>51436</v>
      </c>
      <c r="H87" s="421">
        <f t="shared" si="7"/>
        <v>3.1106617932965238E-3</v>
      </c>
      <c r="J87" s="421"/>
      <c r="K87" s="440">
        <f t="shared" si="6"/>
        <v>0.29804380937494185</v>
      </c>
      <c r="L87" s="43"/>
      <c r="M87" s="43"/>
      <c r="N87" s="43"/>
    </row>
    <row r="88" spans="1:14" x14ac:dyDescent="0.15">
      <c r="A88" s="380"/>
      <c r="B88" s="459">
        <v>2440</v>
      </c>
      <c r="C88" s="385" t="s">
        <v>88</v>
      </c>
      <c r="D88" s="105">
        <v>800</v>
      </c>
      <c r="E88" s="391">
        <v>324</v>
      </c>
      <c r="F88" s="43">
        <v>700</v>
      </c>
      <c r="G88" s="385">
        <v>52170</v>
      </c>
      <c r="H88" s="421">
        <f>E88/G88</f>
        <v>6.2104657849338697E-3</v>
      </c>
      <c r="J88" s="426" t="s">
        <v>856</v>
      </c>
      <c r="K88" s="440">
        <f>AVERAGE(H88/$J$76,H67/J59)</f>
        <v>0.34796542267055802</v>
      </c>
      <c r="M88" s="43"/>
      <c r="N88" s="43"/>
    </row>
    <row r="89" spans="1:14" ht="15" x14ac:dyDescent="0.15">
      <c r="A89" s="380"/>
      <c r="B89" s="399" t="s">
        <v>112</v>
      </c>
      <c r="C89" s="385" t="s">
        <v>87</v>
      </c>
      <c r="D89" s="105">
        <v>800</v>
      </c>
      <c r="E89" s="413">
        <v>1265</v>
      </c>
      <c r="F89" s="43">
        <v>700</v>
      </c>
      <c r="G89" s="389">
        <v>48448</v>
      </c>
      <c r="H89" s="421">
        <f t="shared" si="7"/>
        <v>2.6110468956406868E-2</v>
      </c>
      <c r="J89" s="421"/>
      <c r="K89" s="440">
        <f t="shared" si="6"/>
        <v>2.5017389062044653</v>
      </c>
      <c r="M89" s="43"/>
      <c r="N89" s="43"/>
    </row>
    <row r="90" spans="1:14" ht="15" x14ac:dyDescent="0.15">
      <c r="A90" s="380"/>
      <c r="B90" s="459" t="s">
        <v>849</v>
      </c>
      <c r="C90" s="385" t="s">
        <v>87</v>
      </c>
      <c r="D90" s="105">
        <v>800</v>
      </c>
      <c r="E90" s="392">
        <v>1083</v>
      </c>
      <c r="F90" s="43">
        <v>700</v>
      </c>
      <c r="G90" s="386">
        <v>45829</v>
      </c>
      <c r="H90" s="421">
        <f t="shared" si="7"/>
        <v>2.3631325143468111E-2</v>
      </c>
      <c r="J90" s="426" t="s">
        <v>856</v>
      </c>
      <c r="K90" s="440">
        <f>AVERAGE(H90/$J$76,H68/J59)</f>
        <v>2.1970553929406815</v>
      </c>
      <c r="M90" s="43"/>
      <c r="N90" s="43"/>
    </row>
    <row r="91" spans="1:14" x14ac:dyDescent="0.15">
      <c r="A91" s="380"/>
      <c r="B91" s="459">
        <v>2421</v>
      </c>
      <c r="C91" s="385" t="s">
        <v>87</v>
      </c>
      <c r="D91" s="105">
        <v>800</v>
      </c>
      <c r="E91" s="391">
        <v>592</v>
      </c>
      <c r="F91" s="43">
        <v>700</v>
      </c>
      <c r="G91" s="385">
        <v>53313</v>
      </c>
      <c r="H91" s="421">
        <f t="shared" si="7"/>
        <v>1.1104233489017687E-2</v>
      </c>
      <c r="J91" s="426" t="s">
        <v>856</v>
      </c>
      <c r="K91" s="440">
        <f>AVERAGE(H91/$J$76,H69/J59)</f>
        <v>1.1467845408302475</v>
      </c>
      <c r="M91" s="43"/>
      <c r="N91" s="43"/>
    </row>
    <row r="92" spans="1:14" ht="14" thickBot="1" x14ac:dyDescent="0.2">
      <c r="A92" s="382"/>
      <c r="B92" s="460">
        <v>2422</v>
      </c>
      <c r="C92" s="388" t="s">
        <v>87</v>
      </c>
      <c r="D92" s="111">
        <v>800</v>
      </c>
      <c r="E92" s="393">
        <v>768</v>
      </c>
      <c r="F92" s="56">
        <v>700</v>
      </c>
      <c r="G92" s="388">
        <v>50150</v>
      </c>
      <c r="H92" s="424">
        <f t="shared" si="7"/>
        <v>1.5314057826520438E-2</v>
      </c>
      <c r="J92" s="427" t="s">
        <v>856</v>
      </c>
      <c r="K92" s="443">
        <f>AVERAGE(H92/$J$76,H70/J59)</f>
        <v>1.0927448307446226</v>
      </c>
      <c r="M92" s="43"/>
      <c r="N92" s="43"/>
    </row>
    <row r="93" spans="1:14" x14ac:dyDescent="0.15">
      <c r="J93" s="43"/>
      <c r="K93" s="176"/>
      <c r="L93" s="43"/>
      <c r="M93" s="43"/>
      <c r="N93" s="43"/>
    </row>
    <row r="94" spans="1:14" x14ac:dyDescent="0.15">
      <c r="J94" s="43"/>
      <c r="K94" s="176"/>
      <c r="L94" s="43"/>
    </row>
    <row r="95" spans="1:14" x14ac:dyDescent="0.15">
      <c r="J95" s="43"/>
      <c r="K95" s="176"/>
      <c r="L95" s="43"/>
    </row>
    <row r="96" spans="1:14" x14ac:dyDescent="0.15">
      <c r="J96" s="43"/>
      <c r="K96" s="176"/>
      <c r="L96" s="43"/>
    </row>
    <row r="97" spans="10:12" x14ac:dyDescent="0.15">
      <c r="J97" s="43"/>
      <c r="K97" s="176"/>
      <c r="L97" s="43"/>
    </row>
    <row r="98" spans="10:12" x14ac:dyDescent="0.15">
      <c r="J98" s="43"/>
      <c r="K98" s="176"/>
      <c r="L98" s="43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2D84DF-0085-CC47-A1F7-AEB43DBEE8F0}">
  <dimension ref="A1:I199"/>
  <sheetViews>
    <sheetView topLeftCell="A190" workbookViewId="0">
      <selection activeCell="E85" sqref="E85"/>
    </sheetView>
  </sheetViews>
  <sheetFormatPr baseColWidth="10" defaultRowHeight="16" x14ac:dyDescent="0.2"/>
  <cols>
    <col min="1" max="1" width="18" style="368" customWidth="1"/>
    <col min="2" max="2" width="12.6640625" style="368" bestFit="1" customWidth="1"/>
    <col min="3" max="16384" width="10.83203125" style="368"/>
  </cols>
  <sheetData>
    <row r="1" spans="1:9" x14ac:dyDescent="0.2">
      <c r="A1" s="339" t="s">
        <v>0</v>
      </c>
      <c r="B1" s="340" t="s">
        <v>117</v>
      </c>
      <c r="C1" s="340" t="s">
        <v>118</v>
      </c>
      <c r="D1" s="340" t="s">
        <v>2</v>
      </c>
      <c r="E1" s="341" t="s">
        <v>3</v>
      </c>
      <c r="F1" s="340" t="s">
        <v>4</v>
      </c>
      <c r="G1" s="340" t="s">
        <v>53</v>
      </c>
      <c r="H1" s="342" t="s">
        <v>51</v>
      </c>
      <c r="I1" s="343" t="s">
        <v>54</v>
      </c>
    </row>
    <row r="2" spans="1:9" x14ac:dyDescent="0.2">
      <c r="A2" s="363" t="s">
        <v>20</v>
      </c>
      <c r="B2" s="364" t="s">
        <v>116</v>
      </c>
      <c r="C2" s="364" t="s">
        <v>534</v>
      </c>
      <c r="D2" s="365" t="s">
        <v>87</v>
      </c>
      <c r="E2" s="364" t="s">
        <v>644</v>
      </c>
      <c r="F2" s="366">
        <v>44601</v>
      </c>
      <c r="G2" s="364">
        <v>44</v>
      </c>
      <c r="H2" s="366"/>
      <c r="I2" s="367">
        <v>0</v>
      </c>
    </row>
    <row r="3" spans="1:9" x14ac:dyDescent="0.2">
      <c r="A3" s="344" t="s">
        <v>20</v>
      </c>
      <c r="B3" s="335" t="s">
        <v>116</v>
      </c>
      <c r="C3" s="335" t="s">
        <v>534</v>
      </c>
      <c r="D3" s="336" t="s">
        <v>88</v>
      </c>
      <c r="E3" s="335" t="s">
        <v>645</v>
      </c>
      <c r="F3" s="338">
        <v>44601</v>
      </c>
      <c r="G3" s="335">
        <v>44</v>
      </c>
      <c r="H3" s="338"/>
      <c r="I3" s="345">
        <v>0</v>
      </c>
    </row>
    <row r="4" spans="1:9" x14ac:dyDescent="0.2">
      <c r="A4" s="344" t="s">
        <v>20</v>
      </c>
      <c r="B4" s="335" t="s">
        <v>116</v>
      </c>
      <c r="C4" s="335" t="s">
        <v>534</v>
      </c>
      <c r="D4" s="336" t="s">
        <v>87</v>
      </c>
      <c r="E4" s="335" t="s">
        <v>646</v>
      </c>
      <c r="F4" s="338">
        <v>44605</v>
      </c>
      <c r="G4" s="335">
        <v>64</v>
      </c>
      <c r="H4" s="338"/>
      <c r="I4" s="345">
        <v>0</v>
      </c>
    </row>
    <row r="5" spans="1:9" x14ac:dyDescent="0.2">
      <c r="A5" s="344" t="s">
        <v>20</v>
      </c>
      <c r="B5" s="335" t="s">
        <v>116</v>
      </c>
      <c r="C5" s="335" t="s">
        <v>534</v>
      </c>
      <c r="D5" s="336" t="s">
        <v>88</v>
      </c>
      <c r="E5" s="335" t="s">
        <v>647</v>
      </c>
      <c r="F5" s="338">
        <v>44605</v>
      </c>
      <c r="G5" s="335">
        <v>40</v>
      </c>
      <c r="H5" s="338"/>
      <c r="I5" s="345">
        <v>0</v>
      </c>
    </row>
    <row r="6" spans="1:9" x14ac:dyDescent="0.2">
      <c r="A6" s="344" t="s">
        <v>20</v>
      </c>
      <c r="B6" s="335" t="s">
        <v>116</v>
      </c>
      <c r="C6" s="335" t="s">
        <v>534</v>
      </c>
      <c r="D6" s="336" t="s">
        <v>87</v>
      </c>
      <c r="E6" s="335" t="s">
        <v>648</v>
      </c>
      <c r="F6" s="338">
        <v>44609</v>
      </c>
      <c r="G6" s="335">
        <v>61</v>
      </c>
      <c r="H6" s="338"/>
      <c r="I6" s="345">
        <v>0</v>
      </c>
    </row>
    <row r="7" spans="1:9" x14ac:dyDescent="0.2">
      <c r="A7" s="344" t="s">
        <v>20</v>
      </c>
      <c r="B7" s="335" t="s">
        <v>116</v>
      </c>
      <c r="C7" s="335" t="s">
        <v>534</v>
      </c>
      <c r="D7" s="336" t="s">
        <v>87</v>
      </c>
      <c r="E7" s="335" t="s">
        <v>649</v>
      </c>
      <c r="F7" s="338">
        <v>44630</v>
      </c>
      <c r="G7" s="335">
        <v>554</v>
      </c>
      <c r="H7" s="338"/>
      <c r="I7" s="345">
        <v>0</v>
      </c>
    </row>
    <row r="8" spans="1:9" x14ac:dyDescent="0.2">
      <c r="A8" s="344" t="s">
        <v>20</v>
      </c>
      <c r="B8" s="335" t="s">
        <v>116</v>
      </c>
      <c r="C8" s="335" t="s">
        <v>534</v>
      </c>
      <c r="D8" s="336" t="s">
        <v>88</v>
      </c>
      <c r="E8" s="335" t="s">
        <v>650</v>
      </c>
      <c r="F8" s="338">
        <v>45012</v>
      </c>
      <c r="G8" s="335">
        <v>361</v>
      </c>
      <c r="H8" s="338"/>
      <c r="I8" s="345">
        <v>0</v>
      </c>
    </row>
    <row r="9" spans="1:9" x14ac:dyDescent="0.2">
      <c r="A9" s="344" t="s">
        <v>20</v>
      </c>
      <c r="B9" s="335" t="s">
        <v>116</v>
      </c>
      <c r="C9" s="335" t="s">
        <v>534</v>
      </c>
      <c r="D9" s="336" t="s">
        <v>88</v>
      </c>
      <c r="E9" s="335" t="s">
        <v>651</v>
      </c>
      <c r="F9" s="338">
        <v>45055</v>
      </c>
      <c r="G9" s="335">
        <v>322</v>
      </c>
      <c r="H9" s="338"/>
      <c r="I9" s="345">
        <v>0</v>
      </c>
    </row>
    <row r="10" spans="1:9" x14ac:dyDescent="0.2">
      <c r="A10" s="344" t="s">
        <v>20</v>
      </c>
      <c r="B10" s="335" t="s">
        <v>116</v>
      </c>
      <c r="C10" s="335" t="s">
        <v>534</v>
      </c>
      <c r="D10" s="336" t="s">
        <v>88</v>
      </c>
      <c r="E10" s="335" t="s">
        <v>652</v>
      </c>
      <c r="F10" s="338">
        <v>45055</v>
      </c>
      <c r="G10" s="335">
        <v>322</v>
      </c>
      <c r="H10" s="338"/>
      <c r="I10" s="345">
        <v>0</v>
      </c>
    </row>
    <row r="11" spans="1:9" x14ac:dyDescent="0.2">
      <c r="A11" s="344" t="s">
        <v>20</v>
      </c>
      <c r="B11" s="335" t="s">
        <v>116</v>
      </c>
      <c r="C11" s="335" t="s">
        <v>534</v>
      </c>
      <c r="D11" s="336" t="s">
        <v>87</v>
      </c>
      <c r="E11" s="335" t="s">
        <v>653</v>
      </c>
      <c r="F11" s="338">
        <v>45068</v>
      </c>
      <c r="G11" s="335">
        <v>44</v>
      </c>
      <c r="H11" s="338"/>
      <c r="I11" s="345">
        <v>0</v>
      </c>
    </row>
    <row r="12" spans="1:9" x14ac:dyDescent="0.2">
      <c r="A12" s="344" t="s">
        <v>20</v>
      </c>
      <c r="B12" s="335" t="s">
        <v>116</v>
      </c>
      <c r="C12" s="335" t="s">
        <v>534</v>
      </c>
      <c r="D12" s="336" t="s">
        <v>87</v>
      </c>
      <c r="E12" s="335" t="s">
        <v>654</v>
      </c>
      <c r="F12" s="338">
        <v>45147</v>
      </c>
      <c r="G12" s="335">
        <v>230</v>
      </c>
      <c r="H12" s="338"/>
      <c r="I12" s="345">
        <v>0</v>
      </c>
    </row>
    <row r="13" spans="1:9" x14ac:dyDescent="0.2">
      <c r="A13" s="344" t="s">
        <v>20</v>
      </c>
      <c r="B13" s="335" t="s">
        <v>116</v>
      </c>
      <c r="C13" s="335" t="s">
        <v>534</v>
      </c>
      <c r="D13" s="336" t="s">
        <v>87</v>
      </c>
      <c r="E13" s="335" t="s">
        <v>655</v>
      </c>
      <c r="F13" s="338">
        <v>45184</v>
      </c>
      <c r="G13" s="335">
        <v>193</v>
      </c>
      <c r="H13" s="338"/>
      <c r="I13" s="345">
        <v>0</v>
      </c>
    </row>
    <row r="14" spans="1:9" x14ac:dyDescent="0.2">
      <c r="A14" s="344" t="s">
        <v>20</v>
      </c>
      <c r="B14" s="335" t="s">
        <v>116</v>
      </c>
      <c r="C14" s="335" t="s">
        <v>534</v>
      </c>
      <c r="D14" s="336" t="s">
        <v>87</v>
      </c>
      <c r="E14" s="335" t="s">
        <v>656</v>
      </c>
      <c r="F14" s="338">
        <v>45205</v>
      </c>
      <c r="G14" s="335">
        <v>172</v>
      </c>
      <c r="H14" s="338"/>
      <c r="I14" s="345">
        <v>0</v>
      </c>
    </row>
    <row r="15" spans="1:9" x14ac:dyDescent="0.2">
      <c r="A15" s="344" t="s">
        <v>20</v>
      </c>
      <c r="B15" s="335" t="s">
        <v>116</v>
      </c>
      <c r="C15" s="335" t="s">
        <v>534</v>
      </c>
      <c r="D15" s="336" t="s">
        <v>88</v>
      </c>
      <c r="E15" s="335" t="s">
        <v>657</v>
      </c>
      <c r="F15" s="338">
        <v>45205</v>
      </c>
      <c r="G15" s="335">
        <v>194</v>
      </c>
      <c r="H15" s="338"/>
      <c r="I15" s="345">
        <v>0</v>
      </c>
    </row>
    <row r="16" spans="1:9" x14ac:dyDescent="0.2">
      <c r="A16" s="344" t="s">
        <v>20</v>
      </c>
      <c r="B16" s="335" t="s">
        <v>116</v>
      </c>
      <c r="C16" s="335" t="s">
        <v>534</v>
      </c>
      <c r="D16" s="336" t="s">
        <v>87</v>
      </c>
      <c r="E16" s="335" t="s">
        <v>658</v>
      </c>
      <c r="F16" s="338">
        <v>45261</v>
      </c>
      <c r="G16" s="335">
        <v>116</v>
      </c>
      <c r="H16" s="338"/>
      <c r="I16" s="345">
        <v>0</v>
      </c>
    </row>
    <row r="17" spans="1:9" x14ac:dyDescent="0.2">
      <c r="A17" s="346" t="s">
        <v>20</v>
      </c>
      <c r="B17" s="347" t="s">
        <v>116</v>
      </c>
      <c r="C17" s="347" t="s">
        <v>534</v>
      </c>
      <c r="D17" s="348" t="s">
        <v>87</v>
      </c>
      <c r="E17" s="347" t="s">
        <v>659</v>
      </c>
      <c r="F17" s="350">
        <v>45350</v>
      </c>
      <c r="G17" s="347">
        <v>49</v>
      </c>
      <c r="H17" s="350"/>
      <c r="I17" s="351">
        <v>0</v>
      </c>
    </row>
    <row r="18" spans="1:9" x14ac:dyDescent="0.2">
      <c r="A18" s="363" t="s">
        <v>20</v>
      </c>
      <c r="B18" s="364" t="s">
        <v>146</v>
      </c>
      <c r="C18" s="364" t="s">
        <v>534</v>
      </c>
      <c r="D18" s="365" t="s">
        <v>88</v>
      </c>
      <c r="E18" s="463" t="s">
        <v>660</v>
      </c>
      <c r="F18" s="366">
        <v>43945</v>
      </c>
      <c r="G18" s="365">
        <v>615</v>
      </c>
      <c r="H18" s="366"/>
      <c r="I18" s="367">
        <v>0</v>
      </c>
    </row>
    <row r="19" spans="1:9" x14ac:dyDescent="0.2">
      <c r="A19" s="344" t="s">
        <v>20</v>
      </c>
      <c r="B19" s="335" t="s">
        <v>146</v>
      </c>
      <c r="C19" s="335" t="s">
        <v>534</v>
      </c>
      <c r="D19" s="336" t="s">
        <v>88</v>
      </c>
      <c r="E19" s="337" t="s">
        <v>661</v>
      </c>
      <c r="F19" s="338">
        <v>43950</v>
      </c>
      <c r="G19" s="336">
        <v>610</v>
      </c>
      <c r="H19" s="338"/>
      <c r="I19" s="345">
        <v>0</v>
      </c>
    </row>
    <row r="20" spans="1:9" x14ac:dyDescent="0.2">
      <c r="A20" s="344" t="s">
        <v>20</v>
      </c>
      <c r="B20" s="335" t="s">
        <v>146</v>
      </c>
      <c r="C20" s="335" t="s">
        <v>534</v>
      </c>
      <c r="D20" s="336" t="s">
        <v>87</v>
      </c>
      <c r="E20" s="337" t="s">
        <v>662</v>
      </c>
      <c r="F20" s="338">
        <v>43994</v>
      </c>
      <c r="G20" s="336">
        <v>566</v>
      </c>
      <c r="H20" s="338"/>
      <c r="I20" s="345">
        <v>0</v>
      </c>
    </row>
    <row r="21" spans="1:9" x14ac:dyDescent="0.2">
      <c r="A21" s="344" t="s">
        <v>20</v>
      </c>
      <c r="B21" s="335" t="s">
        <v>146</v>
      </c>
      <c r="C21" s="335" t="s">
        <v>534</v>
      </c>
      <c r="D21" s="336" t="s">
        <v>88</v>
      </c>
      <c r="E21" s="337" t="s">
        <v>663</v>
      </c>
      <c r="F21" s="338">
        <v>44073</v>
      </c>
      <c r="G21" s="336">
        <v>418</v>
      </c>
      <c r="H21" s="338"/>
      <c r="I21" s="345">
        <v>0</v>
      </c>
    </row>
    <row r="22" spans="1:9" x14ac:dyDescent="0.2">
      <c r="A22" s="344" t="s">
        <v>20</v>
      </c>
      <c r="B22" s="335" t="s">
        <v>146</v>
      </c>
      <c r="C22" s="335" t="s">
        <v>534</v>
      </c>
      <c r="D22" s="336" t="s">
        <v>88</v>
      </c>
      <c r="E22" s="337" t="s">
        <v>664</v>
      </c>
      <c r="F22" s="338">
        <v>44073</v>
      </c>
      <c r="G22" s="336">
        <v>547</v>
      </c>
      <c r="H22" s="338"/>
      <c r="I22" s="345">
        <v>0</v>
      </c>
    </row>
    <row r="23" spans="1:9" x14ac:dyDescent="0.2">
      <c r="A23" s="344" t="s">
        <v>20</v>
      </c>
      <c r="B23" s="335" t="s">
        <v>146</v>
      </c>
      <c r="C23" s="335" t="s">
        <v>534</v>
      </c>
      <c r="D23" s="336" t="s">
        <v>88</v>
      </c>
      <c r="E23" s="337" t="s">
        <v>665</v>
      </c>
      <c r="F23" s="338">
        <v>44129</v>
      </c>
      <c r="G23" s="336">
        <v>362</v>
      </c>
      <c r="H23" s="338"/>
      <c r="I23" s="345">
        <v>0</v>
      </c>
    </row>
    <row r="24" spans="1:9" x14ac:dyDescent="0.2">
      <c r="A24" s="344" t="s">
        <v>20</v>
      </c>
      <c r="B24" s="335" t="s">
        <v>146</v>
      </c>
      <c r="C24" s="335" t="s">
        <v>534</v>
      </c>
      <c r="D24" s="336" t="s">
        <v>87</v>
      </c>
      <c r="E24" s="337" t="s">
        <v>666</v>
      </c>
      <c r="F24" s="338">
        <v>44255</v>
      </c>
      <c r="G24" s="336">
        <v>141</v>
      </c>
      <c r="H24" s="338"/>
      <c r="I24" s="345">
        <v>0</v>
      </c>
    </row>
    <row r="25" spans="1:9" x14ac:dyDescent="0.2">
      <c r="A25" s="344" t="s">
        <v>20</v>
      </c>
      <c r="B25" s="335" t="s">
        <v>146</v>
      </c>
      <c r="C25" s="335" t="s">
        <v>534</v>
      </c>
      <c r="D25" s="336" t="s">
        <v>88</v>
      </c>
      <c r="E25" s="337" t="s">
        <v>667</v>
      </c>
      <c r="F25" s="338">
        <v>44266</v>
      </c>
      <c r="G25" s="336">
        <v>130</v>
      </c>
      <c r="H25" s="338"/>
      <c r="I25" s="345">
        <v>0</v>
      </c>
    </row>
    <row r="26" spans="1:9" x14ac:dyDescent="0.2">
      <c r="A26" s="344" t="s">
        <v>20</v>
      </c>
      <c r="B26" s="335" t="s">
        <v>146</v>
      </c>
      <c r="C26" s="335" t="s">
        <v>534</v>
      </c>
      <c r="D26" s="336" t="s">
        <v>88</v>
      </c>
      <c r="E26" s="337" t="s">
        <v>668</v>
      </c>
      <c r="F26" s="338">
        <v>44266</v>
      </c>
      <c r="G26" s="336">
        <v>130</v>
      </c>
      <c r="H26" s="338"/>
      <c r="I26" s="345">
        <v>0</v>
      </c>
    </row>
    <row r="27" spans="1:9" x14ac:dyDescent="0.2">
      <c r="A27" s="344" t="s">
        <v>20</v>
      </c>
      <c r="B27" s="335" t="s">
        <v>146</v>
      </c>
      <c r="C27" s="335" t="s">
        <v>534</v>
      </c>
      <c r="D27" s="336" t="s">
        <v>88</v>
      </c>
      <c r="E27" s="337">
        <v>872</v>
      </c>
      <c r="F27" s="338">
        <v>44323</v>
      </c>
      <c r="G27" s="336">
        <v>168</v>
      </c>
      <c r="H27" s="338"/>
      <c r="I27" s="345">
        <v>0</v>
      </c>
    </row>
    <row r="28" spans="1:9" x14ac:dyDescent="0.2">
      <c r="A28" s="344" t="s">
        <v>20</v>
      </c>
      <c r="B28" s="335" t="s">
        <v>146</v>
      </c>
      <c r="C28" s="335" t="s">
        <v>534</v>
      </c>
      <c r="D28" s="336" t="s">
        <v>88</v>
      </c>
      <c r="E28" s="337">
        <v>872</v>
      </c>
      <c r="F28" s="338">
        <v>44323</v>
      </c>
      <c r="G28" s="336">
        <v>299</v>
      </c>
      <c r="H28" s="338"/>
      <c r="I28" s="345">
        <v>0</v>
      </c>
    </row>
    <row r="29" spans="1:9" x14ac:dyDescent="0.2">
      <c r="A29" s="344" t="s">
        <v>20</v>
      </c>
      <c r="B29" s="335" t="s">
        <v>146</v>
      </c>
      <c r="C29" s="335" t="s">
        <v>534</v>
      </c>
      <c r="D29" s="336" t="s">
        <v>88</v>
      </c>
      <c r="E29" s="337">
        <v>875</v>
      </c>
      <c r="F29" s="338">
        <v>44323</v>
      </c>
      <c r="G29" s="336">
        <v>299</v>
      </c>
      <c r="H29" s="338"/>
      <c r="I29" s="345">
        <v>0</v>
      </c>
    </row>
    <row r="30" spans="1:9" x14ac:dyDescent="0.2">
      <c r="A30" s="344" t="s">
        <v>20</v>
      </c>
      <c r="B30" s="335" t="s">
        <v>146</v>
      </c>
      <c r="C30" s="335" t="s">
        <v>534</v>
      </c>
      <c r="D30" s="336" t="s">
        <v>88</v>
      </c>
      <c r="E30" s="337">
        <v>876</v>
      </c>
      <c r="F30" s="338">
        <v>44323</v>
      </c>
      <c r="G30" s="336">
        <v>299</v>
      </c>
      <c r="H30" s="338"/>
      <c r="I30" s="345">
        <v>0</v>
      </c>
    </row>
    <row r="31" spans="1:9" x14ac:dyDescent="0.2">
      <c r="A31" s="344" t="s">
        <v>20</v>
      </c>
      <c r="B31" s="335" t="s">
        <v>146</v>
      </c>
      <c r="C31" s="335" t="s">
        <v>534</v>
      </c>
      <c r="D31" s="336" t="s">
        <v>87</v>
      </c>
      <c r="E31" s="337" t="s">
        <v>669</v>
      </c>
      <c r="F31" s="338">
        <v>44397</v>
      </c>
      <c r="G31" s="336">
        <v>225</v>
      </c>
      <c r="H31" s="338"/>
      <c r="I31" s="345">
        <v>0</v>
      </c>
    </row>
    <row r="32" spans="1:9" x14ac:dyDescent="0.2">
      <c r="A32" s="344" t="s">
        <v>20</v>
      </c>
      <c r="B32" s="335" t="s">
        <v>146</v>
      </c>
      <c r="C32" s="335" t="s">
        <v>534</v>
      </c>
      <c r="D32" s="336" t="s">
        <v>87</v>
      </c>
      <c r="E32" s="337" t="s">
        <v>670</v>
      </c>
      <c r="F32" s="338">
        <v>44397</v>
      </c>
      <c r="G32" s="336">
        <v>170</v>
      </c>
      <c r="H32" s="338"/>
      <c r="I32" s="345">
        <v>0</v>
      </c>
    </row>
    <row r="33" spans="1:9" x14ac:dyDescent="0.2">
      <c r="A33" s="344" t="s">
        <v>20</v>
      </c>
      <c r="B33" s="335" t="s">
        <v>146</v>
      </c>
      <c r="C33" s="335" t="s">
        <v>534</v>
      </c>
      <c r="D33" s="336" t="s">
        <v>87</v>
      </c>
      <c r="E33" s="337" t="s">
        <v>671</v>
      </c>
      <c r="F33" s="338">
        <v>44397</v>
      </c>
      <c r="G33" s="336">
        <v>496</v>
      </c>
      <c r="H33" s="338"/>
      <c r="I33" s="345">
        <v>0</v>
      </c>
    </row>
    <row r="34" spans="1:9" x14ac:dyDescent="0.2">
      <c r="A34" s="344" t="s">
        <v>20</v>
      </c>
      <c r="B34" s="335" t="s">
        <v>146</v>
      </c>
      <c r="C34" s="335" t="s">
        <v>534</v>
      </c>
      <c r="D34" s="336" t="s">
        <v>87</v>
      </c>
      <c r="E34" s="337" t="s">
        <v>672</v>
      </c>
      <c r="F34" s="338">
        <v>44397</v>
      </c>
      <c r="G34" s="336">
        <v>225</v>
      </c>
      <c r="H34" s="338"/>
      <c r="I34" s="345">
        <v>0</v>
      </c>
    </row>
    <row r="35" spans="1:9" x14ac:dyDescent="0.2">
      <c r="A35" s="344" t="s">
        <v>20</v>
      </c>
      <c r="B35" s="335" t="s">
        <v>146</v>
      </c>
      <c r="C35" s="335" t="s">
        <v>534</v>
      </c>
      <c r="D35" s="335" t="s">
        <v>87</v>
      </c>
      <c r="E35" s="335" t="s">
        <v>673</v>
      </c>
      <c r="F35" s="338">
        <v>44397</v>
      </c>
      <c r="G35" s="335">
        <v>252</v>
      </c>
      <c r="H35" s="335"/>
      <c r="I35" s="345">
        <v>0</v>
      </c>
    </row>
    <row r="36" spans="1:9" x14ac:dyDescent="0.2">
      <c r="A36" s="344" t="s">
        <v>20</v>
      </c>
      <c r="B36" s="335" t="s">
        <v>146</v>
      </c>
      <c r="C36" s="335" t="s">
        <v>534</v>
      </c>
      <c r="D36" s="335" t="s">
        <v>88</v>
      </c>
      <c r="E36" s="335" t="s">
        <v>674</v>
      </c>
      <c r="F36" s="338">
        <v>44405</v>
      </c>
      <c r="G36" s="335">
        <v>711</v>
      </c>
      <c r="H36" s="335"/>
      <c r="I36" s="345">
        <v>0</v>
      </c>
    </row>
    <row r="37" spans="1:9" x14ac:dyDescent="0.2">
      <c r="A37" s="344" t="s">
        <v>20</v>
      </c>
      <c r="B37" s="335" t="s">
        <v>146</v>
      </c>
      <c r="C37" s="335" t="s">
        <v>534</v>
      </c>
      <c r="D37" s="335" t="s">
        <v>88</v>
      </c>
      <c r="E37" s="335" t="s">
        <v>675</v>
      </c>
      <c r="F37" s="338">
        <v>44405</v>
      </c>
      <c r="G37" s="335">
        <v>711</v>
      </c>
      <c r="H37" s="335"/>
      <c r="I37" s="345">
        <v>0</v>
      </c>
    </row>
    <row r="38" spans="1:9" x14ac:dyDescent="0.2">
      <c r="A38" s="344" t="s">
        <v>20</v>
      </c>
      <c r="B38" s="335" t="s">
        <v>146</v>
      </c>
      <c r="C38" s="335" t="s">
        <v>534</v>
      </c>
      <c r="D38" s="335" t="s">
        <v>88</v>
      </c>
      <c r="E38" s="335" t="s">
        <v>676</v>
      </c>
      <c r="F38" s="338">
        <v>44405</v>
      </c>
      <c r="G38" s="335">
        <v>560</v>
      </c>
      <c r="H38" s="335"/>
      <c r="I38" s="345">
        <v>0</v>
      </c>
    </row>
    <row r="39" spans="1:9" x14ac:dyDescent="0.2">
      <c r="A39" s="344" t="s">
        <v>20</v>
      </c>
      <c r="B39" s="335" t="s">
        <v>146</v>
      </c>
      <c r="C39" s="335" t="s">
        <v>534</v>
      </c>
      <c r="D39" s="335" t="s">
        <v>88</v>
      </c>
      <c r="E39" s="335" t="s">
        <v>677</v>
      </c>
      <c r="F39" s="338">
        <v>44514</v>
      </c>
      <c r="G39" s="335">
        <v>621</v>
      </c>
      <c r="H39" s="335"/>
      <c r="I39" s="345">
        <v>0</v>
      </c>
    </row>
    <row r="40" spans="1:9" x14ac:dyDescent="0.2">
      <c r="A40" s="344" t="s">
        <v>20</v>
      </c>
      <c r="B40" s="335" t="s">
        <v>146</v>
      </c>
      <c r="C40" s="335" t="s">
        <v>534</v>
      </c>
      <c r="D40" s="335" t="s">
        <v>88</v>
      </c>
      <c r="E40" s="335" t="s">
        <v>678</v>
      </c>
      <c r="F40" s="338">
        <v>44514</v>
      </c>
      <c r="G40" s="335">
        <v>621</v>
      </c>
      <c r="H40" s="335"/>
      <c r="I40" s="345">
        <v>0</v>
      </c>
    </row>
    <row r="41" spans="1:9" x14ac:dyDescent="0.2">
      <c r="A41" s="344" t="s">
        <v>20</v>
      </c>
      <c r="B41" s="335" t="s">
        <v>146</v>
      </c>
      <c r="C41" s="335" t="s">
        <v>534</v>
      </c>
      <c r="D41" s="335" t="s">
        <v>88</v>
      </c>
      <c r="E41" s="335" t="s">
        <v>679</v>
      </c>
      <c r="F41" s="338">
        <v>44514</v>
      </c>
      <c r="G41" s="335">
        <v>57</v>
      </c>
      <c r="H41" s="335"/>
      <c r="I41" s="345">
        <v>0</v>
      </c>
    </row>
    <row r="42" spans="1:9" x14ac:dyDescent="0.2">
      <c r="A42" s="344" t="s">
        <v>20</v>
      </c>
      <c r="B42" s="335" t="s">
        <v>146</v>
      </c>
      <c r="C42" s="335" t="s">
        <v>534</v>
      </c>
      <c r="D42" s="335" t="s">
        <v>87</v>
      </c>
      <c r="E42" s="335" t="s">
        <v>680</v>
      </c>
      <c r="F42" s="338">
        <v>44514</v>
      </c>
      <c r="G42" s="335">
        <v>62</v>
      </c>
      <c r="H42" s="335"/>
      <c r="I42" s="345">
        <v>0</v>
      </c>
    </row>
    <row r="43" spans="1:9" x14ac:dyDescent="0.2">
      <c r="A43" s="344" t="s">
        <v>20</v>
      </c>
      <c r="B43" s="335" t="s">
        <v>146</v>
      </c>
      <c r="C43" s="335" t="s">
        <v>534</v>
      </c>
      <c r="D43" s="335" t="s">
        <v>87</v>
      </c>
      <c r="E43" s="335" t="s">
        <v>681</v>
      </c>
      <c r="F43" s="338">
        <v>44542</v>
      </c>
      <c r="G43" s="335">
        <v>43</v>
      </c>
      <c r="H43" s="335"/>
      <c r="I43" s="345">
        <v>0</v>
      </c>
    </row>
    <row r="44" spans="1:9" x14ac:dyDescent="0.2">
      <c r="A44" s="344" t="s">
        <v>20</v>
      </c>
      <c r="B44" s="335" t="s">
        <v>146</v>
      </c>
      <c r="C44" s="335" t="s">
        <v>534</v>
      </c>
      <c r="D44" s="335" t="s">
        <v>88</v>
      </c>
      <c r="E44" s="335" t="s">
        <v>682</v>
      </c>
      <c r="F44" s="338">
        <v>44542</v>
      </c>
      <c r="G44" s="335">
        <v>570</v>
      </c>
      <c r="H44" s="335"/>
      <c r="I44" s="345">
        <v>0</v>
      </c>
    </row>
    <row r="45" spans="1:9" x14ac:dyDescent="0.2">
      <c r="A45" s="344" t="s">
        <v>20</v>
      </c>
      <c r="B45" s="335" t="s">
        <v>146</v>
      </c>
      <c r="C45" s="335" t="s">
        <v>534</v>
      </c>
      <c r="D45" s="335" t="s">
        <v>88</v>
      </c>
      <c r="E45" s="335" t="s">
        <v>683</v>
      </c>
      <c r="F45" s="338">
        <v>44542</v>
      </c>
      <c r="G45" s="335">
        <v>570</v>
      </c>
      <c r="H45" s="335"/>
      <c r="I45" s="345">
        <v>0</v>
      </c>
    </row>
    <row r="46" spans="1:9" x14ac:dyDescent="0.2">
      <c r="A46" s="344" t="s">
        <v>20</v>
      </c>
      <c r="B46" s="335" t="s">
        <v>146</v>
      </c>
      <c r="C46" s="335" t="s">
        <v>534</v>
      </c>
      <c r="D46" s="335" t="s">
        <v>88</v>
      </c>
      <c r="E46" s="335" t="s">
        <v>684</v>
      </c>
      <c r="F46" s="338">
        <v>44542</v>
      </c>
      <c r="G46" s="335">
        <v>570</v>
      </c>
      <c r="H46" s="335"/>
      <c r="I46" s="345">
        <v>0</v>
      </c>
    </row>
    <row r="47" spans="1:9" x14ac:dyDescent="0.2">
      <c r="A47" s="344" t="s">
        <v>20</v>
      </c>
      <c r="B47" s="335" t="s">
        <v>146</v>
      </c>
      <c r="C47" s="335" t="s">
        <v>534</v>
      </c>
      <c r="D47" s="335" t="s">
        <v>88</v>
      </c>
      <c r="E47" s="335" t="s">
        <v>685</v>
      </c>
      <c r="F47" s="338">
        <v>44542</v>
      </c>
      <c r="G47" s="335">
        <v>825</v>
      </c>
      <c r="H47" s="335"/>
      <c r="I47" s="345">
        <v>0</v>
      </c>
    </row>
    <row r="48" spans="1:9" x14ac:dyDescent="0.2">
      <c r="A48" s="344" t="s">
        <v>20</v>
      </c>
      <c r="B48" s="335" t="s">
        <v>146</v>
      </c>
      <c r="C48" s="335" t="s">
        <v>534</v>
      </c>
      <c r="D48" s="335" t="s">
        <v>88</v>
      </c>
      <c r="E48" s="335" t="s">
        <v>686</v>
      </c>
      <c r="F48" s="338">
        <v>44542</v>
      </c>
      <c r="G48" s="335">
        <v>61</v>
      </c>
      <c r="H48" s="335"/>
      <c r="I48" s="345">
        <v>0</v>
      </c>
    </row>
    <row r="49" spans="1:9" x14ac:dyDescent="0.2">
      <c r="A49" s="344" t="s">
        <v>20</v>
      </c>
      <c r="B49" s="335" t="s">
        <v>146</v>
      </c>
      <c r="C49" s="335" t="s">
        <v>534</v>
      </c>
      <c r="D49" s="335" t="s">
        <v>87</v>
      </c>
      <c r="E49" s="335" t="s">
        <v>687</v>
      </c>
      <c r="F49" s="338">
        <v>44566</v>
      </c>
      <c r="G49" s="335">
        <v>54</v>
      </c>
      <c r="H49" s="335"/>
      <c r="I49" s="345">
        <v>0</v>
      </c>
    </row>
    <row r="50" spans="1:9" x14ac:dyDescent="0.2">
      <c r="A50" s="344" t="s">
        <v>20</v>
      </c>
      <c r="B50" s="335" t="s">
        <v>146</v>
      </c>
      <c r="C50" s="335" t="s">
        <v>534</v>
      </c>
      <c r="D50" s="335" t="s">
        <v>87</v>
      </c>
      <c r="E50" s="335" t="s">
        <v>688</v>
      </c>
      <c r="F50" s="338">
        <v>44566</v>
      </c>
      <c r="G50" s="335">
        <v>54</v>
      </c>
      <c r="H50" s="335"/>
      <c r="I50" s="345">
        <v>0</v>
      </c>
    </row>
    <row r="51" spans="1:9" x14ac:dyDescent="0.2">
      <c r="A51" s="344" t="s">
        <v>20</v>
      </c>
      <c r="B51" s="335" t="s">
        <v>146</v>
      </c>
      <c r="C51" s="335" t="s">
        <v>534</v>
      </c>
      <c r="D51" s="335" t="s">
        <v>88</v>
      </c>
      <c r="E51" s="335" t="s">
        <v>689</v>
      </c>
      <c r="F51" s="338">
        <v>44566</v>
      </c>
      <c r="G51" s="335">
        <v>103</v>
      </c>
      <c r="H51" s="335"/>
      <c r="I51" s="345">
        <v>0</v>
      </c>
    </row>
    <row r="52" spans="1:9" x14ac:dyDescent="0.2">
      <c r="A52" s="344" t="s">
        <v>20</v>
      </c>
      <c r="B52" s="335" t="s">
        <v>146</v>
      </c>
      <c r="C52" s="335" t="s">
        <v>534</v>
      </c>
      <c r="D52" s="335" t="s">
        <v>88</v>
      </c>
      <c r="E52" s="335" t="s">
        <v>690</v>
      </c>
      <c r="F52" s="338">
        <v>44566</v>
      </c>
      <c r="G52" s="335">
        <v>103</v>
      </c>
      <c r="H52" s="335"/>
      <c r="I52" s="345">
        <v>0</v>
      </c>
    </row>
    <row r="53" spans="1:9" x14ac:dyDescent="0.2">
      <c r="A53" s="344" t="s">
        <v>20</v>
      </c>
      <c r="B53" s="335" t="s">
        <v>146</v>
      </c>
      <c r="C53" s="335" t="s">
        <v>534</v>
      </c>
      <c r="D53" s="335" t="s">
        <v>87</v>
      </c>
      <c r="E53" s="335" t="s">
        <v>206</v>
      </c>
      <c r="F53" s="338">
        <v>44575</v>
      </c>
      <c r="G53" s="335">
        <v>70</v>
      </c>
      <c r="H53" s="335"/>
      <c r="I53" s="345">
        <v>0</v>
      </c>
    </row>
    <row r="54" spans="1:9" x14ac:dyDescent="0.2">
      <c r="A54" s="344" t="s">
        <v>20</v>
      </c>
      <c r="B54" s="335" t="s">
        <v>146</v>
      </c>
      <c r="C54" s="335" t="s">
        <v>534</v>
      </c>
      <c r="D54" s="335" t="s">
        <v>87</v>
      </c>
      <c r="E54" s="335" t="s">
        <v>691</v>
      </c>
      <c r="F54" s="338">
        <v>44575</v>
      </c>
      <c r="G54" s="335">
        <v>70</v>
      </c>
      <c r="H54" s="335"/>
      <c r="I54" s="345">
        <v>0</v>
      </c>
    </row>
    <row r="55" spans="1:9" x14ac:dyDescent="0.2">
      <c r="A55" s="344" t="s">
        <v>20</v>
      </c>
      <c r="B55" s="335" t="s">
        <v>146</v>
      </c>
      <c r="C55" s="335" t="s">
        <v>534</v>
      </c>
      <c r="D55" s="335" t="s">
        <v>87</v>
      </c>
      <c r="E55" s="335" t="s">
        <v>692</v>
      </c>
      <c r="F55" s="338">
        <v>44585</v>
      </c>
      <c r="G55" s="335">
        <v>60</v>
      </c>
      <c r="H55" s="335"/>
      <c r="I55" s="345">
        <v>0</v>
      </c>
    </row>
    <row r="56" spans="1:9" x14ac:dyDescent="0.2">
      <c r="A56" s="344" t="s">
        <v>20</v>
      </c>
      <c r="B56" s="335" t="s">
        <v>146</v>
      </c>
      <c r="C56" s="335" t="s">
        <v>534</v>
      </c>
      <c r="D56" s="335" t="s">
        <v>88</v>
      </c>
      <c r="E56" s="335" t="s">
        <v>208</v>
      </c>
      <c r="F56" s="338">
        <v>44585</v>
      </c>
      <c r="G56" s="335">
        <v>60</v>
      </c>
      <c r="H56" s="335"/>
      <c r="I56" s="345">
        <v>0</v>
      </c>
    </row>
    <row r="57" spans="1:9" x14ac:dyDescent="0.2">
      <c r="A57" s="344" t="s">
        <v>20</v>
      </c>
      <c r="B57" s="335" t="s">
        <v>146</v>
      </c>
      <c r="C57" s="335" t="s">
        <v>534</v>
      </c>
      <c r="D57" s="335" t="s">
        <v>88</v>
      </c>
      <c r="E57" s="335" t="s">
        <v>225</v>
      </c>
      <c r="F57" s="338">
        <v>44589</v>
      </c>
      <c r="G57" s="335">
        <v>56</v>
      </c>
      <c r="H57" s="335"/>
      <c r="I57" s="345">
        <v>0</v>
      </c>
    </row>
    <row r="58" spans="1:9" x14ac:dyDescent="0.2">
      <c r="A58" s="344" t="s">
        <v>20</v>
      </c>
      <c r="B58" s="335" t="s">
        <v>146</v>
      </c>
      <c r="C58" s="335" t="s">
        <v>534</v>
      </c>
      <c r="D58" s="335" t="s">
        <v>87</v>
      </c>
      <c r="E58" s="335" t="s">
        <v>196</v>
      </c>
      <c r="F58" s="338">
        <v>44592</v>
      </c>
      <c r="G58" s="335">
        <v>57</v>
      </c>
      <c r="H58" s="335"/>
      <c r="I58" s="345">
        <v>0</v>
      </c>
    </row>
    <row r="59" spans="1:9" x14ac:dyDescent="0.2">
      <c r="A59" s="344" t="s">
        <v>20</v>
      </c>
      <c r="B59" s="335" t="s">
        <v>146</v>
      </c>
      <c r="C59" s="335" t="s">
        <v>534</v>
      </c>
      <c r="D59" s="335" t="s">
        <v>87</v>
      </c>
      <c r="E59" s="335" t="s">
        <v>226</v>
      </c>
      <c r="F59" s="338">
        <v>44592</v>
      </c>
      <c r="G59" s="335">
        <v>57</v>
      </c>
      <c r="H59" s="335"/>
      <c r="I59" s="345">
        <v>0</v>
      </c>
    </row>
    <row r="60" spans="1:9" x14ac:dyDescent="0.2">
      <c r="A60" s="344" t="s">
        <v>20</v>
      </c>
      <c r="B60" s="335" t="s">
        <v>146</v>
      </c>
      <c r="C60" s="335" t="s">
        <v>534</v>
      </c>
      <c r="D60" s="335" t="s">
        <v>87</v>
      </c>
      <c r="E60" s="335" t="s">
        <v>693</v>
      </c>
      <c r="F60" s="338">
        <v>44592</v>
      </c>
      <c r="G60" s="335">
        <v>57</v>
      </c>
      <c r="H60" s="335"/>
      <c r="I60" s="345">
        <v>0</v>
      </c>
    </row>
    <row r="61" spans="1:9" x14ac:dyDescent="0.2">
      <c r="A61" s="344" t="s">
        <v>20</v>
      </c>
      <c r="B61" s="335" t="s">
        <v>146</v>
      </c>
      <c r="C61" s="335" t="s">
        <v>534</v>
      </c>
      <c r="D61" s="335" t="s">
        <v>87</v>
      </c>
      <c r="E61" s="335" t="s">
        <v>694</v>
      </c>
      <c r="F61" s="338">
        <v>44592</v>
      </c>
      <c r="G61" s="335">
        <v>57</v>
      </c>
      <c r="H61" s="335"/>
      <c r="I61" s="345">
        <v>0</v>
      </c>
    </row>
    <row r="62" spans="1:9" x14ac:dyDescent="0.2">
      <c r="A62" s="344" t="s">
        <v>20</v>
      </c>
      <c r="B62" s="335" t="s">
        <v>146</v>
      </c>
      <c r="C62" s="335" t="s">
        <v>534</v>
      </c>
      <c r="D62" s="335" t="s">
        <v>87</v>
      </c>
      <c r="E62" s="335" t="s">
        <v>695</v>
      </c>
      <c r="F62" s="338">
        <v>44592</v>
      </c>
      <c r="G62" s="335">
        <v>53</v>
      </c>
      <c r="H62" s="335"/>
      <c r="I62" s="345">
        <v>0</v>
      </c>
    </row>
    <row r="63" spans="1:9" x14ac:dyDescent="0.2">
      <c r="A63" s="344" t="s">
        <v>20</v>
      </c>
      <c r="B63" s="335" t="s">
        <v>146</v>
      </c>
      <c r="C63" s="335" t="s">
        <v>534</v>
      </c>
      <c r="D63" s="335" t="s">
        <v>88</v>
      </c>
      <c r="E63" s="335" t="s">
        <v>696</v>
      </c>
      <c r="F63" s="338">
        <v>44592</v>
      </c>
      <c r="G63" s="335">
        <v>57</v>
      </c>
      <c r="H63" s="335"/>
      <c r="I63" s="345">
        <v>0</v>
      </c>
    </row>
    <row r="64" spans="1:9" x14ac:dyDescent="0.2">
      <c r="A64" s="344" t="s">
        <v>20</v>
      </c>
      <c r="B64" s="335" t="s">
        <v>146</v>
      </c>
      <c r="C64" s="335" t="s">
        <v>534</v>
      </c>
      <c r="D64" s="335" t="s">
        <v>88</v>
      </c>
      <c r="E64" s="335" t="s">
        <v>697</v>
      </c>
      <c r="F64" s="338">
        <v>44592</v>
      </c>
      <c r="G64" s="335">
        <v>57</v>
      </c>
      <c r="H64" s="335"/>
      <c r="I64" s="345">
        <v>0</v>
      </c>
    </row>
    <row r="65" spans="1:9" x14ac:dyDescent="0.2">
      <c r="A65" s="344" t="s">
        <v>20</v>
      </c>
      <c r="B65" s="335" t="s">
        <v>146</v>
      </c>
      <c r="C65" s="335" t="s">
        <v>534</v>
      </c>
      <c r="D65" s="335" t="s">
        <v>88</v>
      </c>
      <c r="E65" s="335" t="s">
        <v>698</v>
      </c>
      <c r="F65" s="338">
        <v>44592</v>
      </c>
      <c r="G65" s="335">
        <v>57</v>
      </c>
      <c r="H65" s="335"/>
      <c r="I65" s="345">
        <v>0</v>
      </c>
    </row>
    <row r="66" spans="1:9" x14ac:dyDescent="0.2">
      <c r="A66" s="344" t="s">
        <v>20</v>
      </c>
      <c r="B66" s="335" t="s">
        <v>146</v>
      </c>
      <c r="C66" s="335" t="s">
        <v>534</v>
      </c>
      <c r="D66" s="335" t="s">
        <v>87</v>
      </c>
      <c r="E66" s="335" t="s">
        <v>223</v>
      </c>
      <c r="F66" s="338">
        <v>44597</v>
      </c>
      <c r="G66" s="335">
        <v>62</v>
      </c>
      <c r="H66" s="335"/>
      <c r="I66" s="345">
        <v>0</v>
      </c>
    </row>
    <row r="67" spans="1:9" x14ac:dyDescent="0.2">
      <c r="A67" s="344" t="s">
        <v>20</v>
      </c>
      <c r="B67" s="335" t="s">
        <v>146</v>
      </c>
      <c r="C67" s="335" t="s">
        <v>534</v>
      </c>
      <c r="D67" s="335" t="s">
        <v>87</v>
      </c>
      <c r="E67" s="335" t="s">
        <v>224</v>
      </c>
      <c r="F67" s="338">
        <v>44597</v>
      </c>
      <c r="G67" s="335">
        <v>62</v>
      </c>
      <c r="H67" s="335"/>
      <c r="I67" s="345">
        <v>0</v>
      </c>
    </row>
    <row r="68" spans="1:9" x14ac:dyDescent="0.2">
      <c r="A68" s="344" t="s">
        <v>20</v>
      </c>
      <c r="B68" s="335" t="s">
        <v>146</v>
      </c>
      <c r="C68" s="335" t="s">
        <v>534</v>
      </c>
      <c r="D68" s="335" t="s">
        <v>88</v>
      </c>
      <c r="E68" s="335" t="s">
        <v>699</v>
      </c>
      <c r="F68" s="338">
        <v>44597</v>
      </c>
      <c r="G68" s="335">
        <v>62</v>
      </c>
      <c r="H68" s="335"/>
      <c r="I68" s="345">
        <v>0</v>
      </c>
    </row>
    <row r="69" spans="1:9" x14ac:dyDescent="0.2">
      <c r="A69" s="344" t="s">
        <v>20</v>
      </c>
      <c r="B69" s="335" t="s">
        <v>146</v>
      </c>
      <c r="C69" s="335" t="s">
        <v>534</v>
      </c>
      <c r="D69" s="335" t="s">
        <v>87</v>
      </c>
      <c r="E69" s="335" t="s">
        <v>700</v>
      </c>
      <c r="F69" s="338">
        <v>44601</v>
      </c>
      <c r="G69" s="335">
        <v>44</v>
      </c>
      <c r="H69" s="335"/>
      <c r="I69" s="345">
        <v>0</v>
      </c>
    </row>
    <row r="70" spans="1:9" x14ac:dyDescent="0.2">
      <c r="A70" s="344" t="s">
        <v>20</v>
      </c>
      <c r="B70" s="335" t="s">
        <v>146</v>
      </c>
      <c r="C70" s="335" t="s">
        <v>534</v>
      </c>
      <c r="D70" s="335" t="s">
        <v>87</v>
      </c>
      <c r="E70" s="335" t="s">
        <v>197</v>
      </c>
      <c r="F70" s="338">
        <v>44609</v>
      </c>
      <c r="G70" s="335">
        <v>60</v>
      </c>
      <c r="H70" s="335"/>
      <c r="I70" s="345">
        <v>0</v>
      </c>
    </row>
    <row r="71" spans="1:9" x14ac:dyDescent="0.2">
      <c r="A71" s="344" t="s">
        <v>20</v>
      </c>
      <c r="B71" s="335" t="s">
        <v>146</v>
      </c>
      <c r="C71" s="335" t="s">
        <v>534</v>
      </c>
      <c r="D71" s="335" t="s">
        <v>88</v>
      </c>
      <c r="E71" s="335" t="s">
        <v>198</v>
      </c>
      <c r="F71" s="338">
        <v>44609</v>
      </c>
      <c r="G71" s="335">
        <v>60</v>
      </c>
      <c r="H71" s="335"/>
      <c r="I71" s="345">
        <v>0</v>
      </c>
    </row>
    <row r="72" spans="1:9" x14ac:dyDescent="0.2">
      <c r="A72" s="344" t="s">
        <v>20</v>
      </c>
      <c r="B72" s="335" t="s">
        <v>146</v>
      </c>
      <c r="C72" s="335" t="s">
        <v>534</v>
      </c>
      <c r="D72" s="335" t="s">
        <v>88</v>
      </c>
      <c r="E72" s="335" t="s">
        <v>199</v>
      </c>
      <c r="F72" s="338">
        <v>44609</v>
      </c>
      <c r="G72" s="335">
        <v>60</v>
      </c>
      <c r="H72" s="335"/>
      <c r="I72" s="345">
        <v>0</v>
      </c>
    </row>
    <row r="73" spans="1:9" x14ac:dyDescent="0.2">
      <c r="A73" s="344" t="s">
        <v>20</v>
      </c>
      <c r="B73" s="335" t="s">
        <v>146</v>
      </c>
      <c r="C73" s="335" t="s">
        <v>534</v>
      </c>
      <c r="D73" s="335" t="s">
        <v>87</v>
      </c>
      <c r="E73" s="335" t="s">
        <v>701</v>
      </c>
      <c r="F73" s="338">
        <v>44609</v>
      </c>
      <c r="G73" s="335">
        <v>44</v>
      </c>
      <c r="H73" s="335"/>
      <c r="I73" s="345">
        <v>0</v>
      </c>
    </row>
    <row r="74" spans="1:9" x14ac:dyDescent="0.2">
      <c r="A74" s="344" t="s">
        <v>20</v>
      </c>
      <c r="B74" s="335" t="s">
        <v>146</v>
      </c>
      <c r="C74" s="335" t="s">
        <v>534</v>
      </c>
      <c r="D74" s="335" t="s">
        <v>87</v>
      </c>
      <c r="E74" s="335" t="s">
        <v>702</v>
      </c>
      <c r="F74" s="338">
        <v>44626</v>
      </c>
      <c r="G74" s="335">
        <v>44</v>
      </c>
      <c r="H74" s="335"/>
      <c r="I74" s="345">
        <v>0</v>
      </c>
    </row>
    <row r="75" spans="1:9" x14ac:dyDescent="0.2">
      <c r="A75" s="344" t="s">
        <v>20</v>
      </c>
      <c r="B75" s="335" t="s">
        <v>146</v>
      </c>
      <c r="C75" s="335" t="s">
        <v>534</v>
      </c>
      <c r="D75" s="335" t="s">
        <v>88</v>
      </c>
      <c r="E75" s="335" t="s">
        <v>703</v>
      </c>
      <c r="F75" s="338">
        <v>44626</v>
      </c>
      <c r="G75" s="335">
        <v>491</v>
      </c>
      <c r="H75" s="335"/>
      <c r="I75" s="345">
        <v>0</v>
      </c>
    </row>
    <row r="76" spans="1:9" x14ac:dyDescent="0.2">
      <c r="A76" s="344" t="s">
        <v>20</v>
      </c>
      <c r="B76" s="335" t="s">
        <v>146</v>
      </c>
      <c r="C76" s="335" t="s">
        <v>534</v>
      </c>
      <c r="D76" s="335" t="s">
        <v>87</v>
      </c>
      <c r="E76" s="335" t="s">
        <v>704</v>
      </c>
      <c r="F76" s="338">
        <v>44633</v>
      </c>
      <c r="G76" s="335">
        <v>46</v>
      </c>
      <c r="H76" s="335"/>
      <c r="I76" s="345">
        <v>0</v>
      </c>
    </row>
    <row r="77" spans="1:9" x14ac:dyDescent="0.2">
      <c r="A77" s="344" t="s">
        <v>20</v>
      </c>
      <c r="B77" s="335" t="s">
        <v>146</v>
      </c>
      <c r="C77" s="335" t="s">
        <v>534</v>
      </c>
      <c r="D77" s="335" t="s">
        <v>87</v>
      </c>
      <c r="E77" s="335" t="s">
        <v>705</v>
      </c>
      <c r="F77" s="338">
        <v>44633</v>
      </c>
      <c r="G77" s="335">
        <v>46</v>
      </c>
      <c r="H77" s="335"/>
      <c r="I77" s="345">
        <v>0</v>
      </c>
    </row>
    <row r="78" spans="1:9" x14ac:dyDescent="0.2">
      <c r="A78" s="344" t="s">
        <v>20</v>
      </c>
      <c r="B78" s="335" t="s">
        <v>146</v>
      </c>
      <c r="C78" s="335" t="s">
        <v>534</v>
      </c>
      <c r="D78" s="335" t="s">
        <v>87</v>
      </c>
      <c r="E78" s="335" t="s">
        <v>706</v>
      </c>
      <c r="F78" s="338">
        <v>44636</v>
      </c>
      <c r="G78" s="335">
        <v>731</v>
      </c>
      <c r="H78" s="335"/>
      <c r="I78" s="345">
        <v>0</v>
      </c>
    </row>
    <row r="79" spans="1:9" x14ac:dyDescent="0.2">
      <c r="A79" s="344" t="s">
        <v>20</v>
      </c>
      <c r="B79" s="335" t="s">
        <v>146</v>
      </c>
      <c r="C79" s="335" t="s">
        <v>534</v>
      </c>
      <c r="D79" s="335" t="s">
        <v>88</v>
      </c>
      <c r="E79" s="335" t="s">
        <v>707</v>
      </c>
      <c r="F79" s="338">
        <v>44644</v>
      </c>
      <c r="G79" s="335">
        <v>35</v>
      </c>
      <c r="H79" s="335"/>
      <c r="I79" s="345">
        <v>0</v>
      </c>
    </row>
    <row r="80" spans="1:9" x14ac:dyDescent="0.2">
      <c r="A80" s="344" t="s">
        <v>20</v>
      </c>
      <c r="B80" s="335" t="s">
        <v>146</v>
      </c>
      <c r="C80" s="335" t="s">
        <v>534</v>
      </c>
      <c r="D80" s="335" t="s">
        <v>88</v>
      </c>
      <c r="E80" s="335" t="s">
        <v>708</v>
      </c>
      <c r="F80" s="338">
        <v>44644</v>
      </c>
      <c r="G80" s="335">
        <v>35</v>
      </c>
      <c r="H80" s="335"/>
      <c r="I80" s="345">
        <v>0</v>
      </c>
    </row>
    <row r="81" spans="1:9" x14ac:dyDescent="0.2">
      <c r="A81" s="344" t="s">
        <v>20</v>
      </c>
      <c r="B81" s="335" t="s">
        <v>146</v>
      </c>
      <c r="C81" s="335" t="s">
        <v>534</v>
      </c>
      <c r="D81" s="335" t="s">
        <v>87</v>
      </c>
      <c r="E81" s="335" t="s">
        <v>709</v>
      </c>
      <c r="F81" s="338">
        <v>44646</v>
      </c>
      <c r="G81" s="335">
        <v>460</v>
      </c>
      <c r="H81" s="335"/>
      <c r="I81" s="345">
        <v>0</v>
      </c>
    </row>
    <row r="82" spans="1:9" x14ac:dyDescent="0.2">
      <c r="A82" s="344" t="s">
        <v>20</v>
      </c>
      <c r="B82" s="335" t="s">
        <v>146</v>
      </c>
      <c r="C82" s="335" t="s">
        <v>534</v>
      </c>
      <c r="D82" s="335" t="s">
        <v>87</v>
      </c>
      <c r="E82" s="335" t="s">
        <v>710</v>
      </c>
      <c r="F82" s="338">
        <v>44646</v>
      </c>
      <c r="G82" s="335">
        <v>523</v>
      </c>
      <c r="H82" s="335"/>
      <c r="I82" s="345">
        <v>0</v>
      </c>
    </row>
    <row r="83" spans="1:9" x14ac:dyDescent="0.2">
      <c r="A83" s="344" t="s">
        <v>20</v>
      </c>
      <c r="B83" s="335" t="s">
        <v>146</v>
      </c>
      <c r="C83" s="335" t="s">
        <v>534</v>
      </c>
      <c r="D83" s="335" t="s">
        <v>87</v>
      </c>
      <c r="E83" s="335" t="s">
        <v>711</v>
      </c>
      <c r="F83" s="338">
        <v>44646</v>
      </c>
      <c r="G83" s="335">
        <v>523</v>
      </c>
      <c r="H83" s="335"/>
      <c r="I83" s="345">
        <v>0</v>
      </c>
    </row>
    <row r="84" spans="1:9" x14ac:dyDescent="0.2">
      <c r="A84" s="344" t="s">
        <v>20</v>
      </c>
      <c r="B84" s="335" t="s">
        <v>146</v>
      </c>
      <c r="C84" s="335" t="s">
        <v>534</v>
      </c>
      <c r="D84" s="335" t="s">
        <v>88</v>
      </c>
      <c r="E84" s="335" t="s">
        <v>712</v>
      </c>
      <c r="F84" s="338">
        <v>44646</v>
      </c>
      <c r="G84" s="335">
        <v>523</v>
      </c>
      <c r="H84" s="335"/>
      <c r="I84" s="345">
        <v>0</v>
      </c>
    </row>
    <row r="85" spans="1:9" x14ac:dyDescent="0.2">
      <c r="A85" s="344" t="s">
        <v>20</v>
      </c>
      <c r="B85" s="335" t="s">
        <v>146</v>
      </c>
      <c r="C85" s="335" t="s">
        <v>534</v>
      </c>
      <c r="D85" s="335" t="s">
        <v>87</v>
      </c>
      <c r="E85" s="335" t="s">
        <v>713</v>
      </c>
      <c r="F85" s="338">
        <v>44652</v>
      </c>
      <c r="G85" s="335">
        <v>715</v>
      </c>
      <c r="H85" s="335"/>
      <c r="I85" s="345">
        <v>0</v>
      </c>
    </row>
    <row r="86" spans="1:9" x14ac:dyDescent="0.2">
      <c r="A86" s="344" t="s">
        <v>20</v>
      </c>
      <c r="B86" s="335" t="s">
        <v>146</v>
      </c>
      <c r="C86" s="335" t="s">
        <v>534</v>
      </c>
      <c r="D86" s="335" t="s">
        <v>88</v>
      </c>
      <c r="E86" s="335" t="s">
        <v>714</v>
      </c>
      <c r="F86" s="338">
        <v>44652</v>
      </c>
      <c r="G86" s="335">
        <v>27</v>
      </c>
      <c r="H86" s="335"/>
      <c r="I86" s="345">
        <v>0</v>
      </c>
    </row>
    <row r="87" spans="1:9" x14ac:dyDescent="0.2">
      <c r="A87" s="344" t="s">
        <v>20</v>
      </c>
      <c r="B87" s="335" t="s">
        <v>146</v>
      </c>
      <c r="C87" s="335" t="s">
        <v>534</v>
      </c>
      <c r="D87" s="335" t="s">
        <v>88</v>
      </c>
      <c r="E87" s="335" t="s">
        <v>715</v>
      </c>
      <c r="F87" s="338">
        <v>44652</v>
      </c>
      <c r="G87" s="335">
        <v>27</v>
      </c>
      <c r="H87" s="335"/>
      <c r="I87" s="345">
        <v>0</v>
      </c>
    </row>
    <row r="88" spans="1:9" x14ac:dyDescent="0.2">
      <c r="A88" s="346" t="s">
        <v>20</v>
      </c>
      <c r="B88" s="347" t="s">
        <v>146</v>
      </c>
      <c r="C88" s="347" t="s">
        <v>534</v>
      </c>
      <c r="D88" s="347" t="s">
        <v>88</v>
      </c>
      <c r="E88" s="347" t="s">
        <v>716</v>
      </c>
      <c r="F88" s="350">
        <v>44652</v>
      </c>
      <c r="G88" s="347">
        <v>27</v>
      </c>
      <c r="H88" s="347"/>
      <c r="I88" s="351">
        <v>0</v>
      </c>
    </row>
    <row r="89" spans="1:9" x14ac:dyDescent="0.2">
      <c r="A89" s="344" t="s">
        <v>20</v>
      </c>
      <c r="B89" s="335" t="s">
        <v>138</v>
      </c>
      <c r="C89" s="335" t="s">
        <v>534</v>
      </c>
      <c r="D89" s="335" t="s">
        <v>87</v>
      </c>
      <c r="E89" s="335" t="s">
        <v>717</v>
      </c>
      <c r="F89" s="338">
        <v>44415</v>
      </c>
      <c r="G89" s="335">
        <v>145</v>
      </c>
      <c r="H89" s="335"/>
      <c r="I89" s="345">
        <v>0</v>
      </c>
    </row>
    <row r="90" spans="1:9" x14ac:dyDescent="0.2">
      <c r="A90" s="344" t="s">
        <v>20</v>
      </c>
      <c r="B90" s="335" t="s">
        <v>138</v>
      </c>
      <c r="C90" s="335" t="s">
        <v>534</v>
      </c>
      <c r="D90" s="335" t="s">
        <v>87</v>
      </c>
      <c r="E90" s="335" t="s">
        <v>718</v>
      </c>
      <c r="F90" s="338">
        <v>44415</v>
      </c>
      <c r="G90" s="335">
        <v>145</v>
      </c>
      <c r="H90" s="335"/>
      <c r="I90" s="345">
        <v>0</v>
      </c>
    </row>
    <row r="91" spans="1:9" x14ac:dyDescent="0.2">
      <c r="A91" s="344" t="s">
        <v>20</v>
      </c>
      <c r="B91" s="335" t="s">
        <v>138</v>
      </c>
      <c r="C91" s="335" t="s">
        <v>534</v>
      </c>
      <c r="D91" s="335" t="s">
        <v>88</v>
      </c>
      <c r="E91" s="335" t="s">
        <v>719</v>
      </c>
      <c r="F91" s="338">
        <v>44415</v>
      </c>
      <c r="G91" s="335">
        <v>144</v>
      </c>
      <c r="H91" s="335"/>
      <c r="I91" s="345">
        <v>0</v>
      </c>
    </row>
    <row r="92" spans="1:9" x14ac:dyDescent="0.2">
      <c r="A92" s="344" t="s">
        <v>20</v>
      </c>
      <c r="B92" s="335" t="s">
        <v>138</v>
      </c>
      <c r="C92" s="335" t="s">
        <v>534</v>
      </c>
      <c r="D92" s="335" t="s">
        <v>88</v>
      </c>
      <c r="E92" s="335" t="s">
        <v>720</v>
      </c>
      <c r="F92" s="338">
        <v>44415</v>
      </c>
      <c r="G92" s="335">
        <v>550</v>
      </c>
      <c r="H92" s="335"/>
      <c r="I92" s="345">
        <v>0</v>
      </c>
    </row>
    <row r="93" spans="1:9" x14ac:dyDescent="0.2">
      <c r="A93" s="344" t="s">
        <v>20</v>
      </c>
      <c r="B93" s="335" t="s">
        <v>138</v>
      </c>
      <c r="C93" s="335" t="s">
        <v>534</v>
      </c>
      <c r="D93" s="335" t="s">
        <v>88</v>
      </c>
      <c r="E93" s="335" t="s">
        <v>721</v>
      </c>
      <c r="F93" s="338">
        <v>44415</v>
      </c>
      <c r="G93" s="335">
        <v>145</v>
      </c>
      <c r="H93" s="335"/>
      <c r="I93" s="345">
        <v>0</v>
      </c>
    </row>
    <row r="94" spans="1:9" x14ac:dyDescent="0.2">
      <c r="A94" s="344" t="s">
        <v>20</v>
      </c>
      <c r="B94" s="335" t="s">
        <v>138</v>
      </c>
      <c r="C94" s="335" t="s">
        <v>534</v>
      </c>
      <c r="D94" s="335" t="s">
        <v>88</v>
      </c>
      <c r="E94" s="335" t="s">
        <v>722</v>
      </c>
      <c r="F94" s="338">
        <v>44415</v>
      </c>
      <c r="G94" s="335">
        <v>144</v>
      </c>
      <c r="H94" s="335"/>
      <c r="I94" s="345">
        <v>0</v>
      </c>
    </row>
    <row r="95" spans="1:9" x14ac:dyDescent="0.2">
      <c r="A95" s="344" t="s">
        <v>20</v>
      </c>
      <c r="B95" s="335" t="s">
        <v>138</v>
      </c>
      <c r="C95" s="335" t="s">
        <v>534</v>
      </c>
      <c r="D95" s="335" t="s">
        <v>87</v>
      </c>
      <c r="E95" s="335" t="s">
        <v>723</v>
      </c>
      <c r="F95" s="338">
        <v>44500</v>
      </c>
      <c r="G95" s="335">
        <v>67</v>
      </c>
      <c r="H95" s="335"/>
      <c r="I95" s="345">
        <v>0</v>
      </c>
    </row>
    <row r="96" spans="1:9" x14ac:dyDescent="0.2">
      <c r="A96" s="344" t="s">
        <v>20</v>
      </c>
      <c r="B96" s="335" t="s">
        <v>138</v>
      </c>
      <c r="C96" s="335" t="s">
        <v>534</v>
      </c>
      <c r="D96" s="335" t="s">
        <v>87</v>
      </c>
      <c r="E96" s="335" t="s">
        <v>724</v>
      </c>
      <c r="F96" s="338">
        <v>44500</v>
      </c>
      <c r="G96" s="335">
        <v>67</v>
      </c>
      <c r="H96" s="335"/>
      <c r="I96" s="345">
        <v>0</v>
      </c>
    </row>
    <row r="97" spans="1:9" x14ac:dyDescent="0.2">
      <c r="A97" s="344" t="s">
        <v>20</v>
      </c>
      <c r="B97" s="335" t="s">
        <v>138</v>
      </c>
      <c r="C97" s="335" t="s">
        <v>534</v>
      </c>
      <c r="D97" s="335" t="s">
        <v>88</v>
      </c>
      <c r="E97" s="335" t="s">
        <v>725</v>
      </c>
      <c r="F97" s="338">
        <v>44500</v>
      </c>
      <c r="G97" s="335">
        <v>67</v>
      </c>
      <c r="H97" s="335"/>
      <c r="I97" s="345">
        <v>0</v>
      </c>
    </row>
    <row r="98" spans="1:9" x14ac:dyDescent="0.2">
      <c r="A98" s="344" t="s">
        <v>20</v>
      </c>
      <c r="B98" s="335" t="s">
        <v>138</v>
      </c>
      <c r="C98" s="335" t="s">
        <v>534</v>
      </c>
      <c r="D98" s="335" t="s">
        <v>88</v>
      </c>
      <c r="E98" s="335" t="s">
        <v>726</v>
      </c>
      <c r="F98" s="338">
        <v>44500</v>
      </c>
      <c r="G98" s="335">
        <v>67</v>
      </c>
      <c r="H98" s="335"/>
      <c r="I98" s="345">
        <v>0</v>
      </c>
    </row>
    <row r="99" spans="1:9" x14ac:dyDescent="0.2">
      <c r="A99" s="344" t="s">
        <v>20</v>
      </c>
      <c r="B99" s="335" t="s">
        <v>138</v>
      </c>
      <c r="C99" s="335" t="s">
        <v>534</v>
      </c>
      <c r="D99" s="335" t="s">
        <v>87</v>
      </c>
      <c r="E99" s="335" t="s">
        <v>727</v>
      </c>
      <c r="F99" s="338">
        <v>44502</v>
      </c>
      <c r="G99" s="335">
        <v>65</v>
      </c>
      <c r="H99" s="335"/>
      <c r="I99" s="345">
        <v>0</v>
      </c>
    </row>
    <row r="100" spans="1:9" x14ac:dyDescent="0.2">
      <c r="A100" s="344" t="s">
        <v>20</v>
      </c>
      <c r="B100" s="335" t="s">
        <v>138</v>
      </c>
      <c r="C100" s="335" t="s">
        <v>534</v>
      </c>
      <c r="D100" s="335" t="s">
        <v>87</v>
      </c>
      <c r="E100" s="335" t="s">
        <v>728</v>
      </c>
      <c r="F100" s="338">
        <v>44502</v>
      </c>
      <c r="G100" s="335">
        <v>65</v>
      </c>
      <c r="H100" s="335"/>
      <c r="I100" s="345">
        <v>0</v>
      </c>
    </row>
    <row r="101" spans="1:9" x14ac:dyDescent="0.2">
      <c r="A101" s="344" t="s">
        <v>20</v>
      </c>
      <c r="B101" s="335" t="s">
        <v>138</v>
      </c>
      <c r="C101" s="335" t="s">
        <v>534</v>
      </c>
      <c r="D101" s="335" t="s">
        <v>88</v>
      </c>
      <c r="E101" s="335" t="s">
        <v>729</v>
      </c>
      <c r="F101" s="338">
        <v>44502</v>
      </c>
      <c r="G101" s="335">
        <v>65</v>
      </c>
      <c r="H101" s="335"/>
      <c r="I101" s="345">
        <v>0</v>
      </c>
    </row>
    <row r="102" spans="1:9" x14ac:dyDescent="0.2">
      <c r="A102" s="344" t="s">
        <v>20</v>
      </c>
      <c r="B102" s="335" t="s">
        <v>138</v>
      </c>
      <c r="C102" s="335" t="s">
        <v>534</v>
      </c>
      <c r="D102" s="335" t="s">
        <v>88</v>
      </c>
      <c r="E102" s="335" t="s">
        <v>730</v>
      </c>
      <c r="F102" s="338">
        <v>44502</v>
      </c>
      <c r="G102" s="335">
        <v>65</v>
      </c>
      <c r="H102" s="335"/>
      <c r="I102" s="345">
        <v>0</v>
      </c>
    </row>
    <row r="103" spans="1:9" x14ac:dyDescent="0.2">
      <c r="A103" s="344" t="s">
        <v>20</v>
      </c>
      <c r="B103" s="335" t="s">
        <v>138</v>
      </c>
      <c r="C103" s="335" t="s">
        <v>534</v>
      </c>
      <c r="D103" s="335" t="s">
        <v>88</v>
      </c>
      <c r="E103" s="335" t="s">
        <v>731</v>
      </c>
      <c r="F103" s="338">
        <v>44515</v>
      </c>
      <c r="G103" s="335">
        <v>57</v>
      </c>
      <c r="H103" s="335"/>
      <c r="I103" s="345">
        <v>0</v>
      </c>
    </row>
    <row r="104" spans="1:9" x14ac:dyDescent="0.2">
      <c r="A104" s="344" t="s">
        <v>20</v>
      </c>
      <c r="B104" s="335" t="s">
        <v>138</v>
      </c>
      <c r="C104" s="335" t="s">
        <v>534</v>
      </c>
      <c r="D104" s="335" t="s">
        <v>88</v>
      </c>
      <c r="E104" s="335" t="s">
        <v>732</v>
      </c>
      <c r="F104" s="338">
        <v>44515</v>
      </c>
      <c r="G104" s="335">
        <v>57</v>
      </c>
      <c r="H104" s="335"/>
      <c r="I104" s="345">
        <v>0</v>
      </c>
    </row>
    <row r="105" spans="1:9" x14ac:dyDescent="0.2">
      <c r="A105" s="344" t="s">
        <v>20</v>
      </c>
      <c r="B105" s="335" t="s">
        <v>138</v>
      </c>
      <c r="C105" s="335" t="s">
        <v>534</v>
      </c>
      <c r="D105" s="335" t="s">
        <v>87</v>
      </c>
      <c r="E105" s="335" t="s">
        <v>733</v>
      </c>
      <c r="F105" s="338">
        <v>44517</v>
      </c>
      <c r="G105" s="335">
        <v>104</v>
      </c>
      <c r="H105" s="335"/>
      <c r="I105" s="345">
        <v>0</v>
      </c>
    </row>
    <row r="106" spans="1:9" x14ac:dyDescent="0.2">
      <c r="A106" s="344" t="s">
        <v>20</v>
      </c>
      <c r="B106" s="335" t="s">
        <v>138</v>
      </c>
      <c r="C106" s="335" t="s">
        <v>534</v>
      </c>
      <c r="D106" s="335" t="s">
        <v>87</v>
      </c>
      <c r="E106" s="335" t="s">
        <v>734</v>
      </c>
      <c r="F106" s="338">
        <v>44517</v>
      </c>
      <c r="G106" s="335">
        <v>104</v>
      </c>
      <c r="H106" s="335"/>
      <c r="I106" s="345">
        <v>0</v>
      </c>
    </row>
    <row r="107" spans="1:9" x14ac:dyDescent="0.2">
      <c r="A107" s="344" t="s">
        <v>20</v>
      </c>
      <c r="B107" s="335" t="s">
        <v>138</v>
      </c>
      <c r="C107" s="335" t="s">
        <v>534</v>
      </c>
      <c r="D107" s="335" t="s">
        <v>87</v>
      </c>
      <c r="E107" s="335" t="s">
        <v>735</v>
      </c>
      <c r="F107" s="338">
        <v>44517</v>
      </c>
      <c r="G107" s="335">
        <v>104</v>
      </c>
      <c r="H107" s="335"/>
      <c r="I107" s="345">
        <v>0</v>
      </c>
    </row>
    <row r="108" spans="1:9" x14ac:dyDescent="0.2">
      <c r="A108" s="344" t="s">
        <v>20</v>
      </c>
      <c r="B108" s="335" t="s">
        <v>138</v>
      </c>
      <c r="C108" s="335" t="s">
        <v>534</v>
      </c>
      <c r="D108" s="335" t="s">
        <v>87</v>
      </c>
      <c r="E108" s="335" t="s">
        <v>736</v>
      </c>
      <c r="F108" s="338">
        <v>44517</v>
      </c>
      <c r="G108" s="335">
        <v>104</v>
      </c>
      <c r="H108" s="335"/>
      <c r="I108" s="345">
        <v>0</v>
      </c>
    </row>
    <row r="109" spans="1:9" x14ac:dyDescent="0.2">
      <c r="A109" s="344" t="s">
        <v>20</v>
      </c>
      <c r="B109" s="335" t="s">
        <v>138</v>
      </c>
      <c r="C109" s="335" t="s">
        <v>534</v>
      </c>
      <c r="D109" s="335" t="s">
        <v>87</v>
      </c>
      <c r="E109" s="335" t="s">
        <v>737</v>
      </c>
      <c r="F109" s="338">
        <v>44542</v>
      </c>
      <c r="G109" s="335">
        <v>78</v>
      </c>
      <c r="H109" s="335"/>
      <c r="I109" s="345">
        <v>0</v>
      </c>
    </row>
    <row r="110" spans="1:9" x14ac:dyDescent="0.2">
      <c r="A110" s="344" t="s">
        <v>20</v>
      </c>
      <c r="B110" s="335" t="s">
        <v>138</v>
      </c>
      <c r="C110" s="335" t="s">
        <v>534</v>
      </c>
      <c r="D110" s="335" t="s">
        <v>87</v>
      </c>
      <c r="E110" s="335" t="s">
        <v>738</v>
      </c>
      <c r="F110" s="338">
        <v>44542</v>
      </c>
      <c r="G110" s="335">
        <v>78</v>
      </c>
      <c r="H110" s="335"/>
      <c r="I110" s="345">
        <v>0</v>
      </c>
    </row>
    <row r="111" spans="1:9" x14ac:dyDescent="0.2">
      <c r="A111" s="344" t="s">
        <v>20</v>
      </c>
      <c r="B111" s="335" t="s">
        <v>138</v>
      </c>
      <c r="C111" s="335" t="s">
        <v>534</v>
      </c>
      <c r="D111" s="335" t="s">
        <v>87</v>
      </c>
      <c r="E111" s="335" t="s">
        <v>739</v>
      </c>
      <c r="F111" s="338">
        <v>44542</v>
      </c>
      <c r="G111" s="335">
        <v>78</v>
      </c>
      <c r="H111" s="335"/>
      <c r="I111" s="345">
        <v>0</v>
      </c>
    </row>
    <row r="112" spans="1:9" x14ac:dyDescent="0.2">
      <c r="A112" s="344" t="s">
        <v>20</v>
      </c>
      <c r="B112" s="335" t="s">
        <v>138</v>
      </c>
      <c r="C112" s="335" t="s">
        <v>534</v>
      </c>
      <c r="D112" s="335" t="s">
        <v>87</v>
      </c>
      <c r="E112" s="335" t="s">
        <v>740</v>
      </c>
      <c r="F112" s="338">
        <v>44553</v>
      </c>
      <c r="G112" s="335">
        <v>25</v>
      </c>
      <c r="H112" s="335"/>
      <c r="I112" s="345">
        <v>0</v>
      </c>
    </row>
    <row r="113" spans="1:9" x14ac:dyDescent="0.2">
      <c r="A113" s="344" t="s">
        <v>20</v>
      </c>
      <c r="B113" s="335" t="s">
        <v>138</v>
      </c>
      <c r="C113" s="335" t="s">
        <v>534</v>
      </c>
      <c r="D113" s="335" t="s">
        <v>87</v>
      </c>
      <c r="E113" s="335" t="s">
        <v>741</v>
      </c>
      <c r="F113" s="338">
        <v>44553</v>
      </c>
      <c r="G113" s="335">
        <v>25</v>
      </c>
      <c r="H113" s="335"/>
      <c r="I113" s="345">
        <v>0</v>
      </c>
    </row>
    <row r="114" spans="1:9" x14ac:dyDescent="0.2">
      <c r="A114" s="344" t="s">
        <v>20</v>
      </c>
      <c r="B114" s="335" t="s">
        <v>138</v>
      </c>
      <c r="C114" s="335" t="s">
        <v>534</v>
      </c>
      <c r="D114" s="335" t="s">
        <v>87</v>
      </c>
      <c r="E114" s="335" t="s">
        <v>742</v>
      </c>
      <c r="F114" s="338">
        <v>44553</v>
      </c>
      <c r="G114" s="335">
        <v>25</v>
      </c>
      <c r="H114" s="335"/>
      <c r="I114" s="345">
        <v>0</v>
      </c>
    </row>
    <row r="115" spans="1:9" x14ac:dyDescent="0.2">
      <c r="A115" s="344" t="s">
        <v>20</v>
      </c>
      <c r="B115" s="335" t="s">
        <v>138</v>
      </c>
      <c r="C115" s="335" t="s">
        <v>534</v>
      </c>
      <c r="D115" s="335" t="s">
        <v>88</v>
      </c>
      <c r="E115" s="335" t="s">
        <v>743</v>
      </c>
      <c r="F115" s="338">
        <v>44553</v>
      </c>
      <c r="G115" s="335">
        <v>25</v>
      </c>
      <c r="H115" s="335"/>
      <c r="I115" s="345">
        <v>0</v>
      </c>
    </row>
    <row r="116" spans="1:9" x14ac:dyDescent="0.2">
      <c r="A116" s="344" t="s">
        <v>20</v>
      </c>
      <c r="B116" s="335" t="s">
        <v>138</v>
      </c>
      <c r="C116" s="335" t="s">
        <v>534</v>
      </c>
      <c r="D116" s="335" t="s">
        <v>88</v>
      </c>
      <c r="E116" s="335" t="s">
        <v>744</v>
      </c>
      <c r="F116" s="338">
        <v>44553</v>
      </c>
      <c r="G116" s="335">
        <v>25</v>
      </c>
      <c r="H116" s="335"/>
      <c r="I116" s="345">
        <v>0</v>
      </c>
    </row>
    <row r="117" spans="1:9" x14ac:dyDescent="0.2">
      <c r="A117" s="344" t="s">
        <v>20</v>
      </c>
      <c r="B117" s="335" t="s">
        <v>138</v>
      </c>
      <c r="C117" s="335" t="s">
        <v>534</v>
      </c>
      <c r="D117" s="335" t="s">
        <v>87</v>
      </c>
      <c r="E117" s="335" t="s">
        <v>745</v>
      </c>
      <c r="F117" s="338">
        <v>44566</v>
      </c>
      <c r="G117" s="335">
        <v>54</v>
      </c>
      <c r="H117" s="335"/>
      <c r="I117" s="345">
        <v>0</v>
      </c>
    </row>
    <row r="118" spans="1:9" x14ac:dyDescent="0.2">
      <c r="A118" s="344" t="s">
        <v>20</v>
      </c>
      <c r="B118" s="335" t="s">
        <v>138</v>
      </c>
      <c r="C118" s="335" t="s">
        <v>534</v>
      </c>
      <c r="D118" s="335" t="s">
        <v>87</v>
      </c>
      <c r="E118" s="335" t="s">
        <v>746</v>
      </c>
      <c r="F118" s="338">
        <v>44566</v>
      </c>
      <c r="G118" s="335">
        <v>54</v>
      </c>
      <c r="H118" s="335"/>
      <c r="I118" s="345">
        <v>0</v>
      </c>
    </row>
    <row r="119" spans="1:9" x14ac:dyDescent="0.2">
      <c r="A119" s="344" t="s">
        <v>20</v>
      </c>
      <c r="B119" s="335" t="s">
        <v>138</v>
      </c>
      <c r="C119" s="335" t="s">
        <v>534</v>
      </c>
      <c r="D119" s="335" t="s">
        <v>87</v>
      </c>
      <c r="E119" s="335" t="s">
        <v>747</v>
      </c>
      <c r="F119" s="338">
        <v>44566</v>
      </c>
      <c r="G119" s="335">
        <v>54</v>
      </c>
      <c r="H119" s="335"/>
      <c r="I119" s="345">
        <v>0</v>
      </c>
    </row>
    <row r="120" spans="1:9" x14ac:dyDescent="0.2">
      <c r="A120" s="344" t="s">
        <v>20</v>
      </c>
      <c r="B120" s="335" t="s">
        <v>138</v>
      </c>
      <c r="C120" s="335" t="s">
        <v>534</v>
      </c>
      <c r="D120" s="335" t="s">
        <v>87</v>
      </c>
      <c r="E120" s="335" t="s">
        <v>748</v>
      </c>
      <c r="F120" s="338">
        <v>44566</v>
      </c>
      <c r="G120" s="335">
        <v>54</v>
      </c>
      <c r="H120" s="335"/>
      <c r="I120" s="345">
        <v>0</v>
      </c>
    </row>
    <row r="121" spans="1:9" x14ac:dyDescent="0.2">
      <c r="A121" s="344" t="s">
        <v>20</v>
      </c>
      <c r="B121" s="335" t="s">
        <v>138</v>
      </c>
      <c r="C121" s="335" t="s">
        <v>534</v>
      </c>
      <c r="D121" s="335" t="s">
        <v>88</v>
      </c>
      <c r="E121" s="335" t="s">
        <v>749</v>
      </c>
      <c r="F121" s="338">
        <v>44566</v>
      </c>
      <c r="G121" s="335">
        <v>103</v>
      </c>
      <c r="H121" s="335"/>
      <c r="I121" s="345">
        <v>0</v>
      </c>
    </row>
    <row r="122" spans="1:9" x14ac:dyDescent="0.2">
      <c r="A122" s="344" t="s">
        <v>20</v>
      </c>
      <c r="B122" s="335" t="s">
        <v>138</v>
      </c>
      <c r="C122" s="335" t="s">
        <v>534</v>
      </c>
      <c r="D122" s="335" t="s">
        <v>88</v>
      </c>
      <c r="E122" s="335" t="s">
        <v>750</v>
      </c>
      <c r="F122" s="338">
        <v>44566</v>
      </c>
      <c r="G122" s="335">
        <v>103</v>
      </c>
      <c r="H122" s="335"/>
      <c r="I122" s="345">
        <v>0</v>
      </c>
    </row>
    <row r="123" spans="1:9" x14ac:dyDescent="0.2">
      <c r="A123" s="344" t="s">
        <v>20</v>
      </c>
      <c r="B123" s="335" t="s">
        <v>138</v>
      </c>
      <c r="C123" s="335" t="s">
        <v>534</v>
      </c>
      <c r="D123" s="335" t="s">
        <v>88</v>
      </c>
      <c r="E123" s="335" t="s">
        <v>751</v>
      </c>
      <c r="F123" s="338">
        <v>44566</v>
      </c>
      <c r="G123" s="335">
        <v>103</v>
      </c>
      <c r="H123" s="335"/>
      <c r="I123" s="345">
        <v>0</v>
      </c>
    </row>
    <row r="124" spans="1:9" x14ac:dyDescent="0.2">
      <c r="A124" s="344" t="s">
        <v>20</v>
      </c>
      <c r="B124" s="335" t="s">
        <v>138</v>
      </c>
      <c r="C124" s="335" t="s">
        <v>534</v>
      </c>
      <c r="D124" s="335" t="s">
        <v>88</v>
      </c>
      <c r="E124" s="335" t="s">
        <v>752</v>
      </c>
      <c r="F124" s="338">
        <v>44566</v>
      </c>
      <c r="G124" s="335">
        <v>103</v>
      </c>
      <c r="H124" s="335"/>
      <c r="I124" s="345">
        <v>0</v>
      </c>
    </row>
    <row r="125" spans="1:9" x14ac:dyDescent="0.2">
      <c r="A125" s="344" t="s">
        <v>20</v>
      </c>
      <c r="B125" s="335" t="s">
        <v>138</v>
      </c>
      <c r="C125" s="335" t="s">
        <v>534</v>
      </c>
      <c r="D125" s="335" t="s">
        <v>88</v>
      </c>
      <c r="E125" s="335" t="s">
        <v>753</v>
      </c>
      <c r="F125" s="338">
        <v>44566</v>
      </c>
      <c r="G125" s="335">
        <v>103</v>
      </c>
      <c r="H125" s="335"/>
      <c r="I125" s="345">
        <v>0</v>
      </c>
    </row>
    <row r="126" spans="1:9" x14ac:dyDescent="0.2">
      <c r="A126" s="344" t="s">
        <v>20</v>
      </c>
      <c r="B126" s="335" t="s">
        <v>138</v>
      </c>
      <c r="C126" s="335" t="s">
        <v>534</v>
      </c>
      <c r="D126" s="335" t="s">
        <v>88</v>
      </c>
      <c r="E126" s="335" t="s">
        <v>754</v>
      </c>
      <c r="F126" s="338">
        <v>44566</v>
      </c>
      <c r="G126" s="335">
        <v>103</v>
      </c>
      <c r="H126" s="335"/>
      <c r="I126" s="345">
        <v>0</v>
      </c>
    </row>
    <row r="127" spans="1:9" x14ac:dyDescent="0.2">
      <c r="A127" s="344" t="s">
        <v>20</v>
      </c>
      <c r="B127" s="335" t="s">
        <v>138</v>
      </c>
      <c r="C127" s="335" t="s">
        <v>534</v>
      </c>
      <c r="D127" s="335" t="s">
        <v>87</v>
      </c>
      <c r="E127" s="335" t="s">
        <v>755</v>
      </c>
      <c r="F127" s="338">
        <v>44575</v>
      </c>
      <c r="G127" s="335">
        <v>70</v>
      </c>
      <c r="H127" s="335"/>
      <c r="I127" s="345">
        <v>0</v>
      </c>
    </row>
    <row r="128" spans="1:9" x14ac:dyDescent="0.2">
      <c r="A128" s="344" t="s">
        <v>20</v>
      </c>
      <c r="B128" s="335" t="s">
        <v>138</v>
      </c>
      <c r="C128" s="335" t="s">
        <v>534</v>
      </c>
      <c r="D128" s="335" t="s">
        <v>87</v>
      </c>
      <c r="E128" s="335" t="s">
        <v>756</v>
      </c>
      <c r="F128" s="338">
        <v>44575</v>
      </c>
      <c r="G128" s="335">
        <v>70</v>
      </c>
      <c r="H128" s="335"/>
      <c r="I128" s="345">
        <v>0</v>
      </c>
    </row>
    <row r="129" spans="1:9" x14ac:dyDescent="0.2">
      <c r="A129" s="344" t="s">
        <v>20</v>
      </c>
      <c r="B129" s="335" t="s">
        <v>138</v>
      </c>
      <c r="C129" s="335" t="s">
        <v>534</v>
      </c>
      <c r="D129" s="335" t="s">
        <v>88</v>
      </c>
      <c r="E129" s="335" t="s">
        <v>757</v>
      </c>
      <c r="F129" s="338">
        <v>44589</v>
      </c>
      <c r="G129" s="335">
        <v>56</v>
      </c>
      <c r="H129" s="335"/>
      <c r="I129" s="345">
        <v>0</v>
      </c>
    </row>
    <row r="130" spans="1:9" x14ac:dyDescent="0.2">
      <c r="A130" s="344" t="s">
        <v>20</v>
      </c>
      <c r="B130" s="335" t="s">
        <v>138</v>
      </c>
      <c r="C130" s="335" t="s">
        <v>534</v>
      </c>
      <c r="D130" s="335" t="s">
        <v>88</v>
      </c>
      <c r="E130" s="335" t="s">
        <v>758</v>
      </c>
      <c r="F130" s="338">
        <v>44589</v>
      </c>
      <c r="G130" s="335">
        <v>56</v>
      </c>
      <c r="H130" s="335"/>
      <c r="I130" s="345">
        <v>0</v>
      </c>
    </row>
    <row r="131" spans="1:9" x14ac:dyDescent="0.2">
      <c r="A131" s="344" t="s">
        <v>20</v>
      </c>
      <c r="B131" s="335" t="s">
        <v>138</v>
      </c>
      <c r="C131" s="335" t="s">
        <v>534</v>
      </c>
      <c r="D131" s="335" t="s">
        <v>88</v>
      </c>
      <c r="E131" s="335" t="s">
        <v>759</v>
      </c>
      <c r="F131" s="338">
        <v>44589</v>
      </c>
      <c r="G131" s="335">
        <v>56</v>
      </c>
      <c r="H131" s="335"/>
      <c r="I131" s="345">
        <v>0</v>
      </c>
    </row>
    <row r="132" spans="1:9" x14ac:dyDescent="0.2">
      <c r="A132" s="344" t="s">
        <v>20</v>
      </c>
      <c r="B132" s="335" t="s">
        <v>138</v>
      </c>
      <c r="C132" s="335" t="s">
        <v>534</v>
      </c>
      <c r="D132" s="335" t="s">
        <v>87</v>
      </c>
      <c r="E132" s="335" t="s">
        <v>760</v>
      </c>
      <c r="F132" s="338">
        <v>44589</v>
      </c>
      <c r="G132" s="335">
        <v>57</v>
      </c>
      <c r="H132" s="335"/>
      <c r="I132" s="345">
        <v>0</v>
      </c>
    </row>
    <row r="133" spans="1:9" x14ac:dyDescent="0.2">
      <c r="A133" s="344" t="s">
        <v>20</v>
      </c>
      <c r="B133" s="335" t="s">
        <v>138</v>
      </c>
      <c r="C133" s="335" t="s">
        <v>534</v>
      </c>
      <c r="D133" s="335" t="s">
        <v>87</v>
      </c>
      <c r="E133" s="335" t="s">
        <v>761</v>
      </c>
      <c r="F133" s="338">
        <v>44592</v>
      </c>
      <c r="G133" s="335">
        <v>57</v>
      </c>
      <c r="H133" s="335"/>
      <c r="I133" s="345">
        <v>0</v>
      </c>
    </row>
    <row r="134" spans="1:9" x14ac:dyDescent="0.2">
      <c r="A134" s="344" t="s">
        <v>20</v>
      </c>
      <c r="B134" s="335" t="s">
        <v>138</v>
      </c>
      <c r="C134" s="335" t="s">
        <v>534</v>
      </c>
      <c r="D134" s="335" t="s">
        <v>87</v>
      </c>
      <c r="E134" s="335" t="s">
        <v>762</v>
      </c>
      <c r="F134" s="338">
        <v>44592</v>
      </c>
      <c r="G134" s="335">
        <v>57</v>
      </c>
      <c r="H134" s="335"/>
      <c r="I134" s="345">
        <v>0</v>
      </c>
    </row>
    <row r="135" spans="1:9" x14ac:dyDescent="0.2">
      <c r="A135" s="344" t="s">
        <v>20</v>
      </c>
      <c r="B135" s="335" t="s">
        <v>138</v>
      </c>
      <c r="C135" s="335" t="s">
        <v>534</v>
      </c>
      <c r="D135" s="335" t="s">
        <v>87</v>
      </c>
      <c r="E135" s="335" t="s">
        <v>763</v>
      </c>
      <c r="F135" s="338">
        <v>44592</v>
      </c>
      <c r="G135" s="335">
        <v>57</v>
      </c>
      <c r="H135" s="335"/>
      <c r="I135" s="345">
        <v>0</v>
      </c>
    </row>
    <row r="136" spans="1:9" x14ac:dyDescent="0.2">
      <c r="A136" s="344" t="s">
        <v>20</v>
      </c>
      <c r="B136" s="335" t="s">
        <v>138</v>
      </c>
      <c r="C136" s="335" t="s">
        <v>534</v>
      </c>
      <c r="D136" s="335" t="s">
        <v>87</v>
      </c>
      <c r="E136" s="335" t="s">
        <v>764</v>
      </c>
      <c r="F136" s="338">
        <v>44592</v>
      </c>
      <c r="G136" s="335">
        <v>53</v>
      </c>
      <c r="H136" s="335"/>
      <c r="I136" s="345">
        <v>0</v>
      </c>
    </row>
    <row r="137" spans="1:9" x14ac:dyDescent="0.2">
      <c r="A137" s="344" t="s">
        <v>20</v>
      </c>
      <c r="B137" s="335" t="s">
        <v>138</v>
      </c>
      <c r="C137" s="335" t="s">
        <v>534</v>
      </c>
      <c r="D137" s="335" t="s">
        <v>87</v>
      </c>
      <c r="E137" s="335" t="s">
        <v>765</v>
      </c>
      <c r="F137" s="338">
        <v>44592</v>
      </c>
      <c r="G137" s="335">
        <v>53</v>
      </c>
      <c r="H137" s="335"/>
      <c r="I137" s="345">
        <v>0</v>
      </c>
    </row>
    <row r="138" spans="1:9" x14ac:dyDescent="0.2">
      <c r="A138" s="344" t="s">
        <v>20</v>
      </c>
      <c r="B138" s="335" t="s">
        <v>138</v>
      </c>
      <c r="C138" s="335" t="s">
        <v>534</v>
      </c>
      <c r="D138" s="335" t="s">
        <v>87</v>
      </c>
      <c r="E138" s="335" t="s">
        <v>766</v>
      </c>
      <c r="F138" s="338">
        <v>44592</v>
      </c>
      <c r="G138" s="335">
        <v>53</v>
      </c>
      <c r="H138" s="335"/>
      <c r="I138" s="345">
        <v>0</v>
      </c>
    </row>
    <row r="139" spans="1:9" x14ac:dyDescent="0.2">
      <c r="A139" s="344" t="s">
        <v>20</v>
      </c>
      <c r="B139" s="335" t="s">
        <v>138</v>
      </c>
      <c r="C139" s="335" t="s">
        <v>534</v>
      </c>
      <c r="D139" s="335" t="s">
        <v>88</v>
      </c>
      <c r="E139" s="335" t="s">
        <v>767</v>
      </c>
      <c r="F139" s="338">
        <v>44592</v>
      </c>
      <c r="G139" s="335">
        <v>57</v>
      </c>
      <c r="H139" s="335"/>
      <c r="I139" s="345">
        <v>0</v>
      </c>
    </row>
    <row r="140" spans="1:9" x14ac:dyDescent="0.2">
      <c r="A140" s="344" t="s">
        <v>20</v>
      </c>
      <c r="B140" s="335" t="s">
        <v>138</v>
      </c>
      <c r="C140" s="335" t="s">
        <v>534</v>
      </c>
      <c r="D140" s="335" t="s">
        <v>88</v>
      </c>
      <c r="E140" s="335" t="s">
        <v>768</v>
      </c>
      <c r="F140" s="338">
        <v>44592</v>
      </c>
      <c r="G140" s="335">
        <v>57</v>
      </c>
      <c r="H140" s="335"/>
      <c r="I140" s="345">
        <v>0</v>
      </c>
    </row>
    <row r="141" spans="1:9" x14ac:dyDescent="0.2">
      <c r="A141" s="344" t="s">
        <v>20</v>
      </c>
      <c r="B141" s="335" t="s">
        <v>138</v>
      </c>
      <c r="C141" s="335" t="s">
        <v>534</v>
      </c>
      <c r="D141" s="335" t="s">
        <v>88</v>
      </c>
      <c r="E141" s="335" t="s">
        <v>769</v>
      </c>
      <c r="F141" s="338">
        <v>44601</v>
      </c>
      <c r="G141" s="335">
        <v>44</v>
      </c>
      <c r="H141" s="335"/>
      <c r="I141" s="345">
        <v>0</v>
      </c>
    </row>
    <row r="142" spans="1:9" x14ac:dyDescent="0.2">
      <c r="A142" s="344" t="s">
        <v>20</v>
      </c>
      <c r="B142" s="335" t="s">
        <v>138</v>
      </c>
      <c r="C142" s="335" t="s">
        <v>534</v>
      </c>
      <c r="D142" s="335" t="s">
        <v>88</v>
      </c>
      <c r="E142" s="335" t="s">
        <v>770</v>
      </c>
      <c r="F142" s="338">
        <v>44605</v>
      </c>
      <c r="G142" s="335">
        <v>40</v>
      </c>
      <c r="H142" s="335"/>
      <c r="I142" s="345">
        <v>0</v>
      </c>
    </row>
    <row r="143" spans="1:9" x14ac:dyDescent="0.2">
      <c r="A143" s="344" t="s">
        <v>20</v>
      </c>
      <c r="B143" s="335" t="s">
        <v>138</v>
      </c>
      <c r="C143" s="335" t="s">
        <v>534</v>
      </c>
      <c r="D143" s="335" t="s">
        <v>87</v>
      </c>
      <c r="E143" s="335" t="s">
        <v>771</v>
      </c>
      <c r="F143" s="338">
        <v>44609</v>
      </c>
      <c r="G143" s="335">
        <v>61</v>
      </c>
      <c r="H143" s="335"/>
      <c r="I143" s="345">
        <v>0</v>
      </c>
    </row>
    <row r="144" spans="1:9" x14ac:dyDescent="0.2">
      <c r="A144" s="344" t="s">
        <v>20</v>
      </c>
      <c r="B144" s="335" t="s">
        <v>138</v>
      </c>
      <c r="C144" s="335" t="s">
        <v>534</v>
      </c>
      <c r="D144" s="335" t="s">
        <v>87</v>
      </c>
      <c r="E144" s="335" t="s">
        <v>772</v>
      </c>
      <c r="F144" s="338">
        <v>44609</v>
      </c>
      <c r="G144" s="335">
        <v>60</v>
      </c>
      <c r="H144" s="335"/>
      <c r="I144" s="345">
        <v>0</v>
      </c>
    </row>
    <row r="145" spans="1:9" x14ac:dyDescent="0.2">
      <c r="A145" s="344" t="s">
        <v>20</v>
      </c>
      <c r="B145" s="335" t="s">
        <v>138</v>
      </c>
      <c r="C145" s="335" t="s">
        <v>534</v>
      </c>
      <c r="D145" s="335" t="s">
        <v>87</v>
      </c>
      <c r="E145" s="335" t="s">
        <v>773</v>
      </c>
      <c r="F145" s="338">
        <v>44609</v>
      </c>
      <c r="G145" s="335">
        <v>60</v>
      </c>
      <c r="H145" s="335"/>
      <c r="I145" s="345">
        <v>0</v>
      </c>
    </row>
    <row r="146" spans="1:9" x14ac:dyDescent="0.2">
      <c r="A146" s="344" t="s">
        <v>20</v>
      </c>
      <c r="B146" s="335" t="s">
        <v>138</v>
      </c>
      <c r="C146" s="335" t="s">
        <v>534</v>
      </c>
      <c r="D146" s="335" t="s">
        <v>88</v>
      </c>
      <c r="E146" s="335" t="s">
        <v>774</v>
      </c>
      <c r="F146" s="338">
        <v>44609</v>
      </c>
      <c r="G146" s="335">
        <v>60</v>
      </c>
      <c r="H146" s="335"/>
      <c r="I146" s="345">
        <v>0</v>
      </c>
    </row>
    <row r="147" spans="1:9" x14ac:dyDescent="0.2">
      <c r="A147" s="344" t="s">
        <v>20</v>
      </c>
      <c r="B147" s="335" t="s">
        <v>138</v>
      </c>
      <c r="C147" s="335" t="s">
        <v>534</v>
      </c>
      <c r="D147" s="335" t="s">
        <v>88</v>
      </c>
      <c r="E147" s="335" t="s">
        <v>775</v>
      </c>
      <c r="F147" s="338">
        <v>44609</v>
      </c>
      <c r="G147" s="335">
        <v>60</v>
      </c>
      <c r="H147" s="335"/>
      <c r="I147" s="345">
        <v>0</v>
      </c>
    </row>
    <row r="148" spans="1:9" x14ac:dyDescent="0.2">
      <c r="A148" s="344" t="s">
        <v>20</v>
      </c>
      <c r="B148" s="335" t="s">
        <v>138</v>
      </c>
      <c r="C148" s="335" t="s">
        <v>534</v>
      </c>
      <c r="D148" s="335" t="s">
        <v>88</v>
      </c>
      <c r="E148" s="335" t="s">
        <v>776</v>
      </c>
      <c r="F148" s="338">
        <v>44609</v>
      </c>
      <c r="G148" s="335">
        <v>60</v>
      </c>
      <c r="H148" s="335"/>
      <c r="I148" s="345">
        <v>0</v>
      </c>
    </row>
    <row r="149" spans="1:9" x14ac:dyDescent="0.2">
      <c r="A149" s="344" t="s">
        <v>20</v>
      </c>
      <c r="B149" s="335" t="s">
        <v>138</v>
      </c>
      <c r="C149" s="335" t="s">
        <v>534</v>
      </c>
      <c r="D149" s="335" t="s">
        <v>87</v>
      </c>
      <c r="E149" s="335" t="s">
        <v>777</v>
      </c>
      <c r="F149" s="338">
        <v>44609</v>
      </c>
      <c r="G149" s="335">
        <v>60</v>
      </c>
      <c r="H149" s="335"/>
      <c r="I149" s="345">
        <v>0</v>
      </c>
    </row>
    <row r="150" spans="1:9" x14ac:dyDescent="0.2">
      <c r="A150" s="344" t="s">
        <v>20</v>
      </c>
      <c r="B150" s="335" t="s">
        <v>138</v>
      </c>
      <c r="C150" s="335" t="s">
        <v>534</v>
      </c>
      <c r="D150" s="335" t="s">
        <v>88</v>
      </c>
      <c r="E150" s="335" t="s">
        <v>778</v>
      </c>
      <c r="F150" s="338">
        <v>44609</v>
      </c>
      <c r="G150" s="335">
        <v>60</v>
      </c>
      <c r="H150" s="335"/>
      <c r="I150" s="345">
        <v>0</v>
      </c>
    </row>
    <row r="151" spans="1:9" x14ac:dyDescent="0.2">
      <c r="A151" s="344" t="s">
        <v>20</v>
      </c>
      <c r="B151" s="335" t="s">
        <v>138</v>
      </c>
      <c r="C151" s="335" t="s">
        <v>534</v>
      </c>
      <c r="D151" s="335" t="s">
        <v>87</v>
      </c>
      <c r="E151" s="335" t="s">
        <v>779</v>
      </c>
      <c r="F151" s="338">
        <v>44612</v>
      </c>
      <c r="G151" s="335">
        <v>57</v>
      </c>
      <c r="H151" s="335"/>
      <c r="I151" s="345">
        <v>0</v>
      </c>
    </row>
    <row r="152" spans="1:9" x14ac:dyDescent="0.2">
      <c r="A152" s="344" t="s">
        <v>20</v>
      </c>
      <c r="B152" s="335" t="s">
        <v>138</v>
      </c>
      <c r="C152" s="335" t="s">
        <v>534</v>
      </c>
      <c r="D152" s="335" t="s">
        <v>88</v>
      </c>
      <c r="E152" s="335" t="s">
        <v>780</v>
      </c>
      <c r="F152" s="338">
        <v>44612</v>
      </c>
      <c r="G152" s="335">
        <v>67</v>
      </c>
      <c r="H152" s="335"/>
      <c r="I152" s="345">
        <v>0</v>
      </c>
    </row>
    <row r="153" spans="1:9" x14ac:dyDescent="0.2">
      <c r="A153" s="344" t="s">
        <v>20</v>
      </c>
      <c r="B153" s="335" t="s">
        <v>138</v>
      </c>
      <c r="C153" s="335" t="s">
        <v>534</v>
      </c>
      <c r="D153" s="335" t="s">
        <v>88</v>
      </c>
      <c r="E153" s="335" t="s">
        <v>781</v>
      </c>
      <c r="F153" s="338">
        <v>44612</v>
      </c>
      <c r="G153" s="335">
        <v>67</v>
      </c>
      <c r="H153" s="335"/>
      <c r="I153" s="345">
        <v>0</v>
      </c>
    </row>
    <row r="154" spans="1:9" x14ac:dyDescent="0.2">
      <c r="A154" s="344" t="s">
        <v>20</v>
      </c>
      <c r="B154" s="335" t="s">
        <v>138</v>
      </c>
      <c r="C154" s="335" t="s">
        <v>534</v>
      </c>
      <c r="D154" s="335" t="s">
        <v>88</v>
      </c>
      <c r="E154" s="335" t="s">
        <v>782</v>
      </c>
      <c r="F154" s="338">
        <v>44625</v>
      </c>
      <c r="G154" s="335">
        <v>491</v>
      </c>
      <c r="H154" s="335"/>
      <c r="I154" s="345">
        <v>0</v>
      </c>
    </row>
    <row r="155" spans="1:9" x14ac:dyDescent="0.2">
      <c r="A155" s="344" t="s">
        <v>20</v>
      </c>
      <c r="B155" s="335" t="s">
        <v>138</v>
      </c>
      <c r="C155" s="335" t="s">
        <v>534</v>
      </c>
      <c r="D155" s="335" t="s">
        <v>87</v>
      </c>
      <c r="E155" s="335" t="s">
        <v>783</v>
      </c>
      <c r="F155" s="338">
        <v>44630</v>
      </c>
      <c r="G155" s="335">
        <v>554</v>
      </c>
      <c r="H155" s="335"/>
      <c r="I155" s="345">
        <v>0</v>
      </c>
    </row>
    <row r="156" spans="1:9" x14ac:dyDescent="0.2">
      <c r="A156" s="344" t="s">
        <v>20</v>
      </c>
      <c r="B156" s="335" t="s">
        <v>138</v>
      </c>
      <c r="C156" s="335" t="s">
        <v>534</v>
      </c>
      <c r="D156" s="335" t="s">
        <v>88</v>
      </c>
      <c r="E156" s="335" t="s">
        <v>784</v>
      </c>
      <c r="F156" s="338">
        <v>44636</v>
      </c>
      <c r="G156" s="335">
        <v>548</v>
      </c>
      <c r="H156" s="335"/>
      <c r="I156" s="345">
        <v>0</v>
      </c>
    </row>
    <row r="157" spans="1:9" x14ac:dyDescent="0.2">
      <c r="A157" s="344" t="s">
        <v>20</v>
      </c>
      <c r="B157" s="335" t="s">
        <v>138</v>
      </c>
      <c r="C157" s="335" t="s">
        <v>534</v>
      </c>
      <c r="D157" s="335" t="s">
        <v>88</v>
      </c>
      <c r="E157" s="335" t="s">
        <v>785</v>
      </c>
      <c r="F157" s="338">
        <v>44644</v>
      </c>
      <c r="G157" s="335">
        <v>35</v>
      </c>
      <c r="H157" s="335"/>
      <c r="I157" s="345">
        <v>0</v>
      </c>
    </row>
    <row r="158" spans="1:9" x14ac:dyDescent="0.2">
      <c r="A158" s="344" t="s">
        <v>20</v>
      </c>
      <c r="B158" s="335" t="s">
        <v>138</v>
      </c>
      <c r="C158" s="335" t="s">
        <v>534</v>
      </c>
      <c r="D158" s="335" t="s">
        <v>88</v>
      </c>
      <c r="E158" s="335" t="s">
        <v>786</v>
      </c>
      <c r="F158" s="338">
        <v>44644</v>
      </c>
      <c r="G158" s="335">
        <v>35</v>
      </c>
      <c r="H158" s="335"/>
      <c r="I158" s="345">
        <v>0</v>
      </c>
    </row>
    <row r="159" spans="1:9" x14ac:dyDescent="0.2">
      <c r="A159" s="344" t="s">
        <v>20</v>
      </c>
      <c r="B159" s="335" t="s">
        <v>138</v>
      </c>
      <c r="C159" s="335" t="s">
        <v>534</v>
      </c>
      <c r="D159" s="335" t="s">
        <v>87</v>
      </c>
      <c r="E159" s="335" t="s">
        <v>787</v>
      </c>
      <c r="F159" s="338">
        <v>44646</v>
      </c>
      <c r="G159" s="335">
        <v>440</v>
      </c>
      <c r="H159" s="335"/>
      <c r="I159" s="345">
        <v>0</v>
      </c>
    </row>
    <row r="160" spans="1:9" x14ac:dyDescent="0.2">
      <c r="A160" s="344" t="s">
        <v>20</v>
      </c>
      <c r="B160" s="335" t="s">
        <v>138</v>
      </c>
      <c r="C160" s="335" t="s">
        <v>534</v>
      </c>
      <c r="D160" s="335" t="s">
        <v>88</v>
      </c>
      <c r="E160" s="335" t="s">
        <v>788</v>
      </c>
      <c r="F160" s="338">
        <v>44646</v>
      </c>
      <c r="G160" s="335">
        <v>461</v>
      </c>
      <c r="H160" s="335"/>
      <c r="I160" s="345">
        <v>0</v>
      </c>
    </row>
    <row r="161" spans="1:9" x14ac:dyDescent="0.2">
      <c r="A161" s="344" t="s">
        <v>20</v>
      </c>
      <c r="B161" s="335" t="s">
        <v>138</v>
      </c>
      <c r="C161" s="335" t="s">
        <v>534</v>
      </c>
      <c r="D161" s="335" t="s">
        <v>88</v>
      </c>
      <c r="E161" s="335" t="s">
        <v>789</v>
      </c>
      <c r="F161" s="338">
        <v>44646</v>
      </c>
      <c r="G161" s="335">
        <v>461</v>
      </c>
      <c r="H161" s="335"/>
      <c r="I161" s="345">
        <v>0</v>
      </c>
    </row>
    <row r="162" spans="1:9" x14ac:dyDescent="0.2">
      <c r="A162" s="344" t="s">
        <v>20</v>
      </c>
      <c r="B162" s="335" t="s">
        <v>138</v>
      </c>
      <c r="C162" s="335" t="s">
        <v>534</v>
      </c>
      <c r="D162" s="335" t="s">
        <v>87</v>
      </c>
      <c r="E162" s="335" t="s">
        <v>790</v>
      </c>
      <c r="F162" s="338">
        <v>44731</v>
      </c>
      <c r="G162" s="335">
        <v>418</v>
      </c>
      <c r="H162" s="335"/>
      <c r="I162" s="345">
        <v>0</v>
      </c>
    </row>
    <row r="163" spans="1:9" x14ac:dyDescent="0.2">
      <c r="A163" s="344" t="s">
        <v>20</v>
      </c>
      <c r="B163" s="335" t="s">
        <v>138</v>
      </c>
      <c r="C163" s="335" t="s">
        <v>534</v>
      </c>
      <c r="D163" s="335" t="s">
        <v>87</v>
      </c>
      <c r="E163" s="335" t="s">
        <v>791</v>
      </c>
      <c r="F163" s="338">
        <v>44731</v>
      </c>
      <c r="G163" s="335">
        <v>418</v>
      </c>
      <c r="H163" s="335"/>
      <c r="I163" s="345">
        <v>0</v>
      </c>
    </row>
    <row r="164" spans="1:9" x14ac:dyDescent="0.2">
      <c r="A164" s="344" t="s">
        <v>20</v>
      </c>
      <c r="B164" s="335" t="s">
        <v>138</v>
      </c>
      <c r="C164" s="335" t="s">
        <v>534</v>
      </c>
      <c r="D164" s="335" t="s">
        <v>87</v>
      </c>
      <c r="E164" s="335" t="s">
        <v>792</v>
      </c>
      <c r="F164" s="338">
        <v>44733</v>
      </c>
      <c r="G164" s="335">
        <v>594</v>
      </c>
      <c r="H164" s="335"/>
      <c r="I164" s="345">
        <v>0</v>
      </c>
    </row>
    <row r="165" spans="1:9" x14ac:dyDescent="0.2">
      <c r="A165" s="344" t="s">
        <v>20</v>
      </c>
      <c r="B165" s="335" t="s">
        <v>138</v>
      </c>
      <c r="C165" s="335" t="s">
        <v>534</v>
      </c>
      <c r="D165" s="335" t="s">
        <v>87</v>
      </c>
      <c r="E165" s="335" t="s">
        <v>793</v>
      </c>
      <c r="F165" s="338">
        <v>44737</v>
      </c>
      <c r="G165" s="335">
        <v>370</v>
      </c>
      <c r="H165" s="335"/>
      <c r="I165" s="345">
        <v>0</v>
      </c>
    </row>
    <row r="166" spans="1:9" x14ac:dyDescent="0.2">
      <c r="A166" s="344" t="s">
        <v>20</v>
      </c>
      <c r="B166" s="335" t="s">
        <v>138</v>
      </c>
      <c r="C166" s="335" t="s">
        <v>534</v>
      </c>
      <c r="D166" s="335" t="s">
        <v>87</v>
      </c>
      <c r="E166" s="335" t="s">
        <v>794</v>
      </c>
      <c r="F166" s="338">
        <v>44737</v>
      </c>
      <c r="G166" s="335">
        <v>370</v>
      </c>
      <c r="H166" s="335"/>
      <c r="I166" s="345">
        <v>0</v>
      </c>
    </row>
    <row r="167" spans="1:9" x14ac:dyDescent="0.2">
      <c r="A167" s="344" t="s">
        <v>20</v>
      </c>
      <c r="B167" s="335" t="s">
        <v>138</v>
      </c>
      <c r="C167" s="335" t="s">
        <v>534</v>
      </c>
      <c r="D167" s="335" t="s">
        <v>88</v>
      </c>
      <c r="E167" s="335" t="s">
        <v>795</v>
      </c>
      <c r="F167" s="338">
        <v>44737</v>
      </c>
      <c r="G167" s="335">
        <v>590</v>
      </c>
      <c r="H167" s="335"/>
      <c r="I167" s="345">
        <v>0</v>
      </c>
    </row>
    <row r="168" spans="1:9" x14ac:dyDescent="0.2">
      <c r="A168" s="344" t="s">
        <v>20</v>
      </c>
      <c r="B168" s="335" t="s">
        <v>138</v>
      </c>
      <c r="C168" s="335" t="s">
        <v>534</v>
      </c>
      <c r="D168" s="335" t="s">
        <v>88</v>
      </c>
      <c r="E168" s="335" t="s">
        <v>796</v>
      </c>
      <c r="F168" s="338">
        <v>44775</v>
      </c>
      <c r="G168" s="335">
        <v>588</v>
      </c>
      <c r="H168" s="335"/>
      <c r="I168" s="345">
        <v>0</v>
      </c>
    </row>
    <row r="169" spans="1:9" x14ac:dyDescent="0.2">
      <c r="A169" s="344" t="s">
        <v>20</v>
      </c>
      <c r="B169" s="335" t="s">
        <v>138</v>
      </c>
      <c r="C169" s="335" t="s">
        <v>534</v>
      </c>
      <c r="D169" s="335" t="s">
        <v>88</v>
      </c>
      <c r="E169" s="335" t="s">
        <v>797</v>
      </c>
      <c r="F169" s="338">
        <v>44775</v>
      </c>
      <c r="G169" s="335">
        <v>275</v>
      </c>
      <c r="H169" s="335"/>
      <c r="I169" s="345">
        <v>0</v>
      </c>
    </row>
    <row r="170" spans="1:9" x14ac:dyDescent="0.2">
      <c r="A170" s="344" t="s">
        <v>20</v>
      </c>
      <c r="B170" s="335" t="s">
        <v>138</v>
      </c>
      <c r="C170" s="335" t="s">
        <v>534</v>
      </c>
      <c r="D170" s="335" t="s">
        <v>88</v>
      </c>
      <c r="E170" s="335" t="s">
        <v>798</v>
      </c>
      <c r="F170" s="338">
        <v>44841</v>
      </c>
      <c r="G170" s="335">
        <v>490</v>
      </c>
      <c r="H170" s="335"/>
      <c r="I170" s="345">
        <v>0</v>
      </c>
    </row>
    <row r="171" spans="1:9" x14ac:dyDescent="0.2">
      <c r="A171" s="344" t="s">
        <v>20</v>
      </c>
      <c r="B171" s="335" t="s">
        <v>138</v>
      </c>
      <c r="C171" s="335" t="s">
        <v>534</v>
      </c>
      <c r="D171" s="335" t="s">
        <v>87</v>
      </c>
      <c r="E171" s="335" t="s">
        <v>799</v>
      </c>
      <c r="F171" s="338">
        <v>44844</v>
      </c>
      <c r="G171" s="335">
        <v>533</v>
      </c>
      <c r="H171" s="335"/>
      <c r="I171" s="345">
        <v>0</v>
      </c>
    </row>
    <row r="172" spans="1:9" x14ac:dyDescent="0.2">
      <c r="A172" s="344" t="s">
        <v>20</v>
      </c>
      <c r="B172" s="335" t="s">
        <v>138</v>
      </c>
      <c r="C172" s="335" t="s">
        <v>534</v>
      </c>
      <c r="D172" s="335" t="s">
        <v>88</v>
      </c>
      <c r="E172" s="335" t="s">
        <v>800</v>
      </c>
      <c r="F172" s="338">
        <v>44844</v>
      </c>
      <c r="G172" s="335">
        <v>487</v>
      </c>
      <c r="H172" s="335"/>
      <c r="I172" s="345">
        <v>0</v>
      </c>
    </row>
    <row r="173" spans="1:9" x14ac:dyDescent="0.2">
      <c r="A173" s="344" t="s">
        <v>20</v>
      </c>
      <c r="B173" s="335" t="s">
        <v>138</v>
      </c>
      <c r="C173" s="335" t="s">
        <v>534</v>
      </c>
      <c r="D173" s="335" t="s">
        <v>88</v>
      </c>
      <c r="E173" s="335" t="s">
        <v>801</v>
      </c>
      <c r="F173" s="338">
        <v>44844</v>
      </c>
      <c r="G173" s="335">
        <v>533</v>
      </c>
      <c r="H173" s="335"/>
      <c r="I173" s="345">
        <v>0</v>
      </c>
    </row>
    <row r="174" spans="1:9" x14ac:dyDescent="0.2">
      <c r="A174" s="344" t="s">
        <v>20</v>
      </c>
      <c r="B174" s="335" t="s">
        <v>138</v>
      </c>
      <c r="C174" s="335" t="s">
        <v>534</v>
      </c>
      <c r="D174" s="335" t="s">
        <v>88</v>
      </c>
      <c r="E174" s="335" t="s">
        <v>802</v>
      </c>
      <c r="F174" s="338">
        <v>44923</v>
      </c>
      <c r="G174" s="335">
        <v>450</v>
      </c>
      <c r="H174" s="335"/>
      <c r="I174" s="345">
        <v>0</v>
      </c>
    </row>
    <row r="175" spans="1:9" x14ac:dyDescent="0.2">
      <c r="A175" s="344" t="s">
        <v>20</v>
      </c>
      <c r="B175" s="335" t="s">
        <v>138</v>
      </c>
      <c r="C175" s="335" t="s">
        <v>534</v>
      </c>
      <c r="D175" s="335" t="s">
        <v>88</v>
      </c>
      <c r="E175" s="335" t="s">
        <v>803</v>
      </c>
      <c r="F175" s="338">
        <v>44923</v>
      </c>
      <c r="G175" s="335">
        <v>454</v>
      </c>
      <c r="H175" s="335"/>
      <c r="I175" s="345">
        <v>0</v>
      </c>
    </row>
    <row r="176" spans="1:9" x14ac:dyDescent="0.2">
      <c r="A176" s="344" t="s">
        <v>20</v>
      </c>
      <c r="B176" s="335" t="s">
        <v>138</v>
      </c>
      <c r="C176" s="335" t="s">
        <v>534</v>
      </c>
      <c r="D176" s="335" t="s">
        <v>87</v>
      </c>
      <c r="E176" s="335" t="s">
        <v>804</v>
      </c>
      <c r="F176" s="338">
        <v>44984</v>
      </c>
      <c r="G176" s="335">
        <v>389</v>
      </c>
      <c r="H176" s="335"/>
      <c r="I176" s="345">
        <v>0</v>
      </c>
    </row>
    <row r="177" spans="1:9" x14ac:dyDescent="0.2">
      <c r="A177" s="344" t="s">
        <v>20</v>
      </c>
      <c r="B177" s="335" t="s">
        <v>138</v>
      </c>
      <c r="C177" s="335" t="s">
        <v>534</v>
      </c>
      <c r="D177" s="335" t="s">
        <v>87</v>
      </c>
      <c r="E177" s="335" t="s">
        <v>805</v>
      </c>
      <c r="F177" s="338">
        <v>45012</v>
      </c>
      <c r="G177" s="335">
        <v>361</v>
      </c>
      <c r="H177" s="335"/>
      <c r="I177" s="345">
        <v>0</v>
      </c>
    </row>
    <row r="178" spans="1:9" x14ac:dyDescent="0.2">
      <c r="A178" s="344" t="s">
        <v>20</v>
      </c>
      <c r="B178" s="335" t="s">
        <v>138</v>
      </c>
      <c r="C178" s="335" t="s">
        <v>534</v>
      </c>
      <c r="D178" s="335" t="s">
        <v>88</v>
      </c>
      <c r="E178" s="335" t="s">
        <v>806</v>
      </c>
      <c r="F178" s="338">
        <v>45012</v>
      </c>
      <c r="G178" s="335">
        <v>368</v>
      </c>
      <c r="H178" s="335"/>
      <c r="I178" s="345">
        <v>0</v>
      </c>
    </row>
    <row r="179" spans="1:9" x14ac:dyDescent="0.2">
      <c r="A179" s="344" t="s">
        <v>20</v>
      </c>
      <c r="B179" s="335" t="s">
        <v>138</v>
      </c>
      <c r="C179" s="335" t="s">
        <v>534</v>
      </c>
      <c r="D179" s="335" t="s">
        <v>88</v>
      </c>
      <c r="E179" s="335" t="s">
        <v>807</v>
      </c>
      <c r="F179" s="338">
        <v>45012</v>
      </c>
      <c r="G179" s="335">
        <v>368</v>
      </c>
      <c r="H179" s="335"/>
      <c r="I179" s="345">
        <v>0</v>
      </c>
    </row>
    <row r="180" spans="1:9" x14ac:dyDescent="0.2">
      <c r="A180" s="344" t="s">
        <v>20</v>
      </c>
      <c r="B180" s="335" t="s">
        <v>138</v>
      </c>
      <c r="C180" s="335" t="s">
        <v>534</v>
      </c>
      <c r="D180" s="335" t="s">
        <v>88</v>
      </c>
      <c r="E180" s="335" t="s">
        <v>808</v>
      </c>
      <c r="F180" s="338">
        <v>45036</v>
      </c>
      <c r="G180" s="335">
        <v>197</v>
      </c>
      <c r="H180" s="335"/>
      <c r="I180" s="345">
        <v>0</v>
      </c>
    </row>
    <row r="181" spans="1:9" x14ac:dyDescent="0.2">
      <c r="A181" s="344" t="s">
        <v>20</v>
      </c>
      <c r="B181" s="335" t="s">
        <v>138</v>
      </c>
      <c r="C181" s="335" t="s">
        <v>534</v>
      </c>
      <c r="D181" s="335" t="s">
        <v>87</v>
      </c>
      <c r="E181" s="335" t="s">
        <v>809</v>
      </c>
      <c r="F181" s="338">
        <v>45055</v>
      </c>
      <c r="G181" s="335">
        <v>276</v>
      </c>
      <c r="H181" s="335"/>
      <c r="I181" s="345">
        <v>0</v>
      </c>
    </row>
    <row r="182" spans="1:9" x14ac:dyDescent="0.2">
      <c r="A182" s="344" t="s">
        <v>20</v>
      </c>
      <c r="B182" s="335" t="s">
        <v>138</v>
      </c>
      <c r="C182" s="335" t="s">
        <v>534</v>
      </c>
      <c r="D182" s="335" t="s">
        <v>88</v>
      </c>
      <c r="E182" s="335" t="s">
        <v>810</v>
      </c>
      <c r="F182" s="338">
        <v>45068</v>
      </c>
      <c r="G182" s="335">
        <v>309</v>
      </c>
      <c r="H182" s="335"/>
      <c r="I182" s="345">
        <v>0</v>
      </c>
    </row>
    <row r="183" spans="1:9" x14ac:dyDescent="0.2">
      <c r="A183" s="344" t="s">
        <v>20</v>
      </c>
      <c r="B183" s="335" t="s">
        <v>138</v>
      </c>
      <c r="C183" s="335" t="s">
        <v>534</v>
      </c>
      <c r="D183" s="335" t="s">
        <v>87</v>
      </c>
      <c r="E183" s="335" t="s">
        <v>811</v>
      </c>
      <c r="F183" s="338">
        <v>45090</v>
      </c>
      <c r="G183" s="335">
        <v>252</v>
      </c>
      <c r="H183" s="335"/>
      <c r="I183" s="345">
        <v>0</v>
      </c>
    </row>
    <row r="184" spans="1:9" x14ac:dyDescent="0.2">
      <c r="A184" s="344" t="s">
        <v>20</v>
      </c>
      <c r="B184" s="335" t="s">
        <v>138</v>
      </c>
      <c r="C184" s="335" t="s">
        <v>534</v>
      </c>
      <c r="D184" s="335" t="s">
        <v>87</v>
      </c>
      <c r="E184" s="335" t="s">
        <v>812</v>
      </c>
      <c r="F184" s="338">
        <v>45090</v>
      </c>
      <c r="G184" s="335">
        <v>59</v>
      </c>
      <c r="H184" s="335"/>
      <c r="I184" s="345">
        <v>0</v>
      </c>
    </row>
    <row r="185" spans="1:9" x14ac:dyDescent="0.2">
      <c r="A185" s="344" t="s">
        <v>20</v>
      </c>
      <c r="B185" s="335" t="s">
        <v>138</v>
      </c>
      <c r="C185" s="335" t="s">
        <v>534</v>
      </c>
      <c r="D185" s="335" t="s">
        <v>88</v>
      </c>
      <c r="E185" s="335" t="s">
        <v>813</v>
      </c>
      <c r="F185" s="338">
        <v>45090</v>
      </c>
      <c r="G185" s="335">
        <v>287</v>
      </c>
      <c r="H185" s="335"/>
      <c r="I185" s="345">
        <v>0</v>
      </c>
    </row>
    <row r="186" spans="1:9" x14ac:dyDescent="0.2">
      <c r="A186" s="344" t="s">
        <v>20</v>
      </c>
      <c r="B186" s="335" t="s">
        <v>138</v>
      </c>
      <c r="C186" s="335" t="s">
        <v>534</v>
      </c>
      <c r="D186" s="335" t="s">
        <v>88</v>
      </c>
      <c r="E186" s="335" t="s">
        <v>814</v>
      </c>
      <c r="F186" s="338">
        <v>45090</v>
      </c>
      <c r="G186" s="335">
        <v>59</v>
      </c>
      <c r="H186" s="335"/>
      <c r="I186" s="345">
        <v>0</v>
      </c>
    </row>
    <row r="187" spans="1:9" x14ac:dyDescent="0.2">
      <c r="A187" s="344" t="s">
        <v>20</v>
      </c>
      <c r="B187" s="335" t="s">
        <v>138</v>
      </c>
      <c r="C187" s="335" t="s">
        <v>534</v>
      </c>
      <c r="D187" s="335" t="s">
        <v>88</v>
      </c>
      <c r="E187" s="335" t="s">
        <v>815</v>
      </c>
      <c r="F187" s="338">
        <v>45090</v>
      </c>
      <c r="G187" s="335">
        <v>59</v>
      </c>
      <c r="H187" s="335"/>
      <c r="I187" s="345">
        <v>0</v>
      </c>
    </row>
    <row r="188" spans="1:9" x14ac:dyDescent="0.2">
      <c r="A188" s="344" t="s">
        <v>20</v>
      </c>
      <c r="B188" s="335" t="s">
        <v>138</v>
      </c>
      <c r="C188" s="335" t="s">
        <v>534</v>
      </c>
      <c r="D188" s="335" t="s">
        <v>87</v>
      </c>
      <c r="E188" s="335" t="s">
        <v>816</v>
      </c>
      <c r="F188" s="338">
        <v>45107</v>
      </c>
      <c r="G188" s="335">
        <v>270</v>
      </c>
      <c r="H188" s="335"/>
      <c r="I188" s="345">
        <v>0</v>
      </c>
    </row>
    <row r="189" spans="1:9" x14ac:dyDescent="0.2">
      <c r="A189" s="344" t="s">
        <v>20</v>
      </c>
      <c r="B189" s="335" t="s">
        <v>138</v>
      </c>
      <c r="C189" s="335" t="s">
        <v>534</v>
      </c>
      <c r="D189" s="335" t="s">
        <v>87</v>
      </c>
      <c r="E189" s="335" t="s">
        <v>817</v>
      </c>
      <c r="F189" s="338">
        <v>45107</v>
      </c>
      <c r="G189" s="335">
        <v>270</v>
      </c>
      <c r="H189" s="335"/>
      <c r="I189" s="345">
        <v>0</v>
      </c>
    </row>
    <row r="190" spans="1:9" x14ac:dyDescent="0.2">
      <c r="A190" s="344" t="s">
        <v>20</v>
      </c>
      <c r="B190" s="335" t="s">
        <v>138</v>
      </c>
      <c r="C190" s="335" t="s">
        <v>534</v>
      </c>
      <c r="D190" s="335" t="s">
        <v>87</v>
      </c>
      <c r="E190" s="335" t="s">
        <v>818</v>
      </c>
      <c r="F190" s="338">
        <v>45107</v>
      </c>
      <c r="G190" s="335">
        <v>270</v>
      </c>
      <c r="H190" s="335"/>
      <c r="I190" s="345">
        <v>0</v>
      </c>
    </row>
    <row r="191" spans="1:9" x14ac:dyDescent="0.2">
      <c r="A191" s="344" t="s">
        <v>20</v>
      </c>
      <c r="B191" s="335" t="s">
        <v>138</v>
      </c>
      <c r="C191" s="335" t="s">
        <v>534</v>
      </c>
      <c r="D191" s="335" t="s">
        <v>88</v>
      </c>
      <c r="E191" s="335" t="s">
        <v>819</v>
      </c>
      <c r="F191" s="338">
        <v>45114</v>
      </c>
      <c r="G191" s="335">
        <v>263</v>
      </c>
      <c r="H191" s="335"/>
      <c r="I191" s="345">
        <v>0</v>
      </c>
    </row>
    <row r="192" spans="1:9" x14ac:dyDescent="0.2">
      <c r="A192" s="344" t="s">
        <v>20</v>
      </c>
      <c r="B192" s="335" t="s">
        <v>138</v>
      </c>
      <c r="C192" s="335" t="s">
        <v>534</v>
      </c>
      <c r="D192" s="335" t="s">
        <v>88</v>
      </c>
      <c r="E192" s="335" t="s">
        <v>820</v>
      </c>
      <c r="F192" s="338">
        <v>45147</v>
      </c>
      <c r="G192" s="335">
        <v>232</v>
      </c>
      <c r="H192" s="335"/>
      <c r="I192" s="345">
        <v>0</v>
      </c>
    </row>
    <row r="193" spans="1:9" x14ac:dyDescent="0.2">
      <c r="A193" s="344" t="s">
        <v>20</v>
      </c>
      <c r="B193" s="335" t="s">
        <v>138</v>
      </c>
      <c r="C193" s="335" t="s">
        <v>534</v>
      </c>
      <c r="D193" s="335" t="s">
        <v>88</v>
      </c>
      <c r="E193" s="335" t="s">
        <v>821</v>
      </c>
      <c r="F193" s="338">
        <v>45147</v>
      </c>
      <c r="G193" s="335">
        <v>232</v>
      </c>
      <c r="H193" s="335"/>
      <c r="I193" s="345">
        <v>0</v>
      </c>
    </row>
    <row r="194" spans="1:9" x14ac:dyDescent="0.2">
      <c r="A194" s="344" t="s">
        <v>20</v>
      </c>
      <c r="B194" s="335" t="s">
        <v>138</v>
      </c>
      <c r="C194" s="335" t="s">
        <v>534</v>
      </c>
      <c r="D194" s="335" t="s">
        <v>87</v>
      </c>
      <c r="E194" s="335" t="s">
        <v>822</v>
      </c>
      <c r="F194" s="338">
        <v>45147</v>
      </c>
      <c r="G194" s="335">
        <v>226</v>
      </c>
      <c r="H194" s="335"/>
      <c r="I194" s="345">
        <v>0</v>
      </c>
    </row>
    <row r="195" spans="1:9" x14ac:dyDescent="0.2">
      <c r="A195" s="344" t="s">
        <v>20</v>
      </c>
      <c r="B195" s="335" t="s">
        <v>138</v>
      </c>
      <c r="C195" s="335" t="s">
        <v>534</v>
      </c>
      <c r="D195" s="335" t="s">
        <v>87</v>
      </c>
      <c r="E195" s="335" t="s">
        <v>823</v>
      </c>
      <c r="F195" s="338">
        <v>45160</v>
      </c>
      <c r="G195" s="335">
        <v>266</v>
      </c>
      <c r="H195" s="335"/>
      <c r="I195" s="345">
        <v>0</v>
      </c>
    </row>
    <row r="196" spans="1:9" x14ac:dyDescent="0.2">
      <c r="A196" s="344" t="s">
        <v>20</v>
      </c>
      <c r="B196" s="335" t="s">
        <v>138</v>
      </c>
      <c r="C196" s="335" t="s">
        <v>534</v>
      </c>
      <c r="D196" s="335" t="s">
        <v>88</v>
      </c>
      <c r="E196" s="335" t="s">
        <v>824</v>
      </c>
      <c r="F196" s="338">
        <v>45160</v>
      </c>
      <c r="G196" s="335">
        <v>217</v>
      </c>
      <c r="H196" s="335"/>
      <c r="I196" s="345">
        <v>0</v>
      </c>
    </row>
    <row r="197" spans="1:9" x14ac:dyDescent="0.2">
      <c r="A197" s="344" t="s">
        <v>20</v>
      </c>
      <c r="B197" s="335" t="s">
        <v>138</v>
      </c>
      <c r="C197" s="335" t="s">
        <v>534</v>
      </c>
      <c r="D197" s="335" t="s">
        <v>87</v>
      </c>
      <c r="E197" s="335" t="s">
        <v>825</v>
      </c>
      <c r="F197" s="338">
        <v>45182</v>
      </c>
      <c r="G197" s="335">
        <v>341</v>
      </c>
      <c r="H197" s="335"/>
      <c r="I197" s="345">
        <v>0</v>
      </c>
    </row>
    <row r="198" spans="1:9" x14ac:dyDescent="0.2">
      <c r="A198" s="344" t="s">
        <v>20</v>
      </c>
      <c r="B198" s="335" t="s">
        <v>138</v>
      </c>
      <c r="C198" s="335" t="s">
        <v>534</v>
      </c>
      <c r="D198" s="335" t="s">
        <v>88</v>
      </c>
      <c r="E198" s="335" t="s">
        <v>826</v>
      </c>
      <c r="F198" s="338">
        <v>45182</v>
      </c>
      <c r="G198" s="335">
        <v>197</v>
      </c>
      <c r="H198" s="335"/>
      <c r="I198" s="345">
        <v>0</v>
      </c>
    </row>
    <row r="199" spans="1:9" x14ac:dyDescent="0.2">
      <c r="A199" s="346" t="s">
        <v>20</v>
      </c>
      <c r="B199" s="347" t="s">
        <v>138</v>
      </c>
      <c r="C199" s="347" t="s">
        <v>534</v>
      </c>
      <c r="D199" s="347" t="s">
        <v>87</v>
      </c>
      <c r="E199" s="347" t="s">
        <v>827</v>
      </c>
      <c r="F199" s="350">
        <v>45222</v>
      </c>
      <c r="G199" s="347">
        <v>155</v>
      </c>
      <c r="H199" s="347"/>
      <c r="I199" s="351">
        <v>0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6A68E7-2B62-4D4B-A3D0-A8BC95EEC39A}">
  <dimension ref="A1:N64"/>
  <sheetViews>
    <sheetView workbookViewId="0">
      <selection activeCell="E18" sqref="E18"/>
    </sheetView>
  </sheetViews>
  <sheetFormatPr baseColWidth="10" defaultRowHeight="13" x14ac:dyDescent="0.15"/>
  <cols>
    <col min="1" max="1" width="22.1640625" style="484" customWidth="1"/>
    <col min="2" max="2" width="20.5" style="484" customWidth="1"/>
  </cols>
  <sheetData>
    <row r="1" spans="1:14" ht="14" x14ac:dyDescent="0.15">
      <c r="A1" s="485" t="s">
        <v>836</v>
      </c>
      <c r="B1" s="527" t="s">
        <v>832</v>
      </c>
      <c r="E1" s="117"/>
      <c r="F1" s="84" t="s">
        <v>217</v>
      </c>
      <c r="G1" s="84" t="s">
        <v>217</v>
      </c>
      <c r="H1" s="84" t="s">
        <v>218</v>
      </c>
      <c r="I1" s="85" t="s">
        <v>218</v>
      </c>
    </row>
    <row r="2" spans="1:14" ht="14" x14ac:dyDescent="0.15">
      <c r="A2" s="487" t="s">
        <v>828</v>
      </c>
      <c r="B2" s="523">
        <v>68.967095240000006</v>
      </c>
      <c r="E2" s="118" t="s">
        <v>75</v>
      </c>
      <c r="F2" s="42" t="s">
        <v>14</v>
      </c>
      <c r="G2" s="42" t="s">
        <v>82</v>
      </c>
      <c r="H2" s="42" t="s">
        <v>14</v>
      </c>
      <c r="I2" s="120" t="s">
        <v>55</v>
      </c>
    </row>
    <row r="3" spans="1:14" ht="14" x14ac:dyDescent="0.15">
      <c r="A3" s="489" t="s">
        <v>829</v>
      </c>
      <c r="B3" s="524">
        <v>79.099809519999994</v>
      </c>
      <c r="E3" s="369" t="s">
        <v>547</v>
      </c>
      <c r="F3" s="38">
        <v>0.89910000000000001</v>
      </c>
      <c r="G3" s="38">
        <v>0.92020000000000002</v>
      </c>
      <c r="H3" s="38">
        <v>0.90669999999999995</v>
      </c>
      <c r="I3" s="119">
        <v>0.86580000000000001</v>
      </c>
    </row>
    <row r="4" spans="1:14" ht="14" x14ac:dyDescent="0.15">
      <c r="A4" s="489" t="s">
        <v>830</v>
      </c>
      <c r="B4" s="524">
        <v>77.453085709999996</v>
      </c>
      <c r="E4" s="369" t="s">
        <v>548</v>
      </c>
      <c r="F4" s="38">
        <v>0.42670000000000002</v>
      </c>
      <c r="G4" s="38">
        <v>0.53810000000000002</v>
      </c>
      <c r="H4" s="38">
        <v>0.40720000000000001</v>
      </c>
      <c r="I4" s="119">
        <v>0.2838</v>
      </c>
    </row>
    <row r="5" spans="1:14" ht="14" x14ac:dyDescent="0.15">
      <c r="A5" s="491" t="s">
        <v>831</v>
      </c>
      <c r="B5" s="525">
        <v>65.125</v>
      </c>
      <c r="E5" s="369" t="s">
        <v>549</v>
      </c>
      <c r="F5" s="38" t="s">
        <v>79</v>
      </c>
      <c r="G5" s="38" t="s">
        <v>79</v>
      </c>
      <c r="H5" s="38" t="s">
        <v>79</v>
      </c>
      <c r="I5" s="119" t="s">
        <v>79</v>
      </c>
    </row>
    <row r="6" spans="1:14" ht="14" x14ac:dyDescent="0.15">
      <c r="A6" s="473"/>
      <c r="B6" s="473"/>
      <c r="E6" s="370" t="s">
        <v>550</v>
      </c>
      <c r="F6" s="294" t="s">
        <v>81</v>
      </c>
      <c r="G6" s="294" t="s">
        <v>81</v>
      </c>
      <c r="H6" s="294" t="s">
        <v>81</v>
      </c>
      <c r="I6" s="371" t="s">
        <v>81</v>
      </c>
    </row>
    <row r="7" spans="1:14" ht="14" x14ac:dyDescent="0.15">
      <c r="A7" s="487" t="s">
        <v>833</v>
      </c>
      <c r="B7" s="488">
        <v>50.686</v>
      </c>
    </row>
    <row r="8" spans="1:14" ht="14" x14ac:dyDescent="0.15">
      <c r="A8" s="489" t="s">
        <v>643</v>
      </c>
      <c r="B8" s="490">
        <v>44.774333333333324</v>
      </c>
    </row>
    <row r="9" spans="1:14" ht="14" x14ac:dyDescent="0.15">
      <c r="A9" s="489" t="s">
        <v>834</v>
      </c>
      <c r="B9" s="490">
        <v>51.612666666666662</v>
      </c>
    </row>
    <row r="10" spans="1:14" ht="14" x14ac:dyDescent="0.15">
      <c r="A10" s="491" t="s">
        <v>835</v>
      </c>
      <c r="B10" s="526">
        <v>30.698142499999999</v>
      </c>
    </row>
    <row r="11" spans="1:14" ht="14" x14ac:dyDescent="0.15">
      <c r="A11" s="496"/>
      <c r="B11" s="483"/>
    </row>
    <row r="12" spans="1:14" ht="14" x14ac:dyDescent="0.15">
      <c r="A12" s="485" t="s">
        <v>837</v>
      </c>
      <c r="B12" s="527" t="s">
        <v>838</v>
      </c>
      <c r="C12" s="43"/>
      <c r="D12" s="43"/>
      <c r="I12" s="7"/>
      <c r="M12" s="83"/>
      <c r="N12" s="83"/>
    </row>
    <row r="13" spans="1:14" ht="14" x14ac:dyDescent="0.15">
      <c r="A13" s="487" t="s">
        <v>839</v>
      </c>
      <c r="B13" s="488">
        <v>55.77192857</v>
      </c>
      <c r="C13" s="43"/>
      <c r="D13" s="43"/>
      <c r="I13" s="7"/>
      <c r="M13" s="83"/>
      <c r="N13" s="83"/>
    </row>
    <row r="14" spans="1:14" ht="14" x14ac:dyDescent="0.15">
      <c r="A14" s="489" t="s">
        <v>840</v>
      </c>
      <c r="B14" s="490">
        <v>52.167857140000002</v>
      </c>
      <c r="C14" s="43"/>
      <c r="D14" s="43"/>
      <c r="I14" s="7"/>
      <c r="M14" s="83"/>
      <c r="N14" s="83"/>
    </row>
    <row r="15" spans="1:14" ht="14" x14ac:dyDescent="0.15">
      <c r="A15" s="491" t="s">
        <v>841</v>
      </c>
      <c r="B15" s="493">
        <v>52.97357143</v>
      </c>
      <c r="I15" s="7"/>
      <c r="M15" s="83"/>
      <c r="N15" s="83"/>
    </row>
    <row r="16" spans="1:14" x14ac:dyDescent="0.15">
      <c r="I16" s="7"/>
      <c r="M16" s="83"/>
      <c r="N16" s="83"/>
    </row>
    <row r="17" spans="1:14" ht="14" x14ac:dyDescent="0.15">
      <c r="A17" s="487" t="s">
        <v>842</v>
      </c>
      <c r="B17" s="488">
        <v>44.112928570000001</v>
      </c>
      <c r="C17" s="43"/>
      <c r="I17" s="7"/>
      <c r="M17" s="83"/>
      <c r="N17" s="83"/>
    </row>
    <row r="18" spans="1:14" ht="14" x14ac:dyDescent="0.15">
      <c r="A18" s="489" t="s">
        <v>843</v>
      </c>
      <c r="B18" s="490">
        <v>44.82</v>
      </c>
      <c r="I18" s="7"/>
      <c r="M18" s="83"/>
      <c r="N18" s="83"/>
    </row>
    <row r="19" spans="1:14" ht="14" x14ac:dyDescent="0.15">
      <c r="A19" s="491" t="s">
        <v>844</v>
      </c>
      <c r="B19" s="493">
        <v>40.417619049999999</v>
      </c>
      <c r="I19" s="7"/>
      <c r="M19" s="83"/>
      <c r="N19" s="83"/>
    </row>
    <row r="20" spans="1:14" ht="15" thickBot="1" x14ac:dyDescent="0.2">
      <c r="A20" s="528"/>
      <c r="B20" s="529"/>
      <c r="C20" s="372"/>
      <c r="D20" s="372"/>
      <c r="E20" s="372"/>
      <c r="F20" s="372"/>
      <c r="G20" s="372"/>
      <c r="H20" s="372"/>
      <c r="I20" s="372"/>
      <c r="J20" s="372"/>
      <c r="K20" s="372"/>
      <c r="M20" s="83"/>
      <c r="N20" s="83"/>
    </row>
    <row r="21" spans="1:14" ht="14" thickTop="1" x14ac:dyDescent="0.15">
      <c r="N21" s="83"/>
    </row>
    <row r="22" spans="1:14" x14ac:dyDescent="0.15">
      <c r="N22" s="83"/>
    </row>
    <row r="23" spans="1:14" x14ac:dyDescent="0.15">
      <c r="A23" s="483"/>
      <c r="B23" s="483"/>
      <c r="I23" s="7"/>
      <c r="M23" s="83"/>
      <c r="N23" s="83"/>
    </row>
    <row r="24" spans="1:14" ht="14" x14ac:dyDescent="0.15">
      <c r="A24" s="485" t="s">
        <v>836</v>
      </c>
      <c r="B24" s="527" t="s">
        <v>845</v>
      </c>
      <c r="E24" s="117"/>
      <c r="F24" s="84" t="s">
        <v>217</v>
      </c>
      <c r="G24" s="84" t="s">
        <v>217</v>
      </c>
      <c r="H24" s="84" t="s">
        <v>218</v>
      </c>
      <c r="I24" s="85" t="s">
        <v>218</v>
      </c>
      <c r="M24" s="83"/>
      <c r="N24" s="83"/>
    </row>
    <row r="25" spans="1:14" ht="14" x14ac:dyDescent="0.15">
      <c r="A25" s="487" t="s">
        <v>828</v>
      </c>
      <c r="B25" s="488">
        <v>0.33333333333333331</v>
      </c>
      <c r="E25" s="118" t="s">
        <v>75</v>
      </c>
      <c r="F25" s="42" t="s">
        <v>14</v>
      </c>
      <c r="G25" s="42" t="s">
        <v>82</v>
      </c>
      <c r="H25" s="42" t="s">
        <v>14</v>
      </c>
      <c r="I25" s="120" t="s">
        <v>55</v>
      </c>
      <c r="M25" s="83"/>
      <c r="N25" s="83"/>
    </row>
    <row r="26" spans="1:14" ht="14" x14ac:dyDescent="0.15">
      <c r="A26" s="489" t="s">
        <v>829</v>
      </c>
      <c r="B26" s="490">
        <v>1.6666666666666667</v>
      </c>
      <c r="E26" s="369" t="s">
        <v>547</v>
      </c>
      <c r="F26" s="38">
        <v>0.94469999999999998</v>
      </c>
      <c r="G26" s="38">
        <v>0.80689999999999995</v>
      </c>
      <c r="H26" s="38">
        <v>1</v>
      </c>
      <c r="I26" s="119">
        <v>0.75</v>
      </c>
      <c r="M26" s="83"/>
      <c r="N26" s="83"/>
    </row>
    <row r="27" spans="1:14" ht="14" x14ac:dyDescent="0.15">
      <c r="A27" s="489" t="s">
        <v>830</v>
      </c>
      <c r="B27" s="490">
        <v>1</v>
      </c>
      <c r="E27" s="369" t="s">
        <v>548</v>
      </c>
      <c r="F27" s="38">
        <v>0.68300000000000005</v>
      </c>
      <c r="G27" s="38">
        <v>0.1152</v>
      </c>
      <c r="H27" s="38" t="s">
        <v>846</v>
      </c>
      <c r="I27" s="119"/>
      <c r="M27" s="83"/>
    </row>
    <row r="28" spans="1:14" ht="14" x14ac:dyDescent="0.15">
      <c r="A28" s="491" t="s">
        <v>831</v>
      </c>
      <c r="B28" s="530">
        <v>1</v>
      </c>
      <c r="E28" s="369" t="s">
        <v>549</v>
      </c>
      <c r="F28" s="38" t="s">
        <v>79</v>
      </c>
      <c r="G28" s="38" t="s">
        <v>79</v>
      </c>
      <c r="H28" s="38" t="s">
        <v>79</v>
      </c>
      <c r="I28" s="536" t="s">
        <v>84</v>
      </c>
      <c r="M28" s="83"/>
    </row>
    <row r="29" spans="1:14" ht="14" x14ac:dyDescent="0.15">
      <c r="A29" s="473"/>
      <c r="B29" s="473"/>
      <c r="E29" s="370" t="s">
        <v>550</v>
      </c>
      <c r="F29" s="294" t="s">
        <v>81</v>
      </c>
      <c r="G29" s="294" t="s">
        <v>81</v>
      </c>
      <c r="H29" s="294" t="s">
        <v>81</v>
      </c>
      <c r="I29" s="371"/>
    </row>
    <row r="30" spans="1:14" ht="14" x14ac:dyDescent="0.15">
      <c r="A30" s="487" t="s">
        <v>833</v>
      </c>
      <c r="B30" s="488">
        <v>6</v>
      </c>
      <c r="E30" s="303" t="s">
        <v>866</v>
      </c>
      <c r="F30" s="222"/>
      <c r="G30" s="251"/>
      <c r="H30" s="251"/>
      <c r="I30" s="251"/>
      <c r="J30" s="251"/>
      <c r="K30" s="251"/>
    </row>
    <row r="31" spans="1:14" ht="14" x14ac:dyDescent="0.15">
      <c r="A31" s="489" t="s">
        <v>643</v>
      </c>
      <c r="B31" s="490">
        <v>2</v>
      </c>
    </row>
    <row r="32" spans="1:14" ht="14" x14ac:dyDescent="0.15">
      <c r="A32" s="489" t="s">
        <v>834</v>
      </c>
      <c r="B32" s="490">
        <v>2.5</v>
      </c>
    </row>
    <row r="33" spans="1:12" ht="14" x14ac:dyDescent="0.15">
      <c r="A33" s="491" t="s">
        <v>835</v>
      </c>
      <c r="B33" s="526">
        <v>1.5</v>
      </c>
    </row>
    <row r="34" spans="1:12" ht="14" x14ac:dyDescent="0.15">
      <c r="A34" s="496"/>
      <c r="B34" s="483"/>
    </row>
    <row r="35" spans="1:12" ht="14" x14ac:dyDescent="0.15">
      <c r="A35" s="485" t="s">
        <v>837</v>
      </c>
      <c r="B35" s="527" t="s">
        <v>845</v>
      </c>
      <c r="C35" s="43"/>
      <c r="D35" s="43"/>
      <c r="I35" s="7"/>
    </row>
    <row r="36" spans="1:12" ht="14" x14ac:dyDescent="0.15">
      <c r="A36" s="487" t="s">
        <v>839</v>
      </c>
      <c r="B36" s="488">
        <v>1</v>
      </c>
      <c r="C36" s="43"/>
      <c r="D36" s="43"/>
      <c r="I36" s="7"/>
    </row>
    <row r="37" spans="1:12" ht="14" x14ac:dyDescent="0.15">
      <c r="A37" s="489" t="s">
        <v>840</v>
      </c>
      <c r="B37" s="490">
        <v>0</v>
      </c>
      <c r="C37" s="43"/>
      <c r="D37" s="43"/>
      <c r="I37" s="7"/>
    </row>
    <row r="38" spans="1:12" ht="14" x14ac:dyDescent="0.15">
      <c r="A38" s="491" t="s">
        <v>841</v>
      </c>
      <c r="B38" s="493">
        <v>0.5</v>
      </c>
      <c r="I38" s="7"/>
    </row>
    <row r="39" spans="1:12" x14ac:dyDescent="0.15">
      <c r="I39" s="7"/>
    </row>
    <row r="40" spans="1:12" ht="14" x14ac:dyDescent="0.15">
      <c r="A40" s="487" t="s">
        <v>842</v>
      </c>
      <c r="B40" s="488">
        <v>2</v>
      </c>
      <c r="C40" s="43"/>
      <c r="I40" s="7"/>
    </row>
    <row r="41" spans="1:12" ht="14" x14ac:dyDescent="0.15">
      <c r="A41" s="489" t="s">
        <v>843</v>
      </c>
      <c r="B41" s="490">
        <v>2</v>
      </c>
      <c r="I41" s="7"/>
    </row>
    <row r="42" spans="1:12" ht="14" x14ac:dyDescent="0.15">
      <c r="A42" s="491" t="s">
        <v>844</v>
      </c>
      <c r="B42" s="493">
        <v>4.5</v>
      </c>
      <c r="I42" s="7"/>
    </row>
    <row r="44" spans="1:12" ht="14" thickBot="1" x14ac:dyDescent="0.2">
      <c r="A44" s="531"/>
      <c r="B44" s="531"/>
      <c r="C44" s="372"/>
      <c r="D44" s="372"/>
      <c r="E44" s="372"/>
      <c r="F44" s="372"/>
      <c r="G44" s="372"/>
      <c r="H44" s="372"/>
      <c r="I44" s="372"/>
      <c r="J44" s="372"/>
      <c r="K44" s="372"/>
      <c r="L44" s="372"/>
    </row>
    <row r="45" spans="1:12" ht="14" thickTop="1" x14ac:dyDescent="0.15"/>
    <row r="46" spans="1:12" ht="14" x14ac:dyDescent="0.15">
      <c r="A46" s="485" t="s">
        <v>836</v>
      </c>
      <c r="B46" s="486" t="s">
        <v>847</v>
      </c>
      <c r="E46" s="117"/>
      <c r="F46" s="84" t="s">
        <v>217</v>
      </c>
      <c r="G46" s="84" t="s">
        <v>217</v>
      </c>
      <c r="H46" s="84" t="s">
        <v>218</v>
      </c>
      <c r="I46" s="85" t="s">
        <v>218</v>
      </c>
    </row>
    <row r="47" spans="1:12" ht="14" x14ac:dyDescent="0.15">
      <c r="A47" s="487" t="s">
        <v>828</v>
      </c>
      <c r="B47" s="532">
        <v>0.71399999999999997</v>
      </c>
      <c r="E47" s="118" t="s">
        <v>75</v>
      </c>
      <c r="F47" s="42" t="s">
        <v>14</v>
      </c>
      <c r="G47" s="42" t="s">
        <v>82</v>
      </c>
      <c r="H47" s="42" t="s">
        <v>14</v>
      </c>
      <c r="I47" s="120" t="s">
        <v>55</v>
      </c>
    </row>
    <row r="48" spans="1:12" ht="14" x14ac:dyDescent="0.15">
      <c r="A48" s="489" t="s">
        <v>829</v>
      </c>
      <c r="B48" s="517">
        <v>1.0329999999999999</v>
      </c>
      <c r="E48" s="369" t="s">
        <v>547</v>
      </c>
      <c r="F48" s="38">
        <v>0.91610000000000003</v>
      </c>
      <c r="G48" s="38">
        <v>0.94210000000000005</v>
      </c>
      <c r="H48" s="38">
        <v>0.99319999999999997</v>
      </c>
      <c r="I48" s="119">
        <v>0.99550000000000005</v>
      </c>
    </row>
    <row r="49" spans="1:9" ht="14" x14ac:dyDescent="0.15">
      <c r="A49" s="489" t="s">
        <v>830</v>
      </c>
      <c r="B49" s="517">
        <v>1.2210000000000001</v>
      </c>
      <c r="E49" s="369" t="s">
        <v>548</v>
      </c>
      <c r="F49" s="38">
        <v>0.51549999999999996</v>
      </c>
      <c r="G49" s="38">
        <v>0.66710000000000003</v>
      </c>
      <c r="H49" s="38">
        <v>0.84279999999999999</v>
      </c>
      <c r="I49" s="119">
        <v>0.872</v>
      </c>
    </row>
    <row r="50" spans="1:9" ht="14" x14ac:dyDescent="0.15">
      <c r="A50" s="491" t="s">
        <v>831</v>
      </c>
      <c r="B50" s="533">
        <v>1.038</v>
      </c>
      <c r="E50" s="369" t="s">
        <v>549</v>
      </c>
      <c r="F50" s="38" t="s">
        <v>79</v>
      </c>
      <c r="G50" s="38" t="s">
        <v>79</v>
      </c>
      <c r="H50" s="38" t="s">
        <v>79</v>
      </c>
      <c r="I50" s="119" t="s">
        <v>79</v>
      </c>
    </row>
    <row r="51" spans="1:9" ht="14" x14ac:dyDescent="0.15">
      <c r="A51" s="473"/>
      <c r="B51" s="473"/>
      <c r="E51" s="370" t="s">
        <v>550</v>
      </c>
      <c r="F51" s="294" t="s">
        <v>81</v>
      </c>
      <c r="G51" s="294" t="s">
        <v>81</v>
      </c>
      <c r="H51" s="294" t="s">
        <v>81</v>
      </c>
      <c r="I51" s="371" t="s">
        <v>81</v>
      </c>
    </row>
    <row r="52" spans="1:9" ht="14" x14ac:dyDescent="0.15">
      <c r="A52" s="487" t="s">
        <v>833</v>
      </c>
      <c r="B52" s="532">
        <v>0.26700000000000002</v>
      </c>
    </row>
    <row r="53" spans="1:9" ht="14" x14ac:dyDescent="0.15">
      <c r="A53" s="489" t="s">
        <v>643</v>
      </c>
      <c r="B53" s="517">
        <v>0.34200000000000003</v>
      </c>
    </row>
    <row r="54" spans="1:9" ht="14" x14ac:dyDescent="0.15">
      <c r="A54" s="489" t="s">
        <v>834</v>
      </c>
      <c r="B54" s="517">
        <v>0.313</v>
      </c>
    </row>
    <row r="55" spans="1:9" ht="14" x14ac:dyDescent="0.15">
      <c r="A55" s="491" t="s">
        <v>835</v>
      </c>
      <c r="B55" s="533">
        <v>0.44900000000000001</v>
      </c>
    </row>
    <row r="56" spans="1:9" ht="14" x14ac:dyDescent="0.15">
      <c r="A56" s="496"/>
      <c r="B56" s="483"/>
    </row>
    <row r="57" spans="1:9" ht="14" x14ac:dyDescent="0.15">
      <c r="A57" s="485" t="s">
        <v>837</v>
      </c>
      <c r="B57" s="527" t="s">
        <v>847</v>
      </c>
      <c r="C57" s="43"/>
      <c r="D57" s="43"/>
      <c r="I57" s="7"/>
    </row>
    <row r="58" spans="1:9" ht="14" x14ac:dyDescent="0.15">
      <c r="A58" s="487" t="s">
        <v>839</v>
      </c>
      <c r="B58" s="534">
        <v>1.2050000000000001</v>
      </c>
      <c r="C58" s="43"/>
      <c r="D58" s="43"/>
      <c r="I58" s="7"/>
    </row>
    <row r="59" spans="1:9" ht="14" x14ac:dyDescent="0.15">
      <c r="A59" s="489" t="s">
        <v>840</v>
      </c>
      <c r="B59" s="534">
        <v>0.85499999999999998</v>
      </c>
      <c r="C59" s="43"/>
      <c r="D59" s="43"/>
      <c r="I59" s="7"/>
    </row>
    <row r="60" spans="1:9" ht="14" x14ac:dyDescent="0.15">
      <c r="A60" s="491" t="s">
        <v>841</v>
      </c>
      <c r="B60" s="533">
        <v>1.0549999999999999</v>
      </c>
      <c r="I60" s="7"/>
    </row>
    <row r="61" spans="1:9" x14ac:dyDescent="0.15">
      <c r="I61" s="7"/>
    </row>
    <row r="62" spans="1:9" ht="14" x14ac:dyDescent="0.15">
      <c r="A62" s="487" t="s">
        <v>842</v>
      </c>
      <c r="B62" s="535">
        <v>0.21099999999999999</v>
      </c>
      <c r="C62" s="43"/>
      <c r="I62" s="7"/>
    </row>
    <row r="63" spans="1:9" ht="14" x14ac:dyDescent="0.15">
      <c r="A63" s="489" t="s">
        <v>843</v>
      </c>
      <c r="B63" s="534">
        <v>0.34</v>
      </c>
      <c r="I63" s="7"/>
    </row>
    <row r="64" spans="1:9" ht="14" x14ac:dyDescent="0.15">
      <c r="A64" s="491" t="s">
        <v>844</v>
      </c>
      <c r="B64" s="533">
        <v>0.26800000000000002</v>
      </c>
      <c r="I64" s="7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655F5A-994D-6843-AA26-8C0E4417999A}">
  <dimension ref="A3:S29"/>
  <sheetViews>
    <sheetView zoomScale="108" workbookViewId="0">
      <selection activeCell="P11" sqref="P11"/>
    </sheetView>
  </sheetViews>
  <sheetFormatPr baseColWidth="10" defaultRowHeight="13" x14ac:dyDescent="0.15"/>
  <cols>
    <col min="1" max="15" width="5.83203125" customWidth="1"/>
    <col min="17" max="17" width="22.1640625" style="140" customWidth="1"/>
    <col min="18" max="19" width="10.83203125" style="537"/>
  </cols>
  <sheetData>
    <row r="3" spans="1:19" x14ac:dyDescent="0.15">
      <c r="E3" s="7" t="s">
        <v>94</v>
      </c>
      <c r="G3" s="7" t="s">
        <v>211</v>
      </c>
    </row>
    <row r="4" spans="1:19" x14ac:dyDescent="0.15">
      <c r="E4" t="s">
        <v>99</v>
      </c>
      <c r="F4" t="s">
        <v>91</v>
      </c>
      <c r="G4" t="s">
        <v>99</v>
      </c>
      <c r="I4" s="7" t="s">
        <v>253</v>
      </c>
      <c r="J4" s="7" t="s">
        <v>254</v>
      </c>
      <c r="K4" s="7" t="s">
        <v>255</v>
      </c>
    </row>
    <row r="5" spans="1:19" x14ac:dyDescent="0.15">
      <c r="A5" s="117" t="s">
        <v>252</v>
      </c>
      <c r="B5" s="84" t="s">
        <v>55</v>
      </c>
      <c r="C5" s="138" t="s">
        <v>87</v>
      </c>
      <c r="D5" s="84" t="s">
        <v>258</v>
      </c>
      <c r="E5" s="138">
        <v>800</v>
      </c>
      <c r="F5" s="138">
        <v>188000</v>
      </c>
      <c r="G5" s="138">
        <v>700</v>
      </c>
      <c r="H5" s="138">
        <v>14100000</v>
      </c>
      <c r="I5" s="138">
        <f t="shared" ref="I5:I15" si="0">F5/H5</f>
        <v>1.3333333333333334E-2</v>
      </c>
      <c r="J5" s="138">
        <f>AVERAGE(I5:I8)</f>
        <v>1.7529950359989888E-2</v>
      </c>
      <c r="K5" s="217">
        <f>I5/0.01753</f>
        <v>0.7606008746910059</v>
      </c>
      <c r="L5" s="141"/>
      <c r="Q5" s="540" t="s">
        <v>75</v>
      </c>
      <c r="R5" s="538" t="s">
        <v>252</v>
      </c>
      <c r="S5" s="354" t="s">
        <v>259</v>
      </c>
    </row>
    <row r="6" spans="1:19" x14ac:dyDescent="0.15">
      <c r="A6" s="118" t="s">
        <v>252</v>
      </c>
      <c r="B6" s="42" t="s">
        <v>55</v>
      </c>
      <c r="C6" s="43" t="s">
        <v>87</v>
      </c>
      <c r="D6" s="42" t="s">
        <v>258</v>
      </c>
      <c r="E6" s="43">
        <v>800</v>
      </c>
      <c r="F6" s="43">
        <v>275000</v>
      </c>
      <c r="G6" s="43">
        <v>700</v>
      </c>
      <c r="H6" s="43">
        <v>13500000</v>
      </c>
      <c r="I6" s="43">
        <f t="shared" si="0"/>
        <v>2.0370370370370372E-2</v>
      </c>
      <c r="J6" s="43"/>
      <c r="K6" s="158">
        <f t="shared" ref="K6:K15" si="1">I6/0.01753</f>
        <v>1.1620291141112591</v>
      </c>
      <c r="L6" s="98"/>
      <c r="Q6" s="541" t="s">
        <v>76</v>
      </c>
      <c r="R6" s="184">
        <v>0.92430000000000001</v>
      </c>
      <c r="S6" s="356">
        <v>0.97940000000000005</v>
      </c>
    </row>
    <row r="7" spans="1:19" x14ac:dyDescent="0.15">
      <c r="A7" s="118" t="s">
        <v>252</v>
      </c>
      <c r="B7" s="42" t="s">
        <v>55</v>
      </c>
      <c r="C7" s="43" t="s">
        <v>88</v>
      </c>
      <c r="D7" s="42" t="s">
        <v>258</v>
      </c>
      <c r="E7" s="43">
        <v>800</v>
      </c>
      <c r="F7" s="43">
        <v>223000</v>
      </c>
      <c r="G7" s="43">
        <v>700</v>
      </c>
      <c r="H7" s="43">
        <v>11500000</v>
      </c>
      <c r="I7" s="43">
        <f t="shared" si="0"/>
        <v>1.9391304347826085E-2</v>
      </c>
      <c r="J7" s="43"/>
      <c r="K7" s="158">
        <f t="shared" si="1"/>
        <v>1.1061782286267019</v>
      </c>
      <c r="L7" s="98"/>
      <c r="Q7" s="541" t="s">
        <v>77</v>
      </c>
      <c r="R7" s="184">
        <v>0.56140000000000001</v>
      </c>
      <c r="S7" s="356">
        <v>0.95650000000000002</v>
      </c>
    </row>
    <row r="8" spans="1:19" x14ac:dyDescent="0.15">
      <c r="A8" s="118" t="s">
        <v>252</v>
      </c>
      <c r="B8" s="42" t="s">
        <v>55</v>
      </c>
      <c r="C8" s="43" t="s">
        <v>88</v>
      </c>
      <c r="D8" s="42" t="s">
        <v>258</v>
      </c>
      <c r="E8" s="43">
        <v>800</v>
      </c>
      <c r="F8" s="43">
        <v>206000</v>
      </c>
      <c r="G8" s="43">
        <v>700</v>
      </c>
      <c r="H8" s="43">
        <v>12100000</v>
      </c>
      <c r="I8" s="43">
        <f t="shared" si="0"/>
        <v>1.7024793388429754E-2</v>
      </c>
      <c r="J8" s="43"/>
      <c r="K8" s="158">
        <f t="shared" si="1"/>
        <v>0.97118045570049927</v>
      </c>
      <c r="L8" s="98"/>
      <c r="Q8" s="541" t="s">
        <v>78</v>
      </c>
      <c r="R8" s="184" t="s">
        <v>79</v>
      </c>
      <c r="S8" s="356" t="s">
        <v>79</v>
      </c>
    </row>
    <row r="9" spans="1:19" x14ac:dyDescent="0.15">
      <c r="A9" s="118" t="s">
        <v>240</v>
      </c>
      <c r="B9" s="42" t="s">
        <v>55</v>
      </c>
      <c r="C9" s="43" t="s">
        <v>87</v>
      </c>
      <c r="D9" s="42" t="s">
        <v>258</v>
      </c>
      <c r="E9" s="43">
        <v>800</v>
      </c>
      <c r="F9" s="43">
        <v>285000</v>
      </c>
      <c r="G9" s="43">
        <v>700</v>
      </c>
      <c r="H9" s="43">
        <v>14100000</v>
      </c>
      <c r="I9" s="43">
        <f t="shared" si="0"/>
        <v>2.021276595744681E-2</v>
      </c>
      <c r="J9" s="43"/>
      <c r="K9" s="158">
        <f t="shared" si="1"/>
        <v>1.1530385600368973</v>
      </c>
      <c r="L9" s="98"/>
      <c r="Q9" s="542" t="s">
        <v>80</v>
      </c>
      <c r="R9" s="209" t="s">
        <v>81</v>
      </c>
      <c r="S9" s="358" t="s">
        <v>81</v>
      </c>
    </row>
    <row r="10" spans="1:19" x14ac:dyDescent="0.15">
      <c r="A10" s="118" t="s">
        <v>240</v>
      </c>
      <c r="B10" s="42" t="s">
        <v>55</v>
      </c>
      <c r="C10" s="43" t="s">
        <v>88</v>
      </c>
      <c r="D10" s="42" t="s">
        <v>258</v>
      </c>
      <c r="E10" s="43">
        <v>800</v>
      </c>
      <c r="F10" s="43">
        <v>427000</v>
      </c>
      <c r="G10" s="43">
        <v>700</v>
      </c>
      <c r="H10" s="43">
        <v>14100000</v>
      </c>
      <c r="I10" s="43">
        <f t="shared" si="0"/>
        <v>3.0283687943262413E-2</v>
      </c>
      <c r="J10" s="43"/>
      <c r="K10" s="158">
        <f t="shared" si="1"/>
        <v>1.7275349653886145</v>
      </c>
      <c r="L10" s="98"/>
    </row>
    <row r="11" spans="1:19" x14ac:dyDescent="0.15">
      <c r="A11" s="118" t="s">
        <v>240</v>
      </c>
      <c r="B11" s="42" t="s">
        <v>55</v>
      </c>
      <c r="C11" s="43" t="s">
        <v>87</v>
      </c>
      <c r="D11" s="42" t="s">
        <v>258</v>
      </c>
      <c r="E11" s="43">
        <v>800</v>
      </c>
      <c r="F11" s="43">
        <v>519000</v>
      </c>
      <c r="G11" s="43">
        <v>700</v>
      </c>
      <c r="H11" s="43">
        <v>17900000</v>
      </c>
      <c r="I11" s="43">
        <f t="shared" si="0"/>
        <v>2.8994413407821228E-2</v>
      </c>
      <c r="J11" s="43"/>
      <c r="K11" s="158">
        <f t="shared" si="1"/>
        <v>1.6539882149356091</v>
      </c>
      <c r="L11" s="98"/>
    </row>
    <row r="12" spans="1:19" x14ac:dyDescent="0.15">
      <c r="A12" s="118" t="s">
        <v>240</v>
      </c>
      <c r="B12" s="42" t="s">
        <v>55</v>
      </c>
      <c r="C12" s="43" t="s">
        <v>88</v>
      </c>
      <c r="D12" s="42" t="s">
        <v>258</v>
      </c>
      <c r="E12" s="43">
        <v>800</v>
      </c>
      <c r="F12" s="43">
        <v>620000</v>
      </c>
      <c r="G12" s="43">
        <v>700</v>
      </c>
      <c r="H12" s="43">
        <v>17200000</v>
      </c>
      <c r="I12" s="43">
        <f t="shared" si="0"/>
        <v>3.604651162790698E-2</v>
      </c>
      <c r="J12" s="43"/>
      <c r="K12" s="158">
        <f t="shared" si="1"/>
        <v>2.0562756205309172</v>
      </c>
      <c r="L12" s="98"/>
    </row>
    <row r="13" spans="1:19" x14ac:dyDescent="0.15">
      <c r="A13" s="118" t="s">
        <v>240</v>
      </c>
      <c r="B13" s="42" t="s">
        <v>55</v>
      </c>
      <c r="C13" s="43" t="s">
        <v>88</v>
      </c>
      <c r="D13" s="42" t="s">
        <v>258</v>
      </c>
      <c r="E13" s="43">
        <v>800</v>
      </c>
      <c r="F13" s="43">
        <v>673000</v>
      </c>
      <c r="G13" s="43">
        <v>700</v>
      </c>
      <c r="H13" s="43">
        <v>17000000</v>
      </c>
      <c r="I13" s="43">
        <f t="shared" si="0"/>
        <v>3.9588235294117646E-2</v>
      </c>
      <c r="J13" s="43"/>
      <c r="K13" s="158">
        <f t="shared" si="1"/>
        <v>2.2583134794134425</v>
      </c>
      <c r="L13" s="98"/>
    </row>
    <row r="14" spans="1:19" x14ac:dyDescent="0.15">
      <c r="A14" s="118" t="s">
        <v>240</v>
      </c>
      <c r="B14" s="42" t="s">
        <v>55</v>
      </c>
      <c r="C14" s="43" t="s">
        <v>88</v>
      </c>
      <c r="D14" s="42" t="s">
        <v>258</v>
      </c>
      <c r="E14" s="43">
        <v>800</v>
      </c>
      <c r="F14" s="43">
        <v>652000</v>
      </c>
      <c r="G14" s="43">
        <v>700</v>
      </c>
      <c r="H14" s="43">
        <v>19900000</v>
      </c>
      <c r="I14" s="43">
        <f t="shared" si="0"/>
        <v>3.2763819095477389E-2</v>
      </c>
      <c r="J14" s="43"/>
      <c r="K14" s="158">
        <f t="shared" si="1"/>
        <v>1.8690142096678488</v>
      </c>
      <c r="L14" s="98"/>
    </row>
    <row r="15" spans="1:19" x14ac:dyDescent="0.15">
      <c r="A15" s="121" t="s">
        <v>240</v>
      </c>
      <c r="B15" s="122" t="s">
        <v>55</v>
      </c>
      <c r="C15" s="108" t="s">
        <v>88</v>
      </c>
      <c r="D15" s="122" t="s">
        <v>258</v>
      </c>
      <c r="E15" s="108">
        <v>800</v>
      </c>
      <c r="F15" s="108">
        <v>536000</v>
      </c>
      <c r="G15" s="108">
        <v>700</v>
      </c>
      <c r="H15" s="108">
        <v>19300000</v>
      </c>
      <c r="I15" s="108">
        <f t="shared" si="0"/>
        <v>2.7772020725388601E-2</v>
      </c>
      <c r="J15" s="108"/>
      <c r="K15" s="218">
        <f t="shared" si="1"/>
        <v>1.5842567441750486</v>
      </c>
      <c r="L15" s="116"/>
    </row>
    <row r="17" spans="1:19" x14ac:dyDescent="0.15">
      <c r="E17" s="43" t="s">
        <v>257</v>
      </c>
      <c r="G17" s="42" t="s">
        <v>619</v>
      </c>
      <c r="J17" s="7" t="s">
        <v>211</v>
      </c>
    </row>
    <row r="18" spans="1:19" x14ac:dyDescent="0.15">
      <c r="E18" t="s">
        <v>99</v>
      </c>
      <c r="F18" t="s">
        <v>91</v>
      </c>
      <c r="G18" t="s">
        <v>99</v>
      </c>
      <c r="H18" t="s">
        <v>91</v>
      </c>
      <c r="I18" t="s">
        <v>99</v>
      </c>
      <c r="J18" s="7" t="s">
        <v>91</v>
      </c>
      <c r="K18" s="7" t="s">
        <v>256</v>
      </c>
      <c r="L18" s="7" t="s">
        <v>254</v>
      </c>
      <c r="M18" s="7" t="s">
        <v>255</v>
      </c>
      <c r="Q18" s="540" t="s">
        <v>75</v>
      </c>
      <c r="R18" s="538" t="s">
        <v>252</v>
      </c>
      <c r="S18" s="354" t="s">
        <v>259</v>
      </c>
    </row>
    <row r="19" spans="1:19" x14ac:dyDescent="0.15">
      <c r="A19" s="117" t="s">
        <v>252</v>
      </c>
      <c r="B19" s="84" t="s">
        <v>55</v>
      </c>
      <c r="C19" s="138" t="s">
        <v>87</v>
      </c>
      <c r="D19" s="84" t="s">
        <v>257</v>
      </c>
      <c r="E19" s="138">
        <v>800</v>
      </c>
      <c r="F19" s="138">
        <v>48000</v>
      </c>
      <c r="G19" s="138">
        <v>800</v>
      </c>
      <c r="H19" s="138">
        <v>49400</v>
      </c>
      <c r="I19" s="138">
        <v>700</v>
      </c>
      <c r="J19" s="138">
        <v>14100000</v>
      </c>
      <c r="K19" s="138">
        <f>(F19+H19)/J19</f>
        <v>6.9078014184397159E-3</v>
      </c>
      <c r="L19" s="138">
        <f>AVERAGE(K19:K22)</f>
        <v>7.271216467650745E-3</v>
      </c>
      <c r="M19" s="219">
        <f>K19/$L$19</f>
        <v>0.95002004811329122</v>
      </c>
      <c r="Q19" s="541" t="s">
        <v>76</v>
      </c>
      <c r="R19" s="184">
        <v>0.9708</v>
      </c>
      <c r="S19" s="220">
        <v>0.83140000000000003</v>
      </c>
    </row>
    <row r="20" spans="1:19" x14ac:dyDescent="0.15">
      <c r="A20" s="118" t="s">
        <v>252</v>
      </c>
      <c r="B20" s="42" t="s">
        <v>55</v>
      </c>
      <c r="C20" s="43" t="s">
        <v>87</v>
      </c>
      <c r="D20" s="43" t="s">
        <v>257</v>
      </c>
      <c r="E20" s="43">
        <v>800</v>
      </c>
      <c r="F20" s="43">
        <v>75300</v>
      </c>
      <c r="G20" s="43">
        <v>800</v>
      </c>
      <c r="H20" s="43">
        <v>59500</v>
      </c>
      <c r="I20" s="43">
        <v>700</v>
      </c>
      <c r="J20" s="43">
        <v>13500000</v>
      </c>
      <c r="K20" s="43">
        <f t="shared" ref="K20:K29" si="2">(F20+H20)/J20</f>
        <v>9.9851851851851855E-3</v>
      </c>
      <c r="L20" s="43"/>
      <c r="M20" s="220">
        <f t="shared" ref="M20:M29" si="3">K20/$L$19</f>
        <v>1.3732482356437528</v>
      </c>
      <c r="Q20" s="541" t="s">
        <v>77</v>
      </c>
      <c r="R20" s="184">
        <v>0.84640000000000004</v>
      </c>
      <c r="S20" s="220">
        <v>8.2500000000000004E-2</v>
      </c>
    </row>
    <row r="21" spans="1:19" x14ac:dyDescent="0.15">
      <c r="A21" s="118" t="s">
        <v>252</v>
      </c>
      <c r="B21" s="42" t="s">
        <v>55</v>
      </c>
      <c r="C21" s="43" t="s">
        <v>88</v>
      </c>
      <c r="D21" s="43" t="s">
        <v>257</v>
      </c>
      <c r="E21" s="43">
        <v>800</v>
      </c>
      <c r="F21" s="43">
        <v>32100</v>
      </c>
      <c r="G21" s="43">
        <v>800</v>
      </c>
      <c r="H21" s="43">
        <v>23900</v>
      </c>
      <c r="I21" s="43">
        <v>700</v>
      </c>
      <c r="J21" s="43">
        <v>11500000</v>
      </c>
      <c r="K21" s="43">
        <f t="shared" si="2"/>
        <v>4.8695652173913039E-3</v>
      </c>
      <c r="L21" s="43"/>
      <c r="M21" s="220">
        <f t="shared" si="3"/>
        <v>0.66970433888961223</v>
      </c>
      <c r="Q21" s="541" t="s">
        <v>78</v>
      </c>
      <c r="R21" s="184" t="s">
        <v>79</v>
      </c>
      <c r="S21" s="220" t="s">
        <v>79</v>
      </c>
    </row>
    <row r="22" spans="1:19" x14ac:dyDescent="0.15">
      <c r="A22" s="118" t="s">
        <v>252</v>
      </c>
      <c r="B22" s="42" t="s">
        <v>55</v>
      </c>
      <c r="C22" s="43" t="s">
        <v>88</v>
      </c>
      <c r="D22" s="43" t="s">
        <v>257</v>
      </c>
      <c r="E22" s="43">
        <v>800</v>
      </c>
      <c r="F22" s="43">
        <v>51500</v>
      </c>
      <c r="G22" s="43">
        <v>800</v>
      </c>
      <c r="H22" s="43">
        <v>37100</v>
      </c>
      <c r="I22" s="43">
        <v>700</v>
      </c>
      <c r="J22" s="43">
        <v>12100000</v>
      </c>
      <c r="K22" s="43">
        <f t="shared" si="2"/>
        <v>7.3223140495867764E-3</v>
      </c>
      <c r="L22" s="43"/>
      <c r="M22" s="220">
        <f t="shared" si="3"/>
        <v>1.007027377353344</v>
      </c>
      <c r="Q22" s="542" t="s">
        <v>80</v>
      </c>
      <c r="R22" s="209" t="s">
        <v>81</v>
      </c>
      <c r="S22" s="221" t="s">
        <v>81</v>
      </c>
    </row>
    <row r="23" spans="1:19" x14ac:dyDescent="0.15">
      <c r="A23" s="118" t="s">
        <v>240</v>
      </c>
      <c r="B23" s="42" t="s">
        <v>55</v>
      </c>
      <c r="C23" s="43" t="s">
        <v>87</v>
      </c>
      <c r="D23" s="43" t="s">
        <v>257</v>
      </c>
      <c r="E23" s="43">
        <v>800</v>
      </c>
      <c r="F23" s="43">
        <v>286000</v>
      </c>
      <c r="G23" s="43">
        <v>800</v>
      </c>
      <c r="H23" s="43">
        <v>443000</v>
      </c>
      <c r="I23" s="43">
        <v>700</v>
      </c>
      <c r="J23" s="43">
        <v>14100000</v>
      </c>
      <c r="K23" s="43">
        <f t="shared" si="2"/>
        <v>5.1702127659574465E-2</v>
      </c>
      <c r="L23" s="43"/>
      <c r="M23" s="220">
        <f t="shared" si="3"/>
        <v>7.1105196619567685</v>
      </c>
      <c r="S23" s="539"/>
    </row>
    <row r="24" spans="1:19" x14ac:dyDescent="0.15">
      <c r="A24" s="118" t="s">
        <v>240</v>
      </c>
      <c r="B24" s="42" t="s">
        <v>55</v>
      </c>
      <c r="C24" s="43" t="s">
        <v>88</v>
      </c>
      <c r="D24" s="43" t="s">
        <v>257</v>
      </c>
      <c r="E24" s="43">
        <v>800</v>
      </c>
      <c r="F24" s="43">
        <v>401000</v>
      </c>
      <c r="G24" s="43">
        <v>800</v>
      </c>
      <c r="H24" s="43">
        <v>579000</v>
      </c>
      <c r="I24" s="43">
        <v>700</v>
      </c>
      <c r="J24" s="43">
        <v>14100000</v>
      </c>
      <c r="K24" s="43">
        <f t="shared" si="2"/>
        <v>6.9503546099290783E-2</v>
      </c>
      <c r="L24" s="43"/>
      <c r="M24" s="220">
        <f t="shared" si="3"/>
        <v>9.5587232767045727</v>
      </c>
      <c r="S24" s="539"/>
    </row>
    <row r="25" spans="1:19" x14ac:dyDescent="0.15">
      <c r="A25" s="118" t="s">
        <v>240</v>
      </c>
      <c r="B25" s="42" t="s">
        <v>55</v>
      </c>
      <c r="C25" s="43" t="s">
        <v>87</v>
      </c>
      <c r="D25" s="43" t="s">
        <v>257</v>
      </c>
      <c r="E25" s="43">
        <v>800</v>
      </c>
      <c r="F25" s="43">
        <v>125000</v>
      </c>
      <c r="G25" s="43">
        <v>800</v>
      </c>
      <c r="H25" s="43">
        <v>221000</v>
      </c>
      <c r="I25" s="43">
        <v>700</v>
      </c>
      <c r="J25" s="43">
        <v>17900000</v>
      </c>
      <c r="K25" s="43">
        <f t="shared" si="2"/>
        <v>1.9329608938547484E-2</v>
      </c>
      <c r="L25" s="43"/>
      <c r="M25" s="220">
        <f t="shared" si="3"/>
        <v>2.6583734681182833</v>
      </c>
      <c r="S25" s="539"/>
    </row>
    <row r="26" spans="1:19" x14ac:dyDescent="0.15">
      <c r="A26" s="118" t="s">
        <v>240</v>
      </c>
      <c r="B26" s="42" t="s">
        <v>55</v>
      </c>
      <c r="C26" s="43" t="s">
        <v>88</v>
      </c>
      <c r="D26" s="43" t="s">
        <v>257</v>
      </c>
      <c r="E26" s="43">
        <v>800</v>
      </c>
      <c r="F26" s="43">
        <v>213000</v>
      </c>
      <c r="G26" s="43">
        <v>800</v>
      </c>
      <c r="H26" s="43">
        <v>329000</v>
      </c>
      <c r="I26" s="43">
        <v>700</v>
      </c>
      <c r="J26" s="43">
        <v>17200000</v>
      </c>
      <c r="K26" s="43">
        <f t="shared" si="2"/>
        <v>3.1511627906976744E-2</v>
      </c>
      <c r="L26" s="43"/>
      <c r="M26" s="220">
        <f t="shared" si="3"/>
        <v>4.333749111606056</v>
      </c>
      <c r="S26" s="539"/>
    </row>
    <row r="27" spans="1:19" x14ac:dyDescent="0.15">
      <c r="A27" s="118" t="s">
        <v>240</v>
      </c>
      <c r="B27" s="42" t="s">
        <v>55</v>
      </c>
      <c r="C27" s="43" t="s">
        <v>88</v>
      </c>
      <c r="D27" s="43" t="s">
        <v>257</v>
      </c>
      <c r="E27" s="43">
        <v>800</v>
      </c>
      <c r="F27" s="43">
        <v>183000</v>
      </c>
      <c r="G27" s="43">
        <v>800</v>
      </c>
      <c r="H27" s="43">
        <v>321000</v>
      </c>
      <c r="I27" s="43">
        <v>700</v>
      </c>
      <c r="J27" s="43">
        <v>17000000</v>
      </c>
      <c r="K27" s="43">
        <f t="shared" si="2"/>
        <v>2.9647058823529412E-2</v>
      </c>
      <c r="L27" s="43"/>
      <c r="M27" s="220">
        <f t="shared" si="3"/>
        <v>4.0773175926514629</v>
      </c>
      <c r="S27" s="539"/>
    </row>
    <row r="28" spans="1:19" x14ac:dyDescent="0.15">
      <c r="A28" s="118" t="s">
        <v>240</v>
      </c>
      <c r="B28" s="42" t="s">
        <v>55</v>
      </c>
      <c r="C28" s="43" t="s">
        <v>88</v>
      </c>
      <c r="D28" s="43" t="s">
        <v>257</v>
      </c>
      <c r="E28" s="43">
        <v>800</v>
      </c>
      <c r="F28" s="43">
        <v>211000</v>
      </c>
      <c r="G28" s="43">
        <v>800</v>
      </c>
      <c r="H28" s="43">
        <v>333000</v>
      </c>
      <c r="I28" s="43">
        <v>700</v>
      </c>
      <c r="J28" s="43">
        <v>19900000</v>
      </c>
      <c r="K28" s="43">
        <f t="shared" si="2"/>
        <v>2.7336683417085426E-2</v>
      </c>
      <c r="L28" s="43"/>
      <c r="M28" s="220">
        <f t="shared" si="3"/>
        <v>3.7595749677794457</v>
      </c>
      <c r="S28" s="539"/>
    </row>
    <row r="29" spans="1:19" x14ac:dyDescent="0.15">
      <c r="A29" s="121" t="s">
        <v>240</v>
      </c>
      <c r="B29" s="122" t="s">
        <v>55</v>
      </c>
      <c r="C29" s="108" t="s">
        <v>88</v>
      </c>
      <c r="D29" s="108" t="s">
        <v>257</v>
      </c>
      <c r="E29" s="108">
        <v>800</v>
      </c>
      <c r="F29" s="108">
        <v>171000</v>
      </c>
      <c r="G29" s="108">
        <v>800</v>
      </c>
      <c r="H29" s="108">
        <v>374000</v>
      </c>
      <c r="I29" s="108">
        <v>700</v>
      </c>
      <c r="J29" s="108">
        <v>19300000</v>
      </c>
      <c r="K29" s="108">
        <f t="shared" si="2"/>
        <v>2.8238341968911916E-2</v>
      </c>
      <c r="L29" s="108"/>
      <c r="M29" s="221">
        <f t="shared" si="3"/>
        <v>3.8835787786738019</v>
      </c>
      <c r="S29" s="539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350913-8C69-F44B-A0FF-DCEE97CBDC4B}">
  <dimension ref="B1:Z112"/>
  <sheetViews>
    <sheetView zoomScale="75" workbookViewId="0">
      <selection activeCell="H6" sqref="H6"/>
    </sheetView>
  </sheetViews>
  <sheetFormatPr baseColWidth="10" defaultRowHeight="14" x14ac:dyDescent="0.15"/>
  <cols>
    <col min="1" max="1" width="10.83203125" style="45"/>
    <col min="2" max="2" width="16.5" style="473" customWidth="1"/>
    <col min="3" max="5" width="10.83203125" style="473"/>
    <col min="6" max="7" width="14.1640625" style="473" customWidth="1"/>
    <col min="8" max="8" width="15.33203125" style="45" customWidth="1"/>
    <col min="9" max="11" width="14.1640625" style="45" customWidth="1"/>
    <col min="12" max="14" width="14.1640625" customWidth="1"/>
    <col min="15" max="15" width="14.1640625" style="45" customWidth="1"/>
    <col min="16" max="16" width="17" style="45" customWidth="1"/>
    <col min="17" max="17" width="14.1640625" style="45" customWidth="1"/>
    <col min="18" max="16384" width="10.83203125" style="45"/>
  </cols>
  <sheetData>
    <row r="1" spans="2:17" x14ac:dyDescent="0.15">
      <c r="B1" s="543" t="s">
        <v>540</v>
      </c>
      <c r="C1" s="544"/>
      <c r="D1" s="544"/>
      <c r="E1" s="544"/>
      <c r="F1" s="544"/>
      <c r="G1" s="497"/>
    </row>
    <row r="2" spans="2:17" s="266" customFormat="1" ht="27" customHeight="1" x14ac:dyDescent="0.15">
      <c r="B2" s="545" t="s">
        <v>533</v>
      </c>
      <c r="C2" s="546" t="s">
        <v>2</v>
      </c>
      <c r="D2" s="547" t="s">
        <v>0</v>
      </c>
      <c r="E2" s="547" t="s">
        <v>1</v>
      </c>
      <c r="F2" s="546" t="s">
        <v>535</v>
      </c>
      <c r="G2" s="548" t="s">
        <v>536</v>
      </c>
      <c r="H2" s="45"/>
      <c r="I2" s="268" t="s">
        <v>535</v>
      </c>
      <c r="J2" s="45"/>
      <c r="N2"/>
      <c r="O2" s="45"/>
      <c r="P2" s="45"/>
      <c r="Q2" s="45"/>
    </row>
    <row r="3" spans="2:17" ht="16" customHeight="1" x14ac:dyDescent="0.2">
      <c r="B3" s="549">
        <v>2153</v>
      </c>
      <c r="C3" s="496" t="s">
        <v>17</v>
      </c>
      <c r="D3" s="550" t="s">
        <v>526</v>
      </c>
      <c r="E3" s="550" t="s">
        <v>534</v>
      </c>
      <c r="F3" s="510">
        <v>332.25734306599998</v>
      </c>
      <c r="G3" s="490">
        <v>12354.864000000001</v>
      </c>
      <c r="I3" s="565"/>
      <c r="J3" s="566" t="s">
        <v>18</v>
      </c>
      <c r="K3" s="566" t="s">
        <v>18</v>
      </c>
      <c r="L3" s="566">
        <v>129</v>
      </c>
      <c r="M3" s="567">
        <v>129</v>
      </c>
    </row>
    <row r="4" spans="2:17" ht="15" x14ac:dyDescent="0.2">
      <c r="B4" s="549">
        <v>2181</v>
      </c>
      <c r="C4" s="496" t="s">
        <v>17</v>
      </c>
      <c r="D4" s="550" t="s">
        <v>526</v>
      </c>
      <c r="E4" s="550" t="s">
        <v>534</v>
      </c>
      <c r="F4" s="510">
        <v>343.52665880199999</v>
      </c>
      <c r="G4" s="490">
        <v>14065.244000000001</v>
      </c>
      <c r="I4" s="88" t="s">
        <v>75</v>
      </c>
      <c r="J4" s="38" t="s">
        <v>14</v>
      </c>
      <c r="K4" s="38" t="s">
        <v>82</v>
      </c>
      <c r="L4" s="38" t="s">
        <v>14</v>
      </c>
      <c r="M4" s="119" t="s">
        <v>55</v>
      </c>
    </row>
    <row r="5" spans="2:17" ht="15" x14ac:dyDescent="0.2">
      <c r="B5" s="549">
        <v>2161</v>
      </c>
      <c r="C5" s="496" t="s">
        <v>16</v>
      </c>
      <c r="D5" s="550" t="s">
        <v>526</v>
      </c>
      <c r="E5" s="550" t="s">
        <v>534</v>
      </c>
      <c r="F5" s="510">
        <v>334.16695275799998</v>
      </c>
      <c r="G5" s="490">
        <v>12685.366000000002</v>
      </c>
      <c r="I5" s="88" t="s">
        <v>537</v>
      </c>
      <c r="J5" s="50"/>
      <c r="K5" s="50"/>
      <c r="L5" s="50"/>
      <c r="M5" s="89"/>
    </row>
    <row r="6" spans="2:17" ht="15" x14ac:dyDescent="0.2">
      <c r="B6" s="549">
        <v>2182</v>
      </c>
      <c r="C6" s="496" t="s">
        <v>16</v>
      </c>
      <c r="D6" s="550" t="s">
        <v>526</v>
      </c>
      <c r="E6" s="550" t="s">
        <v>534</v>
      </c>
      <c r="F6" s="510">
        <v>341.952001956</v>
      </c>
      <c r="G6" s="490">
        <v>13980.368</v>
      </c>
      <c r="I6" s="88" t="s">
        <v>538</v>
      </c>
      <c r="J6" s="50">
        <v>0.224</v>
      </c>
      <c r="K6" s="50">
        <v>0.186</v>
      </c>
      <c r="L6" s="50">
        <v>0.183</v>
      </c>
      <c r="M6" s="89">
        <v>0.217</v>
      </c>
    </row>
    <row r="7" spans="2:17" ht="15" x14ac:dyDescent="0.2">
      <c r="B7" s="489">
        <v>2413</v>
      </c>
      <c r="C7" s="496" t="s">
        <v>16</v>
      </c>
      <c r="D7" s="496" t="s">
        <v>526</v>
      </c>
      <c r="E7" s="550" t="s">
        <v>534</v>
      </c>
      <c r="F7" s="510">
        <v>346.96535025964999</v>
      </c>
      <c r="G7" s="490">
        <v>12217.262000000001</v>
      </c>
      <c r="I7" s="88" t="s">
        <v>77</v>
      </c>
      <c r="J7" s="50" t="s">
        <v>539</v>
      </c>
      <c r="K7" s="50" t="s">
        <v>539</v>
      </c>
      <c r="L7" s="50" t="s">
        <v>539</v>
      </c>
      <c r="M7" s="89" t="s">
        <v>539</v>
      </c>
    </row>
    <row r="8" spans="2:17" ht="15" x14ac:dyDescent="0.2">
      <c r="B8" s="489">
        <v>2415</v>
      </c>
      <c r="C8" s="496" t="s">
        <v>16</v>
      </c>
      <c r="D8" s="496" t="s">
        <v>526</v>
      </c>
      <c r="E8" s="550" t="s">
        <v>534</v>
      </c>
      <c r="F8" s="510">
        <v>364.49966152054998</v>
      </c>
      <c r="G8" s="490">
        <v>14543.636</v>
      </c>
      <c r="I8" s="88" t="s">
        <v>78</v>
      </c>
      <c r="J8" s="50" t="s">
        <v>79</v>
      </c>
      <c r="K8" s="50" t="s">
        <v>79</v>
      </c>
      <c r="L8" s="50" t="s">
        <v>79</v>
      </c>
      <c r="M8" s="89" t="s">
        <v>79</v>
      </c>
    </row>
    <row r="9" spans="2:17" x14ac:dyDescent="0.15">
      <c r="B9" s="489"/>
      <c r="C9" s="496"/>
      <c r="D9" s="496"/>
      <c r="E9" s="496"/>
      <c r="F9" s="510"/>
      <c r="G9" s="490"/>
      <c r="I9" s="101" t="s">
        <v>80</v>
      </c>
      <c r="J9" s="93" t="s">
        <v>81</v>
      </c>
      <c r="K9" s="93" t="s">
        <v>81</v>
      </c>
      <c r="L9" s="93" t="s">
        <v>81</v>
      </c>
      <c r="M9" s="94" t="s">
        <v>81</v>
      </c>
    </row>
    <row r="10" spans="2:17" ht="15" x14ac:dyDescent="0.2">
      <c r="B10" s="549">
        <v>2152</v>
      </c>
      <c r="C10" s="496" t="s">
        <v>17</v>
      </c>
      <c r="D10" s="550" t="s">
        <v>526</v>
      </c>
      <c r="E10" s="550" t="s">
        <v>55</v>
      </c>
      <c r="F10" s="510">
        <v>336.11949813199999</v>
      </c>
      <c r="G10" s="490">
        <v>13150.898000000001</v>
      </c>
      <c r="L10" s="45"/>
      <c r="M10" s="45"/>
    </row>
    <row r="11" spans="2:17" ht="15" x14ac:dyDescent="0.2">
      <c r="B11" s="549">
        <v>2180</v>
      </c>
      <c r="C11" s="496" t="s">
        <v>17</v>
      </c>
      <c r="D11" s="550" t="s">
        <v>526</v>
      </c>
      <c r="E11" s="550" t="s">
        <v>55</v>
      </c>
      <c r="F11" s="510">
        <v>318.21620093399997</v>
      </c>
      <c r="G11" s="490">
        <v>10791.088000000002</v>
      </c>
      <c r="L11" s="45"/>
      <c r="M11" s="45"/>
    </row>
    <row r="12" spans="2:17" ht="15" x14ac:dyDescent="0.2">
      <c r="B12" s="549">
        <v>2162</v>
      </c>
      <c r="C12" s="496" t="s">
        <v>16</v>
      </c>
      <c r="D12" s="550" t="s">
        <v>526</v>
      </c>
      <c r="E12" s="550" t="s">
        <v>55</v>
      </c>
      <c r="F12" s="510">
        <v>322.20972604400004</v>
      </c>
      <c r="G12" s="490">
        <v>11268.194000000001</v>
      </c>
      <c r="L12" s="45"/>
      <c r="M12" s="45"/>
    </row>
    <row r="13" spans="2:17" ht="15" x14ac:dyDescent="0.2">
      <c r="B13" s="551">
        <v>2183</v>
      </c>
      <c r="C13" s="496" t="s">
        <v>16</v>
      </c>
      <c r="D13" s="550" t="s">
        <v>526</v>
      </c>
      <c r="E13" s="550" t="s">
        <v>55</v>
      </c>
      <c r="F13" s="510">
        <v>318</v>
      </c>
      <c r="G13" s="490">
        <v>10780.800000000001</v>
      </c>
      <c r="L13" s="45"/>
      <c r="M13" s="45"/>
    </row>
    <row r="14" spans="2:17" ht="15" x14ac:dyDescent="0.2">
      <c r="B14" s="489">
        <v>2412</v>
      </c>
      <c r="C14" s="496" t="s">
        <v>16</v>
      </c>
      <c r="D14" s="496" t="s">
        <v>526</v>
      </c>
      <c r="E14" s="550" t="s">
        <v>55</v>
      </c>
      <c r="F14" s="510">
        <v>348.22479913985001</v>
      </c>
      <c r="G14" s="490">
        <v>11943.344000000001</v>
      </c>
      <c r="L14" s="45"/>
      <c r="M14" s="45"/>
    </row>
    <row r="15" spans="2:17" ht="15" x14ac:dyDescent="0.2">
      <c r="B15" s="489">
        <v>2414</v>
      </c>
      <c r="C15" s="496" t="s">
        <v>16</v>
      </c>
      <c r="D15" s="496" t="s">
        <v>526</v>
      </c>
      <c r="E15" s="550" t="s">
        <v>55</v>
      </c>
      <c r="F15" s="510">
        <v>328.3772178104</v>
      </c>
      <c r="G15" s="490">
        <v>9148.866</v>
      </c>
      <c r="L15" s="45"/>
      <c r="M15" s="45"/>
    </row>
    <row r="16" spans="2:17" ht="15" x14ac:dyDescent="0.2">
      <c r="B16" s="489">
        <v>2416</v>
      </c>
      <c r="C16" s="496" t="s">
        <v>16</v>
      </c>
      <c r="D16" s="496" t="s">
        <v>526</v>
      </c>
      <c r="E16" s="550" t="s">
        <v>55</v>
      </c>
      <c r="F16" s="510">
        <v>345.16111009010001</v>
      </c>
      <c r="G16" s="490">
        <v>11647.564</v>
      </c>
      <c r="L16" s="45"/>
      <c r="M16" s="45"/>
    </row>
    <row r="17" spans="2:13" x14ac:dyDescent="0.15">
      <c r="B17" s="489"/>
      <c r="C17" s="496"/>
      <c r="D17" s="496"/>
      <c r="E17" s="496"/>
      <c r="F17" s="496"/>
      <c r="G17" s="509"/>
      <c r="L17" s="45"/>
      <c r="M17" s="45"/>
    </row>
    <row r="18" spans="2:13" ht="15" x14ac:dyDescent="0.2">
      <c r="B18" s="549">
        <v>2167</v>
      </c>
      <c r="C18" s="496" t="s">
        <v>17</v>
      </c>
      <c r="D18" s="550" t="s">
        <v>20</v>
      </c>
      <c r="E18" s="550" t="s">
        <v>534</v>
      </c>
      <c r="F18" s="510">
        <v>342.876536934</v>
      </c>
      <c r="G18" s="490">
        <v>14133.402000000002</v>
      </c>
      <c r="I18" s="45" t="s">
        <v>536</v>
      </c>
      <c r="L18" s="45"/>
      <c r="M18" s="45"/>
    </row>
    <row r="19" spans="2:13" ht="15" x14ac:dyDescent="0.2">
      <c r="B19" s="551">
        <v>2171</v>
      </c>
      <c r="C19" s="496" t="s">
        <v>16</v>
      </c>
      <c r="D19" s="550" t="s">
        <v>20</v>
      </c>
      <c r="E19" s="550" t="s">
        <v>534</v>
      </c>
      <c r="F19" s="510">
        <v>337</v>
      </c>
      <c r="G19" s="490">
        <v>13257.636</v>
      </c>
      <c r="I19" s="565"/>
      <c r="J19" s="566" t="s">
        <v>18</v>
      </c>
      <c r="K19" s="566" t="s">
        <v>18</v>
      </c>
      <c r="L19" s="566">
        <v>129</v>
      </c>
      <c r="M19" s="567">
        <v>129</v>
      </c>
    </row>
    <row r="20" spans="2:13" ht="15" x14ac:dyDescent="0.2">
      <c r="B20" s="549">
        <v>2168</v>
      </c>
      <c r="C20" s="496" t="s">
        <v>16</v>
      </c>
      <c r="D20" s="550" t="s">
        <v>20</v>
      </c>
      <c r="E20" s="550" t="s">
        <v>534</v>
      </c>
      <c r="F20" s="510">
        <v>340.43432391199997</v>
      </c>
      <c r="G20" s="490">
        <v>13718.024000000001</v>
      </c>
      <c r="I20" s="88" t="s">
        <v>537</v>
      </c>
      <c r="J20" s="38" t="s">
        <v>14</v>
      </c>
      <c r="K20" s="38" t="s">
        <v>82</v>
      </c>
      <c r="L20" s="38" t="s">
        <v>14</v>
      </c>
      <c r="M20" s="119" t="s">
        <v>55</v>
      </c>
    </row>
    <row r="21" spans="2:13" ht="15" x14ac:dyDescent="0.2">
      <c r="B21" s="489">
        <v>2431</v>
      </c>
      <c r="C21" s="496" t="s">
        <v>17</v>
      </c>
      <c r="D21" s="496" t="s">
        <v>20</v>
      </c>
      <c r="E21" s="550" t="s">
        <v>534</v>
      </c>
      <c r="F21" s="510">
        <v>352.89604494949998</v>
      </c>
      <c r="G21" s="490">
        <v>12650.644</v>
      </c>
      <c r="I21" s="88" t="s">
        <v>538</v>
      </c>
      <c r="J21" s="50">
        <v>0.249</v>
      </c>
      <c r="K21" s="50">
        <v>0.21</v>
      </c>
      <c r="L21" s="50">
        <v>0.20799999999999999</v>
      </c>
      <c r="M21" s="89">
        <v>0.23100000000000001</v>
      </c>
    </row>
    <row r="22" spans="2:13" ht="15" x14ac:dyDescent="0.2">
      <c r="B22" s="489">
        <v>2432</v>
      </c>
      <c r="C22" s="496" t="s">
        <v>17</v>
      </c>
      <c r="D22" s="496" t="s">
        <v>20</v>
      </c>
      <c r="E22" s="550" t="s">
        <v>534</v>
      </c>
      <c r="F22" s="510">
        <v>362.39909055049998</v>
      </c>
      <c r="G22" s="490">
        <v>13961.078000000001</v>
      </c>
      <c r="I22" s="88" t="s">
        <v>77</v>
      </c>
      <c r="J22" s="50" t="s">
        <v>539</v>
      </c>
      <c r="K22" s="50" t="s">
        <v>539</v>
      </c>
      <c r="L22" s="50" t="s">
        <v>539</v>
      </c>
      <c r="M22" s="89" t="s">
        <v>539</v>
      </c>
    </row>
    <row r="23" spans="2:13" ht="15" x14ac:dyDescent="0.2">
      <c r="B23" s="489">
        <v>2428</v>
      </c>
      <c r="C23" s="496" t="s">
        <v>16</v>
      </c>
      <c r="D23" s="496" t="s">
        <v>20</v>
      </c>
      <c r="E23" s="550" t="s">
        <v>534</v>
      </c>
      <c r="F23" s="510">
        <v>382.23158475964999</v>
      </c>
      <c r="G23" s="490">
        <v>16476.493999999999</v>
      </c>
      <c r="I23" s="88" t="s">
        <v>78</v>
      </c>
      <c r="J23" s="50" t="s">
        <v>79</v>
      </c>
      <c r="K23" s="50" t="s">
        <v>79</v>
      </c>
      <c r="L23" s="50" t="s">
        <v>79</v>
      </c>
      <c r="M23" s="89" t="s">
        <v>79</v>
      </c>
    </row>
    <row r="24" spans="2:13" ht="15" x14ac:dyDescent="0.2">
      <c r="B24" s="489">
        <v>2429</v>
      </c>
      <c r="C24" s="496" t="s">
        <v>16</v>
      </c>
      <c r="D24" s="496" t="s">
        <v>20</v>
      </c>
      <c r="E24" s="550" t="s">
        <v>534</v>
      </c>
      <c r="F24" s="510">
        <v>374.75200383020001</v>
      </c>
      <c r="G24" s="490">
        <v>15320.380000000001</v>
      </c>
      <c r="I24" s="101" t="s">
        <v>80</v>
      </c>
      <c r="J24" s="93" t="s">
        <v>81</v>
      </c>
      <c r="K24" s="93" t="s">
        <v>81</v>
      </c>
      <c r="L24" s="93" t="s">
        <v>81</v>
      </c>
      <c r="M24" s="94" t="s">
        <v>81</v>
      </c>
    </row>
    <row r="25" spans="2:13" ht="15" x14ac:dyDescent="0.2">
      <c r="B25" s="489">
        <v>2430</v>
      </c>
      <c r="C25" s="496" t="s">
        <v>16</v>
      </c>
      <c r="D25" s="496" t="s">
        <v>20</v>
      </c>
      <c r="E25" s="550" t="s">
        <v>534</v>
      </c>
      <c r="F25" s="510">
        <v>380.00976356014996</v>
      </c>
      <c r="G25" s="490">
        <v>15731.900000000001</v>
      </c>
    </row>
    <row r="26" spans="2:13" x14ac:dyDescent="0.15">
      <c r="B26" s="489"/>
      <c r="C26" s="496"/>
      <c r="D26" s="496"/>
      <c r="E26" s="496"/>
      <c r="F26" s="496"/>
      <c r="G26" s="509"/>
    </row>
    <row r="27" spans="2:13" ht="15" x14ac:dyDescent="0.2">
      <c r="B27" s="549">
        <v>2165</v>
      </c>
      <c r="C27" s="496" t="s">
        <v>17</v>
      </c>
      <c r="D27" s="550" t="s">
        <v>20</v>
      </c>
      <c r="E27" s="550" t="s">
        <v>55</v>
      </c>
      <c r="F27" s="510">
        <v>337.48780084600003</v>
      </c>
      <c r="G27" s="490">
        <v>13104.602000000001</v>
      </c>
    </row>
    <row r="28" spans="2:13" ht="15" x14ac:dyDescent="0.2">
      <c r="B28" s="549">
        <v>2166</v>
      </c>
      <c r="C28" s="496" t="s">
        <v>17</v>
      </c>
      <c r="D28" s="550" t="s">
        <v>20</v>
      </c>
      <c r="E28" s="550" t="s">
        <v>55</v>
      </c>
      <c r="F28" s="510">
        <v>334.74150026400002</v>
      </c>
      <c r="G28" s="490">
        <v>12839.686000000002</v>
      </c>
    </row>
    <row r="29" spans="2:13" ht="15" x14ac:dyDescent="0.2">
      <c r="B29" s="549">
        <v>2169</v>
      </c>
      <c r="C29" s="496" t="s">
        <v>16</v>
      </c>
      <c r="D29" s="550" t="s">
        <v>20</v>
      </c>
      <c r="E29" s="550" t="s">
        <v>55</v>
      </c>
      <c r="F29" s="510">
        <v>351.83145004400001</v>
      </c>
      <c r="G29" s="490">
        <v>15018.170000000002</v>
      </c>
    </row>
    <row r="30" spans="2:13" ht="15" x14ac:dyDescent="0.2">
      <c r="B30" s="549">
        <v>2170</v>
      </c>
      <c r="C30" s="496" t="s">
        <v>16</v>
      </c>
      <c r="D30" s="550" t="s">
        <v>20</v>
      </c>
      <c r="E30" s="550" t="s">
        <v>55</v>
      </c>
      <c r="F30" s="510">
        <v>336.494614044</v>
      </c>
      <c r="G30" s="490">
        <v>13069.880000000001</v>
      </c>
    </row>
    <row r="31" spans="2:13" ht="15" x14ac:dyDescent="0.2">
      <c r="B31" s="489">
        <v>2434</v>
      </c>
      <c r="C31" s="496" t="s">
        <v>17</v>
      </c>
      <c r="D31" s="496" t="s">
        <v>20</v>
      </c>
      <c r="E31" s="550" t="s">
        <v>55</v>
      </c>
      <c r="F31" s="510">
        <v>362.98429939009998</v>
      </c>
      <c r="G31" s="490">
        <v>13705.164000000001</v>
      </c>
    </row>
    <row r="32" spans="2:13" ht="15" x14ac:dyDescent="0.2">
      <c r="B32" s="489">
        <v>2433</v>
      </c>
      <c r="C32" s="496" t="s">
        <v>17</v>
      </c>
      <c r="D32" s="496" t="s">
        <v>20</v>
      </c>
      <c r="E32" s="550" t="s">
        <v>55</v>
      </c>
      <c r="F32" s="510">
        <v>383.12504445964998</v>
      </c>
      <c r="G32" s="490">
        <v>16815.998</v>
      </c>
    </row>
    <row r="33" spans="2:25" ht="15" x14ac:dyDescent="0.2">
      <c r="B33" s="489">
        <v>2426</v>
      </c>
      <c r="C33" s="496" t="s">
        <v>16</v>
      </c>
      <c r="D33" s="496" t="s">
        <v>20</v>
      </c>
      <c r="E33" s="550" t="s">
        <v>55</v>
      </c>
      <c r="F33" s="510">
        <v>371.49423790024997</v>
      </c>
      <c r="G33" s="490">
        <v>15061.894</v>
      </c>
    </row>
    <row r="34" spans="2:25" ht="15" x14ac:dyDescent="0.2">
      <c r="B34" s="491">
        <v>2427</v>
      </c>
      <c r="C34" s="552" t="s">
        <v>16</v>
      </c>
      <c r="D34" s="552" t="s">
        <v>20</v>
      </c>
      <c r="E34" s="553" t="s">
        <v>55</v>
      </c>
      <c r="F34" s="554">
        <v>364.20705589009998</v>
      </c>
      <c r="G34" s="493">
        <v>13813.188</v>
      </c>
    </row>
    <row r="37" spans="2:25" x14ac:dyDescent="0.15">
      <c r="B37" s="543" t="s">
        <v>556</v>
      </c>
      <c r="C37" s="544"/>
      <c r="D37" s="544"/>
      <c r="E37" s="544"/>
      <c r="F37" s="544"/>
      <c r="G37" s="497"/>
      <c r="I37" s="543" t="s">
        <v>555</v>
      </c>
      <c r="J37" s="544"/>
      <c r="K37" s="497"/>
      <c r="L37" s="484"/>
      <c r="U37" s="265"/>
    </row>
    <row r="38" spans="2:25" ht="45" x14ac:dyDescent="0.15">
      <c r="B38" s="555" t="s">
        <v>533</v>
      </c>
      <c r="C38" s="556" t="s">
        <v>2</v>
      </c>
      <c r="D38" s="557" t="s">
        <v>0</v>
      </c>
      <c r="E38" s="557" t="s">
        <v>1</v>
      </c>
      <c r="F38" s="556" t="s">
        <v>553</v>
      </c>
      <c r="G38" s="512" t="s">
        <v>554</v>
      </c>
      <c r="I38" s="95" t="s">
        <v>557</v>
      </c>
      <c r="J38" s="86" t="s">
        <v>542</v>
      </c>
      <c r="K38" s="375" t="s">
        <v>541</v>
      </c>
      <c r="L38" s="45"/>
      <c r="O38" s="266"/>
      <c r="P38" s="266"/>
      <c r="T38" s="269"/>
      <c r="U38" s="50"/>
      <c r="V38" s="270"/>
      <c r="W38" s="270"/>
      <c r="X38" s="270"/>
      <c r="Y38" s="50"/>
    </row>
    <row r="39" spans="2:25" ht="15" x14ac:dyDescent="0.2">
      <c r="B39" s="558">
        <v>2153</v>
      </c>
      <c r="C39" s="496" t="s">
        <v>17</v>
      </c>
      <c r="D39" s="496" t="s">
        <v>526</v>
      </c>
      <c r="E39" s="550" t="s">
        <v>534</v>
      </c>
      <c r="F39" s="559">
        <v>640.09080887599998</v>
      </c>
      <c r="G39" s="509">
        <v>271.74345</v>
      </c>
      <c r="I39" s="88">
        <f>AVERAGE(F39:G44)*2</f>
        <v>908.83864462891654</v>
      </c>
      <c r="J39" s="376">
        <f t="shared" ref="J39:K44" si="0">F39/$I$39*100</f>
        <v>70.42953253130564</v>
      </c>
      <c r="K39" s="373">
        <f t="shared" si="0"/>
        <v>29.900076499382816</v>
      </c>
      <c r="M39" s="298"/>
      <c r="O39" s="155"/>
      <c r="Q39" s="271"/>
      <c r="T39" s="50"/>
      <c r="U39" s="42"/>
      <c r="V39" s="42"/>
      <c r="W39" s="42"/>
      <c r="X39" s="42"/>
      <c r="Y39" s="50"/>
    </row>
    <row r="40" spans="2:25" ht="15" x14ac:dyDescent="0.2">
      <c r="B40" s="558">
        <v>2161</v>
      </c>
      <c r="C40" s="496" t="s">
        <v>16</v>
      </c>
      <c r="D40" s="496" t="s">
        <v>526</v>
      </c>
      <c r="E40" s="550" t="s">
        <v>534</v>
      </c>
      <c r="F40" s="559">
        <v>605.648619328</v>
      </c>
      <c r="G40" s="509">
        <v>263.97577919299999</v>
      </c>
      <c r="I40" s="88"/>
      <c r="J40" s="376">
        <f t="shared" si="0"/>
        <v>66.639840075824395</v>
      </c>
      <c r="K40" s="373">
        <f t="shared" si="0"/>
        <v>29.045395544418412</v>
      </c>
      <c r="M40" s="298"/>
      <c r="O40" s="155"/>
      <c r="P40"/>
      <c r="T40" s="50"/>
      <c r="U40" s="50"/>
      <c r="V40" s="50"/>
      <c r="W40" s="50"/>
      <c r="X40" s="50"/>
      <c r="Y40" s="50"/>
    </row>
    <row r="41" spans="2:25" ht="15" x14ac:dyDescent="0.2">
      <c r="B41" s="558">
        <v>2181</v>
      </c>
      <c r="C41" s="496" t="s">
        <v>17</v>
      </c>
      <c r="D41" s="496" t="s">
        <v>526</v>
      </c>
      <c r="E41" s="550" t="s">
        <v>534</v>
      </c>
      <c r="F41" s="559">
        <v>610.02667258400004</v>
      </c>
      <c r="G41" s="509">
        <v>270.26719203499999</v>
      </c>
      <c r="I41" s="88"/>
      <c r="J41" s="376">
        <f t="shared" si="0"/>
        <v>67.121559606774539</v>
      </c>
      <c r="K41" s="373">
        <f t="shared" si="0"/>
        <v>29.73764304942727</v>
      </c>
      <c r="M41" s="298"/>
      <c r="O41" s="155"/>
      <c r="T41" s="50"/>
      <c r="U41" s="50"/>
      <c r="V41" s="50"/>
      <c r="W41" s="50"/>
      <c r="X41" s="50"/>
      <c r="Y41" s="50"/>
    </row>
    <row r="42" spans="2:25" ht="15" x14ac:dyDescent="0.2">
      <c r="B42" s="558">
        <v>2182</v>
      </c>
      <c r="C42" s="496" t="s">
        <v>16</v>
      </c>
      <c r="D42" s="496" t="s">
        <v>526</v>
      </c>
      <c r="E42" s="550" t="s">
        <v>534</v>
      </c>
      <c r="F42" s="559">
        <v>623.09299842400003</v>
      </c>
      <c r="G42" s="509">
        <v>271.36671361399999</v>
      </c>
      <c r="I42" s="88"/>
      <c r="J42" s="376">
        <f t="shared" si="0"/>
        <v>68.559254396407425</v>
      </c>
      <c r="K42" s="373">
        <f t="shared" si="0"/>
        <v>29.858623994229518</v>
      </c>
      <c r="M42" s="298"/>
      <c r="O42" s="155"/>
      <c r="T42" s="50"/>
      <c r="U42" s="50"/>
      <c r="V42" s="50"/>
      <c r="W42" s="50"/>
      <c r="X42" s="50"/>
      <c r="Y42" s="50"/>
    </row>
    <row r="43" spans="2:25" ht="15" x14ac:dyDescent="0.2">
      <c r="B43" s="558">
        <v>2413</v>
      </c>
      <c r="C43" s="496" t="s">
        <v>16</v>
      </c>
      <c r="D43" s="496" t="s">
        <v>526</v>
      </c>
      <c r="E43" s="550" t="s">
        <v>534</v>
      </c>
      <c r="F43" s="559">
        <v>695.93712584000002</v>
      </c>
      <c r="G43" s="509">
        <v>264.36853428950002</v>
      </c>
      <c r="I43" s="88"/>
      <c r="J43" s="376">
        <f t="shared" si="0"/>
        <v>76.574332523476116</v>
      </c>
      <c r="K43" s="373">
        <f t="shared" si="0"/>
        <v>29.088610596817549</v>
      </c>
      <c r="M43" s="298"/>
      <c r="O43" s="155"/>
      <c r="T43" s="50"/>
      <c r="U43" s="50"/>
      <c r="V43" s="50"/>
      <c r="W43" s="50"/>
      <c r="X43" s="50"/>
      <c r="Y43" s="50"/>
    </row>
    <row r="44" spans="2:25" ht="15" x14ac:dyDescent="0.2">
      <c r="B44" s="558">
        <v>2415</v>
      </c>
      <c r="C44" s="496" t="s">
        <v>16</v>
      </c>
      <c r="D44" s="496" t="s">
        <v>526</v>
      </c>
      <c r="E44" s="550" t="s">
        <v>534</v>
      </c>
      <c r="F44" s="559">
        <v>671.79282820399999</v>
      </c>
      <c r="G44" s="509">
        <v>264.72114538599999</v>
      </c>
      <c r="I44" s="88"/>
      <c r="J44" s="376">
        <f t="shared" si="0"/>
        <v>73.91772259841531</v>
      </c>
      <c r="K44" s="373">
        <f t="shared" si="0"/>
        <v>29.127408583521113</v>
      </c>
      <c r="M44" s="298"/>
      <c r="O44" s="155"/>
      <c r="T44" s="50"/>
      <c r="U44" s="50"/>
      <c r="V44" s="50"/>
      <c r="W44" s="50"/>
      <c r="X44" s="50"/>
      <c r="Y44" s="50"/>
    </row>
    <row r="45" spans="2:25" x14ac:dyDescent="0.15">
      <c r="B45" s="489"/>
      <c r="C45" s="496"/>
      <c r="D45" s="496"/>
      <c r="E45" s="496"/>
      <c r="F45" s="496"/>
      <c r="G45" s="509"/>
      <c r="I45" s="88"/>
      <c r="J45" s="376"/>
      <c r="K45" s="373"/>
      <c r="M45" s="298"/>
      <c r="T45" s="50"/>
      <c r="U45" s="50"/>
      <c r="V45" s="50"/>
      <c r="W45" s="50"/>
      <c r="X45" s="50"/>
      <c r="Y45" s="50"/>
    </row>
    <row r="46" spans="2:25" ht="15" x14ac:dyDescent="0.2">
      <c r="B46" s="558">
        <v>2152</v>
      </c>
      <c r="C46" s="496" t="s">
        <v>17</v>
      </c>
      <c r="D46" s="496" t="s">
        <v>526</v>
      </c>
      <c r="E46" s="550" t="s">
        <v>55</v>
      </c>
      <c r="F46" s="559">
        <v>641.42344437999998</v>
      </c>
      <c r="G46" s="509">
        <v>268.81660615800001</v>
      </c>
      <c r="I46" s="88">
        <f>AVERAGE(F46:G52)*2</f>
        <v>865.52387981850006</v>
      </c>
      <c r="J46" s="376">
        <f t="shared" ref="J46:K52" si="1">F46/$I$46*100</f>
        <v>74.108116406274789</v>
      </c>
      <c r="K46" s="373">
        <f t="shared" si="1"/>
        <v>31.058254130939833</v>
      </c>
      <c r="M46" s="298"/>
      <c r="O46" s="155"/>
      <c r="Q46" s="271"/>
      <c r="T46" s="50"/>
      <c r="U46" s="50"/>
      <c r="V46" s="50"/>
      <c r="W46" s="50"/>
      <c r="X46" s="50"/>
      <c r="Y46" s="50"/>
    </row>
    <row r="47" spans="2:25" ht="15" x14ac:dyDescent="0.2">
      <c r="B47" s="558">
        <v>2162</v>
      </c>
      <c r="C47" s="496" t="s">
        <v>16</v>
      </c>
      <c r="D47" s="496" t="s">
        <v>526</v>
      </c>
      <c r="E47" s="550" t="s">
        <v>55</v>
      </c>
      <c r="F47" s="559">
        <v>584.08197494800004</v>
      </c>
      <c r="G47" s="509">
        <v>243.96978471049999</v>
      </c>
      <c r="I47" s="88"/>
      <c r="J47" s="376">
        <f t="shared" si="1"/>
        <v>67.483057205825645</v>
      </c>
      <c r="K47" s="373">
        <f t="shared" si="1"/>
        <v>28.18752785442042</v>
      </c>
      <c r="M47" s="298"/>
      <c r="O47" s="155"/>
      <c r="T47" s="50"/>
      <c r="U47" s="50"/>
      <c r="V47" s="50"/>
      <c r="W47" s="50"/>
      <c r="X47" s="50"/>
      <c r="Y47" s="50"/>
    </row>
    <row r="48" spans="2:25" ht="15" x14ac:dyDescent="0.2">
      <c r="B48" s="558">
        <v>2180</v>
      </c>
      <c r="C48" s="496" t="s">
        <v>17</v>
      </c>
      <c r="D48" s="496" t="s">
        <v>526</v>
      </c>
      <c r="E48" s="550" t="s">
        <v>55</v>
      </c>
      <c r="F48" s="559">
        <v>579.44954960600001</v>
      </c>
      <c r="G48" s="509">
        <v>255.52623871050002</v>
      </c>
      <c r="I48" s="88"/>
      <c r="J48" s="376">
        <f t="shared" si="1"/>
        <v>66.947840853046173</v>
      </c>
      <c r="K48" s="373">
        <f t="shared" si="1"/>
        <v>29.522725446244618</v>
      </c>
      <c r="M48" s="298"/>
      <c r="O48" s="155"/>
      <c r="P48"/>
      <c r="T48" s="50"/>
      <c r="U48" s="50"/>
      <c r="V48" s="50"/>
      <c r="W48" s="50"/>
      <c r="X48" s="50"/>
      <c r="Y48" s="50"/>
    </row>
    <row r="49" spans="2:25" ht="15" x14ac:dyDescent="0.2">
      <c r="B49" s="558">
        <v>2183</v>
      </c>
      <c r="C49" s="496" t="s">
        <v>16</v>
      </c>
      <c r="D49" s="496" t="s">
        <v>526</v>
      </c>
      <c r="E49" s="550" t="s">
        <v>55</v>
      </c>
      <c r="F49" s="559">
        <v>577.95581045200004</v>
      </c>
      <c r="G49" s="509">
        <v>242.372902807</v>
      </c>
      <c r="I49" s="88"/>
      <c r="J49" s="376">
        <f t="shared" si="1"/>
        <v>66.775258768504116</v>
      </c>
      <c r="K49" s="373">
        <f t="shared" si="1"/>
        <v>28.003028969902655</v>
      </c>
      <c r="M49" s="298"/>
      <c r="O49" s="155"/>
      <c r="T49" s="50"/>
      <c r="U49" s="50"/>
      <c r="V49" s="50"/>
      <c r="W49" s="50"/>
      <c r="X49" s="50"/>
      <c r="Y49" s="50"/>
    </row>
    <row r="50" spans="2:25" ht="15" x14ac:dyDescent="0.2">
      <c r="B50" s="558">
        <v>2412</v>
      </c>
      <c r="C50" s="496" t="s">
        <v>16</v>
      </c>
      <c r="D50" s="496" t="s">
        <v>526</v>
      </c>
      <c r="E50" s="550" t="s">
        <v>55</v>
      </c>
      <c r="F50" s="559">
        <v>636.53664437999998</v>
      </c>
      <c r="G50" s="509">
        <v>253.43238161400001</v>
      </c>
      <c r="I50" s="88"/>
      <c r="J50" s="376">
        <f t="shared" si="1"/>
        <v>73.543510378186383</v>
      </c>
      <c r="K50" s="373">
        <f t="shared" si="1"/>
        <v>29.280807557515875</v>
      </c>
      <c r="M50" s="298"/>
      <c r="O50" s="155"/>
      <c r="T50" s="50"/>
      <c r="U50" s="50"/>
      <c r="V50" s="50"/>
      <c r="W50" s="50"/>
      <c r="X50" s="50"/>
      <c r="Y50" s="50"/>
    </row>
    <row r="51" spans="2:25" ht="15" x14ac:dyDescent="0.2">
      <c r="B51" s="558">
        <v>2414</v>
      </c>
      <c r="C51" s="496" t="s">
        <v>16</v>
      </c>
      <c r="D51" s="496" t="s">
        <v>526</v>
      </c>
      <c r="E51" s="550" t="s">
        <v>55</v>
      </c>
      <c r="F51" s="559">
        <v>609.47835690600004</v>
      </c>
      <c r="G51" s="509">
        <v>247.54202238599999</v>
      </c>
      <c r="I51" s="88"/>
      <c r="J51" s="376">
        <f t="shared" si="1"/>
        <v>70.417278034409321</v>
      </c>
      <c r="K51" s="373">
        <f t="shared" si="1"/>
        <v>28.600253344588182</v>
      </c>
      <c r="M51" s="298"/>
      <c r="O51" s="155"/>
      <c r="T51" s="50"/>
      <c r="U51" s="50"/>
      <c r="V51" s="50"/>
      <c r="W51" s="50"/>
      <c r="X51" s="50"/>
      <c r="Y51" s="50"/>
    </row>
    <row r="52" spans="2:25" ht="15" x14ac:dyDescent="0.2">
      <c r="B52" s="558">
        <v>2416</v>
      </c>
      <c r="C52" s="496" t="s">
        <v>16</v>
      </c>
      <c r="D52" s="496" t="s">
        <v>526</v>
      </c>
      <c r="E52" s="550" t="s">
        <v>55</v>
      </c>
      <c r="F52" s="559">
        <v>672.85271854000007</v>
      </c>
      <c r="G52" s="509">
        <v>245.2287231315</v>
      </c>
      <c r="I52" s="88"/>
      <c r="J52" s="376">
        <f t="shared" si="1"/>
        <v>77.739359274650738</v>
      </c>
      <c r="K52" s="373">
        <f t="shared" si="1"/>
        <v>28.332981775491202</v>
      </c>
      <c r="M52" s="298"/>
      <c r="O52" s="155"/>
      <c r="T52" s="50"/>
      <c r="U52" s="50"/>
      <c r="V52" s="50"/>
      <c r="W52" s="50"/>
      <c r="X52" s="50"/>
      <c r="Y52" s="50"/>
    </row>
    <row r="53" spans="2:25" x14ac:dyDescent="0.15">
      <c r="B53" s="489"/>
      <c r="C53" s="496"/>
      <c r="D53" s="496"/>
      <c r="E53" s="496"/>
      <c r="F53" s="496"/>
      <c r="G53" s="509"/>
      <c r="I53" s="88"/>
      <c r="J53" s="376"/>
      <c r="K53" s="373"/>
      <c r="M53" s="298"/>
      <c r="T53" s="50"/>
      <c r="U53" s="50"/>
      <c r="V53" s="50"/>
      <c r="W53" s="50"/>
      <c r="X53" s="50"/>
      <c r="Y53" s="50"/>
    </row>
    <row r="54" spans="2:25" ht="15" x14ac:dyDescent="0.2">
      <c r="B54" s="558">
        <v>2167</v>
      </c>
      <c r="C54" s="496" t="s">
        <v>17</v>
      </c>
      <c r="D54" s="550" t="s">
        <v>20</v>
      </c>
      <c r="E54" s="550" t="s">
        <v>534</v>
      </c>
      <c r="F54" s="560">
        <v>671.17526528400003</v>
      </c>
      <c r="G54" s="509">
        <v>274.25592371049999</v>
      </c>
      <c r="I54" s="88">
        <f>AVERAGE(F54:G61)*2</f>
        <v>935.4924426081875</v>
      </c>
      <c r="J54" s="376">
        <f t="shared" ref="J54:K61" si="2">F54/$I$54*100</f>
        <v>71.745664071078821</v>
      </c>
      <c r="K54" s="373">
        <f t="shared" si="2"/>
        <v>29.316743911459547</v>
      </c>
      <c r="M54" s="298"/>
      <c r="O54" s="155"/>
      <c r="T54" s="50"/>
      <c r="U54" s="50"/>
      <c r="V54" s="50"/>
      <c r="W54" s="50"/>
      <c r="X54" s="50"/>
      <c r="Y54" s="50"/>
    </row>
    <row r="55" spans="2:25" ht="15" x14ac:dyDescent="0.2">
      <c r="B55" s="558">
        <v>2168</v>
      </c>
      <c r="C55" s="496" t="s">
        <v>16</v>
      </c>
      <c r="D55" s="550" t="s">
        <v>20</v>
      </c>
      <c r="E55" s="550" t="s">
        <v>534</v>
      </c>
      <c r="F55" s="560">
        <v>651.21824151800001</v>
      </c>
      <c r="G55" s="509">
        <v>274.12352628949998</v>
      </c>
      <c r="I55" s="88"/>
      <c r="J55" s="376">
        <f t="shared" si="2"/>
        <v>69.612346594952655</v>
      </c>
      <c r="K55" s="373">
        <f t="shared" si="2"/>
        <v>29.302591213375649</v>
      </c>
      <c r="M55" s="298"/>
      <c r="O55" s="272"/>
      <c r="T55" s="50"/>
      <c r="U55" s="42"/>
      <c r="V55" s="42"/>
      <c r="W55" s="42"/>
      <c r="X55" s="42"/>
      <c r="Y55" s="50"/>
    </row>
    <row r="56" spans="2:25" ht="15" x14ac:dyDescent="0.2">
      <c r="B56" s="558">
        <v>2171</v>
      </c>
      <c r="C56" s="496" t="s">
        <v>16</v>
      </c>
      <c r="D56" s="550" t="s">
        <v>20</v>
      </c>
      <c r="E56" s="550" t="s">
        <v>534</v>
      </c>
      <c r="F56" s="559">
        <v>645.84530522599994</v>
      </c>
      <c r="G56" s="509">
        <v>258.41390451749999</v>
      </c>
      <c r="I56" s="88"/>
      <c r="J56" s="376">
        <f t="shared" si="2"/>
        <v>69.038003495288464</v>
      </c>
      <c r="K56" s="373">
        <f t="shared" si="2"/>
        <v>27.623302204027695</v>
      </c>
      <c r="M56" s="298"/>
      <c r="O56" s="155"/>
      <c r="T56" s="50"/>
      <c r="U56" s="50"/>
      <c r="V56" s="50"/>
      <c r="W56" s="50"/>
      <c r="X56" s="50"/>
      <c r="Y56" s="50"/>
    </row>
    <row r="57" spans="2:25" ht="15" x14ac:dyDescent="0.2">
      <c r="B57" s="558">
        <v>2428</v>
      </c>
      <c r="C57" s="496" t="s">
        <v>16</v>
      </c>
      <c r="D57" s="550" t="s">
        <v>20</v>
      </c>
      <c r="E57" s="550" t="s">
        <v>534</v>
      </c>
      <c r="F57" s="559">
        <v>662.23968589800006</v>
      </c>
      <c r="G57" s="509">
        <v>274.44448509649999</v>
      </c>
      <c r="I57" s="88"/>
      <c r="J57" s="376">
        <f t="shared" si="2"/>
        <v>70.79049019911389</v>
      </c>
      <c r="K57" s="373">
        <f t="shared" si="2"/>
        <v>29.336900288722656</v>
      </c>
      <c r="M57" s="298"/>
      <c r="O57" s="155"/>
      <c r="T57" s="50"/>
      <c r="U57" s="50"/>
      <c r="V57" s="50"/>
      <c r="W57" s="50"/>
      <c r="X57" s="50"/>
      <c r="Y57" s="50"/>
    </row>
    <row r="58" spans="2:25" ht="15" x14ac:dyDescent="0.2">
      <c r="B58" s="558">
        <v>2429</v>
      </c>
      <c r="C58" s="496" t="s">
        <v>16</v>
      </c>
      <c r="D58" s="550" t="s">
        <v>20</v>
      </c>
      <c r="E58" s="550" t="s">
        <v>534</v>
      </c>
      <c r="F58" s="559">
        <v>687.22624151799994</v>
      </c>
      <c r="G58" s="509">
        <v>273.993829807</v>
      </c>
      <c r="I58" s="88"/>
      <c r="J58" s="376">
        <f t="shared" si="2"/>
        <v>73.461442360986666</v>
      </c>
      <c r="K58" s="373">
        <f t="shared" si="2"/>
        <v>29.288727233658356</v>
      </c>
      <c r="M58" s="298"/>
      <c r="O58" s="155"/>
      <c r="T58" s="50"/>
      <c r="U58" s="50"/>
      <c r="V58" s="50"/>
      <c r="W58" s="50"/>
      <c r="X58" s="50"/>
      <c r="Y58" s="50"/>
    </row>
    <row r="59" spans="2:25" ht="15" x14ac:dyDescent="0.2">
      <c r="B59" s="558">
        <v>2430</v>
      </c>
      <c r="C59" s="496" t="s">
        <v>16</v>
      </c>
      <c r="D59" s="550" t="s">
        <v>20</v>
      </c>
      <c r="E59" s="550" t="s">
        <v>534</v>
      </c>
      <c r="F59" s="559">
        <v>664.44990966400007</v>
      </c>
      <c r="G59" s="509">
        <v>266.87599</v>
      </c>
      <c r="I59" s="88"/>
      <c r="J59" s="376">
        <f t="shared" si="2"/>
        <v>71.026753333409005</v>
      </c>
      <c r="K59" s="373">
        <f t="shared" si="2"/>
        <v>28.527861674215121</v>
      </c>
      <c r="M59" s="298"/>
      <c r="O59" s="155"/>
      <c r="T59" s="50"/>
      <c r="U59" s="50"/>
      <c r="V59" s="50"/>
      <c r="W59" s="50"/>
      <c r="X59" s="50"/>
      <c r="Y59" s="50"/>
    </row>
    <row r="60" spans="2:25" ht="15" x14ac:dyDescent="0.2">
      <c r="B60" s="558">
        <v>2431</v>
      </c>
      <c r="C60" s="496" t="s">
        <v>17</v>
      </c>
      <c r="D60" s="550" t="s">
        <v>20</v>
      </c>
      <c r="E60" s="550" t="s">
        <v>534</v>
      </c>
      <c r="F60" s="559">
        <v>677.54873786799999</v>
      </c>
      <c r="G60" s="509">
        <v>248.6797572895</v>
      </c>
      <c r="I60" s="88"/>
      <c r="J60" s="376">
        <f t="shared" si="2"/>
        <v>72.426960070245897</v>
      </c>
      <c r="K60" s="373">
        <f t="shared" si="2"/>
        <v>26.582764965601609</v>
      </c>
      <c r="M60" s="298"/>
      <c r="O60" s="155"/>
      <c r="T60" s="50"/>
      <c r="U60" s="50"/>
      <c r="V60" s="50"/>
      <c r="W60" s="50"/>
      <c r="X60" s="50"/>
      <c r="Y60" s="50"/>
    </row>
    <row r="61" spans="2:25" ht="15" x14ac:dyDescent="0.2">
      <c r="B61" s="558">
        <v>2432</v>
      </c>
      <c r="C61" s="496" t="s">
        <v>17</v>
      </c>
      <c r="D61" s="550" t="s">
        <v>20</v>
      </c>
      <c r="E61" s="550" t="s">
        <v>534</v>
      </c>
      <c r="F61" s="559">
        <v>683.96319398599996</v>
      </c>
      <c r="G61" s="509">
        <v>269.48554319300001</v>
      </c>
      <c r="I61" s="88"/>
      <c r="J61" s="376">
        <f t="shared" si="2"/>
        <v>73.112637027733257</v>
      </c>
      <c r="K61" s="373">
        <f t="shared" si="2"/>
        <v>28.806811356130719</v>
      </c>
      <c r="M61" s="298"/>
      <c r="O61" s="155"/>
      <c r="T61" s="50"/>
      <c r="U61" s="50"/>
      <c r="V61" s="50"/>
      <c r="W61" s="50"/>
      <c r="X61" s="50"/>
      <c r="Y61" s="50"/>
    </row>
    <row r="62" spans="2:25" x14ac:dyDescent="0.15">
      <c r="B62" s="489"/>
      <c r="C62" s="496"/>
      <c r="D62" s="496"/>
      <c r="E62" s="496"/>
      <c r="F62" s="496"/>
      <c r="G62" s="509"/>
      <c r="I62" s="88"/>
      <c r="J62" s="376"/>
      <c r="K62" s="373"/>
      <c r="M62" s="298"/>
      <c r="T62" s="50"/>
      <c r="U62" s="50"/>
      <c r="V62" s="50"/>
      <c r="W62" s="50"/>
      <c r="X62" s="50"/>
      <c r="Y62" s="50"/>
    </row>
    <row r="63" spans="2:25" x14ac:dyDescent="0.15">
      <c r="B63" s="489"/>
      <c r="C63" s="496"/>
      <c r="D63" s="496"/>
      <c r="E63" s="496"/>
      <c r="F63" s="496"/>
      <c r="G63" s="509"/>
      <c r="I63" s="88"/>
      <c r="J63" s="376"/>
      <c r="K63" s="373"/>
      <c r="M63" s="298"/>
      <c r="T63" s="50"/>
      <c r="U63" s="50"/>
      <c r="V63" s="50"/>
      <c r="W63" s="50"/>
      <c r="X63" s="50"/>
      <c r="Y63" s="50"/>
    </row>
    <row r="64" spans="2:25" ht="15" x14ac:dyDescent="0.2">
      <c r="B64" s="558">
        <v>2165</v>
      </c>
      <c r="C64" s="496" t="s">
        <v>17</v>
      </c>
      <c r="D64" s="550" t="s">
        <v>20</v>
      </c>
      <c r="E64" s="550" t="s">
        <v>55</v>
      </c>
      <c r="F64" s="559">
        <v>641.14787258399997</v>
      </c>
      <c r="G64" s="509">
        <v>261.29192071049999</v>
      </c>
      <c r="I64" s="88">
        <f>AVERAGE(F64:G71)*2</f>
        <v>916.59106835468765</v>
      </c>
      <c r="J64" s="376">
        <f>F64/$I$64*100</f>
        <v>69.949173052153171</v>
      </c>
      <c r="K64" s="373">
        <f>G64/$I$64*100</f>
        <v>28.506924159704933</v>
      </c>
      <c r="M64" s="298"/>
      <c r="O64" s="155"/>
      <c r="T64" s="50"/>
      <c r="U64" s="50"/>
      <c r="V64" s="50"/>
      <c r="W64" s="50"/>
      <c r="X64" s="50"/>
      <c r="Y64" s="50"/>
    </row>
    <row r="65" spans="2:25" ht="15" x14ac:dyDescent="0.2">
      <c r="B65" s="558">
        <v>2166</v>
      </c>
      <c r="C65" s="496" t="s">
        <v>17</v>
      </c>
      <c r="D65" s="550" t="s">
        <v>20</v>
      </c>
      <c r="E65" s="550" t="s">
        <v>55</v>
      </c>
      <c r="F65" s="559">
        <v>600.58941045200004</v>
      </c>
      <c r="G65" s="509">
        <v>243.84008822800001</v>
      </c>
      <c r="I65" s="88"/>
      <c r="J65" s="376">
        <f t="shared" ref="J65:J71" si="3">F65/$I$64*100</f>
        <v>65.524248619406535</v>
      </c>
      <c r="K65" s="373">
        <f t="shared" ref="K65:K71" si="4">G65/$I$64*100</f>
        <v>26.60293086487318</v>
      </c>
      <c r="M65" s="298"/>
      <c r="O65" s="155"/>
      <c r="T65" s="50"/>
      <c r="U65" s="50"/>
      <c r="V65" s="50"/>
      <c r="W65" s="50"/>
      <c r="X65" s="50"/>
      <c r="Y65" s="50"/>
    </row>
    <row r="66" spans="2:25" ht="15" x14ac:dyDescent="0.2">
      <c r="B66" s="558">
        <v>2169</v>
      </c>
      <c r="C66" s="496" t="s">
        <v>16</v>
      </c>
      <c r="D66" s="550" t="s">
        <v>20</v>
      </c>
      <c r="E66" s="550" t="s">
        <v>55</v>
      </c>
      <c r="F66" s="559">
        <v>652.80807702200002</v>
      </c>
      <c r="G66" s="509">
        <v>273.2494283245</v>
      </c>
      <c r="I66" s="88"/>
      <c r="J66" s="376">
        <f t="shared" si="3"/>
        <v>71.221300267938773</v>
      </c>
      <c r="K66" s="373">
        <f t="shared" si="4"/>
        <v>29.811487124240919</v>
      </c>
      <c r="M66" s="298"/>
      <c r="O66" s="155"/>
      <c r="T66" s="50"/>
      <c r="U66" s="50"/>
      <c r="V66" s="50"/>
      <c r="W66" s="50"/>
      <c r="X66" s="50"/>
      <c r="Y66" s="50"/>
    </row>
    <row r="67" spans="2:25" ht="15" x14ac:dyDescent="0.2">
      <c r="B67" s="558">
        <v>2170</v>
      </c>
      <c r="C67" s="496" t="s">
        <v>16</v>
      </c>
      <c r="D67" s="550" t="s">
        <v>20</v>
      </c>
      <c r="E67" s="550" t="s">
        <v>55</v>
      </c>
      <c r="F67" s="559">
        <v>649.53230966400008</v>
      </c>
      <c r="G67" s="509">
        <v>259.90540967549998</v>
      </c>
      <c r="I67" s="88"/>
      <c r="J67" s="376">
        <f t="shared" si="3"/>
        <v>70.863914354951419</v>
      </c>
      <c r="K67" s="373">
        <f t="shared" si="4"/>
        <v>28.355655935207736</v>
      </c>
      <c r="M67" s="298"/>
      <c r="O67" s="155"/>
      <c r="T67" s="50"/>
      <c r="U67" s="50"/>
      <c r="V67" s="50"/>
      <c r="W67" s="50"/>
      <c r="X67" s="50"/>
      <c r="Y67" s="50"/>
    </row>
    <row r="68" spans="2:25" ht="15" x14ac:dyDescent="0.2">
      <c r="B68" s="558">
        <v>2426</v>
      </c>
      <c r="C68" s="496" t="s">
        <v>16</v>
      </c>
      <c r="D68" s="550" t="s">
        <v>20</v>
      </c>
      <c r="E68" s="550" t="s">
        <v>55</v>
      </c>
      <c r="F68" s="559">
        <v>678.06879112400009</v>
      </c>
      <c r="G68" s="509">
        <v>266.53090590350001</v>
      </c>
      <c r="I68" s="88"/>
      <c r="J68" s="376">
        <f t="shared" si="3"/>
        <v>73.977241818552386</v>
      </c>
      <c r="K68" s="373">
        <f t="shared" si="4"/>
        <v>29.07849695523786</v>
      </c>
      <c r="M68" s="298"/>
      <c r="O68" s="155"/>
      <c r="T68" s="50"/>
      <c r="U68" s="50"/>
      <c r="V68" s="50"/>
      <c r="W68" s="50"/>
      <c r="X68" s="50"/>
      <c r="Y68" s="50"/>
    </row>
    <row r="69" spans="2:25" ht="15" x14ac:dyDescent="0.2">
      <c r="B69" s="558">
        <v>2427</v>
      </c>
      <c r="C69" s="496" t="s">
        <v>16</v>
      </c>
      <c r="D69" s="550" t="s">
        <v>20</v>
      </c>
      <c r="E69" s="550" t="s">
        <v>55</v>
      </c>
      <c r="F69" s="559">
        <v>685.96991854000009</v>
      </c>
      <c r="G69" s="509">
        <v>272.94390990350001</v>
      </c>
      <c r="I69" s="88"/>
      <c r="J69" s="376">
        <f t="shared" si="3"/>
        <v>74.839254082121869</v>
      </c>
      <c r="K69" s="373">
        <f t="shared" si="4"/>
        <v>29.778155093027873</v>
      </c>
      <c r="M69" s="298"/>
      <c r="O69" s="155"/>
      <c r="T69" s="50"/>
      <c r="U69" s="50"/>
      <c r="V69" s="50"/>
      <c r="W69" s="50"/>
      <c r="X69" s="50"/>
      <c r="Y69" s="50"/>
    </row>
    <row r="70" spans="2:25" ht="15" x14ac:dyDescent="0.2">
      <c r="B70" s="558">
        <v>2433</v>
      </c>
      <c r="C70" s="496" t="s">
        <v>17</v>
      </c>
      <c r="D70" s="550" t="s">
        <v>20</v>
      </c>
      <c r="E70" s="550" t="s">
        <v>55</v>
      </c>
      <c r="F70" s="560">
        <v>695.24607573599997</v>
      </c>
      <c r="G70" s="509">
        <v>282.23570286849997</v>
      </c>
      <c r="I70" s="88"/>
      <c r="J70" s="376">
        <f t="shared" si="3"/>
        <v>75.851281966339741</v>
      </c>
      <c r="K70" s="373">
        <f t="shared" si="4"/>
        <v>30.791888838184157</v>
      </c>
      <c r="M70" s="298"/>
      <c r="O70" s="272"/>
      <c r="T70" s="50"/>
      <c r="U70" s="50"/>
      <c r="V70" s="50"/>
      <c r="W70" s="50"/>
      <c r="X70" s="50"/>
      <c r="Y70" s="50"/>
    </row>
    <row r="71" spans="2:25" ht="15" x14ac:dyDescent="0.2">
      <c r="B71" s="561">
        <v>2434</v>
      </c>
      <c r="C71" s="552" t="s">
        <v>17</v>
      </c>
      <c r="D71" s="553" t="s">
        <v>20</v>
      </c>
      <c r="E71" s="553" t="s">
        <v>55</v>
      </c>
      <c r="F71" s="562">
        <v>611.24625197</v>
      </c>
      <c r="G71" s="492">
        <v>258.12247413149998</v>
      </c>
      <c r="I71" s="101"/>
      <c r="J71" s="377">
        <f t="shared" si="3"/>
        <v>66.686909034277193</v>
      </c>
      <c r="K71" s="378">
        <f t="shared" si="4"/>
        <v>28.161137833782153</v>
      </c>
      <c r="M71" s="298"/>
      <c r="O71" s="155"/>
      <c r="T71" s="50"/>
      <c r="U71" s="50"/>
      <c r="V71" s="50"/>
      <c r="W71" s="50"/>
      <c r="X71" s="50"/>
      <c r="Y71" s="50"/>
    </row>
    <row r="72" spans="2:25" x14ac:dyDescent="0.15">
      <c r="T72" s="50"/>
      <c r="U72" s="50"/>
      <c r="V72" s="50"/>
      <c r="W72" s="50"/>
      <c r="X72" s="50"/>
      <c r="Y72" s="50"/>
    </row>
    <row r="73" spans="2:25" x14ac:dyDescent="0.15">
      <c r="T73" s="50"/>
      <c r="U73" s="50"/>
      <c r="V73" s="50"/>
      <c r="W73" s="50"/>
      <c r="X73" s="50"/>
      <c r="Y73" s="50"/>
    </row>
    <row r="74" spans="2:25" x14ac:dyDescent="0.15">
      <c r="T74" s="50"/>
      <c r="U74" s="50"/>
      <c r="V74" s="50"/>
      <c r="W74" s="50"/>
      <c r="X74" s="50"/>
      <c r="Y74" s="50"/>
    </row>
    <row r="75" spans="2:25" x14ac:dyDescent="0.15">
      <c r="T75" s="50"/>
      <c r="U75" s="50"/>
      <c r="V75" s="50"/>
      <c r="W75" s="50"/>
      <c r="X75" s="50"/>
      <c r="Y75" s="50"/>
    </row>
    <row r="76" spans="2:25" x14ac:dyDescent="0.15">
      <c r="T76" s="50"/>
      <c r="U76" s="99"/>
      <c r="V76" s="50"/>
      <c r="W76" s="50"/>
      <c r="X76" s="50"/>
      <c r="Y76" s="50"/>
    </row>
    <row r="77" spans="2:25" x14ac:dyDescent="0.15">
      <c r="T77" s="269"/>
      <c r="U77" s="50"/>
      <c r="V77" s="270"/>
      <c r="W77" s="270"/>
      <c r="X77" s="270"/>
      <c r="Y77" s="50"/>
    </row>
    <row r="78" spans="2:25" x14ac:dyDescent="0.15">
      <c r="T78" s="50"/>
      <c r="U78" s="50"/>
      <c r="V78" s="50"/>
      <c r="W78" s="50"/>
      <c r="X78" s="50"/>
      <c r="Y78" s="50"/>
    </row>
    <row r="79" spans="2:25" x14ac:dyDescent="0.15">
      <c r="T79" s="50"/>
      <c r="U79" s="42"/>
      <c r="V79" s="42"/>
      <c r="W79" s="42"/>
      <c r="X79" s="42"/>
      <c r="Y79" s="50"/>
    </row>
    <row r="80" spans="2:25" x14ac:dyDescent="0.15">
      <c r="T80" s="50"/>
      <c r="U80" s="50"/>
      <c r="V80" s="50"/>
      <c r="W80" s="50"/>
      <c r="X80" s="50"/>
      <c r="Y80" s="50"/>
    </row>
    <row r="81" spans="6:26" x14ac:dyDescent="0.15">
      <c r="T81" s="50"/>
      <c r="U81" s="50"/>
      <c r="V81" s="50"/>
      <c r="W81" s="50"/>
      <c r="X81" s="50"/>
      <c r="Y81" s="50"/>
    </row>
    <row r="82" spans="6:26" x14ac:dyDescent="0.15">
      <c r="T82" s="50"/>
      <c r="U82" s="50"/>
      <c r="V82" s="50"/>
      <c r="W82" s="50"/>
      <c r="X82" s="50"/>
      <c r="Y82" s="50"/>
    </row>
    <row r="83" spans="6:26" x14ac:dyDescent="0.15">
      <c r="T83" s="50"/>
      <c r="U83" s="50"/>
      <c r="V83" s="50"/>
      <c r="W83" s="50"/>
      <c r="X83" s="50"/>
      <c r="Y83" s="50"/>
    </row>
    <row r="84" spans="6:26" x14ac:dyDescent="0.15">
      <c r="F84" s="563"/>
      <c r="G84" s="484"/>
      <c r="H84"/>
      <c r="I84"/>
      <c r="J84"/>
      <c r="K84"/>
      <c r="O84"/>
      <c r="P84"/>
      <c r="Q84"/>
      <c r="T84" s="50"/>
      <c r="U84" s="50"/>
      <c r="V84" s="50"/>
      <c r="W84" s="50"/>
      <c r="X84" s="50"/>
      <c r="Y84" s="50"/>
    </row>
    <row r="85" spans="6:26" x14ac:dyDescent="0.15">
      <c r="H85"/>
      <c r="I85"/>
      <c r="J85"/>
      <c r="K85"/>
      <c r="O85"/>
      <c r="P85"/>
      <c r="Q85"/>
      <c r="T85" s="50"/>
      <c r="U85" s="50"/>
      <c r="V85" s="50"/>
      <c r="W85" s="50"/>
      <c r="X85" s="50"/>
      <c r="Y85" s="50"/>
    </row>
    <row r="86" spans="6:26" x14ac:dyDescent="0.15">
      <c r="T86" s="50"/>
      <c r="U86" s="50"/>
      <c r="V86" s="50"/>
      <c r="W86" s="50"/>
      <c r="X86" s="50"/>
      <c r="Y86" s="50"/>
    </row>
    <row r="87" spans="6:26" x14ac:dyDescent="0.15">
      <c r="T87" s="50"/>
      <c r="U87" s="50"/>
      <c r="V87" s="50"/>
      <c r="W87" s="50"/>
      <c r="X87" s="50"/>
      <c r="Y87" s="50"/>
    </row>
    <row r="88" spans="6:26" x14ac:dyDescent="0.15">
      <c r="T88" s="50"/>
      <c r="U88" s="50"/>
      <c r="V88" s="50"/>
      <c r="W88" s="50"/>
      <c r="X88" s="50"/>
      <c r="Y88" s="50"/>
      <c r="Z88" s="50"/>
    </row>
    <row r="89" spans="6:26" x14ac:dyDescent="0.15">
      <c r="R89"/>
      <c r="T89" s="50"/>
      <c r="U89" s="50"/>
      <c r="V89" s="50"/>
      <c r="W89" s="50"/>
      <c r="X89" s="50"/>
      <c r="Y89" s="50"/>
      <c r="Z89" s="50"/>
    </row>
    <row r="90" spans="6:26" x14ac:dyDescent="0.15">
      <c r="R90"/>
      <c r="T90" s="50"/>
      <c r="U90" s="50"/>
      <c r="V90" s="50"/>
      <c r="W90" s="50"/>
      <c r="X90" s="50"/>
      <c r="Y90" s="50"/>
      <c r="Z90" s="50"/>
    </row>
    <row r="91" spans="6:26" x14ac:dyDescent="0.15">
      <c r="T91" s="50"/>
      <c r="U91" s="50"/>
      <c r="V91" s="50"/>
      <c r="W91" s="50"/>
      <c r="X91" s="50"/>
      <c r="Y91" s="50"/>
      <c r="Z91" s="50"/>
    </row>
    <row r="92" spans="6:26" x14ac:dyDescent="0.15">
      <c r="F92" s="564"/>
      <c r="T92" s="50"/>
      <c r="U92" s="50"/>
      <c r="V92" s="50"/>
      <c r="W92" s="50"/>
      <c r="X92" s="50"/>
      <c r="Y92" s="50"/>
      <c r="Z92" s="50"/>
    </row>
    <row r="93" spans="6:26" x14ac:dyDescent="0.15">
      <c r="F93" s="564"/>
      <c r="T93" s="50"/>
      <c r="U93" s="50"/>
      <c r="V93" s="50"/>
      <c r="W93" s="50"/>
      <c r="X93" s="50"/>
      <c r="Y93" s="50"/>
      <c r="Z93" s="50"/>
    </row>
    <row r="94" spans="6:26" x14ac:dyDescent="0.15">
      <c r="T94" s="50"/>
      <c r="U94" s="42"/>
      <c r="V94" s="42"/>
      <c r="W94" s="42"/>
      <c r="X94" s="42"/>
      <c r="Y94" s="50"/>
      <c r="Z94" s="50"/>
    </row>
    <row r="95" spans="6:26" x14ac:dyDescent="0.15">
      <c r="T95" s="50"/>
      <c r="U95" s="50"/>
      <c r="V95" s="50"/>
      <c r="W95" s="50"/>
      <c r="X95" s="50"/>
      <c r="Y95" s="50"/>
      <c r="Z95" s="50"/>
    </row>
    <row r="96" spans="6:26" x14ac:dyDescent="0.15">
      <c r="T96" s="50"/>
      <c r="U96" s="50"/>
      <c r="V96" s="50"/>
      <c r="W96" s="50"/>
      <c r="X96" s="50"/>
      <c r="Y96" s="50"/>
      <c r="Z96" s="50"/>
    </row>
    <row r="97" spans="2:26" x14ac:dyDescent="0.15">
      <c r="T97" s="263"/>
      <c r="U97" s="267"/>
      <c r="V97" s="267"/>
      <c r="W97" s="267"/>
      <c r="X97" s="267"/>
      <c r="Y97" s="50"/>
      <c r="Z97" s="50"/>
    </row>
    <row r="98" spans="2:26" x14ac:dyDescent="0.15">
      <c r="T98" s="263"/>
      <c r="U98" s="267"/>
      <c r="V98" s="267"/>
      <c r="W98" s="267"/>
      <c r="X98" s="267"/>
      <c r="Y98" s="50"/>
      <c r="Z98" s="50"/>
    </row>
    <row r="99" spans="2:26" x14ac:dyDescent="0.15">
      <c r="T99" s="263"/>
      <c r="U99" s="267"/>
      <c r="V99" s="267"/>
      <c r="W99" s="267"/>
      <c r="X99" s="267"/>
      <c r="Y99" s="50"/>
      <c r="Z99" s="50"/>
    </row>
    <row r="100" spans="2:26" x14ac:dyDescent="0.15">
      <c r="T100" s="263"/>
      <c r="U100" s="267"/>
      <c r="V100" s="267"/>
      <c r="W100" s="267"/>
      <c r="X100" s="267"/>
      <c r="Y100" s="50"/>
      <c r="Z100" s="50"/>
    </row>
    <row r="101" spans="2:26" x14ac:dyDescent="0.15">
      <c r="T101" s="50"/>
      <c r="U101" s="50"/>
      <c r="V101" s="50"/>
      <c r="W101" s="50"/>
      <c r="X101" s="50"/>
      <c r="Y101" s="50"/>
      <c r="Z101" s="50"/>
    </row>
    <row r="102" spans="2:26" x14ac:dyDescent="0.15">
      <c r="F102" s="564"/>
      <c r="T102" s="50"/>
      <c r="U102" s="50"/>
      <c r="V102" s="50"/>
      <c r="W102" s="50"/>
      <c r="X102" s="50"/>
      <c r="Y102" s="50"/>
      <c r="Z102" s="50"/>
    </row>
    <row r="103" spans="2:26" x14ac:dyDescent="0.15">
      <c r="T103" s="50"/>
      <c r="U103" s="50"/>
      <c r="V103" s="50"/>
      <c r="W103" s="50"/>
      <c r="X103" s="50"/>
      <c r="Y103" s="50"/>
      <c r="Z103" s="50"/>
    </row>
    <row r="104" spans="2:26" x14ac:dyDescent="0.15">
      <c r="T104" s="50"/>
      <c r="U104" s="50"/>
      <c r="V104" s="50"/>
      <c r="W104" s="50"/>
      <c r="X104" s="50"/>
      <c r="Y104" s="50"/>
      <c r="Z104" s="50"/>
    </row>
    <row r="105" spans="2:26" x14ac:dyDescent="0.15">
      <c r="T105" s="50"/>
      <c r="U105" s="50"/>
      <c r="V105" s="50"/>
      <c r="W105" s="50"/>
      <c r="X105" s="50"/>
      <c r="Y105" s="50"/>
      <c r="Z105" s="50"/>
    </row>
    <row r="106" spans="2:26" x14ac:dyDescent="0.15">
      <c r="T106" s="50"/>
      <c r="U106" s="50"/>
      <c r="V106" s="50"/>
      <c r="W106" s="50"/>
      <c r="X106" s="50"/>
      <c r="Y106" s="50"/>
      <c r="Z106" s="50"/>
    </row>
    <row r="107" spans="2:26" x14ac:dyDescent="0.15">
      <c r="T107" s="50"/>
      <c r="U107" s="50"/>
      <c r="V107" s="50"/>
      <c r="W107" s="50"/>
      <c r="X107" s="50"/>
      <c r="Y107" s="50"/>
      <c r="Z107" s="50"/>
    </row>
    <row r="108" spans="2:26" x14ac:dyDescent="0.15">
      <c r="T108" s="50"/>
      <c r="U108" s="50"/>
      <c r="V108" s="50"/>
      <c r="W108" s="50"/>
      <c r="X108" s="50"/>
      <c r="Y108" s="50"/>
      <c r="Z108" s="50"/>
    </row>
    <row r="109" spans="2:26" x14ac:dyDescent="0.15">
      <c r="T109" s="50"/>
      <c r="U109" s="50"/>
      <c r="V109" s="50"/>
      <c r="W109" s="50"/>
      <c r="X109" s="50"/>
      <c r="Y109" s="50"/>
      <c r="Z109" s="50"/>
    </row>
    <row r="110" spans="2:26" x14ac:dyDescent="0.15">
      <c r="T110" s="50"/>
      <c r="U110" s="50"/>
      <c r="V110" s="50"/>
      <c r="W110" s="50"/>
      <c r="X110" s="50"/>
      <c r="Y110" s="50"/>
      <c r="Z110" s="50"/>
    </row>
    <row r="112" spans="2:26" ht="15" x14ac:dyDescent="0.2">
      <c r="B112" s="484"/>
      <c r="D112" s="550"/>
      <c r="E112" s="550"/>
    </row>
  </sheetData>
  <sortState xmlns:xlrd2="http://schemas.microsoft.com/office/spreadsheetml/2017/richdata2" ref="K64:P71">
    <sortCondition ref="K64:K71"/>
  </sortState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AE36DB-2B54-3045-AD2A-1BDB404EC2B4}">
  <dimension ref="A1:Q159"/>
  <sheetViews>
    <sheetView topLeftCell="A5" zoomScale="90" zoomScaleNormal="75" workbookViewId="0">
      <selection activeCell="E73" sqref="E73"/>
    </sheetView>
  </sheetViews>
  <sheetFormatPr baseColWidth="10" defaultRowHeight="14" x14ac:dyDescent="0.15"/>
  <cols>
    <col min="1" max="1" width="10.83203125" style="582"/>
    <col min="2" max="4" width="10.83203125" style="173"/>
    <col min="5" max="5" width="10.83203125" style="182"/>
    <col min="6" max="7" width="10.83203125" style="173"/>
    <col min="8" max="8" width="10.83203125" style="182"/>
    <col min="9" max="9" width="17" style="173" customWidth="1"/>
    <col min="10" max="10" width="10.83203125" style="173"/>
    <col min="11" max="11" width="15" style="173" customWidth="1"/>
    <col min="12" max="12" width="18.83203125" style="76" customWidth="1"/>
    <col min="13" max="16384" width="10.83203125" style="76"/>
  </cols>
  <sheetData>
    <row r="1" spans="1:13" x14ac:dyDescent="0.15">
      <c r="A1" s="571" t="s">
        <v>0</v>
      </c>
      <c r="B1" s="284" t="s">
        <v>1</v>
      </c>
      <c r="C1" s="284" t="s">
        <v>2</v>
      </c>
      <c r="D1" s="284" t="s">
        <v>3</v>
      </c>
      <c r="E1" s="285" t="s">
        <v>4</v>
      </c>
      <c r="F1" s="284" t="s">
        <v>244</v>
      </c>
      <c r="G1" s="284" t="s">
        <v>245</v>
      </c>
      <c r="H1" s="285" t="s">
        <v>51</v>
      </c>
      <c r="I1" s="284" t="s">
        <v>52</v>
      </c>
      <c r="J1" s="284" t="s">
        <v>54</v>
      </c>
      <c r="K1" s="286" t="s">
        <v>247</v>
      </c>
    </row>
    <row r="2" spans="1:13" ht="15" x14ac:dyDescent="0.15">
      <c r="A2" s="568" t="s">
        <v>13</v>
      </c>
      <c r="B2" s="273" t="s">
        <v>14</v>
      </c>
      <c r="C2" s="168" t="s">
        <v>16</v>
      </c>
      <c r="D2" s="168">
        <v>2285</v>
      </c>
      <c r="E2" s="185">
        <v>43788</v>
      </c>
      <c r="F2" s="186">
        <v>60</v>
      </c>
      <c r="G2" s="168" t="s">
        <v>241</v>
      </c>
      <c r="H2" s="185">
        <v>43848</v>
      </c>
      <c r="I2" s="168" t="s">
        <v>186</v>
      </c>
      <c r="J2" s="168">
        <v>0</v>
      </c>
      <c r="K2" s="175">
        <f>F2-20</f>
        <v>40</v>
      </c>
      <c r="M2" s="164"/>
    </row>
    <row r="3" spans="1:13" ht="15" x14ac:dyDescent="0.15">
      <c r="A3" s="569" t="s">
        <v>13</v>
      </c>
      <c r="B3" s="274" t="s">
        <v>14</v>
      </c>
      <c r="C3" s="169" t="s">
        <v>16</v>
      </c>
      <c r="D3" s="169">
        <v>2286</v>
      </c>
      <c r="E3" s="187">
        <v>43788</v>
      </c>
      <c r="F3" s="188">
        <v>60</v>
      </c>
      <c r="G3" s="169" t="s">
        <v>241</v>
      </c>
      <c r="H3" s="187">
        <v>43848</v>
      </c>
      <c r="I3" s="169" t="s">
        <v>186</v>
      </c>
      <c r="J3" s="169">
        <v>0</v>
      </c>
      <c r="K3" s="177">
        <f t="shared" ref="K3:K48" si="0">F3-20</f>
        <v>40</v>
      </c>
      <c r="M3" s="164"/>
    </row>
    <row r="4" spans="1:13" ht="15" x14ac:dyDescent="0.15">
      <c r="A4" s="569" t="s">
        <v>13</v>
      </c>
      <c r="B4" s="274" t="s">
        <v>14</v>
      </c>
      <c r="C4" s="169" t="s">
        <v>16</v>
      </c>
      <c r="D4" s="169">
        <v>2287</v>
      </c>
      <c r="E4" s="187">
        <v>43788</v>
      </c>
      <c r="F4" s="188">
        <v>60</v>
      </c>
      <c r="G4" s="169" t="s">
        <v>241</v>
      </c>
      <c r="H4" s="187">
        <v>43848</v>
      </c>
      <c r="I4" s="169" t="s">
        <v>186</v>
      </c>
      <c r="J4" s="169">
        <v>0</v>
      </c>
      <c r="K4" s="177">
        <f t="shared" si="0"/>
        <v>40</v>
      </c>
      <c r="M4" s="164"/>
    </row>
    <row r="5" spans="1:13" ht="15" x14ac:dyDescent="0.15">
      <c r="A5" s="569" t="s">
        <v>13</v>
      </c>
      <c r="B5" s="274" t="s">
        <v>14</v>
      </c>
      <c r="C5" s="169" t="s">
        <v>16</v>
      </c>
      <c r="D5" s="169">
        <v>2341</v>
      </c>
      <c r="E5" s="187">
        <v>43795</v>
      </c>
      <c r="F5" s="188">
        <v>60</v>
      </c>
      <c r="G5" s="169" t="s">
        <v>241</v>
      </c>
      <c r="H5" s="187">
        <v>43855</v>
      </c>
      <c r="I5" s="169" t="s">
        <v>186</v>
      </c>
      <c r="J5" s="169">
        <v>0</v>
      </c>
      <c r="K5" s="177">
        <f t="shared" si="0"/>
        <v>40</v>
      </c>
      <c r="M5" s="164"/>
    </row>
    <row r="6" spans="1:13" ht="15" x14ac:dyDescent="0.15">
      <c r="A6" s="569" t="s">
        <v>13</v>
      </c>
      <c r="B6" s="274" t="s">
        <v>14</v>
      </c>
      <c r="C6" s="169" t="s">
        <v>16</v>
      </c>
      <c r="D6" s="169">
        <v>2343</v>
      </c>
      <c r="E6" s="187">
        <v>43795</v>
      </c>
      <c r="F6" s="188">
        <v>60</v>
      </c>
      <c r="G6" s="169" t="s">
        <v>241</v>
      </c>
      <c r="H6" s="187">
        <v>43855</v>
      </c>
      <c r="I6" s="169" t="s">
        <v>186</v>
      </c>
      <c r="J6" s="169">
        <v>0</v>
      </c>
      <c r="K6" s="177">
        <f t="shared" si="0"/>
        <v>40</v>
      </c>
      <c r="M6" s="164"/>
    </row>
    <row r="7" spans="1:13" ht="15" x14ac:dyDescent="0.15">
      <c r="A7" s="569" t="s">
        <v>13</v>
      </c>
      <c r="B7" s="274" t="s">
        <v>14</v>
      </c>
      <c r="C7" s="169" t="s">
        <v>16</v>
      </c>
      <c r="D7" s="169">
        <v>2387</v>
      </c>
      <c r="E7" s="187">
        <v>43799</v>
      </c>
      <c r="F7" s="188">
        <v>60</v>
      </c>
      <c r="G7" s="169" t="s">
        <v>242</v>
      </c>
      <c r="H7" s="287">
        <v>43858</v>
      </c>
      <c r="I7" s="169" t="s">
        <v>186</v>
      </c>
      <c r="J7" s="169">
        <v>0</v>
      </c>
      <c r="K7" s="177">
        <f t="shared" si="0"/>
        <v>40</v>
      </c>
      <c r="M7" s="164"/>
    </row>
    <row r="8" spans="1:13" ht="15" x14ac:dyDescent="0.15">
      <c r="A8" s="568" t="s">
        <v>13</v>
      </c>
      <c r="B8" s="273" t="s">
        <v>14</v>
      </c>
      <c r="C8" s="168" t="s">
        <v>16</v>
      </c>
      <c r="D8" s="168">
        <v>2209</v>
      </c>
      <c r="E8" s="185">
        <v>43772</v>
      </c>
      <c r="F8" s="186">
        <v>60</v>
      </c>
      <c r="G8" s="168" t="s">
        <v>243</v>
      </c>
      <c r="H8" s="185">
        <v>43832</v>
      </c>
      <c r="I8" s="168" t="s">
        <v>186</v>
      </c>
      <c r="J8" s="168">
        <v>0</v>
      </c>
      <c r="K8" s="175">
        <f t="shared" si="0"/>
        <v>40</v>
      </c>
      <c r="M8" s="164"/>
    </row>
    <row r="9" spans="1:13" ht="15" x14ac:dyDescent="0.15">
      <c r="A9" s="569" t="s">
        <v>13</v>
      </c>
      <c r="B9" s="274" t="s">
        <v>14</v>
      </c>
      <c r="C9" s="169" t="s">
        <v>16</v>
      </c>
      <c r="D9" s="169">
        <v>2210</v>
      </c>
      <c r="E9" s="187">
        <v>43772</v>
      </c>
      <c r="F9" s="188">
        <v>60</v>
      </c>
      <c r="G9" s="169" t="s">
        <v>243</v>
      </c>
      <c r="H9" s="187">
        <v>43832</v>
      </c>
      <c r="I9" s="169" t="s">
        <v>186</v>
      </c>
      <c r="J9" s="169">
        <v>0</v>
      </c>
      <c r="K9" s="177">
        <f t="shared" si="0"/>
        <v>40</v>
      </c>
      <c r="M9" s="164"/>
    </row>
    <row r="10" spans="1:13" ht="15" x14ac:dyDescent="0.15">
      <c r="A10" s="569" t="s">
        <v>13</v>
      </c>
      <c r="B10" s="274" t="s">
        <v>14</v>
      </c>
      <c r="C10" s="169" t="s">
        <v>16</v>
      </c>
      <c r="D10" s="169">
        <v>2211</v>
      </c>
      <c r="E10" s="187">
        <v>43772</v>
      </c>
      <c r="F10" s="188">
        <v>60</v>
      </c>
      <c r="G10" s="169" t="s">
        <v>243</v>
      </c>
      <c r="H10" s="187">
        <v>43832</v>
      </c>
      <c r="I10" s="169" t="s">
        <v>186</v>
      </c>
      <c r="J10" s="169">
        <v>0</v>
      </c>
      <c r="K10" s="177">
        <f t="shared" si="0"/>
        <v>40</v>
      </c>
      <c r="M10" s="164"/>
    </row>
    <row r="11" spans="1:13" ht="15" x14ac:dyDescent="0.15">
      <c r="A11" s="569" t="s">
        <v>13</v>
      </c>
      <c r="B11" s="274" t="s">
        <v>14</v>
      </c>
      <c r="C11" s="169" t="s">
        <v>16</v>
      </c>
      <c r="D11" s="169">
        <v>2212</v>
      </c>
      <c r="E11" s="187">
        <v>43772</v>
      </c>
      <c r="F11" s="188">
        <v>60</v>
      </c>
      <c r="G11" s="169" t="s">
        <v>243</v>
      </c>
      <c r="H11" s="187">
        <v>43832</v>
      </c>
      <c r="I11" s="169" t="s">
        <v>186</v>
      </c>
      <c r="J11" s="169">
        <v>0</v>
      </c>
      <c r="K11" s="177">
        <f t="shared" si="0"/>
        <v>40</v>
      </c>
      <c r="M11" s="164"/>
    </row>
    <row r="12" spans="1:13" ht="15" x14ac:dyDescent="0.15">
      <c r="A12" s="569" t="s">
        <v>13</v>
      </c>
      <c r="B12" s="274" t="s">
        <v>14</v>
      </c>
      <c r="C12" s="169" t="s">
        <v>16</v>
      </c>
      <c r="D12" s="169">
        <v>2230</v>
      </c>
      <c r="E12" s="187">
        <v>43773</v>
      </c>
      <c r="F12" s="188">
        <v>60</v>
      </c>
      <c r="G12" s="169" t="s">
        <v>243</v>
      </c>
      <c r="H12" s="187">
        <v>43833</v>
      </c>
      <c r="I12" s="169" t="s">
        <v>186</v>
      </c>
      <c r="J12" s="169">
        <v>0</v>
      </c>
      <c r="K12" s="177">
        <f t="shared" si="0"/>
        <v>40</v>
      </c>
      <c r="M12" s="164"/>
    </row>
    <row r="13" spans="1:13" ht="15" x14ac:dyDescent="0.15">
      <c r="A13" s="569" t="s">
        <v>13</v>
      </c>
      <c r="B13" s="274" t="s">
        <v>14</v>
      </c>
      <c r="C13" s="169" t="s">
        <v>16</v>
      </c>
      <c r="D13" s="169">
        <v>2232</v>
      </c>
      <c r="E13" s="187">
        <v>43773</v>
      </c>
      <c r="F13" s="188">
        <v>60</v>
      </c>
      <c r="G13" s="169" t="s">
        <v>243</v>
      </c>
      <c r="H13" s="187">
        <v>43833</v>
      </c>
      <c r="I13" s="169" t="s">
        <v>186</v>
      </c>
      <c r="J13" s="169">
        <v>0</v>
      </c>
      <c r="K13" s="177">
        <f t="shared" si="0"/>
        <v>40</v>
      </c>
      <c r="M13" s="164"/>
    </row>
    <row r="14" spans="1:13" ht="15" x14ac:dyDescent="0.15">
      <c r="A14" s="570" t="s">
        <v>13</v>
      </c>
      <c r="B14" s="275" t="s">
        <v>14</v>
      </c>
      <c r="C14" s="170" t="s">
        <v>16</v>
      </c>
      <c r="D14" s="170">
        <v>2233</v>
      </c>
      <c r="E14" s="189">
        <v>43773</v>
      </c>
      <c r="F14" s="190">
        <v>60</v>
      </c>
      <c r="G14" s="170" t="s">
        <v>243</v>
      </c>
      <c r="H14" s="189">
        <v>43833</v>
      </c>
      <c r="I14" s="170" t="s">
        <v>186</v>
      </c>
      <c r="J14" s="170">
        <v>0</v>
      </c>
      <c r="K14" s="180">
        <f t="shared" si="0"/>
        <v>40</v>
      </c>
      <c r="M14" s="164"/>
    </row>
    <row r="15" spans="1:13" ht="15" x14ac:dyDescent="0.15">
      <c r="A15" s="569" t="s">
        <v>13</v>
      </c>
      <c r="B15" s="274" t="s">
        <v>55</v>
      </c>
      <c r="C15" s="169" t="s">
        <v>16</v>
      </c>
      <c r="D15" s="169">
        <v>2288</v>
      </c>
      <c r="E15" s="187">
        <v>43788</v>
      </c>
      <c r="F15" s="188">
        <v>60</v>
      </c>
      <c r="G15" s="169" t="s">
        <v>241</v>
      </c>
      <c r="H15" s="187">
        <v>43848</v>
      </c>
      <c r="I15" s="169" t="s">
        <v>186</v>
      </c>
      <c r="J15" s="169">
        <v>0</v>
      </c>
      <c r="K15" s="177">
        <f t="shared" si="0"/>
        <v>40</v>
      </c>
      <c r="M15" s="164"/>
    </row>
    <row r="16" spans="1:13" ht="15" x14ac:dyDescent="0.15">
      <c r="A16" s="569" t="s">
        <v>13</v>
      </c>
      <c r="B16" s="274" t="s">
        <v>55</v>
      </c>
      <c r="C16" s="169" t="s">
        <v>16</v>
      </c>
      <c r="D16" s="169">
        <v>2340</v>
      </c>
      <c r="E16" s="187">
        <v>43795</v>
      </c>
      <c r="F16" s="188">
        <v>60</v>
      </c>
      <c r="G16" s="169" t="s">
        <v>241</v>
      </c>
      <c r="H16" s="187">
        <v>43855</v>
      </c>
      <c r="I16" s="169" t="s">
        <v>186</v>
      </c>
      <c r="J16" s="169">
        <v>0</v>
      </c>
      <c r="K16" s="177">
        <f t="shared" si="0"/>
        <v>40</v>
      </c>
      <c r="M16" s="164"/>
    </row>
    <row r="17" spans="1:13" ht="15" x14ac:dyDescent="0.15">
      <c r="A17" s="569" t="s">
        <v>13</v>
      </c>
      <c r="B17" s="274" t="s">
        <v>55</v>
      </c>
      <c r="C17" s="169" t="s">
        <v>16</v>
      </c>
      <c r="D17" s="169">
        <v>2342</v>
      </c>
      <c r="E17" s="187">
        <v>43795</v>
      </c>
      <c r="F17" s="188">
        <v>60</v>
      </c>
      <c r="G17" s="169" t="s">
        <v>241</v>
      </c>
      <c r="H17" s="187">
        <v>43855</v>
      </c>
      <c r="I17" s="169" t="s">
        <v>186</v>
      </c>
      <c r="J17" s="169">
        <v>0</v>
      </c>
      <c r="K17" s="177">
        <f t="shared" si="0"/>
        <v>40</v>
      </c>
      <c r="M17" s="164"/>
    </row>
    <row r="18" spans="1:13" ht="15" x14ac:dyDescent="0.15">
      <c r="A18" s="569" t="s">
        <v>13</v>
      </c>
      <c r="B18" s="274" t="s">
        <v>55</v>
      </c>
      <c r="C18" s="169" t="s">
        <v>16</v>
      </c>
      <c r="D18" s="169">
        <v>2383</v>
      </c>
      <c r="E18" s="187">
        <v>43799</v>
      </c>
      <c r="F18" s="188">
        <v>56</v>
      </c>
      <c r="G18" s="169" t="s">
        <v>242</v>
      </c>
      <c r="H18" s="187">
        <v>43842</v>
      </c>
      <c r="I18" s="169" t="s">
        <v>186</v>
      </c>
      <c r="J18" s="169">
        <v>1</v>
      </c>
      <c r="K18" s="177">
        <v>23</v>
      </c>
      <c r="M18" s="164"/>
    </row>
    <row r="19" spans="1:13" ht="15" x14ac:dyDescent="0.15">
      <c r="A19" s="569" t="s">
        <v>13</v>
      </c>
      <c r="B19" s="274" t="s">
        <v>55</v>
      </c>
      <c r="C19" s="169" t="s">
        <v>16</v>
      </c>
      <c r="D19" s="169">
        <v>2384</v>
      </c>
      <c r="E19" s="187">
        <v>43799</v>
      </c>
      <c r="F19" s="188">
        <v>38</v>
      </c>
      <c r="G19" s="169" t="s">
        <v>242</v>
      </c>
      <c r="H19" s="187">
        <v>43836</v>
      </c>
      <c r="I19" s="169" t="s">
        <v>121</v>
      </c>
      <c r="J19" s="169">
        <v>1</v>
      </c>
      <c r="K19" s="177">
        <v>17</v>
      </c>
      <c r="M19" s="164"/>
    </row>
    <row r="20" spans="1:13" ht="15" x14ac:dyDescent="0.15">
      <c r="A20" s="569" t="s">
        <v>13</v>
      </c>
      <c r="B20" s="274" t="s">
        <v>55</v>
      </c>
      <c r="C20" s="169" t="s">
        <v>16</v>
      </c>
      <c r="D20" s="169">
        <v>2385</v>
      </c>
      <c r="E20" s="187">
        <v>43799</v>
      </c>
      <c r="F20" s="188">
        <v>38</v>
      </c>
      <c r="G20" s="169" t="s">
        <v>242</v>
      </c>
      <c r="H20" s="187">
        <v>43846</v>
      </c>
      <c r="I20" s="169" t="s">
        <v>186</v>
      </c>
      <c r="J20" s="169">
        <v>0</v>
      </c>
      <c r="K20" s="288">
        <v>27</v>
      </c>
      <c r="M20" s="164"/>
    </row>
    <row r="21" spans="1:13" ht="15" x14ac:dyDescent="0.15">
      <c r="A21" s="570" t="s">
        <v>13</v>
      </c>
      <c r="B21" s="275" t="s">
        <v>55</v>
      </c>
      <c r="C21" s="170" t="s">
        <v>16</v>
      </c>
      <c r="D21" s="170">
        <v>2386</v>
      </c>
      <c r="E21" s="189">
        <v>43799</v>
      </c>
      <c r="F21" s="190">
        <v>36</v>
      </c>
      <c r="G21" s="170" t="s">
        <v>242</v>
      </c>
      <c r="H21" s="189">
        <v>43835</v>
      </c>
      <c r="I21" s="170" t="s">
        <v>121</v>
      </c>
      <c r="J21" s="170">
        <v>1</v>
      </c>
      <c r="K21" s="180">
        <v>16</v>
      </c>
      <c r="M21" s="164"/>
    </row>
    <row r="22" spans="1:13" ht="15" x14ac:dyDescent="0.15">
      <c r="A22" s="568" t="s">
        <v>13</v>
      </c>
      <c r="B22" s="273" t="s">
        <v>55</v>
      </c>
      <c r="C22" s="168" t="s">
        <v>16</v>
      </c>
      <c r="D22" s="168">
        <v>2213</v>
      </c>
      <c r="E22" s="185">
        <v>43772</v>
      </c>
      <c r="F22" s="186">
        <v>41</v>
      </c>
      <c r="G22" s="168" t="s">
        <v>243</v>
      </c>
      <c r="H22" s="185">
        <v>43813</v>
      </c>
      <c r="I22" s="168" t="s">
        <v>24</v>
      </c>
      <c r="J22" s="168">
        <v>1</v>
      </c>
      <c r="K22" s="175">
        <f t="shared" si="0"/>
        <v>21</v>
      </c>
      <c r="M22" s="164"/>
    </row>
    <row r="23" spans="1:13" ht="15" x14ac:dyDescent="0.15">
      <c r="A23" s="569" t="s">
        <v>13</v>
      </c>
      <c r="B23" s="274" t="s">
        <v>55</v>
      </c>
      <c r="C23" s="169" t="s">
        <v>16</v>
      </c>
      <c r="D23" s="169">
        <v>2229</v>
      </c>
      <c r="E23" s="187">
        <v>43773</v>
      </c>
      <c r="F23" s="188">
        <v>37</v>
      </c>
      <c r="G23" s="169" t="s">
        <v>243</v>
      </c>
      <c r="H23" s="187">
        <v>43810</v>
      </c>
      <c r="I23" s="169" t="s">
        <v>121</v>
      </c>
      <c r="J23" s="169">
        <v>1</v>
      </c>
      <c r="K23" s="177">
        <f t="shared" si="0"/>
        <v>17</v>
      </c>
      <c r="M23" s="164"/>
    </row>
    <row r="24" spans="1:13" ht="15" x14ac:dyDescent="0.15">
      <c r="A24" s="569" t="s">
        <v>13</v>
      </c>
      <c r="B24" s="274" t="s">
        <v>55</v>
      </c>
      <c r="C24" s="169" t="s">
        <v>16</v>
      </c>
      <c r="D24" s="169">
        <v>2231</v>
      </c>
      <c r="E24" s="187">
        <v>43773</v>
      </c>
      <c r="F24" s="188">
        <v>27</v>
      </c>
      <c r="G24" s="169" t="s">
        <v>243</v>
      </c>
      <c r="H24" s="187">
        <v>43800</v>
      </c>
      <c r="I24" s="169" t="s">
        <v>121</v>
      </c>
      <c r="J24" s="169">
        <v>1</v>
      </c>
      <c r="K24" s="177">
        <f t="shared" si="0"/>
        <v>7</v>
      </c>
      <c r="M24" s="164"/>
    </row>
    <row r="25" spans="1:13" x14ac:dyDescent="0.15">
      <c r="A25" s="569" t="s">
        <v>13</v>
      </c>
      <c r="B25" s="274" t="s">
        <v>55</v>
      </c>
      <c r="C25" s="169" t="s">
        <v>16</v>
      </c>
      <c r="D25" s="169">
        <v>2603</v>
      </c>
      <c r="E25" s="187">
        <v>43843</v>
      </c>
      <c r="F25" s="191">
        <v>41</v>
      </c>
      <c r="G25" s="169" t="s">
        <v>243</v>
      </c>
      <c r="H25" s="187">
        <v>43884</v>
      </c>
      <c r="I25" s="169" t="s">
        <v>186</v>
      </c>
      <c r="J25" s="169">
        <v>0</v>
      </c>
      <c r="K25" s="177">
        <f t="shared" si="0"/>
        <v>21</v>
      </c>
      <c r="M25" s="164"/>
    </row>
    <row r="26" spans="1:13" x14ac:dyDescent="0.15">
      <c r="A26" s="569" t="s">
        <v>13</v>
      </c>
      <c r="B26" s="274" t="s">
        <v>55</v>
      </c>
      <c r="C26" s="169" t="s">
        <v>16</v>
      </c>
      <c r="D26" s="169">
        <v>2605</v>
      </c>
      <c r="E26" s="187">
        <v>43843</v>
      </c>
      <c r="F26" s="191">
        <v>41</v>
      </c>
      <c r="G26" s="169" t="s">
        <v>243</v>
      </c>
      <c r="H26" s="187">
        <v>43884</v>
      </c>
      <c r="I26" s="169" t="s">
        <v>121</v>
      </c>
      <c r="J26" s="169">
        <v>1</v>
      </c>
      <c r="K26" s="177">
        <f t="shared" si="0"/>
        <v>21</v>
      </c>
      <c r="M26" s="164"/>
    </row>
    <row r="27" spans="1:13" x14ac:dyDescent="0.15">
      <c r="A27" s="570" t="s">
        <v>13</v>
      </c>
      <c r="B27" s="275" t="s">
        <v>55</v>
      </c>
      <c r="C27" s="170" t="s">
        <v>16</v>
      </c>
      <c r="D27" s="170">
        <v>2607</v>
      </c>
      <c r="E27" s="189">
        <v>43843</v>
      </c>
      <c r="F27" s="192">
        <v>41</v>
      </c>
      <c r="G27" s="170" t="s">
        <v>243</v>
      </c>
      <c r="H27" s="189">
        <v>43879</v>
      </c>
      <c r="I27" s="170" t="s">
        <v>121</v>
      </c>
      <c r="J27" s="170">
        <v>1</v>
      </c>
      <c r="K27" s="180">
        <v>16</v>
      </c>
      <c r="M27" s="164"/>
    </row>
    <row r="29" spans="1:13" ht="15" x14ac:dyDescent="0.15">
      <c r="A29" s="572" t="s">
        <v>13</v>
      </c>
      <c r="B29" s="573" t="s">
        <v>14</v>
      </c>
      <c r="C29" s="211" t="s">
        <v>17</v>
      </c>
      <c r="D29" s="165">
        <v>2236</v>
      </c>
      <c r="E29" s="193">
        <v>43778</v>
      </c>
      <c r="F29" s="194">
        <v>60</v>
      </c>
      <c r="G29" s="165" t="s">
        <v>241</v>
      </c>
      <c r="H29" s="193">
        <v>43838</v>
      </c>
      <c r="I29" s="195" t="s">
        <v>186</v>
      </c>
      <c r="J29" s="165">
        <v>0</v>
      </c>
      <c r="K29" s="212">
        <f t="shared" ref="K29:K37" si="1">F29-20</f>
        <v>40</v>
      </c>
      <c r="L29" s="50"/>
    </row>
    <row r="30" spans="1:13" ht="15" x14ac:dyDescent="0.15">
      <c r="A30" s="574" t="s">
        <v>13</v>
      </c>
      <c r="B30" s="575" t="s">
        <v>14</v>
      </c>
      <c r="C30" s="213" t="s">
        <v>17</v>
      </c>
      <c r="D30" s="166">
        <v>2243</v>
      </c>
      <c r="E30" s="196">
        <v>43777</v>
      </c>
      <c r="F30" s="197">
        <v>60</v>
      </c>
      <c r="G30" s="166" t="s">
        <v>241</v>
      </c>
      <c r="H30" s="196">
        <v>43837</v>
      </c>
      <c r="I30" s="198" t="s">
        <v>186</v>
      </c>
      <c r="J30" s="166">
        <v>0</v>
      </c>
      <c r="K30" s="214">
        <f t="shared" si="1"/>
        <v>40</v>
      </c>
      <c r="L30" s="50"/>
    </row>
    <row r="31" spans="1:13" ht="15" x14ac:dyDescent="0.15">
      <c r="A31" s="574" t="s">
        <v>13</v>
      </c>
      <c r="B31" s="575" t="s">
        <v>14</v>
      </c>
      <c r="C31" s="213" t="s">
        <v>17</v>
      </c>
      <c r="D31" s="166">
        <v>2244</v>
      </c>
      <c r="E31" s="196">
        <v>43777</v>
      </c>
      <c r="F31" s="197">
        <v>60</v>
      </c>
      <c r="G31" s="166" t="s">
        <v>241</v>
      </c>
      <c r="H31" s="196">
        <v>43837</v>
      </c>
      <c r="I31" s="198" t="s">
        <v>186</v>
      </c>
      <c r="J31" s="166">
        <v>0</v>
      </c>
      <c r="K31" s="214">
        <f t="shared" si="1"/>
        <v>40</v>
      </c>
      <c r="L31" s="50"/>
    </row>
    <row r="32" spans="1:13" ht="15" x14ac:dyDescent="0.15">
      <c r="A32" s="574" t="s">
        <v>13</v>
      </c>
      <c r="B32" s="575" t="s">
        <v>14</v>
      </c>
      <c r="C32" s="213" t="s">
        <v>17</v>
      </c>
      <c r="D32" s="166">
        <v>2278</v>
      </c>
      <c r="E32" s="196">
        <v>43788</v>
      </c>
      <c r="F32" s="197">
        <v>60</v>
      </c>
      <c r="G32" s="166" t="s">
        <v>241</v>
      </c>
      <c r="H32" s="196">
        <v>43848</v>
      </c>
      <c r="I32" s="198" t="s">
        <v>186</v>
      </c>
      <c r="J32" s="166">
        <v>0</v>
      </c>
      <c r="K32" s="214">
        <f t="shared" si="1"/>
        <v>40</v>
      </c>
      <c r="L32" s="50"/>
    </row>
    <row r="33" spans="1:12" ht="15" x14ac:dyDescent="0.15">
      <c r="A33" s="574" t="s">
        <v>13</v>
      </c>
      <c r="B33" s="575" t="s">
        <v>14</v>
      </c>
      <c r="C33" s="213" t="s">
        <v>17</v>
      </c>
      <c r="D33" s="166">
        <v>2280</v>
      </c>
      <c r="E33" s="196">
        <v>43788</v>
      </c>
      <c r="F33" s="197">
        <v>60</v>
      </c>
      <c r="G33" s="166" t="s">
        <v>241</v>
      </c>
      <c r="H33" s="196">
        <v>43848</v>
      </c>
      <c r="I33" s="198" t="s">
        <v>186</v>
      </c>
      <c r="J33" s="166">
        <v>0</v>
      </c>
      <c r="K33" s="214">
        <f t="shared" si="1"/>
        <v>40</v>
      </c>
      <c r="L33" s="50"/>
    </row>
    <row r="34" spans="1:12" ht="15" x14ac:dyDescent="0.15">
      <c r="A34" s="574" t="s">
        <v>13</v>
      </c>
      <c r="B34" s="575" t="s">
        <v>14</v>
      </c>
      <c r="C34" s="213" t="s">
        <v>17</v>
      </c>
      <c r="D34" s="166">
        <v>2335</v>
      </c>
      <c r="E34" s="196">
        <v>43795</v>
      </c>
      <c r="F34" s="197">
        <v>60</v>
      </c>
      <c r="G34" s="166" t="s">
        <v>241</v>
      </c>
      <c r="H34" s="196">
        <v>43855</v>
      </c>
      <c r="I34" s="198" t="s">
        <v>186</v>
      </c>
      <c r="J34" s="166">
        <v>0</v>
      </c>
      <c r="K34" s="214">
        <f t="shared" si="1"/>
        <v>40</v>
      </c>
      <c r="L34" s="50"/>
    </row>
    <row r="35" spans="1:12" ht="15" x14ac:dyDescent="0.15">
      <c r="A35" s="574" t="s">
        <v>13</v>
      </c>
      <c r="B35" s="575" t="s">
        <v>14</v>
      </c>
      <c r="C35" s="213" t="s">
        <v>17</v>
      </c>
      <c r="D35" s="166">
        <v>2337</v>
      </c>
      <c r="E35" s="196">
        <v>43795</v>
      </c>
      <c r="F35" s="197">
        <v>60</v>
      </c>
      <c r="G35" s="166" t="s">
        <v>241</v>
      </c>
      <c r="H35" s="196">
        <v>43855</v>
      </c>
      <c r="I35" s="198" t="s">
        <v>186</v>
      </c>
      <c r="J35" s="166">
        <v>0</v>
      </c>
      <c r="K35" s="214">
        <f t="shared" si="1"/>
        <v>40</v>
      </c>
      <c r="L35" s="50"/>
    </row>
    <row r="36" spans="1:12" ht="15" x14ac:dyDescent="0.15">
      <c r="A36" s="574" t="s">
        <v>13</v>
      </c>
      <c r="B36" s="575" t="s">
        <v>14</v>
      </c>
      <c r="C36" s="213" t="s">
        <v>17</v>
      </c>
      <c r="D36" s="166">
        <v>2339</v>
      </c>
      <c r="E36" s="196">
        <v>43795</v>
      </c>
      <c r="F36" s="197">
        <v>60</v>
      </c>
      <c r="G36" s="166" t="s">
        <v>241</v>
      </c>
      <c r="H36" s="196">
        <v>43855</v>
      </c>
      <c r="I36" s="198" t="s">
        <v>186</v>
      </c>
      <c r="J36" s="166">
        <v>0</v>
      </c>
      <c r="K36" s="214">
        <f t="shared" si="1"/>
        <v>40</v>
      </c>
      <c r="L36" s="50"/>
    </row>
    <row r="37" spans="1:12" ht="15" x14ac:dyDescent="0.15">
      <c r="A37" s="576" t="s">
        <v>13</v>
      </c>
      <c r="B37" s="577" t="s">
        <v>14</v>
      </c>
      <c r="C37" s="215" t="s">
        <v>17</v>
      </c>
      <c r="D37" s="167">
        <v>2380</v>
      </c>
      <c r="E37" s="199">
        <v>43799</v>
      </c>
      <c r="F37" s="200">
        <v>60</v>
      </c>
      <c r="G37" s="167" t="s">
        <v>242</v>
      </c>
      <c r="H37" s="199" t="s">
        <v>246</v>
      </c>
      <c r="I37" s="201" t="s">
        <v>186</v>
      </c>
      <c r="J37" s="167">
        <v>0</v>
      </c>
      <c r="K37" s="216">
        <f t="shared" si="1"/>
        <v>40</v>
      </c>
      <c r="L37" s="50"/>
    </row>
    <row r="38" spans="1:12" ht="15" x14ac:dyDescent="0.15">
      <c r="A38" s="572" t="s">
        <v>13</v>
      </c>
      <c r="B38" s="573" t="s">
        <v>14</v>
      </c>
      <c r="C38" s="211" t="s">
        <v>17</v>
      </c>
      <c r="D38" s="165">
        <v>2206</v>
      </c>
      <c r="E38" s="193">
        <v>43772</v>
      </c>
      <c r="F38" s="194">
        <v>57</v>
      </c>
      <c r="G38" s="165" t="s">
        <v>243</v>
      </c>
      <c r="H38" s="193">
        <v>43829</v>
      </c>
      <c r="I38" s="195" t="s">
        <v>186</v>
      </c>
      <c r="J38" s="165">
        <v>0</v>
      </c>
      <c r="K38" s="212">
        <f t="shared" si="0"/>
        <v>37</v>
      </c>
      <c r="L38" s="50"/>
    </row>
    <row r="39" spans="1:12" ht="15" x14ac:dyDescent="0.15">
      <c r="A39" s="574" t="s">
        <v>13</v>
      </c>
      <c r="B39" s="575" t="s">
        <v>14</v>
      </c>
      <c r="C39" s="213" t="s">
        <v>17</v>
      </c>
      <c r="D39" s="166">
        <v>2221</v>
      </c>
      <c r="E39" s="196">
        <v>43773</v>
      </c>
      <c r="F39" s="197">
        <v>60</v>
      </c>
      <c r="G39" s="166" t="s">
        <v>243</v>
      </c>
      <c r="H39" s="196">
        <v>43833</v>
      </c>
      <c r="I39" s="198" t="s">
        <v>186</v>
      </c>
      <c r="J39" s="166">
        <v>0</v>
      </c>
      <c r="K39" s="214">
        <f t="shared" si="0"/>
        <v>40</v>
      </c>
      <c r="L39" s="50"/>
    </row>
    <row r="40" spans="1:12" ht="15" x14ac:dyDescent="0.15">
      <c r="A40" s="574" t="s">
        <v>13</v>
      </c>
      <c r="B40" s="575" t="s">
        <v>14</v>
      </c>
      <c r="C40" s="213" t="s">
        <v>17</v>
      </c>
      <c r="D40" s="166">
        <v>2222</v>
      </c>
      <c r="E40" s="196">
        <v>43773</v>
      </c>
      <c r="F40" s="197">
        <v>60</v>
      </c>
      <c r="G40" s="166" t="s">
        <v>243</v>
      </c>
      <c r="H40" s="196">
        <v>43833</v>
      </c>
      <c r="I40" s="198" t="s">
        <v>186</v>
      </c>
      <c r="J40" s="166">
        <v>0</v>
      </c>
      <c r="K40" s="214">
        <f t="shared" si="0"/>
        <v>40</v>
      </c>
      <c r="L40" s="50"/>
    </row>
    <row r="41" spans="1:12" ht="15" x14ac:dyDescent="0.15">
      <c r="A41" s="574" t="s">
        <v>13</v>
      </c>
      <c r="B41" s="575" t="s">
        <v>14</v>
      </c>
      <c r="C41" s="213" t="s">
        <v>17</v>
      </c>
      <c r="D41" s="166">
        <v>2223</v>
      </c>
      <c r="E41" s="196">
        <v>43773</v>
      </c>
      <c r="F41" s="197">
        <v>60</v>
      </c>
      <c r="G41" s="166" t="s">
        <v>243</v>
      </c>
      <c r="H41" s="196">
        <v>43833</v>
      </c>
      <c r="I41" s="198" t="s">
        <v>186</v>
      </c>
      <c r="J41" s="166">
        <v>0</v>
      </c>
      <c r="K41" s="214">
        <f t="shared" si="0"/>
        <v>40</v>
      </c>
      <c r="L41" s="50"/>
    </row>
    <row r="42" spans="1:12" ht="15" x14ac:dyDescent="0.15">
      <c r="A42" s="574" t="s">
        <v>13</v>
      </c>
      <c r="B42" s="575" t="s">
        <v>14</v>
      </c>
      <c r="C42" s="213" t="s">
        <v>17</v>
      </c>
      <c r="D42" s="166">
        <v>2224</v>
      </c>
      <c r="E42" s="196">
        <v>43773</v>
      </c>
      <c r="F42" s="197">
        <v>60</v>
      </c>
      <c r="G42" s="166" t="s">
        <v>243</v>
      </c>
      <c r="H42" s="196">
        <v>43833</v>
      </c>
      <c r="I42" s="198" t="s">
        <v>186</v>
      </c>
      <c r="J42" s="166">
        <v>0</v>
      </c>
      <c r="K42" s="214">
        <f t="shared" si="0"/>
        <v>40</v>
      </c>
      <c r="L42" s="50"/>
    </row>
    <row r="43" spans="1:12" ht="15" x14ac:dyDescent="0.15">
      <c r="A43" s="574" t="s">
        <v>13</v>
      </c>
      <c r="B43" s="575" t="s">
        <v>14</v>
      </c>
      <c r="C43" s="213" t="s">
        <v>17</v>
      </c>
      <c r="D43" s="166">
        <v>2226</v>
      </c>
      <c r="E43" s="196">
        <v>43773</v>
      </c>
      <c r="F43" s="197">
        <v>60</v>
      </c>
      <c r="G43" s="166" t="s">
        <v>243</v>
      </c>
      <c r="H43" s="196">
        <v>43833</v>
      </c>
      <c r="I43" s="198" t="s">
        <v>186</v>
      </c>
      <c r="J43" s="166">
        <v>0</v>
      </c>
      <c r="K43" s="214">
        <f t="shared" si="0"/>
        <v>40</v>
      </c>
      <c r="L43" s="50"/>
    </row>
    <row r="44" spans="1:12" ht="15" x14ac:dyDescent="0.15">
      <c r="A44" s="574" t="s">
        <v>13</v>
      </c>
      <c r="B44" s="575" t="s">
        <v>14</v>
      </c>
      <c r="C44" s="213" t="s">
        <v>17</v>
      </c>
      <c r="D44" s="166">
        <v>2228</v>
      </c>
      <c r="E44" s="196">
        <v>43773</v>
      </c>
      <c r="F44" s="197">
        <v>60</v>
      </c>
      <c r="G44" s="166" t="s">
        <v>243</v>
      </c>
      <c r="H44" s="196">
        <v>43833</v>
      </c>
      <c r="I44" s="198" t="s">
        <v>186</v>
      </c>
      <c r="J44" s="166">
        <v>0</v>
      </c>
      <c r="K44" s="214">
        <f t="shared" si="0"/>
        <v>40</v>
      </c>
      <c r="L44" s="50"/>
    </row>
    <row r="45" spans="1:12" ht="15" x14ac:dyDescent="0.15">
      <c r="A45" s="574" t="s">
        <v>13</v>
      </c>
      <c r="B45" s="575" t="s">
        <v>14</v>
      </c>
      <c r="C45" s="213" t="s">
        <v>17</v>
      </c>
      <c r="D45" s="166">
        <v>2263</v>
      </c>
      <c r="E45" s="196">
        <v>43783</v>
      </c>
      <c r="F45" s="197">
        <v>60</v>
      </c>
      <c r="G45" s="166" t="s">
        <v>243</v>
      </c>
      <c r="H45" s="196">
        <v>43843</v>
      </c>
      <c r="I45" s="198" t="s">
        <v>186</v>
      </c>
      <c r="J45" s="166">
        <v>0</v>
      </c>
      <c r="K45" s="214">
        <f t="shared" si="0"/>
        <v>40</v>
      </c>
      <c r="L45" s="50"/>
    </row>
    <row r="46" spans="1:12" ht="15" x14ac:dyDescent="0.15">
      <c r="A46" s="574" t="s">
        <v>13</v>
      </c>
      <c r="B46" s="575" t="s">
        <v>14</v>
      </c>
      <c r="C46" s="213" t="s">
        <v>17</v>
      </c>
      <c r="D46" s="166">
        <v>2270</v>
      </c>
      <c r="E46" s="196">
        <v>43786</v>
      </c>
      <c r="F46" s="197">
        <v>60</v>
      </c>
      <c r="G46" s="166" t="s">
        <v>243</v>
      </c>
      <c r="H46" s="196">
        <v>43846</v>
      </c>
      <c r="I46" s="198" t="s">
        <v>186</v>
      </c>
      <c r="J46" s="166">
        <v>0</v>
      </c>
      <c r="K46" s="214">
        <f t="shared" si="0"/>
        <v>40</v>
      </c>
      <c r="L46" s="50"/>
    </row>
    <row r="47" spans="1:12" ht="15" x14ac:dyDescent="0.15">
      <c r="A47" s="574" t="s">
        <v>13</v>
      </c>
      <c r="B47" s="575" t="s">
        <v>14</v>
      </c>
      <c r="C47" s="213" t="s">
        <v>17</v>
      </c>
      <c r="D47" s="166">
        <v>2271</v>
      </c>
      <c r="E47" s="196">
        <v>43786</v>
      </c>
      <c r="F47" s="197">
        <v>60</v>
      </c>
      <c r="G47" s="166" t="s">
        <v>243</v>
      </c>
      <c r="H47" s="196">
        <v>43846</v>
      </c>
      <c r="I47" s="198" t="s">
        <v>186</v>
      </c>
      <c r="J47" s="166">
        <v>0</v>
      </c>
      <c r="K47" s="214">
        <f t="shared" si="0"/>
        <v>40</v>
      </c>
      <c r="L47" s="50"/>
    </row>
    <row r="48" spans="1:12" ht="15" x14ac:dyDescent="0.15">
      <c r="A48" s="576" t="s">
        <v>13</v>
      </c>
      <c r="B48" s="577" t="s">
        <v>14</v>
      </c>
      <c r="C48" s="215" t="s">
        <v>17</v>
      </c>
      <c r="D48" s="167">
        <v>2272</v>
      </c>
      <c r="E48" s="199">
        <v>43786</v>
      </c>
      <c r="F48" s="200">
        <v>60</v>
      </c>
      <c r="G48" s="167" t="s">
        <v>243</v>
      </c>
      <c r="H48" s="199">
        <v>43846</v>
      </c>
      <c r="I48" s="201" t="s">
        <v>186</v>
      </c>
      <c r="J48" s="167">
        <v>0</v>
      </c>
      <c r="K48" s="216">
        <f t="shared" si="0"/>
        <v>40</v>
      </c>
      <c r="L48" s="50"/>
    </row>
    <row r="49" spans="1:13" ht="15" x14ac:dyDescent="0.15">
      <c r="A49" s="568" t="s">
        <v>13</v>
      </c>
      <c r="B49" s="273" t="s">
        <v>55</v>
      </c>
      <c r="C49" s="204" t="s">
        <v>17</v>
      </c>
      <c r="D49" s="168">
        <v>2235</v>
      </c>
      <c r="E49" s="185">
        <v>43778</v>
      </c>
      <c r="F49" s="202">
        <v>60</v>
      </c>
      <c r="G49" s="273" t="s">
        <v>241</v>
      </c>
      <c r="H49" s="185">
        <v>43838</v>
      </c>
      <c r="I49" s="168" t="s">
        <v>186</v>
      </c>
      <c r="J49" s="174">
        <v>0</v>
      </c>
      <c r="K49" s="175">
        <v>40</v>
      </c>
      <c r="L49" s="171"/>
      <c r="M49" s="172"/>
    </row>
    <row r="50" spans="1:13" ht="15" x14ac:dyDescent="0.15">
      <c r="A50" s="569" t="s">
        <v>13</v>
      </c>
      <c r="B50" s="274" t="s">
        <v>55</v>
      </c>
      <c r="C50" s="181" t="s">
        <v>17</v>
      </c>
      <c r="D50" s="169">
        <v>2242</v>
      </c>
      <c r="E50" s="187">
        <v>43777</v>
      </c>
      <c r="F50" s="203">
        <v>60</v>
      </c>
      <c r="G50" s="274" t="s">
        <v>241</v>
      </c>
      <c r="H50" s="187">
        <v>43837</v>
      </c>
      <c r="I50" s="169" t="s">
        <v>186</v>
      </c>
      <c r="J50" s="176">
        <v>0</v>
      </c>
      <c r="K50" s="177">
        <v>40</v>
      </c>
      <c r="L50" s="171"/>
      <c r="M50" s="172"/>
    </row>
    <row r="51" spans="1:13" ht="15" x14ac:dyDescent="0.15">
      <c r="A51" s="569" t="s">
        <v>13</v>
      </c>
      <c r="B51" s="274" t="s">
        <v>55</v>
      </c>
      <c r="C51" s="181" t="s">
        <v>17</v>
      </c>
      <c r="D51" s="169">
        <v>2277</v>
      </c>
      <c r="E51" s="187">
        <v>43788</v>
      </c>
      <c r="F51" s="203">
        <v>60</v>
      </c>
      <c r="G51" s="274" t="s">
        <v>241</v>
      </c>
      <c r="H51" s="187">
        <v>43848</v>
      </c>
      <c r="I51" s="169" t="s">
        <v>186</v>
      </c>
      <c r="J51" s="176">
        <v>0</v>
      </c>
      <c r="K51" s="177">
        <v>40</v>
      </c>
      <c r="L51" s="171"/>
      <c r="M51" s="172"/>
    </row>
    <row r="52" spans="1:13" ht="15" x14ac:dyDescent="0.15">
      <c r="A52" s="569" t="s">
        <v>13</v>
      </c>
      <c r="B52" s="274" t="s">
        <v>55</v>
      </c>
      <c r="C52" s="181" t="s">
        <v>17</v>
      </c>
      <c r="D52" s="169">
        <v>2279</v>
      </c>
      <c r="E52" s="187">
        <v>43788</v>
      </c>
      <c r="F52" s="203">
        <v>48</v>
      </c>
      <c r="G52" s="274" t="s">
        <v>241</v>
      </c>
      <c r="H52" s="187">
        <v>43836</v>
      </c>
      <c r="I52" s="169" t="s">
        <v>56</v>
      </c>
      <c r="J52" s="176">
        <v>1</v>
      </c>
      <c r="K52" s="177">
        <v>28</v>
      </c>
      <c r="L52" s="171"/>
      <c r="M52" s="172"/>
    </row>
    <row r="53" spans="1:13" ht="15" x14ac:dyDescent="0.15">
      <c r="A53" s="569" t="s">
        <v>13</v>
      </c>
      <c r="B53" s="274" t="s">
        <v>55</v>
      </c>
      <c r="C53" s="181" t="s">
        <v>17</v>
      </c>
      <c r="D53" s="169">
        <v>2281</v>
      </c>
      <c r="E53" s="187">
        <v>43788</v>
      </c>
      <c r="F53" s="203">
        <v>60</v>
      </c>
      <c r="G53" s="274" t="s">
        <v>241</v>
      </c>
      <c r="H53" s="187">
        <v>43848</v>
      </c>
      <c r="I53" s="169" t="s">
        <v>186</v>
      </c>
      <c r="J53" s="176">
        <v>0</v>
      </c>
      <c r="K53" s="177">
        <v>40</v>
      </c>
      <c r="L53" s="171"/>
      <c r="M53" s="172"/>
    </row>
    <row r="54" spans="1:13" ht="15" x14ac:dyDescent="0.15">
      <c r="A54" s="569" t="s">
        <v>13</v>
      </c>
      <c r="B54" s="274" t="s">
        <v>55</v>
      </c>
      <c r="C54" s="181" t="s">
        <v>17</v>
      </c>
      <c r="D54" s="169">
        <v>2334</v>
      </c>
      <c r="E54" s="187">
        <v>43795</v>
      </c>
      <c r="F54" s="203">
        <v>51</v>
      </c>
      <c r="G54" s="274" t="s">
        <v>241</v>
      </c>
      <c r="H54" s="187">
        <v>43846</v>
      </c>
      <c r="I54" s="169" t="s">
        <v>186</v>
      </c>
      <c r="J54" s="176">
        <v>0</v>
      </c>
      <c r="K54" s="177">
        <v>31</v>
      </c>
      <c r="L54" s="171"/>
      <c r="M54" s="172"/>
    </row>
    <row r="55" spans="1:13" ht="15" x14ac:dyDescent="0.15">
      <c r="A55" s="569" t="s">
        <v>13</v>
      </c>
      <c r="B55" s="274" t="s">
        <v>55</v>
      </c>
      <c r="C55" s="181" t="s">
        <v>17</v>
      </c>
      <c r="D55" s="169">
        <v>2336</v>
      </c>
      <c r="E55" s="187">
        <v>43795</v>
      </c>
      <c r="F55" s="203">
        <v>46</v>
      </c>
      <c r="G55" s="274" t="s">
        <v>241</v>
      </c>
      <c r="H55" s="187">
        <v>43841</v>
      </c>
      <c r="I55" s="169" t="s">
        <v>24</v>
      </c>
      <c r="J55" s="176">
        <v>1</v>
      </c>
      <c r="K55" s="177">
        <v>26</v>
      </c>
      <c r="L55" s="171"/>
      <c r="M55" s="172"/>
    </row>
    <row r="56" spans="1:13" ht="15" x14ac:dyDescent="0.15">
      <c r="A56" s="569" t="s">
        <v>13</v>
      </c>
      <c r="B56" s="274" t="s">
        <v>55</v>
      </c>
      <c r="C56" s="181" t="s">
        <v>17</v>
      </c>
      <c r="D56" s="169">
        <v>2338</v>
      </c>
      <c r="E56" s="187">
        <v>43795</v>
      </c>
      <c r="F56" s="203">
        <v>51</v>
      </c>
      <c r="G56" s="274" t="s">
        <v>241</v>
      </c>
      <c r="H56" s="187">
        <v>43846</v>
      </c>
      <c r="I56" s="169" t="s">
        <v>186</v>
      </c>
      <c r="J56" s="176">
        <v>0</v>
      </c>
      <c r="K56" s="177">
        <v>31</v>
      </c>
      <c r="L56" s="171"/>
      <c r="M56" s="172"/>
    </row>
    <row r="57" spans="1:13" x14ac:dyDescent="0.15">
      <c r="A57" s="569" t="s">
        <v>13</v>
      </c>
      <c r="B57" s="274" t="s">
        <v>55</v>
      </c>
      <c r="C57" s="181" t="s">
        <v>17</v>
      </c>
      <c r="D57" s="176">
        <v>2340</v>
      </c>
      <c r="E57" s="187">
        <v>43795</v>
      </c>
      <c r="F57" s="169">
        <v>51</v>
      </c>
      <c r="G57" s="274" t="s">
        <v>241</v>
      </c>
      <c r="H57" s="187">
        <v>43846</v>
      </c>
      <c r="I57" s="169" t="s">
        <v>186</v>
      </c>
      <c r="J57" s="176">
        <v>0</v>
      </c>
      <c r="K57" s="178">
        <v>31</v>
      </c>
      <c r="L57" s="171"/>
      <c r="M57" s="172"/>
    </row>
    <row r="58" spans="1:13" x14ac:dyDescent="0.15">
      <c r="A58" s="569" t="s">
        <v>13</v>
      </c>
      <c r="B58" s="274" t="s">
        <v>55</v>
      </c>
      <c r="C58" s="181" t="s">
        <v>17</v>
      </c>
      <c r="D58" s="176">
        <v>2342</v>
      </c>
      <c r="E58" s="187">
        <v>43795</v>
      </c>
      <c r="F58" s="169">
        <v>51</v>
      </c>
      <c r="G58" s="274" t="s">
        <v>241</v>
      </c>
      <c r="H58" s="187">
        <v>43846</v>
      </c>
      <c r="I58" s="169" t="s">
        <v>186</v>
      </c>
      <c r="J58" s="176">
        <v>0</v>
      </c>
      <c r="K58" s="178">
        <v>31</v>
      </c>
      <c r="L58" s="171"/>
      <c r="M58" s="172"/>
    </row>
    <row r="59" spans="1:13" ht="15" x14ac:dyDescent="0.15">
      <c r="A59" s="569" t="s">
        <v>13</v>
      </c>
      <c r="B59" s="274" t="s">
        <v>55</v>
      </c>
      <c r="C59" s="181" t="s">
        <v>17</v>
      </c>
      <c r="D59" s="169">
        <v>2381</v>
      </c>
      <c r="E59" s="187">
        <v>43799</v>
      </c>
      <c r="F59" s="203">
        <v>47</v>
      </c>
      <c r="G59" s="274" t="s">
        <v>242</v>
      </c>
      <c r="H59" s="187">
        <v>43846</v>
      </c>
      <c r="I59" s="169" t="s">
        <v>186</v>
      </c>
      <c r="J59" s="176">
        <v>0</v>
      </c>
      <c r="K59" s="177">
        <v>27</v>
      </c>
      <c r="L59" s="171"/>
      <c r="M59" s="172"/>
    </row>
    <row r="60" spans="1:13" ht="15" x14ac:dyDescent="0.15">
      <c r="A60" s="570" t="s">
        <v>13</v>
      </c>
      <c r="B60" s="275" t="s">
        <v>55</v>
      </c>
      <c r="C60" s="181" t="s">
        <v>17</v>
      </c>
      <c r="D60" s="169">
        <v>2382</v>
      </c>
      <c r="E60" s="187">
        <v>43799</v>
      </c>
      <c r="F60" s="203">
        <v>42</v>
      </c>
      <c r="G60" s="274" t="s">
        <v>242</v>
      </c>
      <c r="H60" s="187">
        <v>43841</v>
      </c>
      <c r="I60" s="169" t="s">
        <v>24</v>
      </c>
      <c r="J60" s="176">
        <v>1</v>
      </c>
      <c r="K60" s="177">
        <v>22</v>
      </c>
      <c r="L60" s="171"/>
      <c r="M60" s="172"/>
    </row>
    <row r="61" spans="1:13" ht="15" x14ac:dyDescent="0.15">
      <c r="A61" s="568" t="s">
        <v>13</v>
      </c>
      <c r="B61" s="273" t="s">
        <v>55</v>
      </c>
      <c r="C61" s="204" t="s">
        <v>17</v>
      </c>
      <c r="D61" s="168">
        <v>2207</v>
      </c>
      <c r="E61" s="185">
        <v>43772</v>
      </c>
      <c r="F61" s="202">
        <v>57</v>
      </c>
      <c r="G61" s="273" t="s">
        <v>243</v>
      </c>
      <c r="H61" s="185">
        <v>43829</v>
      </c>
      <c r="I61" s="168" t="s">
        <v>186</v>
      </c>
      <c r="J61" s="168">
        <v>0</v>
      </c>
      <c r="K61" s="175">
        <v>37</v>
      </c>
      <c r="L61" s="99"/>
    </row>
    <row r="62" spans="1:13" ht="15" x14ac:dyDescent="0.15">
      <c r="A62" s="569" t="s">
        <v>13</v>
      </c>
      <c r="B62" s="274" t="s">
        <v>55</v>
      </c>
      <c r="C62" s="181" t="s">
        <v>17</v>
      </c>
      <c r="D62" s="169">
        <v>2208</v>
      </c>
      <c r="E62" s="187">
        <v>43772</v>
      </c>
      <c r="F62" s="203">
        <v>43</v>
      </c>
      <c r="G62" s="274" t="s">
        <v>243</v>
      </c>
      <c r="H62" s="187">
        <v>43815</v>
      </c>
      <c r="I62" s="169" t="s">
        <v>121</v>
      </c>
      <c r="J62" s="169">
        <v>1</v>
      </c>
      <c r="K62" s="177">
        <v>23</v>
      </c>
      <c r="L62" s="99"/>
    </row>
    <row r="63" spans="1:13" ht="15" x14ac:dyDescent="0.15">
      <c r="A63" s="569" t="s">
        <v>13</v>
      </c>
      <c r="B63" s="274" t="s">
        <v>55</v>
      </c>
      <c r="C63" s="181" t="s">
        <v>17</v>
      </c>
      <c r="D63" s="169">
        <v>2225</v>
      </c>
      <c r="E63" s="187">
        <v>43773</v>
      </c>
      <c r="F63" s="203">
        <v>39</v>
      </c>
      <c r="G63" s="274" t="s">
        <v>243</v>
      </c>
      <c r="H63" s="187">
        <v>43813</v>
      </c>
      <c r="I63" s="169" t="s">
        <v>121</v>
      </c>
      <c r="J63" s="169">
        <v>1</v>
      </c>
      <c r="K63" s="177">
        <v>19</v>
      </c>
      <c r="L63" s="99"/>
    </row>
    <row r="64" spans="1:13" ht="15" x14ac:dyDescent="0.15">
      <c r="A64" s="569" t="s">
        <v>13</v>
      </c>
      <c r="B64" s="274" t="s">
        <v>55</v>
      </c>
      <c r="C64" s="181" t="s">
        <v>17</v>
      </c>
      <c r="D64" s="169">
        <v>2227</v>
      </c>
      <c r="E64" s="187">
        <v>43773</v>
      </c>
      <c r="F64" s="203">
        <v>35</v>
      </c>
      <c r="G64" s="274" t="s">
        <v>243</v>
      </c>
      <c r="H64" s="187">
        <v>43809</v>
      </c>
      <c r="I64" s="169" t="s">
        <v>121</v>
      </c>
      <c r="J64" s="169">
        <v>1</v>
      </c>
      <c r="K64" s="177">
        <v>15</v>
      </c>
      <c r="L64" s="99"/>
    </row>
    <row r="65" spans="1:12" ht="15" x14ac:dyDescent="0.15">
      <c r="A65" s="569" t="s">
        <v>13</v>
      </c>
      <c r="B65" s="274" t="s">
        <v>55</v>
      </c>
      <c r="C65" s="181" t="s">
        <v>17</v>
      </c>
      <c r="D65" s="169">
        <v>2261</v>
      </c>
      <c r="E65" s="187">
        <v>43783</v>
      </c>
      <c r="F65" s="203">
        <v>36</v>
      </c>
      <c r="G65" s="274" t="s">
        <v>243</v>
      </c>
      <c r="H65" s="187">
        <v>43819</v>
      </c>
      <c r="I65" s="169" t="s">
        <v>121</v>
      </c>
      <c r="J65" s="169">
        <v>1</v>
      </c>
      <c r="K65" s="177">
        <v>16</v>
      </c>
      <c r="L65" s="99"/>
    </row>
    <row r="66" spans="1:12" ht="15" x14ac:dyDescent="0.15">
      <c r="A66" s="569" t="s">
        <v>13</v>
      </c>
      <c r="B66" s="274" t="s">
        <v>55</v>
      </c>
      <c r="C66" s="181" t="s">
        <v>17</v>
      </c>
      <c r="D66" s="169">
        <v>2262</v>
      </c>
      <c r="E66" s="187">
        <v>43783</v>
      </c>
      <c r="F66" s="203">
        <v>35</v>
      </c>
      <c r="G66" s="274" t="s">
        <v>243</v>
      </c>
      <c r="H66" s="187">
        <v>43819</v>
      </c>
      <c r="I66" s="169" t="s">
        <v>121</v>
      </c>
      <c r="J66" s="169">
        <v>1</v>
      </c>
      <c r="K66" s="177">
        <v>15</v>
      </c>
      <c r="L66" s="99"/>
    </row>
    <row r="67" spans="1:12" ht="15" x14ac:dyDescent="0.15">
      <c r="A67" s="569" t="s">
        <v>13</v>
      </c>
      <c r="B67" s="274" t="s">
        <v>55</v>
      </c>
      <c r="C67" s="181" t="s">
        <v>17</v>
      </c>
      <c r="D67" s="169">
        <v>2269</v>
      </c>
      <c r="E67" s="187">
        <v>43786</v>
      </c>
      <c r="F67" s="203">
        <v>60</v>
      </c>
      <c r="G67" s="274" t="s">
        <v>243</v>
      </c>
      <c r="H67" s="187">
        <v>43846</v>
      </c>
      <c r="I67" s="169" t="s">
        <v>186</v>
      </c>
      <c r="J67" s="169">
        <v>0</v>
      </c>
      <c r="K67" s="177">
        <v>40</v>
      </c>
      <c r="L67" s="99"/>
    </row>
    <row r="68" spans="1:12" ht="15" x14ac:dyDescent="0.15">
      <c r="A68" s="570" t="s">
        <v>13</v>
      </c>
      <c r="B68" s="275" t="s">
        <v>55</v>
      </c>
      <c r="C68" s="205" t="s">
        <v>17</v>
      </c>
      <c r="D68" s="170">
        <v>2273</v>
      </c>
      <c r="E68" s="189">
        <v>43786</v>
      </c>
      <c r="F68" s="206">
        <v>33</v>
      </c>
      <c r="G68" s="275" t="s">
        <v>243</v>
      </c>
      <c r="H68" s="189">
        <v>43819</v>
      </c>
      <c r="I68" s="170" t="s">
        <v>121</v>
      </c>
      <c r="J68" s="170">
        <v>1</v>
      </c>
      <c r="K68" s="180">
        <v>13</v>
      </c>
      <c r="L68" s="99"/>
    </row>
    <row r="69" spans="1:12" x14ac:dyDescent="0.15">
      <c r="A69" s="568" t="s">
        <v>13</v>
      </c>
      <c r="B69" s="273" t="s">
        <v>55</v>
      </c>
      <c r="C69" s="204" t="s">
        <v>17</v>
      </c>
      <c r="D69" s="174">
        <v>2657</v>
      </c>
      <c r="E69" s="185">
        <v>43845</v>
      </c>
      <c r="F69" s="174">
        <v>49</v>
      </c>
      <c r="G69" s="273" t="s">
        <v>251</v>
      </c>
      <c r="H69" s="185">
        <v>43894</v>
      </c>
      <c r="I69" s="168" t="s">
        <v>121</v>
      </c>
      <c r="J69" s="174">
        <v>1</v>
      </c>
      <c r="K69" s="207">
        <v>29</v>
      </c>
    </row>
    <row r="70" spans="1:12" x14ac:dyDescent="0.15">
      <c r="A70" s="569" t="s">
        <v>13</v>
      </c>
      <c r="B70" s="274" t="s">
        <v>55</v>
      </c>
      <c r="C70" s="181" t="s">
        <v>17</v>
      </c>
      <c r="D70" s="176">
        <v>2658</v>
      </c>
      <c r="E70" s="187">
        <v>43845</v>
      </c>
      <c r="F70" s="176">
        <v>54</v>
      </c>
      <c r="G70" s="274" t="s">
        <v>251</v>
      </c>
      <c r="H70" s="210">
        <v>43899</v>
      </c>
      <c r="I70" s="169" t="s">
        <v>121</v>
      </c>
      <c r="J70" s="176">
        <v>1</v>
      </c>
      <c r="K70" s="178">
        <v>34</v>
      </c>
    </row>
    <row r="71" spans="1:12" x14ac:dyDescent="0.15">
      <c r="A71" s="569" t="s">
        <v>13</v>
      </c>
      <c r="B71" s="274" t="s">
        <v>55</v>
      </c>
      <c r="C71" s="181" t="s">
        <v>17</v>
      </c>
      <c r="D71" s="176">
        <v>2666</v>
      </c>
      <c r="E71" s="187">
        <v>43845</v>
      </c>
      <c r="F71" s="176">
        <v>60</v>
      </c>
      <c r="G71" s="274" t="s">
        <v>251</v>
      </c>
      <c r="H71" s="210">
        <v>43905</v>
      </c>
      <c r="I71" s="169" t="s">
        <v>186</v>
      </c>
      <c r="J71" s="176">
        <v>0</v>
      </c>
      <c r="K71" s="178">
        <v>39</v>
      </c>
    </row>
    <row r="72" spans="1:12" x14ac:dyDescent="0.15">
      <c r="A72" s="569" t="s">
        <v>13</v>
      </c>
      <c r="B72" s="274" t="s">
        <v>55</v>
      </c>
      <c r="C72" s="181" t="s">
        <v>17</v>
      </c>
      <c r="D72" s="176">
        <v>2668</v>
      </c>
      <c r="E72" s="187">
        <v>43845</v>
      </c>
      <c r="F72" s="176">
        <v>39</v>
      </c>
      <c r="G72" s="274" t="s">
        <v>251</v>
      </c>
      <c r="H72" s="210">
        <v>43884</v>
      </c>
      <c r="I72" s="169" t="s">
        <v>121</v>
      </c>
      <c r="J72" s="176">
        <v>1</v>
      </c>
      <c r="K72" s="178">
        <v>19</v>
      </c>
    </row>
    <row r="73" spans="1:12" x14ac:dyDescent="0.15">
      <c r="A73" s="569" t="s">
        <v>13</v>
      </c>
      <c r="B73" s="274" t="s">
        <v>55</v>
      </c>
      <c r="C73" s="181" t="s">
        <v>17</v>
      </c>
      <c r="D73" s="176">
        <v>2669</v>
      </c>
      <c r="E73" s="187">
        <v>43845</v>
      </c>
      <c r="F73" s="176">
        <v>60</v>
      </c>
      <c r="G73" s="274" t="s">
        <v>251</v>
      </c>
      <c r="H73" s="210">
        <v>43905</v>
      </c>
      <c r="I73" s="169" t="s">
        <v>186</v>
      </c>
      <c r="J73" s="176">
        <v>0</v>
      </c>
      <c r="K73" s="178">
        <v>39</v>
      </c>
    </row>
    <row r="74" spans="1:12" x14ac:dyDescent="0.15">
      <c r="A74" s="569" t="s">
        <v>13</v>
      </c>
      <c r="B74" s="274" t="s">
        <v>55</v>
      </c>
      <c r="C74" s="181" t="s">
        <v>17</v>
      </c>
      <c r="D74" s="176" t="s">
        <v>248</v>
      </c>
      <c r="E74" s="187">
        <v>44527</v>
      </c>
      <c r="F74" s="176">
        <v>37</v>
      </c>
      <c r="G74" s="274" t="s">
        <v>251</v>
      </c>
      <c r="H74" s="210">
        <v>44564</v>
      </c>
      <c r="I74" s="169" t="s">
        <v>186</v>
      </c>
      <c r="J74" s="176">
        <v>0</v>
      </c>
      <c r="K74" s="178">
        <v>17</v>
      </c>
    </row>
    <row r="75" spans="1:12" x14ac:dyDescent="0.15">
      <c r="A75" s="569" t="s">
        <v>13</v>
      </c>
      <c r="B75" s="274" t="s">
        <v>55</v>
      </c>
      <c r="C75" s="181" t="s">
        <v>17</v>
      </c>
      <c r="D75" s="176" t="s">
        <v>249</v>
      </c>
      <c r="E75" s="187">
        <v>44527</v>
      </c>
      <c r="F75" s="176">
        <v>37</v>
      </c>
      <c r="G75" s="274" t="s">
        <v>251</v>
      </c>
      <c r="H75" s="210">
        <v>44564</v>
      </c>
      <c r="I75" s="169" t="s">
        <v>186</v>
      </c>
      <c r="J75" s="176">
        <v>0</v>
      </c>
      <c r="K75" s="178">
        <v>17</v>
      </c>
    </row>
    <row r="76" spans="1:12" x14ac:dyDescent="0.15">
      <c r="A76" s="570" t="s">
        <v>13</v>
      </c>
      <c r="B76" s="275" t="s">
        <v>55</v>
      </c>
      <c r="C76" s="205" t="s">
        <v>17</v>
      </c>
      <c r="D76" s="179" t="s">
        <v>250</v>
      </c>
      <c r="E76" s="187">
        <v>44527</v>
      </c>
      <c r="F76" s="179">
        <v>37</v>
      </c>
      <c r="G76" s="275" t="s">
        <v>251</v>
      </c>
      <c r="H76" s="210">
        <v>44564</v>
      </c>
      <c r="I76" s="170" t="s">
        <v>186</v>
      </c>
      <c r="J76" s="179">
        <v>0</v>
      </c>
      <c r="K76" s="208">
        <v>17</v>
      </c>
    </row>
    <row r="77" spans="1:12" x14ac:dyDescent="0.15">
      <c r="A77" s="568" t="s">
        <v>13</v>
      </c>
      <c r="B77" s="204" t="s">
        <v>55</v>
      </c>
      <c r="C77" s="204" t="s">
        <v>16</v>
      </c>
      <c r="D77" s="174">
        <v>2648</v>
      </c>
      <c r="E77" s="185">
        <v>43845</v>
      </c>
      <c r="F77" s="168">
        <v>60</v>
      </c>
      <c r="G77" s="273" t="s">
        <v>251</v>
      </c>
      <c r="H77" s="185">
        <v>43905</v>
      </c>
      <c r="I77" s="168" t="s">
        <v>186</v>
      </c>
      <c r="J77" s="183">
        <v>0</v>
      </c>
      <c r="K77" s="207">
        <v>39</v>
      </c>
    </row>
    <row r="78" spans="1:12" x14ac:dyDescent="0.15">
      <c r="A78" s="569" t="s">
        <v>13</v>
      </c>
      <c r="B78" s="181" t="s">
        <v>55</v>
      </c>
      <c r="C78" s="181" t="s">
        <v>16</v>
      </c>
      <c r="D78" s="176">
        <v>2661</v>
      </c>
      <c r="E78" s="187">
        <v>43845</v>
      </c>
      <c r="F78" s="169">
        <v>60</v>
      </c>
      <c r="G78" s="274" t="s">
        <v>251</v>
      </c>
      <c r="H78" s="187">
        <v>43905</v>
      </c>
      <c r="I78" s="169" t="s">
        <v>186</v>
      </c>
      <c r="J78" s="184">
        <v>0</v>
      </c>
      <c r="K78" s="178">
        <v>39</v>
      </c>
    </row>
    <row r="79" spans="1:12" x14ac:dyDescent="0.15">
      <c r="A79" s="569" t="s">
        <v>13</v>
      </c>
      <c r="B79" s="181" t="s">
        <v>55</v>
      </c>
      <c r="C79" s="181" t="s">
        <v>16</v>
      </c>
      <c r="D79" s="176">
        <v>2662</v>
      </c>
      <c r="E79" s="187">
        <v>43845</v>
      </c>
      <c r="F79" s="169">
        <v>60</v>
      </c>
      <c r="G79" s="274" t="s">
        <v>251</v>
      </c>
      <c r="H79" s="187">
        <v>43905</v>
      </c>
      <c r="I79" s="169" t="s">
        <v>186</v>
      </c>
      <c r="J79" s="184">
        <v>0</v>
      </c>
      <c r="K79" s="178">
        <v>39</v>
      </c>
    </row>
    <row r="80" spans="1:12" x14ac:dyDescent="0.15">
      <c r="A80" s="569" t="s">
        <v>13</v>
      </c>
      <c r="B80" s="181" t="s">
        <v>55</v>
      </c>
      <c r="C80" s="181" t="s">
        <v>16</v>
      </c>
      <c r="D80" s="176">
        <v>2664</v>
      </c>
      <c r="E80" s="187">
        <v>43845</v>
      </c>
      <c r="F80" s="169">
        <v>60</v>
      </c>
      <c r="G80" s="274" t="s">
        <v>251</v>
      </c>
      <c r="H80" s="187">
        <v>43905</v>
      </c>
      <c r="I80" s="169" t="s">
        <v>186</v>
      </c>
      <c r="J80" s="184">
        <v>0</v>
      </c>
      <c r="K80" s="178">
        <v>39</v>
      </c>
    </row>
    <row r="81" spans="1:11" x14ac:dyDescent="0.15">
      <c r="A81" s="569" t="s">
        <v>13</v>
      </c>
      <c r="B81" s="181" t="s">
        <v>55</v>
      </c>
      <c r="C81" s="181" t="s">
        <v>16</v>
      </c>
      <c r="D81" s="176">
        <v>2678</v>
      </c>
      <c r="E81" s="187">
        <v>43845</v>
      </c>
      <c r="F81" s="169">
        <v>60</v>
      </c>
      <c r="G81" s="274" t="s">
        <v>251</v>
      </c>
      <c r="H81" s="187">
        <v>43905</v>
      </c>
      <c r="I81" s="169" t="s">
        <v>186</v>
      </c>
      <c r="J81" s="184">
        <v>0</v>
      </c>
      <c r="K81" s="178">
        <v>39</v>
      </c>
    </row>
    <row r="82" spans="1:11" x14ac:dyDescent="0.15">
      <c r="A82" s="570" t="s">
        <v>13</v>
      </c>
      <c r="B82" s="205" t="s">
        <v>55</v>
      </c>
      <c r="C82" s="205" t="s">
        <v>16</v>
      </c>
      <c r="D82" s="179">
        <v>2680</v>
      </c>
      <c r="E82" s="189">
        <v>43845</v>
      </c>
      <c r="F82" s="170">
        <v>60</v>
      </c>
      <c r="G82" s="275" t="s">
        <v>251</v>
      </c>
      <c r="H82" s="189">
        <v>43905</v>
      </c>
      <c r="I82" s="170" t="s">
        <v>186</v>
      </c>
      <c r="J82" s="209">
        <v>0</v>
      </c>
      <c r="K82" s="208">
        <v>39</v>
      </c>
    </row>
    <row r="85" spans="1:11" x14ac:dyDescent="0.15">
      <c r="A85" s="571" t="s">
        <v>0</v>
      </c>
      <c r="B85" s="284" t="s">
        <v>1</v>
      </c>
      <c r="C85" s="284" t="s">
        <v>2</v>
      </c>
      <c r="D85" s="284" t="s">
        <v>3</v>
      </c>
      <c r="E85" s="285" t="s">
        <v>4</v>
      </c>
      <c r="F85" s="284" t="s">
        <v>244</v>
      </c>
      <c r="G85" s="284" t="s">
        <v>245</v>
      </c>
      <c r="H85" s="285" t="s">
        <v>51</v>
      </c>
      <c r="I85" s="284" t="s">
        <v>52</v>
      </c>
      <c r="J85" s="284" t="s">
        <v>54</v>
      </c>
      <c r="K85" s="286" t="s">
        <v>247</v>
      </c>
    </row>
    <row r="86" spans="1:11" x14ac:dyDescent="0.15">
      <c r="A86" s="572" t="s">
        <v>20</v>
      </c>
      <c r="B86" s="165" t="s">
        <v>14</v>
      </c>
      <c r="C86" s="292" t="s">
        <v>16</v>
      </c>
      <c r="D86" s="138">
        <v>2203</v>
      </c>
      <c r="E86" s="293">
        <v>43762</v>
      </c>
      <c r="F86" s="168">
        <v>70</v>
      </c>
      <c r="G86" s="168" t="s">
        <v>241</v>
      </c>
      <c r="H86" s="185">
        <v>43832</v>
      </c>
      <c r="I86" s="168" t="s">
        <v>186</v>
      </c>
      <c r="J86" s="138">
        <v>0</v>
      </c>
      <c r="K86" s="141">
        <v>50</v>
      </c>
    </row>
    <row r="87" spans="1:11" x14ac:dyDescent="0.15">
      <c r="A87" s="574" t="s">
        <v>20</v>
      </c>
      <c r="B87" s="166" t="s">
        <v>14</v>
      </c>
      <c r="C87" s="38" t="s">
        <v>17</v>
      </c>
      <c r="D87" s="43">
        <v>2214</v>
      </c>
      <c r="E87" s="280">
        <v>43771</v>
      </c>
      <c r="F87" s="169">
        <v>70</v>
      </c>
      <c r="G87" s="169" t="s">
        <v>241</v>
      </c>
      <c r="H87" s="187">
        <v>43841</v>
      </c>
      <c r="I87" s="169" t="s">
        <v>186</v>
      </c>
      <c r="J87" s="43">
        <v>0</v>
      </c>
      <c r="K87" s="98">
        <v>50</v>
      </c>
    </row>
    <row r="88" spans="1:11" x14ac:dyDescent="0.15">
      <c r="A88" s="574" t="s">
        <v>20</v>
      </c>
      <c r="B88" s="166" t="s">
        <v>14</v>
      </c>
      <c r="C88" s="38" t="s">
        <v>17</v>
      </c>
      <c r="D88" s="43">
        <v>2215</v>
      </c>
      <c r="E88" s="280">
        <v>43771</v>
      </c>
      <c r="F88" s="169">
        <v>70</v>
      </c>
      <c r="G88" s="169" t="s">
        <v>241</v>
      </c>
      <c r="H88" s="187">
        <v>43841</v>
      </c>
      <c r="I88" s="169" t="s">
        <v>186</v>
      </c>
      <c r="J88" s="43">
        <v>0</v>
      </c>
      <c r="K88" s="98">
        <v>50</v>
      </c>
    </row>
    <row r="89" spans="1:11" x14ac:dyDescent="0.15">
      <c r="A89" s="574" t="s">
        <v>20</v>
      </c>
      <c r="B89" s="166" t="s">
        <v>14</v>
      </c>
      <c r="C89" s="38" t="s">
        <v>17</v>
      </c>
      <c r="D89" s="43">
        <v>2216</v>
      </c>
      <c r="E89" s="280">
        <v>43771</v>
      </c>
      <c r="F89" s="169">
        <v>70</v>
      </c>
      <c r="G89" s="169" t="s">
        <v>241</v>
      </c>
      <c r="H89" s="187">
        <v>43841</v>
      </c>
      <c r="I89" s="169" t="s">
        <v>186</v>
      </c>
      <c r="J89" s="43">
        <v>0</v>
      </c>
      <c r="K89" s="98">
        <v>50</v>
      </c>
    </row>
    <row r="90" spans="1:11" x14ac:dyDescent="0.15">
      <c r="A90" s="574" t="s">
        <v>20</v>
      </c>
      <c r="B90" s="166" t="s">
        <v>14</v>
      </c>
      <c r="C90" s="38" t="s">
        <v>16</v>
      </c>
      <c r="D90" s="43">
        <v>2218</v>
      </c>
      <c r="E90" s="280">
        <v>43771</v>
      </c>
      <c r="F90" s="169">
        <v>70</v>
      </c>
      <c r="G90" s="169" t="s">
        <v>241</v>
      </c>
      <c r="H90" s="187">
        <v>43841</v>
      </c>
      <c r="I90" s="169" t="s">
        <v>186</v>
      </c>
      <c r="J90" s="43">
        <v>0</v>
      </c>
      <c r="K90" s="98">
        <v>50</v>
      </c>
    </row>
    <row r="91" spans="1:11" x14ac:dyDescent="0.15">
      <c r="A91" s="574" t="s">
        <v>20</v>
      </c>
      <c r="B91" s="166" t="s">
        <v>14</v>
      </c>
      <c r="C91" s="38" t="s">
        <v>17</v>
      </c>
      <c r="D91" s="43">
        <v>2249</v>
      </c>
      <c r="E91" s="280">
        <v>43780</v>
      </c>
      <c r="F91" s="169">
        <v>70</v>
      </c>
      <c r="G91" s="169" t="s">
        <v>241</v>
      </c>
      <c r="H91" s="187">
        <v>43850</v>
      </c>
      <c r="I91" s="169" t="s">
        <v>186</v>
      </c>
      <c r="J91" s="43">
        <v>0</v>
      </c>
      <c r="K91" s="98">
        <v>50</v>
      </c>
    </row>
    <row r="92" spans="1:11" x14ac:dyDescent="0.15">
      <c r="A92" s="574" t="s">
        <v>20</v>
      </c>
      <c r="B92" s="166" t="s">
        <v>14</v>
      </c>
      <c r="C92" s="38" t="s">
        <v>17</v>
      </c>
      <c r="D92" s="43">
        <v>2251</v>
      </c>
      <c r="E92" s="280">
        <v>43780</v>
      </c>
      <c r="F92" s="169">
        <v>70</v>
      </c>
      <c r="G92" s="169" t="s">
        <v>241</v>
      </c>
      <c r="H92" s="187">
        <v>43850</v>
      </c>
      <c r="I92" s="169" t="s">
        <v>186</v>
      </c>
      <c r="J92" s="43">
        <v>0</v>
      </c>
      <c r="K92" s="98">
        <v>50</v>
      </c>
    </row>
    <row r="93" spans="1:11" x14ac:dyDescent="0.15">
      <c r="A93" s="574" t="s">
        <v>20</v>
      </c>
      <c r="B93" s="166" t="s">
        <v>14</v>
      </c>
      <c r="C93" s="38" t="s">
        <v>16</v>
      </c>
      <c r="D93" s="43">
        <v>2252</v>
      </c>
      <c r="E93" s="280">
        <v>43780</v>
      </c>
      <c r="F93" s="169">
        <v>70</v>
      </c>
      <c r="G93" s="169" t="s">
        <v>241</v>
      </c>
      <c r="H93" s="187">
        <v>43850</v>
      </c>
      <c r="I93" s="169" t="s">
        <v>186</v>
      </c>
      <c r="J93" s="43">
        <v>0</v>
      </c>
      <c r="K93" s="98">
        <v>50</v>
      </c>
    </row>
    <row r="94" spans="1:11" x14ac:dyDescent="0.15">
      <c r="A94" s="574" t="s">
        <v>20</v>
      </c>
      <c r="B94" s="166" t="s">
        <v>14</v>
      </c>
      <c r="C94" s="38" t="s">
        <v>16</v>
      </c>
      <c r="D94" s="43">
        <v>2291</v>
      </c>
      <c r="E94" s="280">
        <v>43790</v>
      </c>
      <c r="F94" s="169">
        <v>60</v>
      </c>
      <c r="G94" s="169" t="s">
        <v>241</v>
      </c>
      <c r="H94" s="187">
        <v>43850</v>
      </c>
      <c r="I94" s="169" t="s">
        <v>186</v>
      </c>
      <c r="J94" s="43">
        <v>0</v>
      </c>
      <c r="K94" s="98">
        <v>40</v>
      </c>
    </row>
    <row r="95" spans="1:11" x14ac:dyDescent="0.15">
      <c r="A95" s="574" t="s">
        <v>20</v>
      </c>
      <c r="B95" s="166" t="s">
        <v>14</v>
      </c>
      <c r="C95" s="38" t="s">
        <v>16</v>
      </c>
      <c r="D95" s="43">
        <v>2293</v>
      </c>
      <c r="E95" s="280">
        <v>43790</v>
      </c>
      <c r="F95" s="169">
        <v>60</v>
      </c>
      <c r="G95" s="169" t="s">
        <v>241</v>
      </c>
      <c r="H95" s="187">
        <v>43850</v>
      </c>
      <c r="I95" s="169" t="s">
        <v>186</v>
      </c>
      <c r="J95" s="43">
        <v>0</v>
      </c>
      <c r="K95" s="98">
        <v>40</v>
      </c>
    </row>
    <row r="96" spans="1:11" x14ac:dyDescent="0.15">
      <c r="A96" s="574" t="s">
        <v>20</v>
      </c>
      <c r="B96" s="166" t="s">
        <v>14</v>
      </c>
      <c r="C96" s="38" t="s">
        <v>16</v>
      </c>
      <c r="D96" s="43">
        <v>2294</v>
      </c>
      <c r="E96" s="280">
        <v>43790</v>
      </c>
      <c r="F96" s="169">
        <v>60</v>
      </c>
      <c r="G96" s="169" t="s">
        <v>241</v>
      </c>
      <c r="H96" s="187">
        <v>43850</v>
      </c>
      <c r="I96" s="169" t="s">
        <v>186</v>
      </c>
      <c r="J96" s="43">
        <v>0</v>
      </c>
      <c r="K96" s="98">
        <v>40</v>
      </c>
    </row>
    <row r="97" spans="1:17" x14ac:dyDescent="0.15">
      <c r="A97" s="574" t="s">
        <v>20</v>
      </c>
      <c r="B97" s="166" t="s">
        <v>14</v>
      </c>
      <c r="C97" s="38" t="s">
        <v>16</v>
      </c>
      <c r="D97" s="43">
        <v>2295</v>
      </c>
      <c r="E97" s="280">
        <v>43790</v>
      </c>
      <c r="F97" s="169">
        <v>60</v>
      </c>
      <c r="G97" s="169" t="s">
        <v>241</v>
      </c>
      <c r="H97" s="187">
        <v>43850</v>
      </c>
      <c r="I97" s="169" t="s">
        <v>186</v>
      </c>
      <c r="J97" s="43">
        <v>0</v>
      </c>
      <c r="K97" s="98">
        <v>40</v>
      </c>
    </row>
    <row r="98" spans="1:17" x14ac:dyDescent="0.15">
      <c r="A98" s="574" t="s">
        <v>20</v>
      </c>
      <c r="B98" s="166" t="s">
        <v>14</v>
      </c>
      <c r="C98" s="38" t="s">
        <v>17</v>
      </c>
      <c r="D98" s="43">
        <v>2344</v>
      </c>
      <c r="E98" s="280">
        <v>43795</v>
      </c>
      <c r="F98" s="169">
        <v>42</v>
      </c>
      <c r="G98" s="169" t="s">
        <v>241</v>
      </c>
      <c r="H98" s="187">
        <v>43837</v>
      </c>
      <c r="I98" s="169" t="s">
        <v>186</v>
      </c>
      <c r="J98" s="43">
        <v>0</v>
      </c>
      <c r="K98" s="98">
        <v>22</v>
      </c>
    </row>
    <row r="99" spans="1:17" x14ac:dyDescent="0.15">
      <c r="A99" s="574" t="s">
        <v>20</v>
      </c>
      <c r="B99" s="166" t="s">
        <v>14</v>
      </c>
      <c r="C99" s="38" t="s">
        <v>16</v>
      </c>
      <c r="D99" s="43">
        <v>2349</v>
      </c>
      <c r="E99" s="280">
        <v>43795</v>
      </c>
      <c r="F99" s="169">
        <v>42</v>
      </c>
      <c r="G99" s="169" t="s">
        <v>241</v>
      </c>
      <c r="H99" s="187">
        <v>43837</v>
      </c>
      <c r="I99" s="169" t="s">
        <v>186</v>
      </c>
      <c r="J99" s="43">
        <v>0</v>
      </c>
      <c r="K99" s="98">
        <v>22</v>
      </c>
    </row>
    <row r="100" spans="1:17" x14ac:dyDescent="0.15">
      <c r="A100" s="576" t="s">
        <v>20</v>
      </c>
      <c r="B100" s="167" t="s">
        <v>14</v>
      </c>
      <c r="C100" s="294" t="s">
        <v>16</v>
      </c>
      <c r="D100" s="108">
        <v>2350</v>
      </c>
      <c r="E100" s="295">
        <v>43795</v>
      </c>
      <c r="F100" s="170">
        <v>42</v>
      </c>
      <c r="G100" s="170" t="s">
        <v>241</v>
      </c>
      <c r="H100" s="189">
        <v>43837</v>
      </c>
      <c r="I100" s="170"/>
      <c r="J100" s="108">
        <v>0</v>
      </c>
      <c r="K100" s="116">
        <v>22</v>
      </c>
    </row>
    <row r="101" spans="1:17" x14ac:dyDescent="0.15">
      <c r="A101" s="578" t="s">
        <v>20</v>
      </c>
      <c r="B101" s="204" t="s">
        <v>55</v>
      </c>
      <c r="C101" s="168" t="s">
        <v>37</v>
      </c>
      <c r="D101" s="138">
        <v>2045</v>
      </c>
      <c r="E101" s="289">
        <v>43726</v>
      </c>
      <c r="F101" s="168">
        <v>120</v>
      </c>
      <c r="G101" s="168" t="s">
        <v>545</v>
      </c>
      <c r="H101" s="290">
        <v>43846</v>
      </c>
      <c r="I101" s="168" t="s">
        <v>186</v>
      </c>
      <c r="J101" s="138">
        <v>0</v>
      </c>
      <c r="K101" s="141">
        <v>100</v>
      </c>
    </row>
    <row r="102" spans="1:17" x14ac:dyDescent="0.15">
      <c r="A102" s="579" t="s">
        <v>20</v>
      </c>
      <c r="B102" s="181" t="s">
        <v>55</v>
      </c>
      <c r="C102" s="169" t="s">
        <v>37</v>
      </c>
      <c r="D102" s="43">
        <v>2047</v>
      </c>
      <c r="E102" s="291">
        <v>43726</v>
      </c>
      <c r="F102" s="169">
        <v>120</v>
      </c>
      <c r="G102" s="169" t="s">
        <v>545</v>
      </c>
      <c r="H102" s="146">
        <v>43846</v>
      </c>
      <c r="I102" s="169" t="s">
        <v>186</v>
      </c>
      <c r="J102" s="43">
        <v>0</v>
      </c>
      <c r="K102" s="98">
        <v>100</v>
      </c>
    </row>
    <row r="103" spans="1:17" x14ac:dyDescent="0.15">
      <c r="A103" s="579" t="s">
        <v>20</v>
      </c>
      <c r="B103" s="181" t="s">
        <v>55</v>
      </c>
      <c r="C103" s="169" t="s">
        <v>36</v>
      </c>
      <c r="D103" s="43">
        <v>2051</v>
      </c>
      <c r="E103" s="291">
        <v>43726</v>
      </c>
      <c r="F103" s="169">
        <v>120</v>
      </c>
      <c r="G103" s="169" t="s">
        <v>545</v>
      </c>
      <c r="H103" s="146">
        <v>43846</v>
      </c>
      <c r="I103" s="169" t="s">
        <v>186</v>
      </c>
      <c r="J103" s="43">
        <v>0</v>
      </c>
      <c r="K103" s="98">
        <v>100</v>
      </c>
    </row>
    <row r="104" spans="1:17" x14ac:dyDescent="0.15">
      <c r="A104" s="579" t="s">
        <v>20</v>
      </c>
      <c r="B104" s="181" t="s">
        <v>55</v>
      </c>
      <c r="C104" s="169" t="s">
        <v>36</v>
      </c>
      <c r="D104" s="43">
        <v>2053</v>
      </c>
      <c r="E104" s="291">
        <v>43726</v>
      </c>
      <c r="F104" s="169">
        <v>120</v>
      </c>
      <c r="G104" s="169" t="s">
        <v>545</v>
      </c>
      <c r="H104" s="146">
        <v>43846</v>
      </c>
      <c r="I104" s="169" t="s">
        <v>186</v>
      </c>
      <c r="J104" s="43">
        <v>0</v>
      </c>
      <c r="K104" s="98">
        <v>100</v>
      </c>
      <c r="M104" s="3"/>
      <c r="N104" s="3"/>
      <c r="O104" s="3"/>
      <c r="P104" s="3"/>
      <c r="Q104" s="283"/>
    </row>
    <row r="105" spans="1:17" x14ac:dyDescent="0.15">
      <c r="A105" s="579" t="s">
        <v>20</v>
      </c>
      <c r="B105" s="181" t="s">
        <v>55</v>
      </c>
      <c r="C105" s="169" t="s">
        <v>37</v>
      </c>
      <c r="D105" s="43">
        <v>2165</v>
      </c>
      <c r="E105" s="187">
        <v>47405</v>
      </c>
      <c r="F105" s="169">
        <v>120</v>
      </c>
      <c r="G105" s="169" t="s">
        <v>545</v>
      </c>
      <c r="H105" s="146">
        <v>47525</v>
      </c>
      <c r="I105" s="169" t="s">
        <v>186</v>
      </c>
      <c r="J105" s="43">
        <v>0</v>
      </c>
      <c r="K105" s="98">
        <v>100</v>
      </c>
      <c r="M105" s="3"/>
      <c r="N105" s="3"/>
      <c r="O105" s="3"/>
      <c r="P105" s="3"/>
      <c r="Q105" s="283"/>
    </row>
    <row r="106" spans="1:17" x14ac:dyDescent="0.15">
      <c r="A106" s="579" t="s">
        <v>20</v>
      </c>
      <c r="B106" s="181" t="s">
        <v>55</v>
      </c>
      <c r="C106" s="169" t="s">
        <v>37</v>
      </c>
      <c r="D106" s="43">
        <v>2166</v>
      </c>
      <c r="E106" s="187">
        <v>47405</v>
      </c>
      <c r="F106" s="169">
        <v>120</v>
      </c>
      <c r="G106" s="169" t="s">
        <v>545</v>
      </c>
      <c r="H106" s="146">
        <v>47525</v>
      </c>
      <c r="I106" s="169" t="s">
        <v>186</v>
      </c>
      <c r="J106" s="43">
        <v>0</v>
      </c>
      <c r="K106" s="98">
        <v>100</v>
      </c>
      <c r="M106" s="3"/>
      <c r="N106" s="3"/>
      <c r="O106" s="3"/>
      <c r="P106" s="3"/>
      <c r="Q106" s="283"/>
    </row>
    <row r="107" spans="1:17" x14ac:dyDescent="0.15">
      <c r="A107" s="579" t="s">
        <v>20</v>
      </c>
      <c r="B107" s="181" t="s">
        <v>55</v>
      </c>
      <c r="C107" s="169" t="s">
        <v>16</v>
      </c>
      <c r="D107" s="43">
        <v>2169</v>
      </c>
      <c r="E107" s="187">
        <v>47405</v>
      </c>
      <c r="F107" s="169">
        <v>120</v>
      </c>
      <c r="G107" s="169" t="s">
        <v>545</v>
      </c>
      <c r="H107" s="146">
        <v>47525</v>
      </c>
      <c r="I107" s="169" t="s">
        <v>186</v>
      </c>
      <c r="J107" s="43">
        <v>0</v>
      </c>
      <c r="K107" s="98">
        <v>100</v>
      </c>
      <c r="M107" s="3"/>
      <c r="N107" s="3"/>
      <c r="O107" s="3"/>
      <c r="P107" s="3"/>
      <c r="Q107" s="283"/>
    </row>
    <row r="108" spans="1:17" x14ac:dyDescent="0.15">
      <c r="A108" s="580" t="s">
        <v>20</v>
      </c>
      <c r="B108" s="205" t="s">
        <v>55</v>
      </c>
      <c r="C108" s="170" t="s">
        <v>16</v>
      </c>
      <c r="D108" s="108">
        <v>2170</v>
      </c>
      <c r="E108" s="189">
        <v>47405</v>
      </c>
      <c r="F108" s="170">
        <v>120</v>
      </c>
      <c r="G108" s="170" t="s">
        <v>545</v>
      </c>
      <c r="H108" s="148">
        <v>47525</v>
      </c>
      <c r="I108" s="170" t="s">
        <v>186</v>
      </c>
      <c r="J108" s="108">
        <v>0</v>
      </c>
      <c r="K108" s="116">
        <v>100</v>
      </c>
      <c r="M108" s="3"/>
      <c r="N108" s="3"/>
      <c r="O108" s="3"/>
      <c r="P108" s="3"/>
      <c r="Q108" s="283"/>
    </row>
    <row r="109" spans="1:17" x14ac:dyDescent="0.15">
      <c r="A109" s="581" t="s">
        <v>20</v>
      </c>
      <c r="B109" s="181" t="s">
        <v>55</v>
      </c>
      <c r="C109" s="38" t="s">
        <v>17</v>
      </c>
      <c r="D109">
        <v>2289</v>
      </c>
      <c r="E109" s="280">
        <v>43790</v>
      </c>
      <c r="F109" s="173">
        <f>K109+20</f>
        <v>38</v>
      </c>
      <c r="G109" s="7" t="s">
        <v>544</v>
      </c>
      <c r="H109" s="172">
        <v>43828</v>
      </c>
      <c r="I109" s="173" t="s">
        <v>543</v>
      </c>
      <c r="J109">
        <v>0</v>
      </c>
      <c r="K109">
        <v>18</v>
      </c>
      <c r="M109" s="3"/>
      <c r="N109" s="3"/>
      <c r="O109" s="3"/>
      <c r="P109" s="3"/>
      <c r="Q109" s="283"/>
    </row>
    <row r="110" spans="1:17" x14ac:dyDescent="0.15">
      <c r="A110" s="581" t="s">
        <v>20</v>
      </c>
      <c r="B110" s="181" t="s">
        <v>55</v>
      </c>
      <c r="C110" s="38" t="s">
        <v>17</v>
      </c>
      <c r="D110">
        <v>2290</v>
      </c>
      <c r="E110" s="280">
        <v>43790</v>
      </c>
      <c r="F110" s="173">
        <f t="shared" ref="F110:F115" si="2">K110+20</f>
        <v>60</v>
      </c>
      <c r="G110" s="7" t="s">
        <v>544</v>
      </c>
      <c r="H110" s="172">
        <v>43850</v>
      </c>
      <c r="I110" s="169" t="s">
        <v>186</v>
      </c>
      <c r="J110">
        <v>0</v>
      </c>
      <c r="K110">
        <v>40</v>
      </c>
      <c r="M110" s="3"/>
      <c r="N110" s="3"/>
      <c r="O110" s="3"/>
      <c r="P110" s="3"/>
      <c r="Q110" s="283"/>
    </row>
    <row r="111" spans="1:17" x14ac:dyDescent="0.15">
      <c r="A111" s="581" t="s">
        <v>20</v>
      </c>
      <c r="B111" s="181" t="s">
        <v>55</v>
      </c>
      <c r="C111" s="38" t="s">
        <v>16</v>
      </c>
      <c r="D111">
        <v>2292</v>
      </c>
      <c r="E111" s="280">
        <v>43790</v>
      </c>
      <c r="F111" s="173">
        <f t="shared" si="2"/>
        <v>60</v>
      </c>
      <c r="G111" s="7" t="s">
        <v>544</v>
      </c>
      <c r="H111" s="172">
        <v>43850</v>
      </c>
      <c r="I111" s="169" t="s">
        <v>186</v>
      </c>
      <c r="J111">
        <v>0</v>
      </c>
      <c r="K111">
        <v>40</v>
      </c>
      <c r="M111" s="3"/>
      <c r="N111" s="3"/>
      <c r="O111" s="3"/>
      <c r="P111" s="3"/>
      <c r="Q111" s="283"/>
    </row>
    <row r="112" spans="1:17" x14ac:dyDescent="0.15">
      <c r="A112" s="581" t="s">
        <v>20</v>
      </c>
      <c r="B112" s="181" t="s">
        <v>55</v>
      </c>
      <c r="C112" s="38" t="s">
        <v>17</v>
      </c>
      <c r="D112">
        <v>2345</v>
      </c>
      <c r="E112" s="280">
        <v>43795</v>
      </c>
      <c r="F112" s="173">
        <f t="shared" si="2"/>
        <v>42</v>
      </c>
      <c r="G112" s="7" t="s">
        <v>544</v>
      </c>
      <c r="H112" s="172">
        <v>43837</v>
      </c>
      <c r="I112" s="169" t="s">
        <v>186</v>
      </c>
      <c r="J112">
        <v>0</v>
      </c>
      <c r="K112">
        <v>22</v>
      </c>
      <c r="M112" s="3"/>
      <c r="N112" s="3"/>
      <c r="O112" s="3"/>
      <c r="P112" s="3"/>
      <c r="Q112" s="283"/>
    </row>
    <row r="113" spans="1:17" x14ac:dyDescent="0.15">
      <c r="A113" s="581" t="s">
        <v>20</v>
      </c>
      <c r="B113" s="181" t="s">
        <v>55</v>
      </c>
      <c r="C113" s="38" t="s">
        <v>16</v>
      </c>
      <c r="D113">
        <v>2346</v>
      </c>
      <c r="E113" s="280">
        <v>43795</v>
      </c>
      <c r="F113" s="173">
        <f t="shared" si="2"/>
        <v>42</v>
      </c>
      <c r="G113" s="7" t="s">
        <v>544</v>
      </c>
      <c r="H113" s="172">
        <v>43837</v>
      </c>
      <c r="I113" s="169" t="s">
        <v>186</v>
      </c>
      <c r="J113">
        <v>0</v>
      </c>
      <c r="K113">
        <v>22</v>
      </c>
      <c r="M113" s="3"/>
      <c r="N113" s="3"/>
      <c r="O113" s="3"/>
      <c r="P113" s="3"/>
      <c r="Q113" s="283"/>
    </row>
    <row r="114" spans="1:17" x14ac:dyDescent="0.15">
      <c r="A114" s="581" t="s">
        <v>20</v>
      </c>
      <c r="B114" s="181" t="s">
        <v>55</v>
      </c>
      <c r="C114" s="38" t="s">
        <v>16</v>
      </c>
      <c r="D114">
        <v>2347</v>
      </c>
      <c r="E114" s="280">
        <v>43795</v>
      </c>
      <c r="F114" s="173">
        <f t="shared" si="2"/>
        <v>42</v>
      </c>
      <c r="G114" s="7" t="s">
        <v>544</v>
      </c>
      <c r="H114" s="172">
        <v>43837</v>
      </c>
      <c r="I114" s="169" t="s">
        <v>186</v>
      </c>
      <c r="J114">
        <v>0</v>
      </c>
      <c r="K114">
        <v>22</v>
      </c>
      <c r="M114" s="172"/>
    </row>
    <row r="115" spans="1:17" x14ac:dyDescent="0.15">
      <c r="A115" s="581" t="s">
        <v>20</v>
      </c>
      <c r="B115" s="181" t="s">
        <v>55</v>
      </c>
      <c r="C115" s="38" t="s">
        <v>16</v>
      </c>
      <c r="D115">
        <v>2348</v>
      </c>
      <c r="E115" s="280">
        <v>43795</v>
      </c>
      <c r="F115" s="173">
        <f t="shared" si="2"/>
        <v>42</v>
      </c>
      <c r="G115" s="7" t="s">
        <v>544</v>
      </c>
      <c r="H115" s="172">
        <v>43837</v>
      </c>
      <c r="I115" s="169" t="s">
        <v>186</v>
      </c>
      <c r="J115">
        <v>0</v>
      </c>
      <c r="K115">
        <v>22</v>
      </c>
      <c r="M115" s="172"/>
    </row>
    <row r="116" spans="1:17" x14ac:dyDescent="0.15">
      <c r="A116" s="578" t="s">
        <v>20</v>
      </c>
      <c r="B116" s="204" t="s">
        <v>55</v>
      </c>
      <c r="C116" s="292" t="s">
        <v>17</v>
      </c>
      <c r="D116" s="138">
        <v>2199</v>
      </c>
      <c r="E116" s="293">
        <v>43762</v>
      </c>
      <c r="F116" s="168">
        <v>70</v>
      </c>
      <c r="G116" s="292" t="s">
        <v>240</v>
      </c>
      <c r="H116" s="185">
        <v>43832</v>
      </c>
      <c r="I116" s="168" t="s">
        <v>186</v>
      </c>
      <c r="J116" s="138">
        <v>0</v>
      </c>
      <c r="K116" s="141">
        <v>50</v>
      </c>
      <c r="M116" s="172"/>
    </row>
    <row r="117" spans="1:17" x14ac:dyDescent="0.15">
      <c r="A117" s="579" t="s">
        <v>20</v>
      </c>
      <c r="B117" s="181" t="s">
        <v>55</v>
      </c>
      <c r="C117" s="38" t="s">
        <v>17</v>
      </c>
      <c r="D117" s="43">
        <v>2200</v>
      </c>
      <c r="E117" s="280">
        <v>43762</v>
      </c>
      <c r="F117" s="169">
        <v>70</v>
      </c>
      <c r="G117" s="38" t="s">
        <v>240</v>
      </c>
      <c r="H117" s="187">
        <v>43832</v>
      </c>
      <c r="I117" s="169" t="s">
        <v>186</v>
      </c>
      <c r="J117" s="43">
        <v>0</v>
      </c>
      <c r="K117" s="98">
        <v>50</v>
      </c>
      <c r="M117" s="172"/>
    </row>
    <row r="118" spans="1:17" x14ac:dyDescent="0.15">
      <c r="A118" s="579" t="s">
        <v>20</v>
      </c>
      <c r="B118" s="181" t="s">
        <v>55</v>
      </c>
      <c r="C118" s="38" t="s">
        <v>16</v>
      </c>
      <c r="D118" s="43">
        <v>2201</v>
      </c>
      <c r="E118" s="280">
        <v>43762</v>
      </c>
      <c r="F118" s="169">
        <v>70</v>
      </c>
      <c r="G118" s="38" t="s">
        <v>240</v>
      </c>
      <c r="H118" s="187">
        <v>43832</v>
      </c>
      <c r="I118" s="169" t="s">
        <v>186</v>
      </c>
      <c r="J118" s="43">
        <v>0</v>
      </c>
      <c r="K118" s="98">
        <v>50</v>
      </c>
      <c r="N118"/>
    </row>
    <row r="119" spans="1:17" x14ac:dyDescent="0.15">
      <c r="A119" s="579" t="s">
        <v>20</v>
      </c>
      <c r="B119" s="181" t="s">
        <v>55</v>
      </c>
      <c r="C119" s="38" t="s">
        <v>16</v>
      </c>
      <c r="D119" s="43">
        <v>2202</v>
      </c>
      <c r="E119" s="280">
        <v>43762</v>
      </c>
      <c r="F119" s="169">
        <v>70</v>
      </c>
      <c r="G119" s="38" t="s">
        <v>240</v>
      </c>
      <c r="H119" s="187">
        <v>43832</v>
      </c>
      <c r="I119" s="169" t="s">
        <v>186</v>
      </c>
      <c r="J119" s="43">
        <v>0</v>
      </c>
      <c r="K119" s="98">
        <v>50</v>
      </c>
      <c r="N119"/>
    </row>
    <row r="120" spans="1:17" x14ac:dyDescent="0.15">
      <c r="A120" s="579" t="s">
        <v>20</v>
      </c>
      <c r="B120" s="181" t="s">
        <v>55</v>
      </c>
      <c r="C120" s="38" t="s">
        <v>16</v>
      </c>
      <c r="D120" s="43">
        <v>2204</v>
      </c>
      <c r="E120" s="280">
        <v>43762</v>
      </c>
      <c r="F120" s="169">
        <v>70</v>
      </c>
      <c r="G120" s="38" t="s">
        <v>240</v>
      </c>
      <c r="H120" s="187">
        <v>43832</v>
      </c>
      <c r="I120" s="169" t="s">
        <v>186</v>
      </c>
      <c r="J120" s="43">
        <v>0</v>
      </c>
      <c r="K120" s="98">
        <v>50</v>
      </c>
      <c r="N120"/>
    </row>
    <row r="121" spans="1:17" x14ac:dyDescent="0.15">
      <c r="A121" s="579" t="s">
        <v>20</v>
      </c>
      <c r="B121" s="181" t="s">
        <v>55</v>
      </c>
      <c r="C121" s="38" t="s">
        <v>16</v>
      </c>
      <c r="D121" s="43">
        <v>2205</v>
      </c>
      <c r="E121" s="280">
        <v>43762</v>
      </c>
      <c r="F121" s="169">
        <v>70</v>
      </c>
      <c r="G121" s="38" t="s">
        <v>240</v>
      </c>
      <c r="H121" s="187">
        <v>43832</v>
      </c>
      <c r="I121" s="169" t="s">
        <v>186</v>
      </c>
      <c r="J121" s="43">
        <v>0</v>
      </c>
      <c r="K121" s="98">
        <v>50</v>
      </c>
      <c r="N121"/>
    </row>
    <row r="122" spans="1:17" x14ac:dyDescent="0.15">
      <c r="A122" s="579" t="s">
        <v>20</v>
      </c>
      <c r="B122" s="181" t="s">
        <v>55</v>
      </c>
      <c r="C122" s="38" t="s">
        <v>17</v>
      </c>
      <c r="D122" s="43">
        <v>2217</v>
      </c>
      <c r="E122" s="280">
        <v>43771</v>
      </c>
      <c r="F122" s="169">
        <v>70</v>
      </c>
      <c r="G122" s="38" t="s">
        <v>240</v>
      </c>
      <c r="H122" s="187">
        <v>43841</v>
      </c>
      <c r="I122" s="169" t="s">
        <v>186</v>
      </c>
      <c r="J122" s="43">
        <v>0</v>
      </c>
      <c r="K122" s="98">
        <v>50</v>
      </c>
      <c r="N122"/>
    </row>
    <row r="123" spans="1:17" x14ac:dyDescent="0.15">
      <c r="A123" s="579" t="s">
        <v>20</v>
      </c>
      <c r="B123" s="181" t="s">
        <v>55</v>
      </c>
      <c r="C123" s="38" t="s">
        <v>16</v>
      </c>
      <c r="D123" s="43">
        <v>2219</v>
      </c>
      <c r="E123" s="280">
        <v>43771</v>
      </c>
      <c r="F123" s="169">
        <v>70</v>
      </c>
      <c r="G123" s="38" t="s">
        <v>240</v>
      </c>
      <c r="H123" s="187">
        <v>43841</v>
      </c>
      <c r="I123" s="169" t="s">
        <v>186</v>
      </c>
      <c r="J123" s="43">
        <v>0</v>
      </c>
      <c r="K123" s="98">
        <v>50</v>
      </c>
      <c r="N123"/>
    </row>
    <row r="124" spans="1:17" x14ac:dyDescent="0.15">
      <c r="A124" s="579" t="s">
        <v>20</v>
      </c>
      <c r="B124" s="181" t="s">
        <v>55</v>
      </c>
      <c r="C124" s="38" t="s">
        <v>16</v>
      </c>
      <c r="D124" s="43">
        <v>2220</v>
      </c>
      <c r="E124" s="280">
        <v>43771</v>
      </c>
      <c r="F124" s="169">
        <v>70</v>
      </c>
      <c r="G124" s="38" t="s">
        <v>240</v>
      </c>
      <c r="H124" s="187">
        <v>43841</v>
      </c>
      <c r="I124" s="169" t="s">
        <v>186</v>
      </c>
      <c r="J124" s="43">
        <v>0</v>
      </c>
      <c r="K124" s="98">
        <v>50</v>
      </c>
      <c r="N124"/>
    </row>
    <row r="125" spans="1:17" x14ac:dyDescent="0.15">
      <c r="A125" s="579" t="s">
        <v>20</v>
      </c>
      <c r="B125" s="181" t="s">
        <v>55</v>
      </c>
      <c r="C125" s="38" t="s">
        <v>17</v>
      </c>
      <c r="D125" s="43">
        <v>2247</v>
      </c>
      <c r="E125" s="281">
        <v>43780</v>
      </c>
      <c r="F125" s="169">
        <v>70</v>
      </c>
      <c r="G125" s="38" t="s">
        <v>240</v>
      </c>
      <c r="H125" s="187">
        <v>43850</v>
      </c>
      <c r="I125" s="169" t="s">
        <v>186</v>
      </c>
      <c r="J125" s="43">
        <v>0</v>
      </c>
      <c r="K125" s="98">
        <v>50</v>
      </c>
      <c r="N125"/>
    </row>
    <row r="126" spans="1:17" x14ac:dyDescent="0.15">
      <c r="A126" s="579" t="s">
        <v>20</v>
      </c>
      <c r="B126" s="181" t="s">
        <v>55</v>
      </c>
      <c r="C126" s="38" t="s">
        <v>17</v>
      </c>
      <c r="D126" s="43">
        <v>2248</v>
      </c>
      <c r="E126" s="280">
        <v>43780</v>
      </c>
      <c r="F126" s="169">
        <v>70</v>
      </c>
      <c r="G126" s="38" t="s">
        <v>240</v>
      </c>
      <c r="H126" s="187">
        <v>43850</v>
      </c>
      <c r="I126" s="169" t="s">
        <v>186</v>
      </c>
      <c r="J126" s="43">
        <v>0</v>
      </c>
      <c r="K126" s="98">
        <v>50</v>
      </c>
    </row>
    <row r="127" spans="1:17" x14ac:dyDescent="0.15">
      <c r="A127" s="579" t="s">
        <v>20</v>
      </c>
      <c r="B127" s="181" t="s">
        <v>55</v>
      </c>
      <c r="C127" s="38" t="s">
        <v>17</v>
      </c>
      <c r="D127" s="43">
        <v>2250</v>
      </c>
      <c r="E127" s="280">
        <v>43780</v>
      </c>
      <c r="F127" s="169">
        <v>70</v>
      </c>
      <c r="G127" s="38" t="s">
        <v>240</v>
      </c>
      <c r="H127" s="187">
        <v>43850</v>
      </c>
      <c r="I127" s="169" t="s">
        <v>186</v>
      </c>
      <c r="J127" s="43">
        <v>0</v>
      </c>
      <c r="K127" s="98">
        <v>50</v>
      </c>
    </row>
    <row r="128" spans="1:17" x14ac:dyDescent="0.15">
      <c r="A128" s="580" t="s">
        <v>20</v>
      </c>
      <c r="B128" s="205" t="s">
        <v>55</v>
      </c>
      <c r="C128" s="294" t="s">
        <v>16</v>
      </c>
      <c r="D128" s="108">
        <v>2253</v>
      </c>
      <c r="E128" s="295">
        <v>43780</v>
      </c>
      <c r="F128" s="170">
        <v>70</v>
      </c>
      <c r="G128" s="294" t="s">
        <v>240</v>
      </c>
      <c r="H128" s="189">
        <v>43850</v>
      </c>
      <c r="I128" s="170" t="s">
        <v>186</v>
      </c>
      <c r="J128" s="108">
        <v>0</v>
      </c>
      <c r="K128" s="116">
        <v>50</v>
      </c>
    </row>
    <row r="137" spans="4:15" x14ac:dyDescent="0.15">
      <c r="H137" s="173"/>
    </row>
    <row r="138" spans="4:15" x14ac:dyDescent="0.15">
      <c r="H138" s="169"/>
    </row>
    <row r="139" spans="4:15" x14ac:dyDescent="0.15">
      <c r="D139" s="38"/>
      <c r="F139" s="38"/>
      <c r="H139" s="169"/>
      <c r="J139" s="38"/>
      <c r="L139" s="38"/>
      <c r="M139" s="276"/>
      <c r="N139" s="38"/>
      <c r="O139" s="38"/>
    </row>
    <row r="140" spans="4:15" x14ac:dyDescent="0.15">
      <c r="D140" s="38"/>
      <c r="F140" s="38"/>
      <c r="H140" s="169"/>
      <c r="J140" s="38"/>
      <c r="L140" s="38"/>
      <c r="M140" s="276"/>
      <c r="N140" s="38"/>
      <c r="O140" s="38"/>
    </row>
    <row r="141" spans="4:15" x14ac:dyDescent="0.15">
      <c r="D141" s="38"/>
      <c r="F141" s="38"/>
      <c r="H141" s="169"/>
      <c r="J141" s="38"/>
      <c r="L141" s="38"/>
      <c r="M141" s="276"/>
      <c r="N141" s="38"/>
      <c r="O141" s="38"/>
    </row>
    <row r="142" spans="4:15" x14ac:dyDescent="0.15">
      <c r="D142" s="38"/>
      <c r="F142" s="38"/>
      <c r="H142" s="169"/>
      <c r="J142" s="38"/>
      <c r="L142" s="38"/>
      <c r="M142" s="276"/>
      <c r="N142" s="38"/>
      <c r="O142" s="38"/>
    </row>
    <row r="143" spans="4:15" x14ac:dyDescent="0.15">
      <c r="D143" s="38"/>
      <c r="F143" s="38"/>
      <c r="H143" s="169"/>
      <c r="J143" s="38"/>
      <c r="L143" s="38"/>
      <c r="M143" s="276"/>
      <c r="N143" s="38"/>
      <c r="O143" s="38"/>
    </row>
    <row r="144" spans="4:15" x14ac:dyDescent="0.15">
      <c r="D144" s="38"/>
      <c r="F144" s="38"/>
      <c r="H144" s="280"/>
      <c r="I144" s="38"/>
      <c r="J144" s="38"/>
      <c r="L144" s="38"/>
      <c r="M144" s="276"/>
      <c r="N144" s="38"/>
      <c r="O144" s="38"/>
    </row>
    <row r="145" spans="3:15" x14ac:dyDescent="0.15">
      <c r="D145" s="38"/>
      <c r="F145" s="38"/>
      <c r="H145" s="280"/>
      <c r="I145" s="38"/>
      <c r="J145" s="38"/>
      <c r="L145" s="38"/>
      <c r="M145" s="276"/>
      <c r="N145" s="38"/>
      <c r="O145" s="38"/>
    </row>
    <row r="146" spans="3:15" x14ac:dyDescent="0.15">
      <c r="D146" s="38"/>
      <c r="F146" s="38"/>
      <c r="H146" s="280"/>
      <c r="I146" s="38"/>
      <c r="J146" s="38"/>
      <c r="L146" s="38"/>
      <c r="M146" s="276"/>
      <c r="N146" s="38"/>
      <c r="O146" s="38"/>
    </row>
    <row r="147" spans="3:15" x14ac:dyDescent="0.15">
      <c r="C147" s="169"/>
      <c r="D147" s="38"/>
      <c r="E147" s="187"/>
      <c r="F147" s="38"/>
      <c r="G147" s="169"/>
      <c r="H147" s="280"/>
      <c r="I147" s="38"/>
      <c r="J147" s="38"/>
      <c r="K147" s="169"/>
      <c r="L147" s="38"/>
      <c r="M147" s="276"/>
      <c r="N147" s="38"/>
      <c r="O147" s="38"/>
    </row>
    <row r="148" spans="3:15" x14ac:dyDescent="0.15">
      <c r="C148" s="169"/>
      <c r="D148" s="38"/>
      <c r="E148" s="187"/>
      <c r="F148" s="38"/>
      <c r="G148" s="169"/>
      <c r="H148" s="280"/>
      <c r="I148" s="38"/>
      <c r="J148" s="38"/>
      <c r="K148" s="169"/>
      <c r="L148" s="38"/>
      <c r="M148" s="276"/>
      <c r="N148" s="38"/>
      <c r="O148" s="277"/>
    </row>
    <row r="149" spans="3:15" x14ac:dyDescent="0.15">
      <c r="C149" s="169"/>
      <c r="D149" s="38"/>
      <c r="E149" s="187"/>
      <c r="F149" s="38"/>
      <c r="G149" s="169"/>
      <c r="H149" s="280"/>
      <c r="I149" s="38"/>
      <c r="J149" s="38"/>
      <c r="K149" s="169"/>
      <c r="L149" s="38"/>
      <c r="M149" s="276"/>
      <c r="N149" s="38"/>
      <c r="O149" s="277"/>
    </row>
    <row r="150" spans="3:15" x14ac:dyDescent="0.15">
      <c r="C150" s="169"/>
      <c r="D150" s="38"/>
      <c r="E150" s="187"/>
      <c r="F150" s="38"/>
      <c r="G150" s="169"/>
      <c r="H150" s="280"/>
      <c r="I150" s="38"/>
      <c r="J150" s="38"/>
      <c r="K150" s="169"/>
      <c r="L150" s="38"/>
      <c r="M150" s="276"/>
      <c r="N150" s="38"/>
      <c r="O150" s="277"/>
    </row>
    <row r="151" spans="3:15" x14ac:dyDescent="0.15">
      <c r="C151" s="169"/>
      <c r="D151" s="38"/>
      <c r="E151" s="187"/>
      <c r="F151" s="38"/>
      <c r="G151" s="169"/>
      <c r="H151" s="280"/>
      <c r="I151" s="38"/>
      <c r="J151" s="38"/>
      <c r="K151" s="169"/>
      <c r="L151" s="38"/>
      <c r="M151" s="276"/>
      <c r="N151" s="38"/>
      <c r="O151" s="277"/>
    </row>
    <row r="152" spans="3:15" x14ac:dyDescent="0.15">
      <c r="C152" s="169"/>
      <c r="D152" s="278"/>
      <c r="E152" s="282"/>
      <c r="F152" s="278"/>
      <c r="G152" s="296"/>
      <c r="H152" s="282"/>
      <c r="I152" s="278"/>
      <c r="J152" s="278"/>
      <c r="K152" s="278"/>
      <c r="L152" s="278"/>
      <c r="M152" s="279"/>
      <c r="N152" s="38"/>
      <c r="O152" s="38"/>
    </row>
    <row r="153" spans="3:15" x14ac:dyDescent="0.15">
      <c r="C153" s="169"/>
      <c r="D153" s="38"/>
      <c r="E153" s="280"/>
      <c r="F153" s="38"/>
      <c r="G153" s="297"/>
      <c r="H153" s="280"/>
      <c r="I153" s="38"/>
      <c r="J153" s="38"/>
      <c r="K153" s="38"/>
      <c r="L153" s="38"/>
      <c r="M153" s="276"/>
      <c r="N153" s="38"/>
      <c r="O153" s="38"/>
    </row>
    <row r="154" spans="3:15" x14ac:dyDescent="0.15">
      <c r="C154" s="169"/>
      <c r="D154" s="38"/>
      <c r="E154" s="280"/>
      <c r="F154" s="38"/>
      <c r="G154" s="297"/>
      <c r="H154" s="280"/>
      <c r="I154" s="38"/>
      <c r="J154" s="38"/>
      <c r="K154" s="38"/>
      <c r="L154" s="38"/>
      <c r="M154" s="276"/>
      <c r="N154" s="38"/>
      <c r="O154" s="38"/>
    </row>
    <row r="155" spans="3:15" x14ac:dyDescent="0.15">
      <c r="C155" s="169"/>
      <c r="D155" s="38"/>
      <c r="E155" s="280"/>
      <c r="F155" s="38"/>
      <c r="G155" s="297"/>
      <c r="H155" s="280"/>
      <c r="I155" s="38"/>
      <c r="J155" s="38"/>
      <c r="K155" s="38"/>
      <c r="L155" s="38"/>
      <c r="M155" s="276"/>
      <c r="N155" s="38"/>
      <c r="O155" s="38"/>
    </row>
    <row r="156" spans="3:15" x14ac:dyDescent="0.15">
      <c r="C156" s="169"/>
      <c r="D156" s="38"/>
      <c r="E156" s="280"/>
      <c r="F156" s="38"/>
      <c r="G156" s="297"/>
      <c r="H156" s="280"/>
      <c r="I156" s="38"/>
      <c r="J156" s="38"/>
      <c r="K156" s="38"/>
      <c r="L156" s="38"/>
      <c r="M156" s="276"/>
      <c r="N156" s="38"/>
      <c r="O156" s="38"/>
    </row>
    <row r="157" spans="3:15" x14ac:dyDescent="0.15">
      <c r="C157" s="169"/>
      <c r="D157" s="38"/>
      <c r="E157" s="280"/>
      <c r="F157" s="38"/>
      <c r="G157" s="297"/>
      <c r="H157" s="280"/>
      <c r="I157" s="38"/>
      <c r="J157" s="38"/>
      <c r="K157" s="38"/>
      <c r="L157" s="38"/>
      <c r="M157" s="276"/>
      <c r="N157" s="38"/>
      <c r="O157" s="38"/>
    </row>
    <row r="158" spans="3:15" x14ac:dyDescent="0.15">
      <c r="C158" s="169"/>
      <c r="D158" s="38"/>
      <c r="E158" s="280"/>
      <c r="F158" s="38"/>
      <c r="G158" s="297"/>
      <c r="H158" s="280"/>
      <c r="I158" s="38"/>
      <c r="J158" s="38"/>
      <c r="K158" s="38"/>
      <c r="L158" s="38"/>
      <c r="M158" s="276"/>
      <c r="N158" s="38"/>
      <c r="O158" s="38"/>
    </row>
    <row r="159" spans="3:15" x14ac:dyDescent="0.15">
      <c r="C159" s="169"/>
      <c r="D159" s="169"/>
      <c r="E159" s="187"/>
      <c r="F159" s="169"/>
      <c r="G159" s="169"/>
      <c r="H159" s="187"/>
      <c r="I159" s="169"/>
      <c r="J159" s="169"/>
      <c r="K159" s="169"/>
      <c r="L159" s="69"/>
      <c r="M159" s="69"/>
      <c r="N159" s="69"/>
      <c r="O159" s="6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877D97-9A32-6246-B784-05963CCAA9EC}">
  <dimension ref="A2:K59"/>
  <sheetViews>
    <sheetView topLeftCell="A2" workbookViewId="0">
      <selection activeCell="F11" sqref="F11"/>
    </sheetView>
  </sheetViews>
  <sheetFormatPr baseColWidth="10" defaultRowHeight="14" x14ac:dyDescent="0.15"/>
  <cols>
    <col min="1" max="16384" width="10.83203125" style="233"/>
  </cols>
  <sheetData>
    <row r="2" spans="1:11" x14ac:dyDescent="0.15">
      <c r="A2" s="233" t="s">
        <v>532</v>
      </c>
    </row>
    <row r="3" spans="1:11" x14ac:dyDescent="0.15">
      <c r="A3" s="250" t="s">
        <v>531</v>
      </c>
      <c r="B3" s="249" t="s">
        <v>531</v>
      </c>
      <c r="C3" s="249" t="s">
        <v>530</v>
      </c>
      <c r="D3" s="248" t="s">
        <v>530</v>
      </c>
    </row>
    <row r="4" spans="1:11" x14ac:dyDescent="0.15">
      <c r="A4" s="247" t="s">
        <v>526</v>
      </c>
      <c r="B4" s="246" t="s">
        <v>20</v>
      </c>
      <c r="C4" s="246" t="s">
        <v>526</v>
      </c>
      <c r="D4" s="245" t="s">
        <v>20</v>
      </c>
      <c r="G4" s="241" t="s">
        <v>546</v>
      </c>
      <c r="H4" s="240"/>
      <c r="I4" s="240"/>
      <c r="J4" s="240"/>
      <c r="K4" s="239"/>
    </row>
    <row r="5" spans="1:11" x14ac:dyDescent="0.15">
      <c r="A5" s="247">
        <v>111.1</v>
      </c>
      <c r="B5" s="246">
        <v>97.3</v>
      </c>
      <c r="C5" s="246">
        <v>57.2</v>
      </c>
      <c r="D5" s="245">
        <v>43.7</v>
      </c>
      <c r="G5" s="238" t="s">
        <v>547</v>
      </c>
      <c r="H5" s="233">
        <v>0.89700000000000002</v>
      </c>
      <c r="I5" s="233">
        <v>0.89</v>
      </c>
      <c r="J5" s="233">
        <v>0.95399999999999996</v>
      </c>
      <c r="K5" s="237">
        <v>0.92300000000000004</v>
      </c>
    </row>
    <row r="6" spans="1:11" x14ac:dyDescent="0.15">
      <c r="A6" s="247">
        <v>112</v>
      </c>
      <c r="B6" s="246">
        <v>146.5</v>
      </c>
      <c r="C6" s="246">
        <v>47.9</v>
      </c>
      <c r="D6" s="245">
        <v>68</v>
      </c>
      <c r="G6" s="238" t="s">
        <v>548</v>
      </c>
      <c r="H6" s="233">
        <v>0.2</v>
      </c>
      <c r="I6" s="233">
        <v>0.14000000000000001</v>
      </c>
      <c r="J6" s="233">
        <v>0.71</v>
      </c>
      <c r="K6" s="237">
        <v>0.34</v>
      </c>
    </row>
    <row r="7" spans="1:11" x14ac:dyDescent="0.15">
      <c r="A7" s="247">
        <v>128</v>
      </c>
      <c r="B7" s="246">
        <v>100.8</v>
      </c>
      <c r="C7" s="246">
        <v>63.3</v>
      </c>
      <c r="D7" s="245">
        <v>40.6</v>
      </c>
      <c r="G7" s="238" t="s">
        <v>549</v>
      </c>
      <c r="H7" s="233" t="s">
        <v>79</v>
      </c>
      <c r="I7" s="233" t="s">
        <v>79</v>
      </c>
      <c r="J7" s="233" t="s">
        <v>79</v>
      </c>
      <c r="K7" s="237" t="s">
        <v>79</v>
      </c>
    </row>
    <row r="8" spans="1:11" x14ac:dyDescent="0.15">
      <c r="A8" s="247"/>
      <c r="B8" s="246"/>
      <c r="C8" s="246"/>
      <c r="D8" s="245"/>
      <c r="G8" s="236" t="s">
        <v>550</v>
      </c>
      <c r="H8" s="235" t="s">
        <v>81</v>
      </c>
      <c r="I8" s="235" t="s">
        <v>81</v>
      </c>
      <c r="J8" s="235" t="s">
        <v>81</v>
      </c>
      <c r="K8" s="234" t="s">
        <v>81</v>
      </c>
    </row>
    <row r="9" spans="1:11" x14ac:dyDescent="0.15">
      <c r="A9" s="247"/>
      <c r="B9" s="246">
        <v>106</v>
      </c>
      <c r="C9" s="246"/>
      <c r="D9" s="245">
        <v>59.1</v>
      </c>
    </row>
    <row r="10" spans="1:11" x14ac:dyDescent="0.15">
      <c r="A10" s="247">
        <v>132.4</v>
      </c>
      <c r="B10" s="246">
        <v>92</v>
      </c>
      <c r="C10" s="246">
        <v>60.7</v>
      </c>
      <c r="D10" s="245">
        <v>39.299999999999997</v>
      </c>
    </row>
    <row r="11" spans="1:11" x14ac:dyDescent="0.15">
      <c r="A11" s="247">
        <v>119.1</v>
      </c>
      <c r="B11" s="246">
        <v>96.5</v>
      </c>
      <c r="C11" s="246">
        <v>51.1</v>
      </c>
      <c r="D11" s="245">
        <v>51.5</v>
      </c>
    </row>
    <row r="12" spans="1:11" x14ac:dyDescent="0.15">
      <c r="A12" s="247">
        <v>106.5</v>
      </c>
      <c r="B12" s="246">
        <v>108.5</v>
      </c>
      <c r="C12" s="246">
        <v>53.2</v>
      </c>
      <c r="D12" s="245">
        <v>47.6</v>
      </c>
    </row>
    <row r="13" spans="1:11" x14ac:dyDescent="0.15">
      <c r="A13" s="247">
        <v>114.4</v>
      </c>
      <c r="B13" s="246">
        <v>129.9</v>
      </c>
      <c r="C13" s="246">
        <v>61.2</v>
      </c>
      <c r="D13" s="245">
        <v>60</v>
      </c>
    </row>
    <row r="14" spans="1:11" x14ac:dyDescent="0.15">
      <c r="A14" s="247">
        <v>112.2</v>
      </c>
      <c r="B14" s="246">
        <v>117.3</v>
      </c>
      <c r="C14" s="246">
        <v>66.7</v>
      </c>
      <c r="D14" s="245">
        <v>44.9</v>
      </c>
    </row>
    <row r="15" spans="1:11" x14ac:dyDescent="0.15">
      <c r="A15" s="247">
        <v>135.9</v>
      </c>
      <c r="B15" s="246">
        <v>111.6</v>
      </c>
      <c r="C15" s="246">
        <v>50.3</v>
      </c>
      <c r="D15" s="245">
        <v>61.6</v>
      </c>
    </row>
    <row r="16" spans="1:11" x14ac:dyDescent="0.15">
      <c r="A16" s="244">
        <v>105</v>
      </c>
      <c r="B16" s="243">
        <v>105.5</v>
      </c>
      <c r="C16" s="243">
        <v>45.6</v>
      </c>
      <c r="D16" s="242">
        <v>64.7</v>
      </c>
    </row>
    <row r="19" spans="1:11" x14ac:dyDescent="0.15">
      <c r="A19" s="233" t="s">
        <v>529</v>
      </c>
    </row>
    <row r="20" spans="1:11" x14ac:dyDescent="0.15">
      <c r="A20" s="233" t="s">
        <v>527</v>
      </c>
      <c r="G20" s="464" t="s">
        <v>546</v>
      </c>
      <c r="H20" s="241" t="s">
        <v>526</v>
      </c>
      <c r="I20" s="240" t="s">
        <v>526</v>
      </c>
      <c r="J20" s="240" t="s">
        <v>20</v>
      </c>
      <c r="K20" s="239" t="s">
        <v>20</v>
      </c>
    </row>
    <row r="21" spans="1:11" x14ac:dyDescent="0.15">
      <c r="A21" s="241" t="s">
        <v>526</v>
      </c>
      <c r="B21" s="240" t="s">
        <v>526</v>
      </c>
      <c r="C21" s="240" t="s">
        <v>20</v>
      </c>
      <c r="D21" s="239" t="s">
        <v>20</v>
      </c>
      <c r="G21" s="464"/>
      <c r="H21" s="238" t="s">
        <v>14</v>
      </c>
      <c r="I21" s="233" t="s">
        <v>239</v>
      </c>
      <c r="J21" s="233" t="s">
        <v>14</v>
      </c>
      <c r="K21" s="237" t="s">
        <v>239</v>
      </c>
    </row>
    <row r="22" spans="1:11" x14ac:dyDescent="0.15">
      <c r="A22" s="238" t="s">
        <v>14</v>
      </c>
      <c r="B22" s="233" t="s">
        <v>239</v>
      </c>
      <c r="C22" s="233" t="s">
        <v>14</v>
      </c>
      <c r="D22" s="237" t="s">
        <v>239</v>
      </c>
      <c r="G22" s="238" t="s">
        <v>547</v>
      </c>
      <c r="H22" s="233">
        <v>0.92600000000000005</v>
      </c>
      <c r="I22" s="233">
        <v>0.95399999999999996</v>
      </c>
      <c r="J22" s="233">
        <v>0.78100000000000003</v>
      </c>
      <c r="K22" s="237">
        <v>0.96099999999999997</v>
      </c>
    </row>
    <row r="23" spans="1:11" x14ac:dyDescent="0.15">
      <c r="A23" s="238">
        <v>15.6</v>
      </c>
      <c r="B23" s="233">
        <v>15</v>
      </c>
      <c r="C23" s="233">
        <v>18.8</v>
      </c>
      <c r="D23" s="237">
        <v>16.399999999999999</v>
      </c>
      <c r="G23" s="238" t="s">
        <v>548</v>
      </c>
      <c r="H23" s="233">
        <v>0.3</v>
      </c>
      <c r="I23" s="233">
        <v>0.71</v>
      </c>
      <c r="J23" s="233">
        <v>0.06</v>
      </c>
      <c r="K23" s="237">
        <v>0.82</v>
      </c>
    </row>
    <row r="24" spans="1:11" x14ac:dyDescent="0.15">
      <c r="A24" s="238">
        <v>15.7</v>
      </c>
      <c r="B24" s="233">
        <v>12</v>
      </c>
      <c r="C24" s="233">
        <v>20</v>
      </c>
      <c r="D24" s="237">
        <v>14.8</v>
      </c>
      <c r="G24" s="238" t="s">
        <v>549</v>
      </c>
      <c r="H24" s="233" t="s">
        <v>79</v>
      </c>
      <c r="I24" s="233" t="s">
        <v>79</v>
      </c>
      <c r="J24" s="233" t="s">
        <v>79</v>
      </c>
      <c r="K24" s="237" t="s">
        <v>79</v>
      </c>
    </row>
    <row r="25" spans="1:11" x14ac:dyDescent="0.15">
      <c r="A25" s="238">
        <v>18.600000000000001</v>
      </c>
      <c r="B25" s="233">
        <v>13.3</v>
      </c>
      <c r="C25" s="233">
        <v>23</v>
      </c>
      <c r="D25" s="237">
        <v>15.4</v>
      </c>
      <c r="G25" s="236" t="s">
        <v>550</v>
      </c>
      <c r="H25" s="235" t="s">
        <v>81</v>
      </c>
      <c r="I25" s="235" t="s">
        <v>81</v>
      </c>
      <c r="J25" s="235" t="s">
        <v>81</v>
      </c>
      <c r="K25" s="234" t="s">
        <v>81</v>
      </c>
    </row>
    <row r="26" spans="1:11" x14ac:dyDescent="0.15">
      <c r="A26" s="238">
        <v>19.3</v>
      </c>
      <c r="B26" s="233">
        <v>14.9</v>
      </c>
      <c r="C26" s="233">
        <v>18.399999999999999</v>
      </c>
      <c r="D26" s="237">
        <v>17.3</v>
      </c>
    </row>
    <row r="27" spans="1:11" x14ac:dyDescent="0.15">
      <c r="A27" s="238">
        <v>18.100000000000001</v>
      </c>
      <c r="B27" s="233">
        <v>15.6</v>
      </c>
      <c r="C27" s="233">
        <v>18.100000000000001</v>
      </c>
      <c r="D27" s="237">
        <v>16.600000000000001</v>
      </c>
    </row>
    <row r="28" spans="1:11" x14ac:dyDescent="0.15">
      <c r="A28" s="238">
        <v>20.7</v>
      </c>
      <c r="B28" s="233">
        <v>18.3</v>
      </c>
      <c r="D28" s="237"/>
    </row>
    <row r="29" spans="1:11" x14ac:dyDescent="0.15">
      <c r="A29" s="238">
        <v>19.399999999999999</v>
      </c>
      <c r="B29" s="233">
        <v>14.2</v>
      </c>
      <c r="D29" s="237"/>
    </row>
    <row r="30" spans="1:11" x14ac:dyDescent="0.15">
      <c r="A30" s="238">
        <v>18.600000000000001</v>
      </c>
      <c r="B30" s="233">
        <v>14.2</v>
      </c>
      <c r="D30" s="237"/>
    </row>
    <row r="31" spans="1:11" x14ac:dyDescent="0.15">
      <c r="A31" s="238">
        <v>18.5</v>
      </c>
      <c r="B31" s="233">
        <v>15.6</v>
      </c>
      <c r="D31" s="237"/>
    </row>
    <row r="32" spans="1:11" x14ac:dyDescent="0.15">
      <c r="A32" s="238">
        <v>18.600000000000001</v>
      </c>
      <c r="B32" s="233">
        <v>15.8</v>
      </c>
      <c r="D32" s="237"/>
    </row>
    <row r="33" spans="1:11" x14ac:dyDescent="0.15">
      <c r="A33" s="238">
        <v>25.2</v>
      </c>
      <c r="D33" s="237"/>
    </row>
    <row r="34" spans="1:11" x14ac:dyDescent="0.15">
      <c r="A34" s="238">
        <v>22.1</v>
      </c>
      <c r="D34" s="237"/>
    </row>
    <row r="35" spans="1:11" x14ac:dyDescent="0.15">
      <c r="A35" s="236">
        <v>21.2</v>
      </c>
      <c r="B35" s="235"/>
      <c r="C35" s="235"/>
      <c r="D35" s="234"/>
    </row>
    <row r="46" spans="1:11" x14ac:dyDescent="0.15">
      <c r="A46" s="233" t="s">
        <v>528</v>
      </c>
    </row>
    <row r="47" spans="1:11" x14ac:dyDescent="0.15">
      <c r="A47" s="233" t="s">
        <v>527</v>
      </c>
      <c r="G47" s="464" t="s">
        <v>546</v>
      </c>
      <c r="H47" s="241" t="s">
        <v>526</v>
      </c>
      <c r="I47" s="240" t="s">
        <v>526</v>
      </c>
      <c r="J47" s="240" t="s">
        <v>20</v>
      </c>
      <c r="K47" s="239" t="s">
        <v>20</v>
      </c>
    </row>
    <row r="48" spans="1:11" x14ac:dyDescent="0.15">
      <c r="A48" s="241" t="s">
        <v>526</v>
      </c>
      <c r="B48" s="240" t="s">
        <v>526</v>
      </c>
      <c r="C48" s="240" t="s">
        <v>20</v>
      </c>
      <c r="D48" s="239" t="s">
        <v>20</v>
      </c>
      <c r="G48" s="464"/>
      <c r="H48" s="238" t="s">
        <v>14</v>
      </c>
      <c r="I48" s="233" t="s">
        <v>239</v>
      </c>
      <c r="J48" s="233" t="s">
        <v>14</v>
      </c>
      <c r="K48" s="237" t="s">
        <v>239</v>
      </c>
    </row>
    <row r="49" spans="1:11" x14ac:dyDescent="0.15">
      <c r="A49" s="238" t="s">
        <v>14</v>
      </c>
      <c r="B49" s="233" t="s">
        <v>239</v>
      </c>
      <c r="C49" s="233" t="s">
        <v>14</v>
      </c>
      <c r="D49" s="237" t="s">
        <v>239</v>
      </c>
      <c r="G49" s="238" t="s">
        <v>547</v>
      </c>
      <c r="H49" s="233">
        <v>0.84499999999999997</v>
      </c>
      <c r="I49" s="233">
        <v>0.94</v>
      </c>
      <c r="J49" s="233">
        <v>0.92400000000000004</v>
      </c>
      <c r="K49" s="237">
        <v>0.85199999999999998</v>
      </c>
    </row>
    <row r="50" spans="1:11" x14ac:dyDescent="0.15">
      <c r="A50" s="238">
        <v>22.7</v>
      </c>
      <c r="B50" s="233">
        <v>23.6</v>
      </c>
      <c r="C50" s="233">
        <v>21.5</v>
      </c>
      <c r="D50" s="237">
        <v>18.399999999999999</v>
      </c>
      <c r="G50" s="238" t="s">
        <v>548</v>
      </c>
      <c r="H50" s="233">
        <v>0.11</v>
      </c>
      <c r="I50" s="233">
        <v>0.66</v>
      </c>
      <c r="J50" s="233">
        <v>0.39</v>
      </c>
      <c r="K50" s="237">
        <v>0.23</v>
      </c>
    </row>
    <row r="51" spans="1:11" x14ac:dyDescent="0.15">
      <c r="A51" s="238">
        <v>22.7</v>
      </c>
      <c r="B51" s="233">
        <v>21</v>
      </c>
      <c r="C51" s="233">
        <v>21</v>
      </c>
      <c r="D51" s="237">
        <v>20.100000000000001</v>
      </c>
      <c r="G51" s="238" t="s">
        <v>549</v>
      </c>
      <c r="H51" s="233" t="s">
        <v>79</v>
      </c>
      <c r="I51" s="233" t="s">
        <v>79</v>
      </c>
      <c r="J51" s="233" t="s">
        <v>79</v>
      </c>
      <c r="K51" s="237" t="s">
        <v>79</v>
      </c>
    </row>
    <row r="52" spans="1:11" x14ac:dyDescent="0.15">
      <c r="A52" s="238">
        <v>22.5</v>
      </c>
      <c r="B52" s="233">
        <v>18.2</v>
      </c>
      <c r="C52" s="233">
        <v>22.1</v>
      </c>
      <c r="D52" s="237">
        <v>20.100000000000001</v>
      </c>
      <c r="G52" s="236" t="s">
        <v>550</v>
      </c>
      <c r="H52" s="235" t="s">
        <v>81</v>
      </c>
      <c r="I52" s="235" t="s">
        <v>81</v>
      </c>
      <c r="J52" s="235" t="s">
        <v>81</v>
      </c>
      <c r="K52" s="234" t="s">
        <v>81</v>
      </c>
    </row>
    <row r="53" spans="1:11" x14ac:dyDescent="0.15">
      <c r="A53" s="238">
        <v>24</v>
      </c>
      <c r="B53" s="233">
        <v>17.7</v>
      </c>
      <c r="C53" s="233">
        <v>20.6</v>
      </c>
      <c r="D53" s="237">
        <v>16</v>
      </c>
    </row>
    <row r="54" spans="1:11" x14ac:dyDescent="0.15">
      <c r="A54" s="238">
        <v>27</v>
      </c>
      <c r="B54" s="233">
        <v>20.399999999999999</v>
      </c>
      <c r="C54" s="233">
        <v>19.899999999999999</v>
      </c>
      <c r="D54" s="237"/>
    </row>
    <row r="55" spans="1:11" x14ac:dyDescent="0.15">
      <c r="A55" s="238">
        <v>29.3</v>
      </c>
      <c r="C55" s="233">
        <v>22.1</v>
      </c>
      <c r="D55" s="237"/>
    </row>
    <row r="56" spans="1:11" x14ac:dyDescent="0.15">
      <c r="A56" s="238">
        <v>28.1</v>
      </c>
      <c r="C56" s="233">
        <v>23.2</v>
      </c>
      <c r="D56" s="237"/>
    </row>
    <row r="57" spans="1:11" x14ac:dyDescent="0.15">
      <c r="A57" s="238"/>
      <c r="C57" s="233">
        <v>24.2</v>
      </c>
      <c r="D57" s="237"/>
    </row>
    <row r="58" spans="1:11" x14ac:dyDescent="0.15">
      <c r="A58" s="238"/>
      <c r="C58" s="233">
        <v>27.4</v>
      </c>
      <c r="D58" s="237"/>
    </row>
    <row r="59" spans="1:11" x14ac:dyDescent="0.15">
      <c r="A59" s="236"/>
      <c r="B59" s="235"/>
      <c r="C59" s="235">
        <v>23.9</v>
      </c>
      <c r="D59" s="234"/>
    </row>
  </sheetData>
  <mergeCells count="2">
    <mergeCell ref="G47:G48"/>
    <mergeCell ref="G20:G2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C9BE79-104B-C444-A2BC-2C207CBAC42E}">
  <dimension ref="A1:AG73"/>
  <sheetViews>
    <sheetView tabSelected="1" zoomScale="75" workbookViewId="0">
      <selection activeCell="F21" sqref="F21"/>
    </sheetView>
  </sheetViews>
  <sheetFormatPr baseColWidth="10" defaultRowHeight="13" x14ac:dyDescent="0.15"/>
  <cols>
    <col min="16" max="16" width="24" customWidth="1"/>
  </cols>
  <sheetData>
    <row r="1" spans="1:18" x14ac:dyDescent="0.15">
      <c r="E1" s="7" t="s">
        <v>94</v>
      </c>
      <c r="G1" s="7" t="s">
        <v>211</v>
      </c>
    </row>
    <row r="2" spans="1:18" x14ac:dyDescent="0.15">
      <c r="E2" t="s">
        <v>99</v>
      </c>
      <c r="F2" t="s">
        <v>91</v>
      </c>
      <c r="G2" t="s">
        <v>99</v>
      </c>
      <c r="I2" s="7" t="s">
        <v>253</v>
      </c>
      <c r="J2" s="7" t="s">
        <v>254</v>
      </c>
      <c r="K2" s="7" t="s">
        <v>255</v>
      </c>
    </row>
    <row r="3" spans="1:18" x14ac:dyDescent="0.15">
      <c r="A3" s="117" t="s">
        <v>252</v>
      </c>
      <c r="B3" s="84" t="s">
        <v>55</v>
      </c>
      <c r="C3" s="138" t="s">
        <v>87</v>
      </c>
      <c r="D3" s="84" t="s">
        <v>258</v>
      </c>
      <c r="E3" s="138">
        <v>800</v>
      </c>
      <c r="F3" s="138">
        <v>2210</v>
      </c>
      <c r="G3" s="138">
        <v>700</v>
      </c>
      <c r="H3" s="138">
        <v>35400</v>
      </c>
      <c r="I3" s="138">
        <v>6.242938E-2</v>
      </c>
      <c r="J3" s="138">
        <v>5.9826709999999998E-2</v>
      </c>
      <c r="K3" s="217">
        <v>1.0404896400000001</v>
      </c>
      <c r="L3" s="141"/>
    </row>
    <row r="4" spans="1:18" x14ac:dyDescent="0.15">
      <c r="A4" s="118" t="s">
        <v>252</v>
      </c>
      <c r="B4" s="42" t="s">
        <v>55</v>
      </c>
      <c r="C4" s="43" t="s">
        <v>87</v>
      </c>
      <c r="D4" s="42" t="s">
        <v>258</v>
      </c>
      <c r="E4" s="43">
        <v>800</v>
      </c>
      <c r="F4" s="43">
        <v>2380</v>
      </c>
      <c r="G4" s="43">
        <v>700</v>
      </c>
      <c r="H4" s="43">
        <v>32800</v>
      </c>
      <c r="I4" s="43">
        <v>7.2560979999999997E-2</v>
      </c>
      <c r="J4" s="43"/>
      <c r="K4" s="158">
        <v>1.20934959</v>
      </c>
      <c r="L4" s="98"/>
    </row>
    <row r="5" spans="1:18" x14ac:dyDescent="0.15">
      <c r="A5" s="118" t="s">
        <v>252</v>
      </c>
      <c r="B5" s="42" t="s">
        <v>55</v>
      </c>
      <c r="C5" s="43" t="s">
        <v>87</v>
      </c>
      <c r="D5" s="42" t="s">
        <v>258</v>
      </c>
      <c r="E5" s="43">
        <v>800</v>
      </c>
      <c r="F5" s="43">
        <v>1400</v>
      </c>
      <c r="G5" s="43">
        <v>700</v>
      </c>
      <c r="H5" s="43">
        <v>27100</v>
      </c>
      <c r="I5" s="43">
        <v>5.1660520000000001E-2</v>
      </c>
      <c r="J5" s="43"/>
      <c r="K5" s="158">
        <v>0.86100860999999995</v>
      </c>
      <c r="L5" s="98"/>
    </row>
    <row r="6" spans="1:18" x14ac:dyDescent="0.15">
      <c r="A6" s="118" t="s">
        <v>252</v>
      </c>
      <c r="B6" s="42" t="s">
        <v>55</v>
      </c>
      <c r="C6" s="43" t="s">
        <v>88</v>
      </c>
      <c r="D6" s="42" t="s">
        <v>258</v>
      </c>
      <c r="E6" s="43">
        <v>800</v>
      </c>
      <c r="F6" s="43">
        <v>2360</v>
      </c>
      <c r="G6" s="43">
        <v>700</v>
      </c>
      <c r="H6" s="43">
        <v>34900</v>
      </c>
      <c r="I6" s="43">
        <v>6.7621780000000006E-2</v>
      </c>
      <c r="J6" s="43"/>
      <c r="K6" s="158">
        <v>1.1270296099999999</v>
      </c>
      <c r="L6" s="98"/>
      <c r="P6" s="353" t="s">
        <v>75</v>
      </c>
      <c r="Q6" s="359" t="s">
        <v>252</v>
      </c>
      <c r="R6" s="354" t="s">
        <v>259</v>
      </c>
    </row>
    <row r="7" spans="1:18" x14ac:dyDescent="0.15">
      <c r="A7" s="118" t="s">
        <v>252</v>
      </c>
      <c r="B7" s="42" t="s">
        <v>55</v>
      </c>
      <c r="C7" s="43" t="s">
        <v>88</v>
      </c>
      <c r="D7" s="42" t="s">
        <v>258</v>
      </c>
      <c r="E7" s="43">
        <v>800</v>
      </c>
      <c r="F7" s="43">
        <v>1420</v>
      </c>
      <c r="G7" s="43">
        <v>700</v>
      </c>
      <c r="H7" s="43">
        <v>27300</v>
      </c>
      <c r="I7" s="43">
        <v>5.2014650000000003E-2</v>
      </c>
      <c r="J7" s="43"/>
      <c r="K7" s="158">
        <v>0.86691087</v>
      </c>
      <c r="L7" s="98"/>
      <c r="P7" s="355" t="s">
        <v>547</v>
      </c>
      <c r="Q7" s="184">
        <v>0.81589999999999996</v>
      </c>
      <c r="R7" s="356">
        <v>0.91790000000000005</v>
      </c>
    </row>
    <row r="8" spans="1:18" x14ac:dyDescent="0.15">
      <c r="A8" s="118" t="s">
        <v>252</v>
      </c>
      <c r="B8" s="42" t="s">
        <v>55</v>
      </c>
      <c r="C8" s="43" t="s">
        <v>88</v>
      </c>
      <c r="D8" s="42" t="s">
        <v>258</v>
      </c>
      <c r="E8" s="43">
        <v>800</v>
      </c>
      <c r="F8" s="43">
        <v>1360</v>
      </c>
      <c r="G8" s="43">
        <v>700</v>
      </c>
      <c r="H8" s="43">
        <v>26700</v>
      </c>
      <c r="I8" s="43">
        <v>5.0936330000000002E-2</v>
      </c>
      <c r="J8" s="43"/>
      <c r="K8" s="158">
        <v>0.84893883000000003</v>
      </c>
      <c r="L8" s="98"/>
      <c r="P8" s="355" t="s">
        <v>548</v>
      </c>
      <c r="Q8" s="184">
        <v>4.2200000000000001E-2</v>
      </c>
      <c r="R8" s="356">
        <v>0.41339999999999999</v>
      </c>
    </row>
    <row r="9" spans="1:18" x14ac:dyDescent="0.15">
      <c r="A9" s="118" t="s">
        <v>252</v>
      </c>
      <c r="B9" s="42" t="s">
        <v>55</v>
      </c>
      <c r="C9" s="43" t="s">
        <v>87</v>
      </c>
      <c r="D9" s="42" t="s">
        <v>258</v>
      </c>
      <c r="E9" s="43">
        <v>800</v>
      </c>
      <c r="F9" s="43">
        <v>1100</v>
      </c>
      <c r="G9" s="43">
        <v>700</v>
      </c>
      <c r="H9" s="43">
        <v>21600</v>
      </c>
      <c r="I9" s="43">
        <v>5.0925930000000001E-2</v>
      </c>
      <c r="J9" s="43"/>
      <c r="K9" s="158">
        <v>0.84876543000000004</v>
      </c>
      <c r="L9" s="98"/>
      <c r="P9" s="355" t="s">
        <v>549</v>
      </c>
      <c r="Q9" s="184" t="s">
        <v>84</v>
      </c>
      <c r="R9" s="356" t="s">
        <v>79</v>
      </c>
    </row>
    <row r="10" spans="1:18" x14ac:dyDescent="0.15">
      <c r="A10" s="118" t="s">
        <v>252</v>
      </c>
      <c r="B10" s="42" t="s">
        <v>55</v>
      </c>
      <c r="C10" s="43" t="s">
        <v>88</v>
      </c>
      <c r="D10" s="42" t="s">
        <v>258</v>
      </c>
      <c r="E10" s="43">
        <v>800</v>
      </c>
      <c r="F10" s="43">
        <v>1670</v>
      </c>
      <c r="G10" s="43">
        <v>700</v>
      </c>
      <c r="H10" s="43">
        <v>23700</v>
      </c>
      <c r="I10" s="43">
        <v>7.0464139999999995E-2</v>
      </c>
      <c r="J10" s="43"/>
      <c r="K10" s="158">
        <v>1.17440225</v>
      </c>
      <c r="L10" s="98"/>
      <c r="P10" s="357" t="s">
        <v>550</v>
      </c>
      <c r="Q10" s="209" t="s">
        <v>85</v>
      </c>
      <c r="R10" s="358" t="s">
        <v>81</v>
      </c>
    </row>
    <row r="11" spans="1:18" x14ac:dyDescent="0.15">
      <c r="A11" s="118" t="s">
        <v>240</v>
      </c>
      <c r="B11" s="42" t="s">
        <v>55</v>
      </c>
      <c r="C11" s="43" t="s">
        <v>88</v>
      </c>
      <c r="D11" s="42" t="s">
        <v>258</v>
      </c>
      <c r="E11" s="43">
        <v>800</v>
      </c>
      <c r="F11" s="43">
        <v>1830</v>
      </c>
      <c r="G11" s="43">
        <v>700</v>
      </c>
      <c r="H11" s="43">
        <v>39200</v>
      </c>
      <c r="I11" s="43">
        <v>4.6683669999999997E-2</v>
      </c>
      <c r="J11" s="43"/>
      <c r="K11" s="158">
        <v>0.77806122</v>
      </c>
      <c r="L11" s="98"/>
    </row>
    <row r="12" spans="1:18" x14ac:dyDescent="0.15">
      <c r="A12" s="118" t="s">
        <v>240</v>
      </c>
      <c r="B12" s="42" t="s">
        <v>55</v>
      </c>
      <c r="C12" s="43" t="s">
        <v>88</v>
      </c>
      <c r="D12" s="42" t="s">
        <v>258</v>
      </c>
      <c r="E12" s="43">
        <v>800</v>
      </c>
      <c r="F12" s="43">
        <v>1380</v>
      </c>
      <c r="G12" s="43">
        <v>700</v>
      </c>
      <c r="H12" s="43">
        <v>31500</v>
      </c>
      <c r="I12" s="43">
        <v>4.3809519999999998E-2</v>
      </c>
      <c r="J12" s="43"/>
      <c r="K12" s="158">
        <v>0.73015872999999998</v>
      </c>
      <c r="L12" s="98"/>
    </row>
    <row r="13" spans="1:18" x14ac:dyDescent="0.15">
      <c r="A13" s="118" t="s">
        <v>240</v>
      </c>
      <c r="B13" s="42" t="s">
        <v>55</v>
      </c>
      <c r="C13" s="43" t="s">
        <v>87</v>
      </c>
      <c r="D13" s="42" t="s">
        <v>258</v>
      </c>
      <c r="E13" s="43">
        <v>800</v>
      </c>
      <c r="F13" s="43">
        <v>1840</v>
      </c>
      <c r="G13" s="43">
        <v>700</v>
      </c>
      <c r="H13" s="43">
        <v>28100</v>
      </c>
      <c r="I13" s="43">
        <v>6.5480430000000006E-2</v>
      </c>
      <c r="J13" s="43"/>
      <c r="K13" s="158">
        <v>1.0913404499999999</v>
      </c>
      <c r="L13" s="98"/>
    </row>
    <row r="14" spans="1:18" x14ac:dyDescent="0.15">
      <c r="A14" s="118" t="s">
        <v>240</v>
      </c>
      <c r="B14" s="42" t="s">
        <v>55</v>
      </c>
      <c r="C14" s="43" t="s">
        <v>87</v>
      </c>
      <c r="D14" s="42" t="s">
        <v>258</v>
      </c>
      <c r="E14" s="43">
        <v>800</v>
      </c>
      <c r="F14" s="43">
        <v>1170</v>
      </c>
      <c r="G14" s="43">
        <v>700</v>
      </c>
      <c r="H14" s="43">
        <v>25000</v>
      </c>
      <c r="I14" s="43">
        <v>4.6800000000000001E-2</v>
      </c>
      <c r="J14" s="43"/>
      <c r="K14" s="158">
        <v>0.78</v>
      </c>
      <c r="L14" s="98"/>
    </row>
    <row r="15" spans="1:18" x14ac:dyDescent="0.15">
      <c r="A15" s="118" t="s">
        <v>240</v>
      </c>
      <c r="B15" s="42" t="s">
        <v>55</v>
      </c>
      <c r="C15" s="43" t="s">
        <v>87</v>
      </c>
      <c r="D15" s="42" t="s">
        <v>258</v>
      </c>
      <c r="E15" s="43">
        <v>800</v>
      </c>
      <c r="F15" s="43">
        <v>1880</v>
      </c>
      <c r="G15" s="43">
        <v>700</v>
      </c>
      <c r="H15" s="43">
        <v>29700</v>
      </c>
      <c r="I15" s="43">
        <v>6.3299659999999994E-2</v>
      </c>
      <c r="J15" s="43"/>
      <c r="K15" s="158">
        <v>1.0549943900000001</v>
      </c>
      <c r="L15" s="98"/>
    </row>
    <row r="16" spans="1:18" x14ac:dyDescent="0.15">
      <c r="A16" s="118" t="s">
        <v>240</v>
      </c>
      <c r="B16" s="42" t="s">
        <v>55</v>
      </c>
      <c r="C16" s="43" t="s">
        <v>88</v>
      </c>
      <c r="D16" s="42" t="s">
        <v>258</v>
      </c>
      <c r="E16" s="43">
        <v>800</v>
      </c>
      <c r="F16" s="43">
        <v>1500</v>
      </c>
      <c r="G16" s="43">
        <v>700</v>
      </c>
      <c r="H16" s="43">
        <v>30200</v>
      </c>
      <c r="I16" s="43">
        <v>4.9668869999999997E-2</v>
      </c>
      <c r="J16" s="43"/>
      <c r="K16" s="158">
        <v>0.82781457000000003</v>
      </c>
      <c r="L16" s="98"/>
    </row>
    <row r="17" spans="1:33" x14ac:dyDescent="0.15">
      <c r="A17" s="118" t="s">
        <v>240</v>
      </c>
      <c r="B17" s="42" t="s">
        <v>55</v>
      </c>
      <c r="C17" s="43" t="s">
        <v>88</v>
      </c>
      <c r="D17" s="42" t="s">
        <v>258</v>
      </c>
      <c r="E17" s="43">
        <v>800</v>
      </c>
      <c r="F17" s="43">
        <v>1660</v>
      </c>
      <c r="G17" s="43">
        <v>700</v>
      </c>
      <c r="H17" s="43">
        <v>31200</v>
      </c>
      <c r="I17" s="43">
        <v>5.3205130000000003E-2</v>
      </c>
      <c r="J17" s="43"/>
      <c r="K17" s="158">
        <v>0.88675214000000002</v>
      </c>
      <c r="L17" s="98"/>
    </row>
    <row r="18" spans="1:33" x14ac:dyDescent="0.15">
      <c r="A18" s="121" t="s">
        <v>240</v>
      </c>
      <c r="B18" s="122" t="s">
        <v>55</v>
      </c>
      <c r="C18" s="108" t="s">
        <v>87</v>
      </c>
      <c r="D18" s="122" t="s">
        <v>258</v>
      </c>
      <c r="E18" s="108">
        <v>800</v>
      </c>
      <c r="F18" s="108">
        <v>1690</v>
      </c>
      <c r="G18" s="108">
        <v>700</v>
      </c>
      <c r="H18" s="108">
        <v>29500</v>
      </c>
      <c r="I18" s="108">
        <v>5.7288140000000001E-2</v>
      </c>
      <c r="J18" s="108"/>
      <c r="K18" s="218">
        <v>0.95480226000000001</v>
      </c>
      <c r="L18" s="116"/>
    </row>
    <row r="19" spans="1:33" x14ac:dyDescent="0.15">
      <c r="P19" s="113" t="s">
        <v>75</v>
      </c>
      <c r="Q19" s="84" t="s">
        <v>252</v>
      </c>
      <c r="R19" s="85" t="s">
        <v>259</v>
      </c>
    </row>
    <row r="20" spans="1:33" x14ac:dyDescent="0.15">
      <c r="P20" s="114" t="s">
        <v>547</v>
      </c>
      <c r="Q20" s="43">
        <v>0.86009999999999998</v>
      </c>
      <c r="R20" s="159">
        <v>0.93640000000000001</v>
      </c>
    </row>
    <row r="21" spans="1:33" x14ac:dyDescent="0.15">
      <c r="P21" s="114" t="s">
        <v>548</v>
      </c>
      <c r="Q21" s="43">
        <v>0.1202</v>
      </c>
      <c r="R21" s="159">
        <v>0.5756</v>
      </c>
    </row>
    <row r="22" spans="1:33" x14ac:dyDescent="0.15">
      <c r="P22" s="114" t="s">
        <v>549</v>
      </c>
      <c r="Q22" s="43" t="s">
        <v>79</v>
      </c>
      <c r="R22" s="159" t="s">
        <v>79</v>
      </c>
    </row>
    <row r="23" spans="1:33" x14ac:dyDescent="0.15">
      <c r="P23" s="115" t="s">
        <v>550</v>
      </c>
      <c r="Q23" s="108" t="s">
        <v>81</v>
      </c>
      <c r="R23" s="320" t="s">
        <v>81</v>
      </c>
    </row>
    <row r="24" spans="1:33" x14ac:dyDescent="0.15">
      <c r="E24" s="43" t="s">
        <v>257</v>
      </c>
      <c r="G24" s="42" t="s">
        <v>619</v>
      </c>
      <c r="J24" s="7" t="s">
        <v>211</v>
      </c>
      <c r="AG24" s="155"/>
    </row>
    <row r="25" spans="1:33" x14ac:dyDescent="0.15">
      <c r="E25" t="s">
        <v>99</v>
      </c>
      <c r="F25" t="s">
        <v>91</v>
      </c>
      <c r="G25" t="s">
        <v>99</v>
      </c>
      <c r="H25" t="s">
        <v>91</v>
      </c>
      <c r="I25" t="s">
        <v>99</v>
      </c>
      <c r="J25" s="7" t="s">
        <v>91</v>
      </c>
      <c r="K25" s="7" t="s">
        <v>256</v>
      </c>
      <c r="L25" s="7" t="s">
        <v>254</v>
      </c>
      <c r="M25" s="7" t="s">
        <v>255</v>
      </c>
      <c r="AG25" s="155"/>
    </row>
    <row r="26" spans="1:33" x14ac:dyDescent="0.15">
      <c r="A26" s="117" t="s">
        <v>252</v>
      </c>
      <c r="B26" s="84" t="s">
        <v>55</v>
      </c>
      <c r="C26" s="138" t="s">
        <v>87</v>
      </c>
      <c r="D26" s="84" t="s">
        <v>620</v>
      </c>
      <c r="E26" s="138">
        <v>800</v>
      </c>
      <c r="F26" s="84">
        <v>218</v>
      </c>
      <c r="G26" s="138">
        <v>800</v>
      </c>
      <c r="H26" s="84">
        <v>279</v>
      </c>
      <c r="I26" s="138">
        <v>700</v>
      </c>
      <c r="J26" s="138">
        <v>35400</v>
      </c>
      <c r="K26" s="138">
        <v>1.403955E-2</v>
      </c>
      <c r="L26" s="138">
        <v>1.9245559999999998E-2</v>
      </c>
      <c r="M26" s="219">
        <v>0.74283323000000001</v>
      </c>
      <c r="AG26" s="155"/>
    </row>
    <row r="27" spans="1:33" x14ac:dyDescent="0.15">
      <c r="A27" s="118" t="s">
        <v>252</v>
      </c>
      <c r="B27" s="42" t="s">
        <v>55</v>
      </c>
      <c r="C27" s="43" t="s">
        <v>87</v>
      </c>
      <c r="D27" s="42" t="s">
        <v>620</v>
      </c>
      <c r="E27" s="43">
        <v>800</v>
      </c>
      <c r="F27" s="42">
        <v>85.3</v>
      </c>
      <c r="G27" s="43">
        <v>800</v>
      </c>
      <c r="H27" s="42">
        <v>123</v>
      </c>
      <c r="I27" s="43">
        <v>700</v>
      </c>
      <c r="J27" s="43">
        <v>32800</v>
      </c>
      <c r="K27" s="43">
        <v>6.3506099999999996E-3</v>
      </c>
      <c r="L27" s="43"/>
      <c r="M27" s="220">
        <v>0.33601110000000001</v>
      </c>
      <c r="AG27" s="155"/>
    </row>
    <row r="28" spans="1:33" x14ac:dyDescent="0.15">
      <c r="A28" s="118" t="s">
        <v>252</v>
      </c>
      <c r="B28" s="42" t="s">
        <v>55</v>
      </c>
      <c r="C28" s="43" t="s">
        <v>87</v>
      </c>
      <c r="D28" s="42" t="s">
        <v>620</v>
      </c>
      <c r="E28" s="43">
        <v>800</v>
      </c>
      <c r="F28" s="42">
        <v>86.3</v>
      </c>
      <c r="G28" s="43">
        <v>800</v>
      </c>
      <c r="H28" s="42">
        <v>118</v>
      </c>
      <c r="I28" s="43">
        <v>700</v>
      </c>
      <c r="J28" s="43">
        <v>27100</v>
      </c>
      <c r="K28" s="43">
        <v>7.5387500000000003E-3</v>
      </c>
      <c r="L28" s="43"/>
      <c r="M28" s="220">
        <v>0.39887541999999998</v>
      </c>
      <c r="AG28" s="155"/>
    </row>
    <row r="29" spans="1:33" x14ac:dyDescent="0.15">
      <c r="A29" s="118" t="s">
        <v>252</v>
      </c>
      <c r="B29" s="42" t="s">
        <v>55</v>
      </c>
      <c r="C29" s="43" t="s">
        <v>88</v>
      </c>
      <c r="D29" s="42" t="s">
        <v>620</v>
      </c>
      <c r="E29" s="43">
        <v>800</v>
      </c>
      <c r="F29" s="42">
        <v>346</v>
      </c>
      <c r="G29" s="43">
        <v>800</v>
      </c>
      <c r="H29" s="42">
        <v>631</v>
      </c>
      <c r="I29" s="43">
        <v>700</v>
      </c>
      <c r="J29" s="43">
        <v>34900</v>
      </c>
      <c r="K29" s="43">
        <v>2.7994270000000002E-2</v>
      </c>
      <c r="L29" s="43"/>
      <c r="M29" s="220">
        <v>1.48117827</v>
      </c>
      <c r="AG29" s="155"/>
    </row>
    <row r="30" spans="1:33" x14ac:dyDescent="0.15">
      <c r="A30" s="118" t="s">
        <v>252</v>
      </c>
      <c r="B30" s="42" t="s">
        <v>55</v>
      </c>
      <c r="C30" s="43" t="s">
        <v>88</v>
      </c>
      <c r="D30" s="42" t="s">
        <v>620</v>
      </c>
      <c r="E30" s="43">
        <v>800</v>
      </c>
      <c r="F30" s="42">
        <v>255</v>
      </c>
      <c r="G30" s="43">
        <v>800</v>
      </c>
      <c r="H30" s="42">
        <v>370</v>
      </c>
      <c r="I30" s="43">
        <v>700</v>
      </c>
      <c r="J30" s="43">
        <v>27300</v>
      </c>
      <c r="K30" s="43">
        <v>2.2893770000000001E-2</v>
      </c>
      <c r="L30" s="43"/>
      <c r="M30" s="220">
        <v>1.2113107400000001</v>
      </c>
    </row>
    <row r="31" spans="1:33" x14ac:dyDescent="0.15">
      <c r="A31" s="118" t="s">
        <v>252</v>
      </c>
      <c r="B31" s="42" t="s">
        <v>55</v>
      </c>
      <c r="C31" s="43" t="s">
        <v>88</v>
      </c>
      <c r="D31" s="42" t="s">
        <v>620</v>
      </c>
      <c r="E31" s="43">
        <v>800</v>
      </c>
      <c r="F31" s="42">
        <v>225</v>
      </c>
      <c r="G31" s="43">
        <v>800</v>
      </c>
      <c r="H31" s="42">
        <v>368</v>
      </c>
      <c r="I31" s="43">
        <v>700</v>
      </c>
      <c r="J31" s="43">
        <v>26700</v>
      </c>
      <c r="K31" s="43">
        <v>2.2209739999999999E-2</v>
      </c>
      <c r="L31" s="43"/>
      <c r="M31" s="220">
        <v>1.1751183999999999</v>
      </c>
    </row>
    <row r="32" spans="1:33" x14ac:dyDescent="0.15">
      <c r="A32" s="118" t="s">
        <v>252</v>
      </c>
      <c r="B32" s="42" t="s">
        <v>55</v>
      </c>
      <c r="C32" s="43" t="s">
        <v>87</v>
      </c>
      <c r="D32" s="42" t="s">
        <v>620</v>
      </c>
      <c r="E32" s="43">
        <v>800</v>
      </c>
      <c r="F32" s="42">
        <v>241</v>
      </c>
      <c r="G32" s="43">
        <v>800</v>
      </c>
      <c r="H32" s="42">
        <v>362</v>
      </c>
      <c r="I32" s="43">
        <v>700</v>
      </c>
      <c r="J32" s="43">
        <v>21600</v>
      </c>
      <c r="K32" s="43">
        <v>2.7916670000000001E-2</v>
      </c>
      <c r="L32" s="43"/>
      <c r="M32" s="220">
        <v>1.4770723100000001</v>
      </c>
    </row>
    <row r="33" spans="1:14" x14ac:dyDescent="0.15">
      <c r="A33" s="118" t="s">
        <v>252</v>
      </c>
      <c r="B33" s="42" t="s">
        <v>55</v>
      </c>
      <c r="C33" s="43" t="s">
        <v>88</v>
      </c>
      <c r="D33" s="42" t="s">
        <v>620</v>
      </c>
      <c r="E33" s="43">
        <v>800</v>
      </c>
      <c r="F33" s="42">
        <v>236</v>
      </c>
      <c r="G33" s="43">
        <v>800</v>
      </c>
      <c r="H33" s="42">
        <v>357</v>
      </c>
      <c r="I33" s="43">
        <v>700</v>
      </c>
      <c r="J33" s="43">
        <v>23700</v>
      </c>
      <c r="K33" s="43">
        <v>2.5021100000000001E-2</v>
      </c>
      <c r="L33" s="43"/>
      <c r="M33" s="220">
        <v>1.32386757</v>
      </c>
    </row>
    <row r="34" spans="1:14" x14ac:dyDescent="0.15">
      <c r="A34" s="118" t="s">
        <v>240</v>
      </c>
      <c r="B34" s="42" t="s">
        <v>55</v>
      </c>
      <c r="C34" s="43" t="s">
        <v>88</v>
      </c>
      <c r="D34" s="42" t="s">
        <v>620</v>
      </c>
      <c r="E34" s="43">
        <v>800</v>
      </c>
      <c r="F34" s="42">
        <v>788</v>
      </c>
      <c r="G34" s="43">
        <v>800</v>
      </c>
      <c r="H34" s="42">
        <v>1170</v>
      </c>
      <c r="I34" s="43">
        <v>700</v>
      </c>
      <c r="J34" s="43">
        <v>39200</v>
      </c>
      <c r="K34" s="43">
        <v>4.9948979999999997E-2</v>
      </c>
      <c r="L34" s="43"/>
      <c r="M34" s="220">
        <v>2.6428031500000002</v>
      </c>
    </row>
    <row r="35" spans="1:14" x14ac:dyDescent="0.15">
      <c r="A35" s="118" t="s">
        <v>240</v>
      </c>
      <c r="B35" s="42" t="s">
        <v>55</v>
      </c>
      <c r="C35" s="43" t="s">
        <v>88</v>
      </c>
      <c r="D35" s="42" t="s">
        <v>620</v>
      </c>
      <c r="E35" s="43">
        <v>800</v>
      </c>
      <c r="F35" s="42">
        <v>599</v>
      </c>
      <c r="G35" s="43">
        <v>800</v>
      </c>
      <c r="H35" s="42">
        <v>741</v>
      </c>
      <c r="I35" s="43">
        <v>700</v>
      </c>
      <c r="J35" s="43">
        <v>31500</v>
      </c>
      <c r="K35" s="43">
        <v>4.2539680000000003E-2</v>
      </c>
      <c r="L35" s="43"/>
      <c r="M35" s="220">
        <v>2.2507768499999998</v>
      </c>
    </row>
    <row r="36" spans="1:14" x14ac:dyDescent="0.15">
      <c r="A36" s="118" t="s">
        <v>240</v>
      </c>
      <c r="B36" s="42" t="s">
        <v>55</v>
      </c>
      <c r="C36" s="43" t="s">
        <v>87</v>
      </c>
      <c r="D36" s="42" t="s">
        <v>620</v>
      </c>
      <c r="E36" s="43">
        <v>800</v>
      </c>
      <c r="F36" s="42">
        <v>336</v>
      </c>
      <c r="G36" s="43">
        <v>800</v>
      </c>
      <c r="H36" s="42">
        <v>443</v>
      </c>
      <c r="I36" s="43">
        <v>700</v>
      </c>
      <c r="J36" s="43">
        <v>28100</v>
      </c>
      <c r="K36" s="43">
        <v>2.7722420000000001E-2</v>
      </c>
      <c r="L36" s="43"/>
      <c r="M36" s="220">
        <v>1.4667947100000001</v>
      </c>
    </row>
    <row r="37" spans="1:14" x14ac:dyDescent="0.15">
      <c r="A37" s="118" t="s">
        <v>240</v>
      </c>
      <c r="B37" s="42" t="s">
        <v>55</v>
      </c>
      <c r="C37" s="43" t="s">
        <v>87</v>
      </c>
      <c r="D37" s="42" t="s">
        <v>620</v>
      </c>
      <c r="E37" s="43">
        <v>800</v>
      </c>
      <c r="F37" s="42">
        <v>156</v>
      </c>
      <c r="G37" s="43">
        <v>800</v>
      </c>
      <c r="H37" s="42">
        <v>155</v>
      </c>
      <c r="I37" s="43">
        <v>700</v>
      </c>
      <c r="J37" s="43">
        <v>25000</v>
      </c>
      <c r="K37" s="43">
        <v>1.244E-2</v>
      </c>
      <c r="L37" s="43"/>
      <c r="M37" s="220">
        <v>0.65820106</v>
      </c>
    </row>
    <row r="38" spans="1:14" x14ac:dyDescent="0.15">
      <c r="A38" s="118" t="s">
        <v>240</v>
      </c>
      <c r="B38" s="42" t="s">
        <v>55</v>
      </c>
      <c r="C38" s="43" t="s">
        <v>87</v>
      </c>
      <c r="D38" s="42" t="s">
        <v>620</v>
      </c>
      <c r="E38" s="43">
        <v>800</v>
      </c>
      <c r="F38" s="42">
        <v>371</v>
      </c>
      <c r="G38" s="43">
        <v>800</v>
      </c>
      <c r="H38" s="42">
        <v>401</v>
      </c>
      <c r="I38" s="43">
        <v>700</v>
      </c>
      <c r="J38" s="43">
        <v>29700</v>
      </c>
      <c r="K38" s="43">
        <v>2.5993269999999999E-2</v>
      </c>
      <c r="L38" s="43"/>
      <c r="M38" s="220">
        <v>1.37530508</v>
      </c>
    </row>
    <row r="39" spans="1:14" x14ac:dyDescent="0.15">
      <c r="A39" s="118" t="s">
        <v>240</v>
      </c>
      <c r="B39" s="42" t="s">
        <v>55</v>
      </c>
      <c r="C39" s="43" t="s">
        <v>88</v>
      </c>
      <c r="D39" s="42" t="s">
        <v>620</v>
      </c>
      <c r="E39" s="43">
        <v>800</v>
      </c>
      <c r="F39" s="42">
        <v>152</v>
      </c>
      <c r="G39" s="43">
        <v>800</v>
      </c>
      <c r="H39" s="42">
        <v>112</v>
      </c>
      <c r="I39" s="43">
        <v>700</v>
      </c>
      <c r="J39" s="43">
        <v>30200</v>
      </c>
      <c r="K39" s="43">
        <v>8.7417199999999997E-3</v>
      </c>
      <c r="L39" s="43"/>
      <c r="M39" s="220">
        <v>0.46252496999999998</v>
      </c>
    </row>
    <row r="40" spans="1:14" x14ac:dyDescent="0.15">
      <c r="A40" s="118" t="s">
        <v>240</v>
      </c>
      <c r="B40" s="42" t="s">
        <v>55</v>
      </c>
      <c r="C40" s="43" t="s">
        <v>88</v>
      </c>
      <c r="D40" s="42" t="s">
        <v>620</v>
      </c>
      <c r="E40" s="43">
        <v>800</v>
      </c>
      <c r="F40" s="42">
        <v>268</v>
      </c>
      <c r="G40" s="43">
        <v>800</v>
      </c>
      <c r="H40" s="42">
        <v>369</v>
      </c>
      <c r="I40" s="43">
        <v>700</v>
      </c>
      <c r="J40" s="43">
        <v>31200</v>
      </c>
      <c r="K40" s="43">
        <v>2.0416670000000001E-2</v>
      </c>
      <c r="L40" s="43"/>
      <c r="M40" s="220">
        <v>1.0802469100000001</v>
      </c>
    </row>
    <row r="41" spans="1:14" x14ac:dyDescent="0.15">
      <c r="A41" s="121" t="s">
        <v>240</v>
      </c>
      <c r="B41" s="122" t="s">
        <v>55</v>
      </c>
      <c r="C41" s="108" t="s">
        <v>87</v>
      </c>
      <c r="D41" s="122" t="s">
        <v>620</v>
      </c>
      <c r="E41" s="108">
        <v>800</v>
      </c>
      <c r="F41" s="122">
        <v>268</v>
      </c>
      <c r="G41" s="108">
        <v>800</v>
      </c>
      <c r="H41" s="122">
        <v>366</v>
      </c>
      <c r="I41" s="108">
        <v>700</v>
      </c>
      <c r="J41" s="108">
        <v>29500</v>
      </c>
      <c r="K41" s="108">
        <v>2.1491529999999998E-2</v>
      </c>
      <c r="L41" s="108"/>
      <c r="M41" s="221">
        <v>1.13711775</v>
      </c>
    </row>
    <row r="42" spans="1:14" ht="16" x14ac:dyDescent="0.2">
      <c r="A42" s="352"/>
      <c r="B42" s="352"/>
      <c r="C42" s="352"/>
      <c r="D42" s="352"/>
      <c r="E42" s="352"/>
      <c r="F42" s="352"/>
      <c r="G42" s="352"/>
      <c r="H42" s="352"/>
      <c r="I42" s="352"/>
      <c r="J42" s="352"/>
      <c r="K42" s="352"/>
      <c r="L42" s="352"/>
      <c r="M42" s="352"/>
      <c r="N42" s="352"/>
    </row>
    <row r="43" spans="1:14" ht="16" x14ac:dyDescent="0.2">
      <c r="A43" s="352"/>
      <c r="B43" s="352"/>
      <c r="C43" s="352"/>
      <c r="D43" s="352"/>
      <c r="E43" s="352"/>
      <c r="F43" s="352"/>
      <c r="G43" s="352"/>
      <c r="H43" s="352"/>
      <c r="I43" s="352"/>
      <c r="J43" s="352"/>
      <c r="K43" s="352"/>
      <c r="L43" s="352"/>
      <c r="M43" s="352"/>
      <c r="N43" s="352"/>
    </row>
    <row r="44" spans="1:14" ht="16" x14ac:dyDescent="0.2">
      <c r="A44" s="352"/>
      <c r="B44" s="352"/>
      <c r="C44" s="352"/>
      <c r="D44" s="352"/>
      <c r="E44" s="352"/>
      <c r="F44" s="352"/>
      <c r="G44" s="352"/>
      <c r="H44" s="352"/>
      <c r="I44" s="352"/>
      <c r="J44" s="352"/>
      <c r="K44" s="352"/>
      <c r="L44" s="352"/>
      <c r="M44" s="352"/>
      <c r="N44" s="352"/>
    </row>
    <row r="45" spans="1:14" ht="16" x14ac:dyDescent="0.2">
      <c r="A45" s="352"/>
      <c r="B45" s="352"/>
      <c r="C45" s="352"/>
      <c r="D45" s="352"/>
      <c r="E45" s="352"/>
      <c r="F45" s="352"/>
      <c r="G45" s="352"/>
      <c r="H45" s="352"/>
      <c r="I45" s="352"/>
      <c r="J45" s="352"/>
      <c r="K45" s="352"/>
      <c r="L45" s="352"/>
      <c r="M45" s="352"/>
      <c r="N45" s="352"/>
    </row>
    <row r="46" spans="1:14" ht="16" x14ac:dyDescent="0.2">
      <c r="A46" s="352"/>
      <c r="B46" s="352"/>
      <c r="C46" s="352"/>
      <c r="D46" s="352"/>
      <c r="E46" s="352"/>
      <c r="F46" s="352"/>
      <c r="G46" s="352"/>
      <c r="H46" s="352"/>
      <c r="I46" s="352"/>
      <c r="J46" s="352"/>
      <c r="K46" s="352"/>
      <c r="L46" s="352"/>
      <c r="M46" s="352"/>
      <c r="N46" s="352"/>
    </row>
    <row r="47" spans="1:14" ht="16" x14ac:dyDescent="0.2">
      <c r="A47" s="352"/>
      <c r="B47" s="352"/>
      <c r="C47" s="352"/>
      <c r="D47" s="352"/>
      <c r="E47" s="352"/>
      <c r="F47" s="352"/>
      <c r="G47" s="352"/>
      <c r="H47" s="352"/>
      <c r="I47" s="352"/>
      <c r="J47" s="352"/>
      <c r="K47" s="352"/>
      <c r="L47" s="352"/>
      <c r="M47" s="352"/>
      <c r="N47" s="352"/>
    </row>
    <row r="48" spans="1:14" ht="16" x14ac:dyDescent="0.2">
      <c r="A48" s="352"/>
      <c r="B48" s="352"/>
      <c r="C48" s="352"/>
      <c r="D48" s="352"/>
      <c r="E48" s="352"/>
      <c r="F48" s="352"/>
      <c r="G48" s="352"/>
      <c r="H48" s="352"/>
      <c r="I48" s="352"/>
      <c r="J48" s="352"/>
      <c r="K48" s="352"/>
      <c r="L48" s="352"/>
      <c r="M48" s="352"/>
      <c r="N48" s="352"/>
    </row>
    <row r="49" spans="1:14" ht="16" x14ac:dyDescent="0.2">
      <c r="A49" s="352"/>
      <c r="B49" s="352"/>
      <c r="C49" s="352"/>
      <c r="D49" s="352"/>
      <c r="E49" s="352"/>
      <c r="F49" s="352"/>
      <c r="G49" s="352"/>
      <c r="H49" s="352"/>
      <c r="I49" s="352"/>
      <c r="J49" s="352"/>
      <c r="K49" s="352"/>
      <c r="L49" s="352"/>
      <c r="M49" s="352"/>
      <c r="N49" s="352"/>
    </row>
    <row r="50" spans="1:14" ht="16" x14ac:dyDescent="0.2">
      <c r="A50" s="352"/>
      <c r="B50" s="352"/>
      <c r="C50" s="352"/>
      <c r="D50" s="352"/>
      <c r="E50" s="352"/>
      <c r="F50" s="352"/>
      <c r="G50" s="352"/>
      <c r="H50" s="352"/>
      <c r="I50" s="352"/>
      <c r="J50" s="352"/>
      <c r="K50" s="352"/>
      <c r="L50" s="352"/>
      <c r="M50" s="352"/>
      <c r="N50" s="352"/>
    </row>
    <row r="51" spans="1:14" ht="16" x14ac:dyDescent="0.2">
      <c r="A51" s="352"/>
      <c r="B51" s="352"/>
      <c r="C51" s="352"/>
      <c r="D51" s="352"/>
      <c r="E51" s="352"/>
      <c r="F51" s="352"/>
      <c r="G51" s="352"/>
      <c r="H51" s="352"/>
      <c r="I51" s="352"/>
      <c r="J51" s="352"/>
      <c r="K51" s="352"/>
      <c r="L51" s="352"/>
      <c r="M51" s="352"/>
      <c r="N51" s="352"/>
    </row>
    <row r="52" spans="1:14" ht="16" x14ac:dyDescent="0.2">
      <c r="A52" s="352"/>
      <c r="B52" s="352"/>
      <c r="C52" s="352"/>
      <c r="D52" s="352"/>
      <c r="E52" s="352"/>
      <c r="F52" s="352"/>
      <c r="G52" s="352"/>
      <c r="H52" s="352"/>
      <c r="I52" s="352"/>
      <c r="J52" s="352"/>
      <c r="K52" s="352"/>
      <c r="L52" s="352"/>
      <c r="M52" s="352"/>
      <c r="N52" s="352"/>
    </row>
    <row r="53" spans="1:14" ht="16" x14ac:dyDescent="0.2">
      <c r="A53" s="352"/>
      <c r="B53" s="352"/>
      <c r="C53" s="352"/>
      <c r="D53" s="352"/>
      <c r="E53" s="352"/>
      <c r="F53" s="352"/>
      <c r="G53" s="352"/>
      <c r="H53" s="352"/>
      <c r="I53" s="352"/>
      <c r="J53" s="352"/>
      <c r="K53" s="352"/>
      <c r="L53" s="352"/>
      <c r="M53" s="352"/>
      <c r="N53" s="352"/>
    </row>
    <row r="54" spans="1:14" ht="16" x14ac:dyDescent="0.2">
      <c r="A54" s="352"/>
      <c r="B54" s="352"/>
      <c r="C54" s="352"/>
      <c r="D54" s="352"/>
      <c r="E54" s="352"/>
      <c r="F54" s="352"/>
      <c r="G54" s="352"/>
      <c r="H54" s="352"/>
      <c r="I54" s="352"/>
      <c r="J54" s="352"/>
      <c r="K54" s="352"/>
      <c r="L54" s="352"/>
      <c r="M54" s="352"/>
      <c r="N54" s="352"/>
    </row>
    <row r="55" spans="1:14" ht="16" x14ac:dyDescent="0.2">
      <c r="A55" s="352"/>
      <c r="B55" s="352"/>
      <c r="C55" s="352"/>
      <c r="D55" s="352"/>
      <c r="E55" s="352"/>
      <c r="F55" s="352"/>
      <c r="G55" s="352"/>
      <c r="H55" s="352"/>
      <c r="I55" s="352"/>
      <c r="J55" s="352"/>
      <c r="K55" s="352"/>
      <c r="L55" s="352"/>
      <c r="M55" s="352"/>
      <c r="N55" s="352"/>
    </row>
    <row r="56" spans="1:14" ht="16" x14ac:dyDescent="0.2">
      <c r="A56" s="352"/>
      <c r="B56" s="352"/>
      <c r="C56" s="352"/>
      <c r="D56" s="352"/>
      <c r="E56" s="352"/>
      <c r="F56" s="352"/>
      <c r="G56" s="352"/>
      <c r="H56" s="352"/>
      <c r="I56" s="352"/>
      <c r="J56" s="352"/>
      <c r="K56" s="352"/>
      <c r="L56" s="352"/>
      <c r="M56" s="352"/>
      <c r="N56" s="352"/>
    </row>
    <row r="57" spans="1:14" ht="16" x14ac:dyDescent="0.2">
      <c r="A57" s="352"/>
      <c r="B57" s="352"/>
      <c r="C57" s="352"/>
      <c r="D57" s="352"/>
      <c r="E57" s="352"/>
      <c r="F57" s="352"/>
      <c r="G57" s="352"/>
      <c r="H57" s="352"/>
      <c r="I57" s="352"/>
      <c r="J57" s="352"/>
      <c r="K57" s="352"/>
      <c r="L57" s="352"/>
      <c r="M57" s="352"/>
      <c r="N57" s="352"/>
    </row>
    <row r="58" spans="1:14" ht="16" x14ac:dyDescent="0.2">
      <c r="A58" s="352"/>
      <c r="B58" s="352"/>
      <c r="C58" s="352"/>
      <c r="D58" s="352"/>
      <c r="E58" s="352"/>
      <c r="F58" s="352"/>
      <c r="G58" s="352"/>
      <c r="H58" s="352"/>
      <c r="I58" s="352"/>
      <c r="J58" s="352"/>
      <c r="K58" s="352"/>
      <c r="L58" s="352"/>
      <c r="M58" s="352"/>
      <c r="N58" s="352"/>
    </row>
    <row r="59" spans="1:14" ht="16" x14ac:dyDescent="0.2">
      <c r="A59" s="352"/>
      <c r="B59" s="352"/>
      <c r="C59" s="352"/>
      <c r="D59" s="352"/>
      <c r="E59" s="352"/>
      <c r="F59" s="352"/>
      <c r="G59" s="352"/>
      <c r="H59" s="352"/>
      <c r="I59" s="352"/>
      <c r="J59" s="352"/>
      <c r="K59" s="352"/>
      <c r="L59" s="352"/>
      <c r="M59" s="352"/>
      <c r="N59" s="352"/>
    </row>
    <row r="60" spans="1:14" ht="16" x14ac:dyDescent="0.2">
      <c r="A60" s="352"/>
      <c r="B60" s="352"/>
      <c r="C60" s="352"/>
      <c r="D60" s="352"/>
      <c r="E60" s="352"/>
      <c r="F60" s="352"/>
      <c r="G60" s="352"/>
      <c r="H60" s="352"/>
      <c r="I60" s="352"/>
      <c r="J60" s="352"/>
      <c r="K60" s="352"/>
      <c r="L60" s="352"/>
      <c r="M60" s="352"/>
      <c r="N60" s="352"/>
    </row>
    <row r="61" spans="1:14" ht="16" x14ac:dyDescent="0.2">
      <c r="A61" s="352"/>
      <c r="B61" s="352"/>
      <c r="C61" s="352"/>
      <c r="D61" s="352"/>
      <c r="E61" s="352"/>
      <c r="F61" s="352"/>
      <c r="G61" s="352"/>
      <c r="H61" s="352"/>
      <c r="I61" s="352"/>
      <c r="J61" s="352"/>
      <c r="K61" s="352"/>
      <c r="L61" s="352"/>
      <c r="M61" s="352"/>
      <c r="N61" s="352"/>
    </row>
    <row r="62" spans="1:14" ht="16" x14ac:dyDescent="0.2">
      <c r="A62" s="352"/>
      <c r="B62" s="352"/>
      <c r="C62" s="352"/>
      <c r="D62" s="352"/>
      <c r="E62" s="352"/>
      <c r="F62" s="352"/>
      <c r="G62" s="352"/>
      <c r="H62" s="352"/>
      <c r="I62" s="352"/>
      <c r="J62" s="352"/>
      <c r="K62" s="352"/>
      <c r="L62" s="352"/>
      <c r="M62" s="352"/>
      <c r="N62" s="352"/>
    </row>
    <row r="63" spans="1:14" ht="16" x14ac:dyDescent="0.2">
      <c r="A63" s="352"/>
      <c r="B63" s="352"/>
      <c r="C63" s="352"/>
      <c r="D63" s="352"/>
      <c r="E63" s="352"/>
      <c r="F63" s="352"/>
      <c r="G63" s="352"/>
      <c r="H63" s="352"/>
      <c r="I63" s="352"/>
      <c r="J63" s="352"/>
      <c r="K63" s="352"/>
      <c r="L63" s="352"/>
      <c r="M63" s="352"/>
      <c r="N63" s="352"/>
    </row>
    <row r="64" spans="1:14" ht="16" x14ac:dyDescent="0.2">
      <c r="A64" s="352"/>
      <c r="B64" s="352"/>
      <c r="C64" s="352"/>
      <c r="D64" s="352"/>
      <c r="E64" s="352"/>
      <c r="F64" s="352"/>
      <c r="G64" s="352"/>
      <c r="H64" s="352"/>
      <c r="I64" s="352"/>
      <c r="J64" s="352"/>
      <c r="K64" s="352"/>
      <c r="L64" s="352"/>
      <c r="M64" s="352"/>
      <c r="N64" s="352"/>
    </row>
    <row r="65" spans="1:14" ht="16" x14ac:dyDescent="0.2">
      <c r="A65" s="352"/>
      <c r="B65" s="352"/>
      <c r="C65" s="352"/>
      <c r="D65" s="352"/>
      <c r="E65" s="352"/>
      <c r="F65" s="352"/>
      <c r="G65" s="352"/>
      <c r="H65" s="352"/>
      <c r="I65" s="352"/>
      <c r="J65" s="352"/>
      <c r="K65" s="352"/>
      <c r="L65" s="352"/>
      <c r="M65" s="352"/>
      <c r="N65" s="352"/>
    </row>
    <row r="66" spans="1:14" ht="16" x14ac:dyDescent="0.2">
      <c r="A66" s="352"/>
      <c r="B66" s="352"/>
      <c r="C66" s="352"/>
      <c r="D66" s="352"/>
      <c r="E66" s="352"/>
      <c r="F66" s="352"/>
      <c r="G66" s="352"/>
      <c r="H66" s="352"/>
      <c r="I66" s="352"/>
      <c r="J66" s="352"/>
      <c r="K66" s="352"/>
      <c r="L66" s="352"/>
      <c r="M66" s="352"/>
      <c r="N66" s="352"/>
    </row>
    <row r="67" spans="1:14" ht="16" x14ac:dyDescent="0.2">
      <c r="A67" s="352"/>
      <c r="B67" s="352"/>
      <c r="C67" s="352"/>
      <c r="D67" s="352"/>
      <c r="E67" s="352"/>
      <c r="F67" s="352"/>
      <c r="G67" s="352"/>
      <c r="H67" s="352"/>
      <c r="I67" s="352"/>
      <c r="J67" s="352"/>
      <c r="K67" s="352"/>
      <c r="L67" s="352"/>
      <c r="M67" s="352"/>
      <c r="N67" s="352"/>
    </row>
    <row r="68" spans="1:14" ht="16" x14ac:dyDescent="0.2">
      <c r="A68" s="352"/>
      <c r="B68" s="352"/>
      <c r="C68" s="352"/>
      <c r="D68" s="352"/>
      <c r="E68" s="352"/>
      <c r="F68" s="352"/>
      <c r="G68" s="352"/>
      <c r="H68" s="352"/>
      <c r="I68" s="352"/>
      <c r="J68" s="352"/>
      <c r="K68" s="352"/>
      <c r="L68" s="352"/>
      <c r="M68" s="352"/>
      <c r="N68" s="352"/>
    </row>
    <row r="69" spans="1:14" ht="16" x14ac:dyDescent="0.2">
      <c r="A69" s="352"/>
      <c r="B69" s="352"/>
      <c r="C69" s="352"/>
      <c r="D69" s="352"/>
      <c r="E69" s="352"/>
      <c r="F69" s="352"/>
      <c r="G69" s="352"/>
      <c r="H69" s="352"/>
      <c r="I69" s="352"/>
      <c r="J69" s="352"/>
      <c r="K69" s="352"/>
      <c r="L69" s="352"/>
      <c r="M69" s="352"/>
      <c r="N69" s="352"/>
    </row>
    <row r="70" spans="1:14" ht="16" x14ac:dyDescent="0.2">
      <c r="A70" s="352"/>
      <c r="B70" s="352"/>
      <c r="C70" s="352"/>
      <c r="D70" s="352"/>
      <c r="E70" s="352"/>
      <c r="F70" s="352"/>
      <c r="G70" s="352"/>
      <c r="H70" s="352"/>
      <c r="I70" s="352"/>
      <c r="J70" s="352"/>
      <c r="K70" s="352"/>
      <c r="L70" s="352"/>
      <c r="M70" s="352"/>
      <c r="N70" s="352"/>
    </row>
    <row r="71" spans="1:14" ht="16" x14ac:dyDescent="0.2">
      <c r="A71" s="352"/>
      <c r="B71" s="352"/>
      <c r="C71" s="352"/>
      <c r="D71" s="352"/>
      <c r="E71" s="352"/>
      <c r="F71" s="352"/>
      <c r="G71" s="352"/>
      <c r="H71" s="352"/>
      <c r="I71" s="352"/>
      <c r="J71" s="352"/>
      <c r="K71" s="352"/>
      <c r="L71" s="352"/>
      <c r="M71" s="352"/>
      <c r="N71" s="352"/>
    </row>
    <row r="72" spans="1:14" ht="16" x14ac:dyDescent="0.2">
      <c r="A72" s="352"/>
      <c r="B72" s="352"/>
      <c r="C72" s="352"/>
      <c r="D72" s="352"/>
      <c r="E72" s="352"/>
      <c r="F72" s="352"/>
      <c r="G72" s="352"/>
      <c r="H72" s="352"/>
      <c r="I72" s="352"/>
      <c r="J72" s="352"/>
      <c r="K72" s="352"/>
      <c r="L72" s="352"/>
      <c r="M72" s="352"/>
      <c r="N72" s="352"/>
    </row>
    <row r="73" spans="1:14" ht="16" x14ac:dyDescent="0.2">
      <c r="A73" s="352"/>
      <c r="B73" s="352"/>
      <c r="C73" s="352"/>
      <c r="D73" s="352"/>
      <c r="E73" s="352"/>
      <c r="F73" s="352"/>
      <c r="G73" s="352"/>
      <c r="H73" s="352"/>
      <c r="I73" s="352"/>
      <c r="J73" s="352"/>
      <c r="K73" s="352"/>
      <c r="L73" s="352"/>
      <c r="M73" s="352"/>
      <c r="N73" s="352"/>
    </row>
  </sheetData>
  <phoneticPr fontId="5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  <pageSetUpPr fitToPage="1"/>
  </sheetPr>
  <dimension ref="A1:AD858"/>
  <sheetViews>
    <sheetView workbookViewId="0">
      <pane ySplit="1" topLeftCell="A2" activePane="bottomLeft" state="frozen"/>
      <selection pane="bottomLeft" activeCell="B3" sqref="B3"/>
    </sheetView>
  </sheetViews>
  <sheetFormatPr baseColWidth="10" defaultColWidth="14.5" defaultRowHeight="15.75" customHeight="1" x14ac:dyDescent="0.15"/>
  <cols>
    <col min="3" max="3" width="9.83203125" customWidth="1"/>
    <col min="4" max="4" width="10.1640625" customWidth="1"/>
    <col min="6" max="6" width="10.5" customWidth="1"/>
    <col min="7" max="7" width="7.33203125" customWidth="1"/>
    <col min="8" max="8" width="10.1640625" customWidth="1"/>
    <col min="9" max="9" width="10.5" customWidth="1"/>
  </cols>
  <sheetData>
    <row r="1" spans="1:30" ht="15" x14ac:dyDescent="0.2">
      <c r="A1" s="1" t="s">
        <v>39</v>
      </c>
      <c r="B1" s="1" t="s">
        <v>1</v>
      </c>
      <c r="C1" s="1" t="s">
        <v>2</v>
      </c>
      <c r="D1" s="1" t="s">
        <v>3</v>
      </c>
      <c r="E1" s="2" t="s">
        <v>4</v>
      </c>
      <c r="F1" s="1" t="s">
        <v>5</v>
      </c>
      <c r="G1" s="1" t="s">
        <v>6</v>
      </c>
      <c r="H1" s="9" t="s">
        <v>7</v>
      </c>
      <c r="I1" s="10" t="s">
        <v>8</v>
      </c>
      <c r="J1" s="3" t="s">
        <v>9</v>
      </c>
      <c r="K1" s="3" t="s">
        <v>10</v>
      </c>
      <c r="L1" s="3" t="s">
        <v>11</v>
      </c>
      <c r="M1" s="4" t="s">
        <v>12</v>
      </c>
      <c r="N1" s="5" t="s">
        <v>41</v>
      </c>
      <c r="O1" s="5" t="s">
        <v>42</v>
      </c>
      <c r="P1" s="4" t="s">
        <v>43</v>
      </c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</row>
    <row r="2" spans="1:30" ht="15.75" customHeight="1" x14ac:dyDescent="0.15">
      <c r="A2" s="5" t="s">
        <v>20</v>
      </c>
      <c r="B2" s="5" t="s">
        <v>15</v>
      </c>
      <c r="C2" s="5" t="s">
        <v>16</v>
      </c>
      <c r="D2" s="5">
        <v>132</v>
      </c>
      <c r="E2" s="12">
        <v>43100</v>
      </c>
      <c r="F2" s="5">
        <v>2</v>
      </c>
      <c r="G2" s="27">
        <f t="shared" ref="G2:G19" ca="1" si="0">$Q$2-E2</f>
        <v>2542</v>
      </c>
      <c r="H2" s="23" t="s">
        <v>20</v>
      </c>
      <c r="I2" s="24">
        <v>14</v>
      </c>
      <c r="J2" s="8" t="s">
        <v>25</v>
      </c>
      <c r="K2" s="8" t="s">
        <v>26</v>
      </c>
      <c r="L2" s="8"/>
      <c r="N2" s="12">
        <f t="shared" ref="N2:N10" si="1">E2+21</f>
        <v>43121</v>
      </c>
      <c r="O2" s="12">
        <f t="shared" ref="O2:O19" ca="1" si="2">TODAY()</f>
        <v>45642</v>
      </c>
      <c r="P2">
        <f t="shared" ref="P2:P137" ca="1" si="3">O2-N2</f>
        <v>2521</v>
      </c>
      <c r="Q2" s="12">
        <f ca="1">TODAY()</f>
        <v>45642</v>
      </c>
    </row>
    <row r="3" spans="1:30" ht="15.75" customHeight="1" x14ac:dyDescent="0.15">
      <c r="A3" s="5" t="s">
        <v>20</v>
      </c>
      <c r="B3" s="5" t="s">
        <v>27</v>
      </c>
      <c r="C3" s="5" t="s">
        <v>16</v>
      </c>
      <c r="D3" s="5">
        <v>133</v>
      </c>
      <c r="E3" s="12">
        <v>43100</v>
      </c>
      <c r="F3" s="5">
        <v>2</v>
      </c>
      <c r="G3" s="27">
        <f t="shared" ca="1" si="0"/>
        <v>2542</v>
      </c>
      <c r="H3" s="23" t="s">
        <v>20</v>
      </c>
      <c r="I3" s="24">
        <v>14</v>
      </c>
      <c r="J3" s="8" t="s">
        <v>25</v>
      </c>
      <c r="K3" s="8" t="s">
        <v>26</v>
      </c>
      <c r="L3" s="8"/>
      <c r="N3" s="12">
        <f t="shared" si="1"/>
        <v>43121</v>
      </c>
      <c r="O3" s="12">
        <f t="shared" ca="1" si="2"/>
        <v>45642</v>
      </c>
      <c r="P3">
        <f t="shared" ca="1" si="3"/>
        <v>2521</v>
      </c>
    </row>
    <row r="4" spans="1:30" ht="15.75" customHeight="1" x14ac:dyDescent="0.15">
      <c r="A4" s="5" t="s">
        <v>20</v>
      </c>
      <c r="B4" s="5" t="s">
        <v>14</v>
      </c>
      <c r="C4" s="5" t="s">
        <v>16</v>
      </c>
      <c r="D4" s="5">
        <v>134</v>
      </c>
      <c r="E4" s="12">
        <v>43100</v>
      </c>
      <c r="F4" s="5">
        <v>2</v>
      </c>
      <c r="G4" s="27">
        <f t="shared" ca="1" si="0"/>
        <v>2542</v>
      </c>
      <c r="H4" s="23" t="s">
        <v>20</v>
      </c>
      <c r="I4" s="24">
        <v>14</v>
      </c>
      <c r="J4" s="8" t="s">
        <v>25</v>
      </c>
      <c r="K4" s="8" t="s">
        <v>26</v>
      </c>
      <c r="L4" s="8"/>
      <c r="N4" s="12">
        <f t="shared" si="1"/>
        <v>43121</v>
      </c>
      <c r="O4" s="12">
        <f t="shared" ca="1" si="2"/>
        <v>45642</v>
      </c>
      <c r="P4">
        <f t="shared" ca="1" si="3"/>
        <v>2521</v>
      </c>
    </row>
    <row r="5" spans="1:30" ht="15.75" customHeight="1" x14ac:dyDescent="0.15">
      <c r="A5" s="5" t="s">
        <v>20</v>
      </c>
      <c r="B5" s="5" t="s">
        <v>15</v>
      </c>
      <c r="C5" s="5" t="s">
        <v>16</v>
      </c>
      <c r="D5" s="5">
        <v>135</v>
      </c>
      <c r="E5" s="12">
        <v>43100</v>
      </c>
      <c r="F5" s="5">
        <v>2</v>
      </c>
      <c r="G5" s="27">
        <f t="shared" ca="1" si="0"/>
        <v>2542</v>
      </c>
      <c r="H5" s="23" t="s">
        <v>20</v>
      </c>
      <c r="I5" s="24">
        <v>14</v>
      </c>
      <c r="J5" s="8" t="s">
        <v>25</v>
      </c>
      <c r="K5" s="8" t="s">
        <v>26</v>
      </c>
      <c r="L5" s="8"/>
      <c r="N5" s="12">
        <f t="shared" si="1"/>
        <v>43121</v>
      </c>
      <c r="O5" s="12">
        <f t="shared" ca="1" si="2"/>
        <v>45642</v>
      </c>
      <c r="P5">
        <f t="shared" ca="1" si="3"/>
        <v>2521</v>
      </c>
    </row>
    <row r="6" spans="1:30" ht="15.75" customHeight="1" x14ac:dyDescent="0.15">
      <c r="A6" s="5" t="s">
        <v>20</v>
      </c>
      <c r="B6" s="5" t="s">
        <v>14</v>
      </c>
      <c r="C6" s="5" t="s">
        <v>16</v>
      </c>
      <c r="D6" s="5">
        <v>136</v>
      </c>
      <c r="E6" s="12">
        <v>43100</v>
      </c>
      <c r="F6" s="5">
        <v>2</v>
      </c>
      <c r="G6" s="27">
        <f t="shared" ca="1" si="0"/>
        <v>2542</v>
      </c>
      <c r="H6" s="23" t="s">
        <v>20</v>
      </c>
      <c r="I6" s="24">
        <v>14</v>
      </c>
      <c r="J6" s="8" t="s">
        <v>25</v>
      </c>
      <c r="K6" s="8" t="s">
        <v>26</v>
      </c>
      <c r="L6" s="8"/>
      <c r="N6" s="12">
        <f t="shared" si="1"/>
        <v>43121</v>
      </c>
      <c r="O6" s="12">
        <f t="shared" ca="1" si="2"/>
        <v>45642</v>
      </c>
      <c r="P6">
        <f t="shared" ca="1" si="3"/>
        <v>2521</v>
      </c>
    </row>
    <row r="7" spans="1:30" ht="15.75" customHeight="1" x14ac:dyDescent="0.15">
      <c r="A7" s="5" t="s">
        <v>20</v>
      </c>
      <c r="B7" s="5" t="s">
        <v>14</v>
      </c>
      <c r="C7" s="5" t="s">
        <v>17</v>
      </c>
      <c r="D7" s="5">
        <v>137</v>
      </c>
      <c r="E7" s="12">
        <v>43100</v>
      </c>
      <c r="F7" s="5">
        <v>2</v>
      </c>
      <c r="G7" s="27">
        <f t="shared" ca="1" si="0"/>
        <v>2542</v>
      </c>
      <c r="H7" s="23" t="s">
        <v>20</v>
      </c>
      <c r="I7" s="24">
        <v>14</v>
      </c>
      <c r="J7" s="8" t="s">
        <v>25</v>
      </c>
      <c r="K7" s="8" t="s">
        <v>26</v>
      </c>
      <c r="L7" s="8"/>
      <c r="N7" s="12">
        <f t="shared" si="1"/>
        <v>43121</v>
      </c>
      <c r="O7" s="12">
        <f t="shared" ca="1" si="2"/>
        <v>45642</v>
      </c>
      <c r="P7">
        <f t="shared" ca="1" si="3"/>
        <v>2521</v>
      </c>
    </row>
    <row r="8" spans="1:30" ht="15.75" customHeight="1" x14ac:dyDescent="0.15">
      <c r="A8" s="5" t="s">
        <v>20</v>
      </c>
      <c r="B8" s="5" t="s">
        <v>14</v>
      </c>
      <c r="C8" s="5" t="s">
        <v>17</v>
      </c>
      <c r="D8" s="5">
        <v>138</v>
      </c>
      <c r="E8" s="12">
        <v>43100</v>
      </c>
      <c r="F8" s="5">
        <v>2</v>
      </c>
      <c r="G8" s="27">
        <f t="shared" ca="1" si="0"/>
        <v>2542</v>
      </c>
      <c r="H8" s="23" t="s">
        <v>20</v>
      </c>
      <c r="I8" s="24">
        <v>14</v>
      </c>
      <c r="J8" s="8" t="s">
        <v>25</v>
      </c>
      <c r="K8" s="8" t="s">
        <v>26</v>
      </c>
      <c r="L8" s="8"/>
      <c r="N8" s="12">
        <f t="shared" si="1"/>
        <v>43121</v>
      </c>
      <c r="O8" s="12">
        <f t="shared" ca="1" si="2"/>
        <v>45642</v>
      </c>
      <c r="P8">
        <f t="shared" ca="1" si="3"/>
        <v>2521</v>
      </c>
    </row>
    <row r="9" spans="1:30" ht="15.75" customHeight="1" x14ac:dyDescent="0.15">
      <c r="A9" s="5" t="s">
        <v>20</v>
      </c>
      <c r="B9" s="5" t="s">
        <v>14</v>
      </c>
      <c r="C9" s="5" t="s">
        <v>17</v>
      </c>
      <c r="D9" s="5">
        <v>139</v>
      </c>
      <c r="E9" s="12">
        <v>43100</v>
      </c>
      <c r="F9" s="5">
        <v>2</v>
      </c>
      <c r="G9" s="27">
        <f t="shared" ca="1" si="0"/>
        <v>2542</v>
      </c>
      <c r="H9" s="23" t="s">
        <v>20</v>
      </c>
      <c r="I9" s="24">
        <v>14</v>
      </c>
      <c r="J9" s="8" t="s">
        <v>25</v>
      </c>
      <c r="K9" s="8" t="s">
        <v>26</v>
      </c>
      <c r="L9" s="8"/>
      <c r="N9" s="12">
        <f t="shared" si="1"/>
        <v>43121</v>
      </c>
      <c r="O9" s="12">
        <f t="shared" ca="1" si="2"/>
        <v>45642</v>
      </c>
      <c r="P9">
        <f t="shared" ca="1" si="3"/>
        <v>2521</v>
      </c>
    </row>
    <row r="10" spans="1:30" ht="15.75" customHeight="1" x14ac:dyDescent="0.15">
      <c r="A10" s="5" t="s">
        <v>20</v>
      </c>
      <c r="B10" s="5" t="s">
        <v>15</v>
      </c>
      <c r="C10" s="5" t="s">
        <v>17</v>
      </c>
      <c r="D10" s="5">
        <v>140</v>
      </c>
      <c r="E10" s="12">
        <v>43100</v>
      </c>
      <c r="F10" s="5">
        <v>2</v>
      </c>
      <c r="G10" s="27">
        <f t="shared" ca="1" si="0"/>
        <v>2542</v>
      </c>
      <c r="H10" s="23" t="s">
        <v>20</v>
      </c>
      <c r="I10" s="24">
        <v>14</v>
      </c>
      <c r="J10" s="8" t="s">
        <v>25</v>
      </c>
      <c r="K10" s="8" t="s">
        <v>26</v>
      </c>
      <c r="L10" s="8"/>
      <c r="N10" s="12">
        <f t="shared" si="1"/>
        <v>43121</v>
      </c>
      <c r="O10" s="12">
        <f t="shared" ca="1" si="2"/>
        <v>45642</v>
      </c>
      <c r="P10">
        <f t="shared" ca="1" si="3"/>
        <v>2521</v>
      </c>
    </row>
    <row r="11" spans="1:30" ht="15.75" customHeight="1" x14ac:dyDescent="0.15">
      <c r="A11" s="5" t="s">
        <v>20</v>
      </c>
      <c r="B11" s="5" t="s">
        <v>28</v>
      </c>
      <c r="C11" s="5" t="s">
        <v>16</v>
      </c>
      <c r="D11" s="5">
        <v>141</v>
      </c>
      <c r="E11" s="12">
        <v>43115</v>
      </c>
      <c r="F11" s="5">
        <v>2</v>
      </c>
      <c r="G11" s="27">
        <f t="shared" ca="1" si="0"/>
        <v>2527</v>
      </c>
      <c r="H11" s="23">
        <v>13</v>
      </c>
      <c r="I11" s="24" t="s">
        <v>20</v>
      </c>
      <c r="J11" s="8" t="s">
        <v>25</v>
      </c>
      <c r="K11" s="8" t="s">
        <v>29</v>
      </c>
      <c r="L11" s="8"/>
      <c r="M11" s="12"/>
      <c r="N11" s="12">
        <v>43137</v>
      </c>
      <c r="O11" s="12">
        <f t="shared" ca="1" si="2"/>
        <v>45642</v>
      </c>
      <c r="P11">
        <f t="shared" ca="1" si="3"/>
        <v>2505</v>
      </c>
    </row>
    <row r="12" spans="1:30" ht="15.75" customHeight="1" x14ac:dyDescent="0.15">
      <c r="A12" s="5" t="s">
        <v>20</v>
      </c>
      <c r="B12" s="5" t="s">
        <v>14</v>
      </c>
      <c r="C12" s="5" t="s">
        <v>16</v>
      </c>
      <c r="D12" s="5">
        <v>142</v>
      </c>
      <c r="E12" s="12">
        <v>43115</v>
      </c>
      <c r="F12" s="5">
        <v>2</v>
      </c>
      <c r="G12" s="27">
        <f t="shared" ca="1" si="0"/>
        <v>2527</v>
      </c>
      <c r="H12" s="23">
        <v>13</v>
      </c>
      <c r="I12" s="24" t="s">
        <v>20</v>
      </c>
      <c r="J12" s="8" t="s">
        <v>25</v>
      </c>
      <c r="K12" s="8" t="s">
        <v>29</v>
      </c>
      <c r="L12" s="8"/>
      <c r="M12" s="12"/>
      <c r="N12" s="12">
        <v>43137</v>
      </c>
      <c r="O12" s="12">
        <f t="shared" ca="1" si="2"/>
        <v>45642</v>
      </c>
      <c r="P12">
        <f t="shared" ca="1" si="3"/>
        <v>2505</v>
      </c>
    </row>
    <row r="13" spans="1:30" ht="15.75" customHeight="1" x14ac:dyDescent="0.15">
      <c r="A13" s="5" t="s">
        <v>20</v>
      </c>
      <c r="B13" s="5" t="s">
        <v>14</v>
      </c>
      <c r="C13" s="5" t="s">
        <v>16</v>
      </c>
      <c r="D13" s="5">
        <v>143</v>
      </c>
      <c r="E13" s="12">
        <v>43115</v>
      </c>
      <c r="F13" s="5">
        <v>2</v>
      </c>
      <c r="G13" s="27">
        <f t="shared" ca="1" si="0"/>
        <v>2527</v>
      </c>
      <c r="H13" s="23">
        <v>13</v>
      </c>
      <c r="I13" s="24" t="s">
        <v>20</v>
      </c>
      <c r="J13" s="8" t="s">
        <v>25</v>
      </c>
      <c r="K13" s="8" t="s">
        <v>29</v>
      </c>
      <c r="L13" s="8"/>
      <c r="M13" s="12"/>
      <c r="N13" s="12">
        <v>43137</v>
      </c>
      <c r="O13" s="12">
        <f t="shared" ca="1" si="2"/>
        <v>45642</v>
      </c>
      <c r="P13">
        <f t="shared" ca="1" si="3"/>
        <v>2505</v>
      </c>
    </row>
    <row r="14" spans="1:30" ht="15.75" customHeight="1" x14ac:dyDescent="0.15">
      <c r="A14" s="5" t="s">
        <v>20</v>
      </c>
      <c r="B14" s="5" t="s">
        <v>15</v>
      </c>
      <c r="C14" s="5" t="s">
        <v>16</v>
      </c>
      <c r="D14" s="5">
        <v>144</v>
      </c>
      <c r="E14" s="12">
        <v>43115</v>
      </c>
      <c r="F14" s="5">
        <v>2</v>
      </c>
      <c r="G14" s="27">
        <f t="shared" ca="1" si="0"/>
        <v>2527</v>
      </c>
      <c r="H14" s="23">
        <v>13</v>
      </c>
      <c r="I14" s="24" t="s">
        <v>20</v>
      </c>
      <c r="J14" s="8" t="s">
        <v>25</v>
      </c>
      <c r="K14" s="8" t="s">
        <v>29</v>
      </c>
      <c r="L14" s="8"/>
      <c r="M14" s="12"/>
      <c r="N14" s="12">
        <v>43137</v>
      </c>
      <c r="O14" s="12">
        <f t="shared" ca="1" si="2"/>
        <v>45642</v>
      </c>
      <c r="P14">
        <f t="shared" ca="1" si="3"/>
        <v>2505</v>
      </c>
    </row>
    <row r="15" spans="1:30" ht="15.75" customHeight="1" x14ac:dyDescent="0.15">
      <c r="A15" s="5" t="s">
        <v>20</v>
      </c>
      <c r="B15" s="5" t="s">
        <v>15</v>
      </c>
      <c r="C15" s="5" t="s">
        <v>16</v>
      </c>
      <c r="D15" s="5">
        <v>145</v>
      </c>
      <c r="E15" s="12">
        <v>43115</v>
      </c>
      <c r="F15" s="5">
        <v>2</v>
      </c>
      <c r="G15" s="27">
        <f t="shared" ca="1" si="0"/>
        <v>2527</v>
      </c>
      <c r="H15" s="23">
        <v>13</v>
      </c>
      <c r="I15" s="24" t="s">
        <v>20</v>
      </c>
      <c r="J15" s="8" t="s">
        <v>25</v>
      </c>
      <c r="K15" s="8" t="s">
        <v>29</v>
      </c>
      <c r="L15" s="8"/>
      <c r="M15" s="12"/>
      <c r="N15" s="12">
        <v>43137</v>
      </c>
      <c r="O15" s="12">
        <f t="shared" ca="1" si="2"/>
        <v>45642</v>
      </c>
      <c r="P15">
        <f t="shared" ca="1" si="3"/>
        <v>2505</v>
      </c>
    </row>
    <row r="16" spans="1:30" ht="15.75" customHeight="1" x14ac:dyDescent="0.15">
      <c r="A16" s="5" t="s">
        <v>20</v>
      </c>
      <c r="B16" s="5" t="s">
        <v>15</v>
      </c>
      <c r="C16" s="5" t="s">
        <v>16</v>
      </c>
      <c r="D16" s="5">
        <v>146</v>
      </c>
      <c r="E16" s="12">
        <v>43115</v>
      </c>
      <c r="F16" s="5">
        <v>2</v>
      </c>
      <c r="G16" s="27">
        <f t="shared" ca="1" si="0"/>
        <v>2527</v>
      </c>
      <c r="H16" s="23">
        <v>13</v>
      </c>
      <c r="I16" s="24" t="s">
        <v>20</v>
      </c>
      <c r="J16" s="8" t="s">
        <v>25</v>
      </c>
      <c r="K16" s="8" t="s">
        <v>29</v>
      </c>
      <c r="L16" s="8"/>
      <c r="M16" s="12"/>
      <c r="N16" s="12">
        <v>43137</v>
      </c>
      <c r="O16" s="12">
        <f t="shared" ca="1" si="2"/>
        <v>45642</v>
      </c>
      <c r="P16">
        <f t="shared" ca="1" si="3"/>
        <v>2505</v>
      </c>
    </row>
    <row r="17" spans="1:16" ht="15.75" customHeight="1" x14ac:dyDescent="0.15">
      <c r="A17" s="5" t="s">
        <v>20</v>
      </c>
      <c r="B17" s="5" t="s">
        <v>15</v>
      </c>
      <c r="C17" s="5" t="s">
        <v>17</v>
      </c>
      <c r="D17" s="5">
        <v>147</v>
      </c>
      <c r="E17" s="12">
        <v>43115</v>
      </c>
      <c r="F17" s="5">
        <v>2</v>
      </c>
      <c r="G17" s="27">
        <f t="shared" ca="1" si="0"/>
        <v>2527</v>
      </c>
      <c r="H17" s="23">
        <v>13</v>
      </c>
      <c r="I17" s="24" t="s">
        <v>20</v>
      </c>
      <c r="J17" s="8" t="s">
        <v>25</v>
      </c>
      <c r="K17" s="8" t="s">
        <v>29</v>
      </c>
      <c r="L17" s="8"/>
      <c r="M17" s="12"/>
      <c r="N17" s="12">
        <v>43137</v>
      </c>
      <c r="O17" s="12">
        <f t="shared" ca="1" si="2"/>
        <v>45642</v>
      </c>
      <c r="P17">
        <f t="shared" ca="1" si="3"/>
        <v>2505</v>
      </c>
    </row>
    <row r="18" spans="1:16" ht="15.75" customHeight="1" x14ac:dyDescent="0.15">
      <c r="A18" s="5" t="s">
        <v>20</v>
      </c>
      <c r="B18" s="5" t="s">
        <v>14</v>
      </c>
      <c r="C18" s="5" t="s">
        <v>17</v>
      </c>
      <c r="D18" s="5">
        <v>148</v>
      </c>
      <c r="E18" s="12">
        <v>43115</v>
      </c>
      <c r="F18" s="5">
        <v>2</v>
      </c>
      <c r="G18" s="27">
        <f t="shared" ca="1" si="0"/>
        <v>2527</v>
      </c>
      <c r="H18" s="23">
        <v>13</v>
      </c>
      <c r="I18" s="24" t="s">
        <v>20</v>
      </c>
      <c r="J18" s="8" t="s">
        <v>25</v>
      </c>
      <c r="K18" s="8" t="s">
        <v>29</v>
      </c>
      <c r="L18" s="8"/>
      <c r="M18" s="12"/>
      <c r="N18" s="12">
        <v>43137</v>
      </c>
      <c r="O18" s="12">
        <f t="shared" ca="1" si="2"/>
        <v>45642</v>
      </c>
      <c r="P18">
        <f t="shared" ca="1" si="3"/>
        <v>2505</v>
      </c>
    </row>
    <row r="19" spans="1:16" ht="15.75" customHeight="1" x14ac:dyDescent="0.15">
      <c r="A19" s="5" t="s">
        <v>20</v>
      </c>
      <c r="B19" s="5" t="s">
        <v>14</v>
      </c>
      <c r="C19" s="5" t="s">
        <v>17</v>
      </c>
      <c r="D19" s="5">
        <v>149</v>
      </c>
      <c r="E19" s="12">
        <v>43115</v>
      </c>
      <c r="F19" s="5">
        <v>2</v>
      </c>
      <c r="G19" s="27">
        <f t="shared" ca="1" si="0"/>
        <v>2527</v>
      </c>
      <c r="H19" s="23">
        <v>13</v>
      </c>
      <c r="I19" s="24" t="s">
        <v>20</v>
      </c>
      <c r="J19" s="8" t="s">
        <v>25</v>
      </c>
      <c r="K19" s="8" t="s">
        <v>29</v>
      </c>
      <c r="L19" s="8"/>
      <c r="M19" s="12"/>
      <c r="N19" s="12">
        <v>43137</v>
      </c>
      <c r="O19" s="12">
        <f t="shared" ca="1" si="2"/>
        <v>45642</v>
      </c>
      <c r="P19">
        <f t="shared" ca="1" si="3"/>
        <v>2505</v>
      </c>
    </row>
    <row r="20" spans="1:16" ht="15.75" customHeight="1" x14ac:dyDescent="0.15">
      <c r="A20" s="16" t="s">
        <v>13</v>
      </c>
      <c r="B20" s="16" t="s">
        <v>15</v>
      </c>
      <c r="C20" s="16" t="s">
        <v>17</v>
      </c>
      <c r="D20" s="16">
        <v>150</v>
      </c>
      <c r="E20" s="19">
        <v>43116</v>
      </c>
      <c r="F20" s="16">
        <v>2</v>
      </c>
      <c r="G20" s="30">
        <v>44</v>
      </c>
      <c r="H20" s="31" t="s">
        <v>19</v>
      </c>
      <c r="I20" s="32">
        <v>24</v>
      </c>
      <c r="J20" s="18" t="s">
        <v>25</v>
      </c>
      <c r="K20" s="18" t="s">
        <v>30</v>
      </c>
      <c r="L20" s="21" t="s">
        <v>44</v>
      </c>
      <c r="M20" s="35">
        <v>43160</v>
      </c>
      <c r="N20" s="19">
        <v>43139</v>
      </c>
      <c r="O20" s="19">
        <v>43160</v>
      </c>
      <c r="P20" s="16">
        <f t="shared" si="3"/>
        <v>21</v>
      </c>
    </row>
    <row r="21" spans="1:16" ht="15.75" customHeight="1" x14ac:dyDescent="0.15">
      <c r="A21" s="6" t="s">
        <v>13</v>
      </c>
      <c r="B21" s="16" t="s">
        <v>15</v>
      </c>
      <c r="C21" s="16" t="s">
        <v>17</v>
      </c>
      <c r="D21" s="16">
        <v>151</v>
      </c>
      <c r="E21" s="19">
        <v>43116</v>
      </c>
      <c r="F21" s="16">
        <v>2</v>
      </c>
      <c r="G21" s="30">
        <v>56</v>
      </c>
      <c r="H21" s="31" t="s">
        <v>19</v>
      </c>
      <c r="I21" s="32">
        <v>24</v>
      </c>
      <c r="J21" s="18" t="s">
        <v>25</v>
      </c>
      <c r="K21" s="18" t="s">
        <v>30</v>
      </c>
      <c r="L21" s="34" t="s">
        <v>45</v>
      </c>
      <c r="M21" s="35">
        <v>43172</v>
      </c>
      <c r="N21" s="35">
        <v>43139</v>
      </c>
      <c r="O21" s="35">
        <v>43172</v>
      </c>
      <c r="P21" s="34">
        <f t="shared" si="3"/>
        <v>33</v>
      </c>
    </row>
    <row r="22" spans="1:16" ht="15.75" customHeight="1" x14ac:dyDescent="0.15">
      <c r="A22" s="5" t="s">
        <v>13</v>
      </c>
      <c r="B22" s="5" t="s">
        <v>15</v>
      </c>
      <c r="C22" s="5" t="s">
        <v>17</v>
      </c>
      <c r="D22" s="5">
        <v>152</v>
      </c>
      <c r="E22" s="12">
        <v>43116</v>
      </c>
      <c r="F22" s="5">
        <v>2</v>
      </c>
      <c r="G22" s="27">
        <f t="shared" ref="G22:G28" ca="1" si="4">$Q$2-E22</f>
        <v>2526</v>
      </c>
      <c r="H22" s="23" t="s">
        <v>19</v>
      </c>
      <c r="I22" s="24">
        <v>24</v>
      </c>
      <c r="J22" s="8" t="s">
        <v>25</v>
      </c>
      <c r="K22" s="8" t="s">
        <v>30</v>
      </c>
      <c r="L22" s="8" t="s">
        <v>46</v>
      </c>
      <c r="M22" s="12">
        <v>43179</v>
      </c>
      <c r="N22" s="12">
        <v>43139</v>
      </c>
      <c r="O22" s="28">
        <v>43179</v>
      </c>
      <c r="P22">
        <f t="shared" si="3"/>
        <v>40</v>
      </c>
    </row>
    <row r="23" spans="1:16" ht="15.75" customHeight="1" x14ac:dyDescent="0.15">
      <c r="A23" s="5" t="s">
        <v>13</v>
      </c>
      <c r="B23" s="5" t="s">
        <v>14</v>
      </c>
      <c r="C23" s="5" t="s">
        <v>17</v>
      </c>
      <c r="D23" s="5">
        <v>153</v>
      </c>
      <c r="E23" s="12">
        <v>43116</v>
      </c>
      <c r="F23" s="5">
        <v>2</v>
      </c>
      <c r="G23" s="27">
        <f t="shared" ca="1" si="4"/>
        <v>2526</v>
      </c>
      <c r="H23" s="23" t="s">
        <v>19</v>
      </c>
      <c r="I23" s="24">
        <v>24</v>
      </c>
      <c r="J23" s="8" t="s">
        <v>25</v>
      </c>
      <c r="K23" s="8" t="s">
        <v>30</v>
      </c>
      <c r="L23" s="8"/>
      <c r="M23" s="12"/>
      <c r="N23" s="12">
        <v>43139</v>
      </c>
      <c r="O23" s="12">
        <f t="shared" ref="O23:O28" ca="1" si="5">TODAY()</f>
        <v>45642</v>
      </c>
      <c r="P23">
        <f t="shared" ca="1" si="3"/>
        <v>2503</v>
      </c>
    </row>
    <row r="24" spans="1:16" ht="15.75" customHeight="1" x14ac:dyDescent="0.15">
      <c r="A24" s="5" t="s">
        <v>13</v>
      </c>
      <c r="B24" s="5" t="s">
        <v>14</v>
      </c>
      <c r="C24" s="5" t="s">
        <v>16</v>
      </c>
      <c r="D24" s="5">
        <v>154</v>
      </c>
      <c r="E24" s="12">
        <v>43116</v>
      </c>
      <c r="F24" s="5">
        <v>2</v>
      </c>
      <c r="G24" s="27">
        <f t="shared" ca="1" si="4"/>
        <v>2526</v>
      </c>
      <c r="H24" s="23" t="s">
        <v>19</v>
      </c>
      <c r="I24" s="24">
        <v>24</v>
      </c>
      <c r="J24" s="8" t="s">
        <v>25</v>
      </c>
      <c r="K24" s="8" t="s">
        <v>30</v>
      </c>
      <c r="L24" s="8"/>
      <c r="M24" s="12"/>
      <c r="N24" s="12">
        <v>43139</v>
      </c>
      <c r="O24" s="12">
        <f t="shared" ca="1" si="5"/>
        <v>45642</v>
      </c>
      <c r="P24">
        <f t="shared" ca="1" si="3"/>
        <v>2503</v>
      </c>
    </row>
    <row r="25" spans="1:16" ht="15.75" customHeight="1" x14ac:dyDescent="0.15">
      <c r="A25" s="5" t="s">
        <v>13</v>
      </c>
      <c r="B25" s="5" t="s">
        <v>15</v>
      </c>
      <c r="C25" s="5" t="s">
        <v>16</v>
      </c>
      <c r="D25" s="5">
        <v>155</v>
      </c>
      <c r="E25" s="12">
        <v>43116</v>
      </c>
      <c r="F25" s="5">
        <v>2</v>
      </c>
      <c r="G25" s="27">
        <f t="shared" ca="1" si="4"/>
        <v>2526</v>
      </c>
      <c r="H25" s="23" t="s">
        <v>19</v>
      </c>
      <c r="I25" s="24">
        <v>24</v>
      </c>
      <c r="J25" s="8" t="s">
        <v>25</v>
      </c>
      <c r="K25" s="8" t="s">
        <v>30</v>
      </c>
      <c r="L25" s="8"/>
      <c r="M25" s="12"/>
      <c r="N25" s="12">
        <v>43139</v>
      </c>
      <c r="O25" s="12">
        <f t="shared" ca="1" si="5"/>
        <v>45642</v>
      </c>
      <c r="P25">
        <f t="shared" ca="1" si="3"/>
        <v>2503</v>
      </c>
    </row>
    <row r="26" spans="1:16" ht="15.75" customHeight="1" x14ac:dyDescent="0.15">
      <c r="A26" s="5" t="s">
        <v>13</v>
      </c>
      <c r="B26" s="5" t="s">
        <v>14</v>
      </c>
      <c r="C26" s="5" t="s">
        <v>16</v>
      </c>
      <c r="D26" s="5">
        <v>156</v>
      </c>
      <c r="E26" s="12">
        <v>43116</v>
      </c>
      <c r="F26" s="5">
        <v>2</v>
      </c>
      <c r="G26" s="27">
        <f t="shared" ca="1" si="4"/>
        <v>2526</v>
      </c>
      <c r="H26" s="23" t="s">
        <v>19</v>
      </c>
      <c r="I26" s="24">
        <v>24</v>
      </c>
      <c r="J26" s="8" t="s">
        <v>25</v>
      </c>
      <c r="K26" s="8" t="s">
        <v>30</v>
      </c>
      <c r="L26" s="8"/>
      <c r="M26" s="12"/>
      <c r="N26" s="12">
        <v>43139</v>
      </c>
      <c r="O26" s="12">
        <f t="shared" ca="1" si="5"/>
        <v>45642</v>
      </c>
      <c r="P26">
        <f t="shared" ca="1" si="3"/>
        <v>2503</v>
      </c>
    </row>
    <row r="27" spans="1:16" ht="15.75" customHeight="1" x14ac:dyDescent="0.15">
      <c r="A27" s="5" t="s">
        <v>13</v>
      </c>
      <c r="B27" s="5" t="s">
        <v>14</v>
      </c>
      <c r="C27" s="5" t="s">
        <v>16</v>
      </c>
      <c r="D27" s="5">
        <v>157</v>
      </c>
      <c r="E27" s="12">
        <v>43116</v>
      </c>
      <c r="F27" s="5">
        <v>2</v>
      </c>
      <c r="G27" s="27">
        <f t="shared" ca="1" si="4"/>
        <v>2526</v>
      </c>
      <c r="H27" s="23" t="s">
        <v>19</v>
      </c>
      <c r="I27" s="24">
        <v>24</v>
      </c>
      <c r="J27" s="8" t="s">
        <v>25</v>
      </c>
      <c r="K27" s="8" t="s">
        <v>30</v>
      </c>
      <c r="L27" s="8"/>
      <c r="M27" s="12"/>
      <c r="N27" s="12">
        <v>43139</v>
      </c>
      <c r="O27" s="12">
        <f t="shared" ca="1" si="5"/>
        <v>45642</v>
      </c>
      <c r="P27">
        <f t="shared" ca="1" si="3"/>
        <v>2503</v>
      </c>
    </row>
    <row r="28" spans="1:16" ht="15.75" customHeight="1" x14ac:dyDescent="0.15">
      <c r="A28" s="5" t="s">
        <v>13</v>
      </c>
      <c r="B28" s="5" t="s">
        <v>14</v>
      </c>
      <c r="C28" s="5" t="s">
        <v>16</v>
      </c>
      <c r="D28" s="5">
        <v>158</v>
      </c>
      <c r="E28" s="12">
        <v>43116</v>
      </c>
      <c r="F28" s="5">
        <v>2</v>
      </c>
      <c r="G28" s="27">
        <f t="shared" ca="1" si="4"/>
        <v>2526</v>
      </c>
      <c r="H28" s="23" t="s">
        <v>19</v>
      </c>
      <c r="I28" s="24">
        <v>24</v>
      </c>
      <c r="J28" s="8" t="s">
        <v>25</v>
      </c>
      <c r="K28" s="8" t="s">
        <v>30</v>
      </c>
      <c r="L28" s="8"/>
      <c r="M28" s="12"/>
      <c r="N28" s="12">
        <v>43139</v>
      </c>
      <c r="O28" s="12">
        <f t="shared" ca="1" si="5"/>
        <v>45642</v>
      </c>
      <c r="P28">
        <f t="shared" ca="1" si="3"/>
        <v>2503</v>
      </c>
    </row>
    <row r="29" spans="1:16" ht="15.75" customHeight="1" x14ac:dyDescent="0.15">
      <c r="A29" s="6" t="s">
        <v>13</v>
      </c>
      <c r="B29" s="6" t="s">
        <v>14</v>
      </c>
      <c r="C29" s="6" t="s">
        <v>16</v>
      </c>
      <c r="D29" s="6">
        <v>159</v>
      </c>
      <c r="E29" s="13">
        <v>43116</v>
      </c>
      <c r="F29" s="6">
        <v>2</v>
      </c>
      <c r="G29" s="25">
        <v>30</v>
      </c>
      <c r="H29" s="14" t="s">
        <v>19</v>
      </c>
      <c r="I29" s="15">
        <v>24</v>
      </c>
      <c r="J29" s="11" t="s">
        <v>25</v>
      </c>
      <c r="K29" s="11" t="s">
        <v>30</v>
      </c>
      <c r="L29" s="11" t="s">
        <v>31</v>
      </c>
      <c r="M29" s="13">
        <v>43145</v>
      </c>
      <c r="N29" s="12">
        <v>43139</v>
      </c>
      <c r="O29" s="12">
        <v>43145</v>
      </c>
      <c r="P29">
        <f t="shared" si="3"/>
        <v>6</v>
      </c>
    </row>
    <row r="30" spans="1:16" ht="15.75" customHeight="1" x14ac:dyDescent="0.15">
      <c r="A30" s="5" t="s">
        <v>20</v>
      </c>
      <c r="B30" s="5" t="s">
        <v>15</v>
      </c>
      <c r="C30" s="5" t="s">
        <v>17</v>
      </c>
      <c r="D30" s="5">
        <v>160</v>
      </c>
      <c r="E30" s="12">
        <v>43114</v>
      </c>
      <c r="F30" s="5">
        <v>2</v>
      </c>
      <c r="G30" s="27">
        <f t="shared" ref="G30:G54" ca="1" si="6">$Q$2-E30</f>
        <v>2528</v>
      </c>
      <c r="H30" s="23">
        <v>6</v>
      </c>
      <c r="I30" s="24" t="s">
        <v>32</v>
      </c>
      <c r="J30" s="8" t="s">
        <v>25</v>
      </c>
      <c r="K30" s="8" t="s">
        <v>26</v>
      </c>
      <c r="L30" s="8"/>
      <c r="N30" s="12">
        <v>43135</v>
      </c>
      <c r="O30" s="12">
        <f t="shared" ref="O30:O54" ca="1" si="7">TODAY()</f>
        <v>45642</v>
      </c>
      <c r="P30">
        <f t="shared" ca="1" si="3"/>
        <v>2507</v>
      </c>
    </row>
    <row r="31" spans="1:16" ht="15.75" customHeight="1" x14ac:dyDescent="0.15">
      <c r="A31" s="5" t="s">
        <v>20</v>
      </c>
      <c r="B31" s="5" t="s">
        <v>14</v>
      </c>
      <c r="C31" s="5" t="s">
        <v>17</v>
      </c>
      <c r="D31" s="5">
        <v>161</v>
      </c>
      <c r="E31" s="12">
        <v>43114</v>
      </c>
      <c r="F31" s="5">
        <v>2</v>
      </c>
      <c r="G31" s="27">
        <f t="shared" ca="1" si="6"/>
        <v>2528</v>
      </c>
      <c r="H31" s="23">
        <v>6</v>
      </c>
      <c r="I31" s="24" t="s">
        <v>32</v>
      </c>
      <c r="J31" s="8" t="s">
        <v>25</v>
      </c>
      <c r="K31" s="8" t="s">
        <v>26</v>
      </c>
      <c r="L31" s="8"/>
      <c r="N31" s="12">
        <v>43135</v>
      </c>
      <c r="O31" s="12">
        <f t="shared" ca="1" si="7"/>
        <v>45642</v>
      </c>
      <c r="P31">
        <f t="shared" ca="1" si="3"/>
        <v>2507</v>
      </c>
    </row>
    <row r="32" spans="1:16" ht="15.75" customHeight="1" x14ac:dyDescent="0.15">
      <c r="A32" s="5" t="s">
        <v>20</v>
      </c>
      <c r="B32" s="5" t="s">
        <v>15</v>
      </c>
      <c r="C32" s="5" t="s">
        <v>17</v>
      </c>
      <c r="D32" s="5">
        <v>162</v>
      </c>
      <c r="E32" s="12">
        <v>43114</v>
      </c>
      <c r="F32" s="5">
        <v>2</v>
      </c>
      <c r="G32" s="27">
        <f t="shared" ca="1" si="6"/>
        <v>2528</v>
      </c>
      <c r="H32" s="23">
        <v>6</v>
      </c>
      <c r="I32" s="24" t="s">
        <v>32</v>
      </c>
      <c r="J32" s="8" t="s">
        <v>25</v>
      </c>
      <c r="K32" s="8" t="s">
        <v>26</v>
      </c>
      <c r="L32" s="8"/>
      <c r="N32" s="12">
        <v>43135</v>
      </c>
      <c r="O32" s="12">
        <f t="shared" ca="1" si="7"/>
        <v>45642</v>
      </c>
      <c r="P32">
        <f t="shared" ca="1" si="3"/>
        <v>2507</v>
      </c>
    </row>
    <row r="33" spans="1:16" ht="15.75" customHeight="1" x14ac:dyDescent="0.15">
      <c r="A33" s="5" t="s">
        <v>20</v>
      </c>
      <c r="B33" s="5" t="s">
        <v>14</v>
      </c>
      <c r="C33" s="5" t="s">
        <v>17</v>
      </c>
      <c r="D33" s="5">
        <v>163</v>
      </c>
      <c r="E33" s="12">
        <v>43114</v>
      </c>
      <c r="F33" s="5">
        <v>2</v>
      </c>
      <c r="G33" s="27">
        <f t="shared" ca="1" si="6"/>
        <v>2528</v>
      </c>
      <c r="H33" s="23">
        <v>6</v>
      </c>
      <c r="I33" s="24" t="s">
        <v>32</v>
      </c>
      <c r="J33" s="8" t="s">
        <v>25</v>
      </c>
      <c r="K33" s="8" t="s">
        <v>26</v>
      </c>
      <c r="L33" s="8"/>
      <c r="N33" s="12">
        <v>43135</v>
      </c>
      <c r="O33" s="12">
        <f t="shared" ca="1" si="7"/>
        <v>45642</v>
      </c>
      <c r="P33">
        <f t="shared" ca="1" si="3"/>
        <v>2507</v>
      </c>
    </row>
    <row r="34" spans="1:16" ht="15.75" customHeight="1" x14ac:dyDescent="0.15">
      <c r="A34" s="5" t="s">
        <v>20</v>
      </c>
      <c r="B34" s="5" t="s">
        <v>15</v>
      </c>
      <c r="C34" s="5" t="s">
        <v>16</v>
      </c>
      <c r="D34" s="5">
        <v>164</v>
      </c>
      <c r="E34" s="12">
        <v>43114</v>
      </c>
      <c r="F34" s="5">
        <v>2</v>
      </c>
      <c r="G34" s="27">
        <f t="shared" ca="1" si="6"/>
        <v>2528</v>
      </c>
      <c r="H34" s="23">
        <v>6</v>
      </c>
      <c r="I34" s="24" t="s">
        <v>32</v>
      </c>
      <c r="J34" s="8" t="s">
        <v>25</v>
      </c>
      <c r="K34" s="8" t="s">
        <v>26</v>
      </c>
      <c r="L34" s="8"/>
      <c r="N34" s="12">
        <v>43135</v>
      </c>
      <c r="O34" s="12">
        <f t="shared" ca="1" si="7"/>
        <v>45642</v>
      </c>
      <c r="P34">
        <f t="shared" ca="1" si="3"/>
        <v>2507</v>
      </c>
    </row>
    <row r="35" spans="1:16" ht="15.75" customHeight="1" x14ac:dyDescent="0.15">
      <c r="A35" s="5" t="s">
        <v>20</v>
      </c>
      <c r="B35" s="5" t="s">
        <v>14</v>
      </c>
      <c r="C35" s="5" t="s">
        <v>16</v>
      </c>
      <c r="D35" s="5">
        <v>165</v>
      </c>
      <c r="E35" s="12">
        <v>43114</v>
      </c>
      <c r="F35" s="5">
        <v>2</v>
      </c>
      <c r="G35" s="27">
        <f t="shared" ca="1" si="6"/>
        <v>2528</v>
      </c>
      <c r="H35" s="23">
        <v>6</v>
      </c>
      <c r="I35" s="24" t="s">
        <v>32</v>
      </c>
      <c r="J35" s="8" t="s">
        <v>25</v>
      </c>
      <c r="K35" s="8" t="s">
        <v>26</v>
      </c>
      <c r="L35" s="8"/>
      <c r="N35" s="12">
        <v>43135</v>
      </c>
      <c r="O35" s="12">
        <f t="shared" ca="1" si="7"/>
        <v>45642</v>
      </c>
      <c r="P35">
        <f t="shared" ca="1" si="3"/>
        <v>2507</v>
      </c>
    </row>
    <row r="36" spans="1:16" ht="15.75" customHeight="1" x14ac:dyDescent="0.15">
      <c r="A36" s="5" t="s">
        <v>20</v>
      </c>
      <c r="B36" s="5" t="s">
        <v>15</v>
      </c>
      <c r="C36" s="5" t="s">
        <v>16</v>
      </c>
      <c r="D36" s="5">
        <v>166</v>
      </c>
      <c r="E36" s="12">
        <v>43114</v>
      </c>
      <c r="F36" s="5">
        <v>2</v>
      </c>
      <c r="G36" s="27">
        <f t="shared" ca="1" si="6"/>
        <v>2528</v>
      </c>
      <c r="H36" s="23">
        <v>6</v>
      </c>
      <c r="I36" s="24" t="s">
        <v>32</v>
      </c>
      <c r="J36" s="8" t="s">
        <v>25</v>
      </c>
      <c r="K36" s="8" t="s">
        <v>26</v>
      </c>
      <c r="L36" s="8"/>
      <c r="N36" s="12">
        <v>43135</v>
      </c>
      <c r="O36" s="12">
        <f t="shared" ca="1" si="7"/>
        <v>45642</v>
      </c>
      <c r="P36">
        <f t="shared" ca="1" si="3"/>
        <v>2507</v>
      </c>
    </row>
    <row r="37" spans="1:16" ht="15.75" customHeight="1" x14ac:dyDescent="0.15">
      <c r="A37" s="5" t="s">
        <v>20</v>
      </c>
      <c r="B37" s="5" t="s">
        <v>15</v>
      </c>
      <c r="C37" s="5" t="s">
        <v>17</v>
      </c>
      <c r="D37" s="5">
        <v>167</v>
      </c>
      <c r="E37" s="12">
        <v>43120</v>
      </c>
      <c r="F37" s="5">
        <v>2</v>
      </c>
      <c r="G37" s="27">
        <f t="shared" ca="1" si="6"/>
        <v>2522</v>
      </c>
      <c r="H37" s="23" t="s">
        <v>32</v>
      </c>
      <c r="I37" s="24">
        <v>14</v>
      </c>
      <c r="J37" s="8" t="s">
        <v>25</v>
      </c>
      <c r="K37" s="8" t="s">
        <v>30</v>
      </c>
      <c r="L37" s="8"/>
      <c r="N37" s="12">
        <v>43141</v>
      </c>
      <c r="O37" s="12">
        <f t="shared" ca="1" si="7"/>
        <v>45642</v>
      </c>
      <c r="P37">
        <f t="shared" ca="1" si="3"/>
        <v>2501</v>
      </c>
    </row>
    <row r="38" spans="1:16" ht="15.75" customHeight="1" x14ac:dyDescent="0.15">
      <c r="A38" s="5" t="s">
        <v>20</v>
      </c>
      <c r="B38" s="5" t="s">
        <v>14</v>
      </c>
      <c r="C38" s="5" t="s">
        <v>17</v>
      </c>
      <c r="D38" s="5">
        <v>168</v>
      </c>
      <c r="E38" s="12">
        <v>43120</v>
      </c>
      <c r="F38" s="5">
        <v>2</v>
      </c>
      <c r="G38" s="27">
        <f t="shared" ca="1" si="6"/>
        <v>2522</v>
      </c>
      <c r="H38" s="23" t="s">
        <v>32</v>
      </c>
      <c r="I38" s="24">
        <v>14</v>
      </c>
      <c r="J38" s="8" t="s">
        <v>25</v>
      </c>
      <c r="K38" s="8" t="s">
        <v>30</v>
      </c>
      <c r="L38" s="8"/>
      <c r="N38" s="12">
        <v>43141</v>
      </c>
      <c r="O38" s="12">
        <f t="shared" ca="1" si="7"/>
        <v>45642</v>
      </c>
      <c r="P38">
        <f t="shared" ca="1" si="3"/>
        <v>2501</v>
      </c>
    </row>
    <row r="39" spans="1:16" ht="15.75" customHeight="1" x14ac:dyDescent="0.15">
      <c r="A39" s="5" t="s">
        <v>20</v>
      </c>
      <c r="B39" s="5" t="s">
        <v>14</v>
      </c>
      <c r="C39" s="5" t="s">
        <v>17</v>
      </c>
      <c r="D39" s="5">
        <v>169</v>
      </c>
      <c r="E39" s="12">
        <v>43120</v>
      </c>
      <c r="F39" s="5">
        <v>2</v>
      </c>
      <c r="G39" s="27">
        <f t="shared" ca="1" si="6"/>
        <v>2522</v>
      </c>
      <c r="H39" s="23" t="s">
        <v>32</v>
      </c>
      <c r="I39" s="24">
        <v>14</v>
      </c>
      <c r="J39" s="8" t="s">
        <v>25</v>
      </c>
      <c r="K39" s="8" t="s">
        <v>30</v>
      </c>
      <c r="L39" s="8"/>
      <c r="N39" s="12">
        <v>43141</v>
      </c>
      <c r="O39" s="12">
        <f t="shared" ca="1" si="7"/>
        <v>45642</v>
      </c>
      <c r="P39">
        <f t="shared" ca="1" si="3"/>
        <v>2501</v>
      </c>
    </row>
    <row r="40" spans="1:16" ht="15.75" customHeight="1" x14ac:dyDescent="0.15">
      <c r="A40" s="5" t="s">
        <v>20</v>
      </c>
      <c r="B40" s="5" t="s">
        <v>15</v>
      </c>
      <c r="C40" s="5" t="s">
        <v>17</v>
      </c>
      <c r="D40" s="5">
        <v>170</v>
      </c>
      <c r="E40" s="12">
        <v>43120</v>
      </c>
      <c r="F40" s="5">
        <v>2</v>
      </c>
      <c r="G40" s="27">
        <f t="shared" ca="1" si="6"/>
        <v>2522</v>
      </c>
      <c r="H40" s="23" t="s">
        <v>32</v>
      </c>
      <c r="I40" s="24">
        <v>14</v>
      </c>
      <c r="J40" s="8" t="s">
        <v>25</v>
      </c>
      <c r="K40" s="8" t="s">
        <v>30</v>
      </c>
      <c r="L40" s="8"/>
      <c r="N40" s="12">
        <v>43141</v>
      </c>
      <c r="O40" s="12">
        <f t="shared" ca="1" si="7"/>
        <v>45642</v>
      </c>
      <c r="P40">
        <f t="shared" ca="1" si="3"/>
        <v>2501</v>
      </c>
    </row>
    <row r="41" spans="1:16" ht="15.75" customHeight="1" x14ac:dyDescent="0.15">
      <c r="A41" s="5" t="s">
        <v>20</v>
      </c>
      <c r="B41" s="5" t="s">
        <v>14</v>
      </c>
      <c r="C41" s="5" t="s">
        <v>16</v>
      </c>
      <c r="D41" s="5">
        <v>171</v>
      </c>
      <c r="E41" s="12">
        <v>43120</v>
      </c>
      <c r="F41" s="5">
        <v>2</v>
      </c>
      <c r="G41" s="27">
        <f t="shared" ca="1" si="6"/>
        <v>2522</v>
      </c>
      <c r="H41" s="23" t="s">
        <v>32</v>
      </c>
      <c r="I41" s="24">
        <v>14</v>
      </c>
      <c r="J41" s="8" t="s">
        <v>25</v>
      </c>
      <c r="K41" s="8" t="s">
        <v>30</v>
      </c>
      <c r="L41" s="8"/>
      <c r="N41" s="12">
        <v>43141</v>
      </c>
      <c r="O41" s="12">
        <f t="shared" ca="1" si="7"/>
        <v>45642</v>
      </c>
      <c r="P41">
        <f t="shared" ca="1" si="3"/>
        <v>2501</v>
      </c>
    </row>
    <row r="42" spans="1:16" ht="15.75" customHeight="1" x14ac:dyDescent="0.15">
      <c r="A42" s="5" t="s">
        <v>20</v>
      </c>
      <c r="B42" s="5" t="s">
        <v>14</v>
      </c>
      <c r="C42" s="5" t="s">
        <v>16</v>
      </c>
      <c r="D42" s="5">
        <v>172</v>
      </c>
      <c r="E42" s="12">
        <v>43120</v>
      </c>
      <c r="F42" s="5">
        <v>2</v>
      </c>
      <c r="G42" s="27">
        <f t="shared" ca="1" si="6"/>
        <v>2522</v>
      </c>
      <c r="H42" s="23" t="s">
        <v>32</v>
      </c>
      <c r="I42" s="24">
        <v>14</v>
      </c>
      <c r="J42" s="8" t="s">
        <v>25</v>
      </c>
      <c r="K42" s="8" t="s">
        <v>30</v>
      </c>
      <c r="L42" s="8"/>
      <c r="N42" s="12">
        <v>43141</v>
      </c>
      <c r="O42" s="12">
        <f t="shared" ca="1" si="7"/>
        <v>45642</v>
      </c>
      <c r="P42">
        <f t="shared" ca="1" si="3"/>
        <v>2501</v>
      </c>
    </row>
    <row r="43" spans="1:16" ht="15.75" customHeight="1" x14ac:dyDescent="0.15">
      <c r="A43" s="5" t="s">
        <v>20</v>
      </c>
      <c r="B43" s="5" t="s">
        <v>15</v>
      </c>
      <c r="C43" s="5" t="s">
        <v>16</v>
      </c>
      <c r="D43" s="5">
        <v>173</v>
      </c>
      <c r="E43" s="12">
        <v>43120</v>
      </c>
      <c r="F43" s="5">
        <v>2</v>
      </c>
      <c r="G43" s="27">
        <f t="shared" ca="1" si="6"/>
        <v>2522</v>
      </c>
      <c r="H43" s="23" t="s">
        <v>32</v>
      </c>
      <c r="I43" s="24">
        <v>14</v>
      </c>
      <c r="J43" s="8" t="s">
        <v>25</v>
      </c>
      <c r="K43" s="8" t="s">
        <v>30</v>
      </c>
      <c r="L43" s="8"/>
      <c r="N43" s="12">
        <v>43141</v>
      </c>
      <c r="O43" s="12">
        <f t="shared" ca="1" si="7"/>
        <v>45642</v>
      </c>
      <c r="P43">
        <f t="shared" ca="1" si="3"/>
        <v>2501</v>
      </c>
    </row>
    <row r="44" spans="1:16" ht="15.75" customHeight="1" x14ac:dyDescent="0.15">
      <c r="A44" s="5" t="s">
        <v>20</v>
      </c>
      <c r="B44" s="5" t="s">
        <v>15</v>
      </c>
      <c r="C44" s="5" t="s">
        <v>16</v>
      </c>
      <c r="D44" s="5">
        <v>174</v>
      </c>
      <c r="E44" s="12">
        <v>43120</v>
      </c>
      <c r="F44" s="5">
        <v>2</v>
      </c>
      <c r="G44" s="27">
        <f t="shared" ca="1" si="6"/>
        <v>2522</v>
      </c>
      <c r="H44" s="23" t="s">
        <v>32</v>
      </c>
      <c r="I44" s="24">
        <v>14</v>
      </c>
      <c r="J44" s="8" t="s">
        <v>25</v>
      </c>
      <c r="K44" s="8" t="s">
        <v>30</v>
      </c>
      <c r="L44" s="8"/>
      <c r="N44" s="12">
        <v>43141</v>
      </c>
      <c r="O44" s="12">
        <f t="shared" ca="1" si="7"/>
        <v>45642</v>
      </c>
      <c r="P44">
        <f t="shared" ca="1" si="3"/>
        <v>2501</v>
      </c>
    </row>
    <row r="45" spans="1:16" ht="15.75" customHeight="1" x14ac:dyDescent="0.15">
      <c r="A45" s="5" t="s">
        <v>20</v>
      </c>
      <c r="B45" s="5" t="s">
        <v>15</v>
      </c>
      <c r="C45" s="5" t="s">
        <v>16</v>
      </c>
      <c r="D45" s="5">
        <v>175</v>
      </c>
      <c r="E45" s="12">
        <v>43120</v>
      </c>
      <c r="F45" s="5">
        <v>2</v>
      </c>
      <c r="G45" s="27">
        <f t="shared" ca="1" si="6"/>
        <v>2522</v>
      </c>
      <c r="H45" s="23" t="s">
        <v>32</v>
      </c>
      <c r="I45" s="24">
        <v>14</v>
      </c>
      <c r="J45" s="8" t="s">
        <v>25</v>
      </c>
      <c r="K45" s="8" t="s">
        <v>30</v>
      </c>
      <c r="L45" s="8"/>
      <c r="N45" s="12">
        <v>43141</v>
      </c>
      <c r="O45" s="12">
        <f t="shared" ca="1" si="7"/>
        <v>45642</v>
      </c>
      <c r="P45">
        <f t="shared" ca="1" si="3"/>
        <v>2501</v>
      </c>
    </row>
    <row r="46" spans="1:16" ht="15.75" customHeight="1" x14ac:dyDescent="0.15">
      <c r="A46" s="5" t="s">
        <v>13</v>
      </c>
      <c r="B46" s="5" t="s">
        <v>14</v>
      </c>
      <c r="C46" s="5" t="s">
        <v>17</v>
      </c>
      <c r="D46" s="5">
        <v>176</v>
      </c>
      <c r="E46" s="12">
        <v>43128</v>
      </c>
      <c r="F46" s="5">
        <v>2</v>
      </c>
      <c r="G46" s="27">
        <f t="shared" ca="1" si="6"/>
        <v>2514</v>
      </c>
      <c r="H46" s="23" t="s">
        <v>33</v>
      </c>
      <c r="I46" s="24">
        <v>24</v>
      </c>
      <c r="J46" s="8" t="s">
        <v>25</v>
      </c>
      <c r="K46" s="8" t="s">
        <v>26</v>
      </c>
      <c r="L46" s="8"/>
      <c r="N46" s="12">
        <v>43150</v>
      </c>
      <c r="O46" s="12">
        <f t="shared" ca="1" si="7"/>
        <v>45642</v>
      </c>
      <c r="P46">
        <f t="shared" ca="1" si="3"/>
        <v>2492</v>
      </c>
    </row>
    <row r="47" spans="1:16" ht="15.75" customHeight="1" x14ac:dyDescent="0.15">
      <c r="A47" s="5" t="s">
        <v>13</v>
      </c>
      <c r="B47" s="5" t="s">
        <v>15</v>
      </c>
      <c r="C47" s="5" t="s">
        <v>17</v>
      </c>
      <c r="D47" s="5">
        <v>177</v>
      </c>
      <c r="E47" s="12">
        <v>43128</v>
      </c>
      <c r="F47" s="5">
        <v>2</v>
      </c>
      <c r="G47" s="27">
        <f t="shared" ca="1" si="6"/>
        <v>2514</v>
      </c>
      <c r="H47" s="23" t="s">
        <v>33</v>
      </c>
      <c r="I47" s="24">
        <v>24</v>
      </c>
      <c r="J47" s="8" t="s">
        <v>25</v>
      </c>
      <c r="K47" s="8" t="s">
        <v>26</v>
      </c>
      <c r="L47" s="8" t="s">
        <v>21</v>
      </c>
      <c r="M47" s="12">
        <v>43170</v>
      </c>
      <c r="N47" s="12">
        <v>43150</v>
      </c>
      <c r="O47" s="12">
        <f t="shared" ca="1" si="7"/>
        <v>45642</v>
      </c>
      <c r="P47">
        <f t="shared" ca="1" si="3"/>
        <v>2492</v>
      </c>
    </row>
    <row r="48" spans="1:16" ht="15.75" customHeight="1" x14ac:dyDescent="0.15">
      <c r="A48" s="5" t="s">
        <v>13</v>
      </c>
      <c r="B48" s="5" t="s">
        <v>14</v>
      </c>
      <c r="C48" s="5" t="s">
        <v>17</v>
      </c>
      <c r="D48" s="5">
        <v>178</v>
      </c>
      <c r="E48" s="12">
        <v>43128</v>
      </c>
      <c r="F48" s="5">
        <v>2</v>
      </c>
      <c r="G48" s="27">
        <f t="shared" ca="1" si="6"/>
        <v>2514</v>
      </c>
      <c r="H48" s="23" t="s">
        <v>33</v>
      </c>
      <c r="I48" s="24">
        <v>24</v>
      </c>
      <c r="J48" s="8" t="s">
        <v>25</v>
      </c>
      <c r="K48" s="8" t="s">
        <v>26</v>
      </c>
      <c r="L48" s="8"/>
      <c r="N48" s="12">
        <v>43150</v>
      </c>
      <c r="O48" s="12">
        <f t="shared" ca="1" si="7"/>
        <v>45642</v>
      </c>
      <c r="P48">
        <f t="shared" ca="1" si="3"/>
        <v>2492</v>
      </c>
    </row>
    <row r="49" spans="1:17" ht="15.75" customHeight="1" x14ac:dyDescent="0.15">
      <c r="A49" s="5" t="s">
        <v>13</v>
      </c>
      <c r="B49" s="5" t="s">
        <v>14</v>
      </c>
      <c r="C49" s="5" t="s">
        <v>17</v>
      </c>
      <c r="D49" s="5">
        <v>179</v>
      </c>
      <c r="E49" s="12">
        <v>43128</v>
      </c>
      <c r="F49" s="5">
        <v>2</v>
      </c>
      <c r="G49" s="27">
        <f t="shared" ca="1" si="6"/>
        <v>2514</v>
      </c>
      <c r="H49" s="23" t="s">
        <v>33</v>
      </c>
      <c r="I49" s="24">
        <v>24</v>
      </c>
      <c r="J49" s="8" t="s">
        <v>25</v>
      </c>
      <c r="K49" s="8" t="s">
        <v>26</v>
      </c>
      <c r="L49" s="8"/>
      <c r="N49" s="12">
        <v>43150</v>
      </c>
      <c r="O49" s="12">
        <f t="shared" ca="1" si="7"/>
        <v>45642</v>
      </c>
      <c r="P49">
        <f t="shared" ca="1" si="3"/>
        <v>2492</v>
      </c>
    </row>
    <row r="50" spans="1:17" ht="15.75" customHeight="1" x14ac:dyDescent="0.15">
      <c r="A50" s="5" t="s">
        <v>13</v>
      </c>
      <c r="B50" s="5" t="s">
        <v>14</v>
      </c>
      <c r="C50" s="5" t="s">
        <v>17</v>
      </c>
      <c r="D50" s="5">
        <v>180</v>
      </c>
      <c r="E50" s="12">
        <v>43128</v>
      </c>
      <c r="F50" s="5">
        <v>2</v>
      </c>
      <c r="G50" s="27">
        <f t="shared" ca="1" si="6"/>
        <v>2514</v>
      </c>
      <c r="H50" s="23" t="s">
        <v>33</v>
      </c>
      <c r="I50" s="24">
        <v>24</v>
      </c>
      <c r="J50" s="8" t="s">
        <v>25</v>
      </c>
      <c r="K50" s="8" t="s">
        <v>26</v>
      </c>
      <c r="L50" s="8"/>
      <c r="N50" s="12">
        <v>43150</v>
      </c>
      <c r="O50" s="12">
        <f t="shared" ca="1" si="7"/>
        <v>45642</v>
      </c>
      <c r="P50">
        <f t="shared" ca="1" si="3"/>
        <v>2492</v>
      </c>
    </row>
    <row r="51" spans="1:17" ht="15.75" customHeight="1" x14ac:dyDescent="0.15">
      <c r="A51" s="5" t="s">
        <v>13</v>
      </c>
      <c r="B51" s="5" t="s">
        <v>14</v>
      </c>
      <c r="C51" s="5" t="s">
        <v>17</v>
      </c>
      <c r="D51" s="5">
        <v>181</v>
      </c>
      <c r="E51" s="12">
        <v>43128</v>
      </c>
      <c r="F51" s="5">
        <v>2</v>
      </c>
      <c r="G51" s="27">
        <f t="shared" ca="1" si="6"/>
        <v>2514</v>
      </c>
      <c r="H51" s="23" t="s">
        <v>33</v>
      </c>
      <c r="I51" s="24">
        <v>24</v>
      </c>
      <c r="J51" s="8" t="s">
        <v>25</v>
      </c>
      <c r="K51" s="8" t="s">
        <v>26</v>
      </c>
      <c r="L51" s="8"/>
      <c r="N51" s="12">
        <v>43150</v>
      </c>
      <c r="O51" s="12">
        <f t="shared" ca="1" si="7"/>
        <v>45642</v>
      </c>
      <c r="P51">
        <f t="shared" ca="1" si="3"/>
        <v>2492</v>
      </c>
    </row>
    <row r="52" spans="1:17" ht="15.75" customHeight="1" x14ac:dyDescent="0.15">
      <c r="A52" s="5" t="s">
        <v>13</v>
      </c>
      <c r="B52" s="5" t="s">
        <v>14</v>
      </c>
      <c r="C52" s="5" t="s">
        <v>17</v>
      </c>
      <c r="D52" s="5">
        <v>182</v>
      </c>
      <c r="E52" s="12">
        <v>43128</v>
      </c>
      <c r="F52" s="5">
        <v>2</v>
      </c>
      <c r="G52" s="27">
        <f t="shared" ca="1" si="6"/>
        <v>2514</v>
      </c>
      <c r="H52" s="23" t="s">
        <v>33</v>
      </c>
      <c r="I52" s="24">
        <v>24</v>
      </c>
      <c r="J52" s="8" t="s">
        <v>25</v>
      </c>
      <c r="K52" s="8" t="s">
        <v>26</v>
      </c>
      <c r="L52" s="8"/>
      <c r="N52" s="12">
        <v>43150</v>
      </c>
      <c r="O52" s="12">
        <f t="shared" ca="1" si="7"/>
        <v>45642</v>
      </c>
      <c r="P52">
        <f t="shared" ca="1" si="3"/>
        <v>2492</v>
      </c>
    </row>
    <row r="53" spans="1:17" ht="15.75" customHeight="1" x14ac:dyDescent="0.15">
      <c r="A53" s="5" t="s">
        <v>13</v>
      </c>
      <c r="B53" s="5" t="s">
        <v>14</v>
      </c>
      <c r="C53" s="5" t="s">
        <v>17</v>
      </c>
      <c r="D53" s="5">
        <v>183</v>
      </c>
      <c r="E53" s="12">
        <v>43128</v>
      </c>
      <c r="F53" s="5">
        <v>2</v>
      </c>
      <c r="G53" s="27">
        <f t="shared" ca="1" si="6"/>
        <v>2514</v>
      </c>
      <c r="H53" s="23" t="s">
        <v>33</v>
      </c>
      <c r="I53" s="24">
        <v>24</v>
      </c>
      <c r="J53" s="8" t="s">
        <v>25</v>
      </c>
      <c r="K53" s="8" t="s">
        <v>26</v>
      </c>
      <c r="L53" s="8"/>
      <c r="N53" s="12">
        <v>43150</v>
      </c>
      <c r="O53" s="12">
        <f t="shared" ca="1" si="7"/>
        <v>45642</v>
      </c>
      <c r="P53">
        <f t="shared" ca="1" si="3"/>
        <v>2492</v>
      </c>
    </row>
    <row r="54" spans="1:17" ht="13" x14ac:dyDescent="0.15">
      <c r="A54" s="5" t="s">
        <v>13</v>
      </c>
      <c r="B54" s="5" t="s">
        <v>14</v>
      </c>
      <c r="C54" s="5" t="s">
        <v>17</v>
      </c>
      <c r="D54" s="5">
        <v>184</v>
      </c>
      <c r="E54" s="12">
        <v>43128</v>
      </c>
      <c r="F54" s="5">
        <v>2</v>
      </c>
      <c r="G54" s="27">
        <f t="shared" ca="1" si="6"/>
        <v>2514</v>
      </c>
      <c r="H54" s="23" t="s">
        <v>33</v>
      </c>
      <c r="I54" s="24">
        <v>24</v>
      </c>
      <c r="J54" s="8" t="s">
        <v>25</v>
      </c>
      <c r="K54" s="8" t="s">
        <v>26</v>
      </c>
      <c r="L54" s="8"/>
      <c r="N54" s="12">
        <v>43150</v>
      </c>
      <c r="O54" s="12">
        <f t="shared" ca="1" si="7"/>
        <v>45642</v>
      </c>
      <c r="P54">
        <f t="shared" ca="1" si="3"/>
        <v>2492</v>
      </c>
    </row>
    <row r="55" spans="1:17" ht="13" x14ac:dyDescent="0.15">
      <c r="A55" s="16" t="s">
        <v>13</v>
      </c>
      <c r="B55" s="16" t="s">
        <v>15</v>
      </c>
      <c r="C55" s="16" t="s">
        <v>17</v>
      </c>
      <c r="D55" s="16">
        <v>185</v>
      </c>
      <c r="E55" s="19">
        <v>43128</v>
      </c>
      <c r="F55" s="16">
        <v>2</v>
      </c>
      <c r="G55" s="30">
        <v>43</v>
      </c>
      <c r="H55" s="31" t="s">
        <v>33</v>
      </c>
      <c r="I55" s="32">
        <v>24</v>
      </c>
      <c r="J55" s="18" t="s">
        <v>25</v>
      </c>
      <c r="K55" s="18" t="s">
        <v>26</v>
      </c>
      <c r="L55" s="18" t="s">
        <v>23</v>
      </c>
      <c r="M55" s="19">
        <v>43171</v>
      </c>
      <c r="N55" s="19">
        <v>43150</v>
      </c>
      <c r="O55" s="19">
        <v>43171</v>
      </c>
      <c r="P55" s="16">
        <f t="shared" si="3"/>
        <v>21</v>
      </c>
      <c r="Q55" s="16"/>
    </row>
    <row r="56" spans="1:17" ht="13" x14ac:dyDescent="0.15">
      <c r="A56" s="5" t="s">
        <v>13</v>
      </c>
      <c r="B56" s="5" t="s">
        <v>15</v>
      </c>
      <c r="C56" s="5" t="s">
        <v>16</v>
      </c>
      <c r="D56" s="5">
        <v>186</v>
      </c>
      <c r="E56" s="12">
        <v>43128</v>
      </c>
      <c r="F56" s="5">
        <v>2</v>
      </c>
      <c r="G56" s="27">
        <f t="shared" ref="G56:G63" ca="1" si="8">$Q$2-E56</f>
        <v>2514</v>
      </c>
      <c r="H56" s="23" t="s">
        <v>33</v>
      </c>
      <c r="I56" s="24">
        <v>24</v>
      </c>
      <c r="J56" s="8" t="s">
        <v>25</v>
      </c>
      <c r="K56" s="8" t="s">
        <v>26</v>
      </c>
      <c r="L56" s="8"/>
      <c r="N56" s="12">
        <v>43150</v>
      </c>
      <c r="O56" s="12">
        <f t="shared" ref="O56:O63" ca="1" si="9">TODAY()</f>
        <v>45642</v>
      </c>
      <c r="P56">
        <f t="shared" ca="1" si="3"/>
        <v>2492</v>
      </c>
    </row>
    <row r="57" spans="1:17" ht="13" x14ac:dyDescent="0.15">
      <c r="A57" s="5" t="s">
        <v>13</v>
      </c>
      <c r="B57" s="5" t="s">
        <v>15</v>
      </c>
      <c r="C57" s="5" t="s">
        <v>16</v>
      </c>
      <c r="D57" s="5">
        <v>187</v>
      </c>
      <c r="E57" s="12">
        <v>43128</v>
      </c>
      <c r="F57" s="5">
        <v>2</v>
      </c>
      <c r="G57" s="27">
        <f t="shared" ca="1" si="8"/>
        <v>2514</v>
      </c>
      <c r="H57" s="23" t="s">
        <v>33</v>
      </c>
      <c r="I57" s="24">
        <v>24</v>
      </c>
      <c r="J57" s="8" t="s">
        <v>25</v>
      </c>
      <c r="K57" s="8" t="s">
        <v>26</v>
      </c>
      <c r="L57" s="8"/>
      <c r="N57" s="12">
        <v>43150</v>
      </c>
      <c r="O57" s="12">
        <f t="shared" ca="1" si="9"/>
        <v>45642</v>
      </c>
      <c r="P57">
        <f t="shared" ca="1" si="3"/>
        <v>2492</v>
      </c>
    </row>
    <row r="58" spans="1:17" ht="13" x14ac:dyDescent="0.15">
      <c r="A58" s="5" t="s">
        <v>13</v>
      </c>
      <c r="B58" s="5" t="s">
        <v>14</v>
      </c>
      <c r="C58" s="5" t="s">
        <v>16</v>
      </c>
      <c r="D58" s="5">
        <v>188</v>
      </c>
      <c r="E58" s="12">
        <v>43128</v>
      </c>
      <c r="F58" s="5">
        <v>2</v>
      </c>
      <c r="G58" s="27">
        <f t="shared" ca="1" si="8"/>
        <v>2514</v>
      </c>
      <c r="H58" s="23" t="s">
        <v>33</v>
      </c>
      <c r="I58" s="24">
        <v>24</v>
      </c>
      <c r="J58" s="8" t="s">
        <v>25</v>
      </c>
      <c r="K58" s="8" t="s">
        <v>26</v>
      </c>
      <c r="L58" s="8"/>
      <c r="N58" s="12">
        <v>43150</v>
      </c>
      <c r="O58" s="12">
        <f t="shared" ca="1" si="9"/>
        <v>45642</v>
      </c>
      <c r="P58">
        <f t="shared" ca="1" si="3"/>
        <v>2492</v>
      </c>
    </row>
    <row r="59" spans="1:17" ht="13" x14ac:dyDescent="0.15">
      <c r="A59" s="5" t="s">
        <v>13</v>
      </c>
      <c r="B59" s="5" t="s">
        <v>15</v>
      </c>
      <c r="C59" s="5" t="s">
        <v>16</v>
      </c>
      <c r="D59" s="5">
        <v>189</v>
      </c>
      <c r="E59" s="12">
        <v>43128</v>
      </c>
      <c r="F59" s="5">
        <v>2</v>
      </c>
      <c r="G59" s="27">
        <f t="shared" ca="1" si="8"/>
        <v>2514</v>
      </c>
      <c r="H59" s="23" t="s">
        <v>33</v>
      </c>
      <c r="I59" s="24">
        <v>24</v>
      </c>
      <c r="J59" s="8" t="s">
        <v>25</v>
      </c>
      <c r="K59" s="8" t="s">
        <v>26</v>
      </c>
      <c r="L59" s="8"/>
      <c r="N59" s="12">
        <v>43150</v>
      </c>
      <c r="O59" s="12">
        <f t="shared" ca="1" si="9"/>
        <v>45642</v>
      </c>
      <c r="P59">
        <f t="shared" ca="1" si="3"/>
        <v>2492</v>
      </c>
    </row>
    <row r="60" spans="1:17" ht="13" x14ac:dyDescent="0.15">
      <c r="A60" s="5" t="s">
        <v>13</v>
      </c>
      <c r="B60" s="5" t="s">
        <v>14</v>
      </c>
      <c r="C60" s="5" t="s">
        <v>16</v>
      </c>
      <c r="D60" s="5">
        <v>190</v>
      </c>
      <c r="E60" s="12">
        <v>43126</v>
      </c>
      <c r="F60" s="5">
        <v>1</v>
      </c>
      <c r="G60" s="27">
        <f t="shared" ca="1" si="8"/>
        <v>2516</v>
      </c>
      <c r="H60" s="23" t="s">
        <v>33</v>
      </c>
      <c r="I60" s="24">
        <v>2053</v>
      </c>
      <c r="J60" s="8" t="s">
        <v>25</v>
      </c>
      <c r="K60" s="8" t="s">
        <v>29</v>
      </c>
      <c r="L60" s="8"/>
      <c r="N60" s="12">
        <v>43147</v>
      </c>
      <c r="O60" s="12">
        <f t="shared" ca="1" si="9"/>
        <v>45642</v>
      </c>
      <c r="P60">
        <f t="shared" ca="1" si="3"/>
        <v>2495</v>
      </c>
    </row>
    <row r="61" spans="1:17" ht="13" x14ac:dyDescent="0.15">
      <c r="A61" s="5" t="s">
        <v>13</v>
      </c>
      <c r="B61" s="5" t="s">
        <v>14</v>
      </c>
      <c r="C61" s="5" t="s">
        <v>16</v>
      </c>
      <c r="D61" s="5">
        <v>191</v>
      </c>
      <c r="E61" s="22">
        <v>43126</v>
      </c>
      <c r="F61" s="26">
        <v>1</v>
      </c>
      <c r="G61" s="27">
        <f t="shared" ca="1" si="8"/>
        <v>2516</v>
      </c>
      <c r="H61" s="4" t="s">
        <v>33</v>
      </c>
      <c r="I61" s="27">
        <v>2053</v>
      </c>
      <c r="J61" s="29" t="s">
        <v>25</v>
      </c>
      <c r="K61" s="29" t="s">
        <v>29</v>
      </c>
      <c r="L61" s="8"/>
      <c r="N61" s="12">
        <v>43147</v>
      </c>
      <c r="O61" s="12">
        <f t="shared" ca="1" si="9"/>
        <v>45642</v>
      </c>
      <c r="P61">
        <f t="shared" ca="1" si="3"/>
        <v>2495</v>
      </c>
    </row>
    <row r="62" spans="1:17" ht="13" x14ac:dyDescent="0.15">
      <c r="A62" s="5" t="s">
        <v>13</v>
      </c>
      <c r="B62" s="5" t="s">
        <v>14</v>
      </c>
      <c r="C62" s="5" t="s">
        <v>17</v>
      </c>
      <c r="D62" s="5">
        <v>192</v>
      </c>
      <c r="E62" s="12">
        <v>43126</v>
      </c>
      <c r="F62" s="5">
        <v>1</v>
      </c>
      <c r="G62" s="27">
        <f t="shared" ca="1" si="8"/>
        <v>2516</v>
      </c>
      <c r="H62" s="23" t="s">
        <v>33</v>
      </c>
      <c r="I62" s="24">
        <v>2053</v>
      </c>
      <c r="J62" s="8" t="s">
        <v>25</v>
      </c>
      <c r="K62" s="8" t="s">
        <v>29</v>
      </c>
      <c r="L62" s="8"/>
      <c r="N62" s="12">
        <v>43147</v>
      </c>
      <c r="O62" s="12">
        <f t="shared" ca="1" si="9"/>
        <v>45642</v>
      </c>
      <c r="P62">
        <f t="shared" ca="1" si="3"/>
        <v>2495</v>
      </c>
    </row>
    <row r="63" spans="1:17" ht="13" x14ac:dyDescent="0.15">
      <c r="A63" s="5" t="s">
        <v>13</v>
      </c>
      <c r="B63" s="5" t="s">
        <v>14</v>
      </c>
      <c r="C63" s="5" t="s">
        <v>17</v>
      </c>
      <c r="D63" s="5">
        <v>193</v>
      </c>
      <c r="E63" s="22">
        <v>43126</v>
      </c>
      <c r="F63" s="26">
        <v>1</v>
      </c>
      <c r="G63" s="27">
        <f t="shared" ca="1" si="8"/>
        <v>2516</v>
      </c>
      <c r="H63" s="4" t="s">
        <v>33</v>
      </c>
      <c r="I63" s="27">
        <v>2053</v>
      </c>
      <c r="J63" s="29" t="s">
        <v>25</v>
      </c>
      <c r="K63" s="29" t="s">
        <v>29</v>
      </c>
      <c r="L63" s="8"/>
      <c r="N63" s="12">
        <v>43147</v>
      </c>
      <c r="O63" s="12">
        <f t="shared" ca="1" si="9"/>
        <v>45642</v>
      </c>
      <c r="P63">
        <f t="shared" ca="1" si="3"/>
        <v>2495</v>
      </c>
    </row>
    <row r="64" spans="1:17" ht="13" x14ac:dyDescent="0.15">
      <c r="A64" s="16" t="s">
        <v>13</v>
      </c>
      <c r="B64" s="16" t="s">
        <v>15</v>
      </c>
      <c r="C64" s="16" t="s">
        <v>17</v>
      </c>
      <c r="D64" s="16">
        <v>194</v>
      </c>
      <c r="E64" s="19">
        <v>43126</v>
      </c>
      <c r="F64" s="16">
        <v>1</v>
      </c>
      <c r="G64" s="30">
        <v>40</v>
      </c>
      <c r="H64" s="31" t="s">
        <v>33</v>
      </c>
      <c r="I64" s="32">
        <v>2053</v>
      </c>
      <c r="J64" s="18" t="s">
        <v>25</v>
      </c>
      <c r="K64" s="18" t="s">
        <v>29</v>
      </c>
      <c r="L64" s="21" t="s">
        <v>23</v>
      </c>
      <c r="M64" s="35">
        <v>43166</v>
      </c>
      <c r="N64" s="35">
        <v>43147</v>
      </c>
      <c r="O64" s="35">
        <v>43166</v>
      </c>
      <c r="P64" s="34">
        <f t="shared" si="3"/>
        <v>19</v>
      </c>
    </row>
    <row r="65" spans="1:16" ht="13" x14ac:dyDescent="0.15">
      <c r="A65" s="5" t="s">
        <v>13</v>
      </c>
      <c r="B65" s="5" t="s">
        <v>14</v>
      </c>
      <c r="C65" s="5" t="s">
        <v>17</v>
      </c>
      <c r="D65" s="5">
        <v>195</v>
      </c>
      <c r="E65" s="22">
        <v>43126</v>
      </c>
      <c r="F65" s="26">
        <v>1</v>
      </c>
      <c r="G65" s="27">
        <f t="shared" ref="G65:G67" ca="1" si="10">$Q$2-E65</f>
        <v>2516</v>
      </c>
      <c r="H65" s="4" t="s">
        <v>33</v>
      </c>
      <c r="I65" s="27">
        <v>2053</v>
      </c>
      <c r="J65" s="29" t="s">
        <v>25</v>
      </c>
      <c r="K65" s="29" t="s">
        <v>29</v>
      </c>
      <c r="L65" s="8"/>
      <c r="N65" s="12">
        <v>43147</v>
      </c>
      <c r="O65" s="12">
        <f t="shared" ref="O65:O67" ca="1" si="11">TODAY()</f>
        <v>45642</v>
      </c>
      <c r="P65">
        <f t="shared" ca="1" si="3"/>
        <v>2495</v>
      </c>
    </row>
    <row r="66" spans="1:16" ht="13" x14ac:dyDescent="0.15">
      <c r="A66" s="5" t="s">
        <v>13</v>
      </c>
      <c r="B66" s="5" t="s">
        <v>14</v>
      </c>
      <c r="C66" s="5" t="s">
        <v>17</v>
      </c>
      <c r="D66" s="5">
        <v>196</v>
      </c>
      <c r="E66" s="12">
        <v>43126</v>
      </c>
      <c r="F66" s="5">
        <v>1</v>
      </c>
      <c r="G66" s="27">
        <f t="shared" ca="1" si="10"/>
        <v>2516</v>
      </c>
      <c r="H66" s="23" t="s">
        <v>33</v>
      </c>
      <c r="I66" s="24">
        <v>2053</v>
      </c>
      <c r="J66" s="8" t="s">
        <v>25</v>
      </c>
      <c r="K66" s="8" t="s">
        <v>29</v>
      </c>
      <c r="L66" s="8"/>
      <c r="N66" s="12">
        <v>43147</v>
      </c>
      <c r="O66" s="12">
        <f t="shared" ca="1" si="11"/>
        <v>45642</v>
      </c>
      <c r="P66">
        <f t="shared" ca="1" si="3"/>
        <v>2495</v>
      </c>
    </row>
    <row r="67" spans="1:16" ht="13" x14ac:dyDescent="0.15">
      <c r="A67" s="5" t="s">
        <v>13</v>
      </c>
      <c r="B67" s="5" t="s">
        <v>15</v>
      </c>
      <c r="C67" s="5" t="s">
        <v>17</v>
      </c>
      <c r="D67" s="5">
        <v>197</v>
      </c>
      <c r="E67" s="12">
        <v>43128</v>
      </c>
      <c r="F67" s="5">
        <v>2</v>
      </c>
      <c r="G67" s="27">
        <f t="shared" ca="1" si="10"/>
        <v>2514</v>
      </c>
      <c r="H67" s="23" t="s">
        <v>33</v>
      </c>
      <c r="I67" s="24">
        <v>24</v>
      </c>
      <c r="J67" s="8" t="s">
        <v>25</v>
      </c>
      <c r="K67" s="8" t="s">
        <v>29</v>
      </c>
      <c r="L67" s="8"/>
      <c r="N67" s="12">
        <v>43150</v>
      </c>
      <c r="O67" s="12">
        <f t="shared" ca="1" si="11"/>
        <v>45642</v>
      </c>
      <c r="P67">
        <f t="shared" ca="1" si="3"/>
        <v>2492</v>
      </c>
    </row>
    <row r="68" spans="1:16" ht="13" x14ac:dyDescent="0.15">
      <c r="A68" s="16" t="s">
        <v>13</v>
      </c>
      <c r="B68" s="16" t="s">
        <v>15</v>
      </c>
      <c r="C68" s="16" t="s">
        <v>17</v>
      </c>
      <c r="D68" s="16">
        <v>198</v>
      </c>
      <c r="E68" s="19">
        <v>43128</v>
      </c>
      <c r="F68" s="16">
        <v>2</v>
      </c>
      <c r="G68" s="30">
        <v>37</v>
      </c>
      <c r="H68" s="31" t="s">
        <v>33</v>
      </c>
      <c r="I68" s="32">
        <v>24</v>
      </c>
      <c r="J68" s="18" t="s">
        <v>25</v>
      </c>
      <c r="K68" s="18" t="s">
        <v>29</v>
      </c>
      <c r="L68" s="21" t="s">
        <v>47</v>
      </c>
      <c r="M68" s="35">
        <v>43165</v>
      </c>
      <c r="N68" s="35">
        <v>43150</v>
      </c>
      <c r="O68" s="35">
        <v>43165</v>
      </c>
      <c r="P68" s="34">
        <f t="shared" si="3"/>
        <v>15</v>
      </c>
    </row>
    <row r="69" spans="1:16" ht="13" x14ac:dyDescent="0.15">
      <c r="A69" s="5" t="s">
        <v>13</v>
      </c>
      <c r="B69" s="5" t="s">
        <v>14</v>
      </c>
      <c r="C69" s="5" t="s">
        <v>17</v>
      </c>
      <c r="D69" s="5">
        <v>199</v>
      </c>
      <c r="E69" s="12">
        <v>43128</v>
      </c>
      <c r="F69" s="5">
        <v>2</v>
      </c>
      <c r="G69" s="27">
        <f t="shared" ref="G69:G70" ca="1" si="12">$Q$2-E69</f>
        <v>2514</v>
      </c>
      <c r="H69" s="23" t="s">
        <v>33</v>
      </c>
      <c r="I69" s="24">
        <v>24</v>
      </c>
      <c r="J69" s="8" t="s">
        <v>25</v>
      </c>
      <c r="K69" s="8" t="s">
        <v>29</v>
      </c>
      <c r="L69" s="8"/>
      <c r="N69" s="12">
        <v>43150</v>
      </c>
      <c r="O69" s="12">
        <f t="shared" ref="O69:O70" ca="1" si="13">TODAY()</f>
        <v>45642</v>
      </c>
      <c r="P69">
        <f t="shared" ca="1" si="3"/>
        <v>2492</v>
      </c>
    </row>
    <row r="70" spans="1:16" ht="13" x14ac:dyDescent="0.15">
      <c r="A70" s="5" t="s">
        <v>13</v>
      </c>
      <c r="B70" s="5" t="s">
        <v>14</v>
      </c>
      <c r="C70" s="5" t="s">
        <v>17</v>
      </c>
      <c r="D70" s="5">
        <v>200</v>
      </c>
      <c r="E70" s="12">
        <v>43128</v>
      </c>
      <c r="F70" s="5">
        <v>2</v>
      </c>
      <c r="G70" s="27">
        <f t="shared" ca="1" si="12"/>
        <v>2514</v>
      </c>
      <c r="H70" s="23" t="s">
        <v>33</v>
      </c>
      <c r="I70" s="24">
        <v>24</v>
      </c>
      <c r="J70" s="8" t="s">
        <v>25</v>
      </c>
      <c r="K70" s="8" t="s">
        <v>29</v>
      </c>
      <c r="L70" s="8"/>
      <c r="N70" s="12">
        <v>43150</v>
      </c>
      <c r="O70" s="12">
        <f t="shared" ca="1" si="13"/>
        <v>45642</v>
      </c>
      <c r="P70">
        <f t="shared" ca="1" si="3"/>
        <v>2492</v>
      </c>
    </row>
    <row r="71" spans="1:16" ht="13" x14ac:dyDescent="0.15">
      <c r="A71" s="16" t="s">
        <v>13</v>
      </c>
      <c r="B71" s="16" t="s">
        <v>15</v>
      </c>
      <c r="C71" s="16" t="s">
        <v>17</v>
      </c>
      <c r="D71" s="16">
        <v>201</v>
      </c>
      <c r="E71" s="19">
        <v>43128</v>
      </c>
      <c r="F71" s="16">
        <v>2</v>
      </c>
      <c r="G71" s="30">
        <v>50</v>
      </c>
      <c r="H71" s="31" t="s">
        <v>33</v>
      </c>
      <c r="I71" s="32">
        <v>24</v>
      </c>
      <c r="J71" s="18" t="s">
        <v>25</v>
      </c>
      <c r="K71" s="18" t="s">
        <v>29</v>
      </c>
      <c r="L71" s="18" t="s">
        <v>23</v>
      </c>
      <c r="M71" s="19">
        <v>43178</v>
      </c>
      <c r="N71" s="19">
        <v>43150</v>
      </c>
      <c r="O71" s="33">
        <v>43178</v>
      </c>
      <c r="P71" s="16">
        <f t="shared" si="3"/>
        <v>28</v>
      </c>
    </row>
    <row r="72" spans="1:16" ht="13" x14ac:dyDescent="0.15">
      <c r="A72" s="16" t="s">
        <v>13</v>
      </c>
      <c r="B72" s="16" t="s">
        <v>15</v>
      </c>
      <c r="C72" s="16" t="s">
        <v>17</v>
      </c>
      <c r="D72" s="16">
        <v>202</v>
      </c>
      <c r="E72" s="19">
        <v>43128</v>
      </c>
      <c r="F72" s="16">
        <v>2</v>
      </c>
      <c r="G72" s="30">
        <v>53</v>
      </c>
      <c r="H72" s="31" t="s">
        <v>33</v>
      </c>
      <c r="I72" s="32">
        <v>24</v>
      </c>
      <c r="J72" s="18" t="s">
        <v>25</v>
      </c>
      <c r="K72" s="18" t="s">
        <v>29</v>
      </c>
      <c r="L72" s="18" t="s">
        <v>23</v>
      </c>
      <c r="M72" s="33">
        <v>43181</v>
      </c>
      <c r="N72" s="19">
        <v>43150</v>
      </c>
      <c r="O72" s="33">
        <v>43181</v>
      </c>
      <c r="P72" s="16">
        <f t="shared" si="3"/>
        <v>31</v>
      </c>
    </row>
    <row r="73" spans="1:16" ht="13" x14ac:dyDescent="0.15">
      <c r="A73" s="5" t="s">
        <v>13</v>
      </c>
      <c r="B73" s="5" t="s">
        <v>15</v>
      </c>
      <c r="C73" s="5" t="s">
        <v>16</v>
      </c>
      <c r="D73" s="5">
        <v>203</v>
      </c>
      <c r="E73" s="12">
        <v>43128</v>
      </c>
      <c r="F73" s="5">
        <v>2</v>
      </c>
      <c r="G73" s="27">
        <f ca="1">$Q$2-E73</f>
        <v>2514</v>
      </c>
      <c r="H73" s="23" t="s">
        <v>33</v>
      </c>
      <c r="I73" s="24">
        <v>24</v>
      </c>
      <c r="J73" s="8" t="s">
        <v>25</v>
      </c>
      <c r="K73" s="8" t="s">
        <v>29</v>
      </c>
      <c r="L73" s="8"/>
      <c r="N73" s="12">
        <v>43150</v>
      </c>
      <c r="O73" s="12">
        <f ca="1">TODAY()</f>
        <v>45642</v>
      </c>
      <c r="P73">
        <f t="shared" ca="1" si="3"/>
        <v>2492</v>
      </c>
    </row>
    <row r="74" spans="1:16" ht="13" x14ac:dyDescent="0.15">
      <c r="A74" s="16" t="s">
        <v>13</v>
      </c>
      <c r="B74" s="16" t="s">
        <v>15</v>
      </c>
      <c r="C74" s="16" t="s">
        <v>16</v>
      </c>
      <c r="D74" s="16">
        <v>204</v>
      </c>
      <c r="E74" s="19">
        <v>43128</v>
      </c>
      <c r="F74" s="16">
        <v>2</v>
      </c>
      <c r="G74" s="30">
        <v>41</v>
      </c>
      <c r="H74" s="31" t="s">
        <v>33</v>
      </c>
      <c r="I74" s="32">
        <v>24</v>
      </c>
      <c r="J74" s="18" t="s">
        <v>25</v>
      </c>
      <c r="K74" s="18" t="s">
        <v>29</v>
      </c>
      <c r="L74" s="18" t="s">
        <v>48</v>
      </c>
      <c r="M74" s="19">
        <v>43169</v>
      </c>
      <c r="N74" s="19">
        <v>43150</v>
      </c>
      <c r="O74" s="19">
        <v>43169</v>
      </c>
      <c r="P74">
        <f t="shared" si="3"/>
        <v>19</v>
      </c>
    </row>
    <row r="75" spans="1:16" ht="13" x14ac:dyDescent="0.15">
      <c r="A75" s="16" t="s">
        <v>13</v>
      </c>
      <c r="B75" s="16" t="s">
        <v>15</v>
      </c>
      <c r="C75" s="16" t="s">
        <v>16</v>
      </c>
      <c r="D75" s="16">
        <v>205</v>
      </c>
      <c r="E75" s="19">
        <v>43128</v>
      </c>
      <c r="F75" s="16">
        <v>2</v>
      </c>
      <c r="G75" s="30">
        <v>49</v>
      </c>
      <c r="H75" s="31" t="s">
        <v>33</v>
      </c>
      <c r="I75" s="32">
        <v>24</v>
      </c>
      <c r="J75" s="18" t="s">
        <v>25</v>
      </c>
      <c r="K75" s="18" t="s">
        <v>29</v>
      </c>
      <c r="L75" s="18" t="s">
        <v>22</v>
      </c>
      <c r="M75" s="19">
        <v>43177</v>
      </c>
      <c r="N75" s="19">
        <v>43150</v>
      </c>
      <c r="O75" s="19">
        <v>43177</v>
      </c>
      <c r="P75" s="16">
        <f t="shared" si="3"/>
        <v>27</v>
      </c>
    </row>
    <row r="76" spans="1:16" ht="13" x14ac:dyDescent="0.15">
      <c r="A76" s="16" t="s">
        <v>13</v>
      </c>
      <c r="B76" s="16" t="s">
        <v>15</v>
      </c>
      <c r="C76" s="16" t="s">
        <v>16</v>
      </c>
      <c r="D76" s="16">
        <v>206</v>
      </c>
      <c r="E76" s="19">
        <v>43128</v>
      </c>
      <c r="F76" s="16">
        <v>2</v>
      </c>
      <c r="G76" s="30">
        <v>35</v>
      </c>
      <c r="H76" s="31" t="s">
        <v>33</v>
      </c>
      <c r="I76" s="32">
        <v>24</v>
      </c>
      <c r="J76" s="18" t="s">
        <v>25</v>
      </c>
      <c r="K76" s="18" t="s">
        <v>29</v>
      </c>
      <c r="L76" s="21" t="s">
        <v>23</v>
      </c>
      <c r="M76" s="35">
        <v>43163</v>
      </c>
      <c r="N76" s="35">
        <v>43150</v>
      </c>
      <c r="O76" s="35">
        <v>43163</v>
      </c>
      <c r="P76">
        <f t="shared" si="3"/>
        <v>13</v>
      </c>
    </row>
    <row r="77" spans="1:16" ht="13" x14ac:dyDescent="0.15">
      <c r="A77" s="5" t="s">
        <v>13</v>
      </c>
      <c r="B77" s="5" t="s">
        <v>15</v>
      </c>
      <c r="C77" s="5" t="s">
        <v>16</v>
      </c>
      <c r="D77" s="5">
        <v>207</v>
      </c>
      <c r="E77" s="12">
        <v>43128</v>
      </c>
      <c r="F77" s="5">
        <v>2</v>
      </c>
      <c r="G77" s="27">
        <f t="shared" ref="G77:G86" ca="1" si="14">$Q$2-E77</f>
        <v>2514</v>
      </c>
      <c r="H77" s="23" t="s">
        <v>33</v>
      </c>
      <c r="I77" s="24">
        <v>24</v>
      </c>
      <c r="J77" s="8" t="s">
        <v>25</v>
      </c>
      <c r="K77" s="8" t="s">
        <v>29</v>
      </c>
      <c r="L77" s="8"/>
      <c r="N77" s="12">
        <v>43150</v>
      </c>
      <c r="O77" s="12">
        <f t="shared" ref="O77:O86" ca="1" si="15">TODAY()</f>
        <v>45642</v>
      </c>
      <c r="P77">
        <f t="shared" ca="1" si="3"/>
        <v>2492</v>
      </c>
    </row>
    <row r="78" spans="1:16" ht="13" x14ac:dyDescent="0.15">
      <c r="A78" s="5" t="s">
        <v>13</v>
      </c>
      <c r="B78" s="5" t="s">
        <v>14</v>
      </c>
      <c r="C78" s="5" t="s">
        <v>16</v>
      </c>
      <c r="D78" s="5">
        <v>208</v>
      </c>
      <c r="E78" s="12">
        <v>43136</v>
      </c>
      <c r="F78" s="5">
        <v>2</v>
      </c>
      <c r="G78" s="27">
        <f t="shared" ca="1" si="14"/>
        <v>2506</v>
      </c>
      <c r="H78" s="23" t="s">
        <v>33</v>
      </c>
      <c r="I78" s="24">
        <v>24</v>
      </c>
      <c r="J78" s="8" t="s">
        <v>25</v>
      </c>
      <c r="K78" s="8" t="s">
        <v>30</v>
      </c>
      <c r="L78" s="8"/>
      <c r="N78" s="28">
        <v>43157</v>
      </c>
      <c r="O78" s="12">
        <f t="shared" ca="1" si="15"/>
        <v>45642</v>
      </c>
      <c r="P78">
        <f t="shared" ca="1" si="3"/>
        <v>2485</v>
      </c>
    </row>
    <row r="79" spans="1:16" ht="13" x14ac:dyDescent="0.15">
      <c r="A79" s="5" t="s">
        <v>13</v>
      </c>
      <c r="B79" s="5" t="s">
        <v>14</v>
      </c>
      <c r="C79" s="5" t="s">
        <v>16</v>
      </c>
      <c r="D79" s="5">
        <v>209</v>
      </c>
      <c r="E79" s="12">
        <v>43136</v>
      </c>
      <c r="F79" s="5">
        <v>2</v>
      </c>
      <c r="G79" s="27">
        <f t="shared" ca="1" si="14"/>
        <v>2506</v>
      </c>
      <c r="H79" s="23" t="s">
        <v>33</v>
      </c>
      <c r="I79" s="24">
        <v>24</v>
      </c>
      <c r="J79" s="8" t="s">
        <v>25</v>
      </c>
      <c r="K79" s="8" t="s">
        <v>30</v>
      </c>
      <c r="L79" s="8"/>
      <c r="N79" s="36">
        <v>43157</v>
      </c>
      <c r="O79" s="22">
        <f t="shared" ca="1" si="15"/>
        <v>45642</v>
      </c>
      <c r="P79" s="26">
        <f t="shared" ca="1" si="3"/>
        <v>2485</v>
      </c>
    </row>
    <row r="80" spans="1:16" ht="13" x14ac:dyDescent="0.15">
      <c r="A80" s="5" t="s">
        <v>13</v>
      </c>
      <c r="B80" s="5" t="s">
        <v>14</v>
      </c>
      <c r="C80" s="5" t="s">
        <v>16</v>
      </c>
      <c r="D80" s="5">
        <v>210</v>
      </c>
      <c r="E80" s="12">
        <v>43136</v>
      </c>
      <c r="F80" s="5">
        <v>2</v>
      </c>
      <c r="G80" s="27">
        <f t="shared" ca="1" si="14"/>
        <v>2506</v>
      </c>
      <c r="H80" s="23" t="s">
        <v>33</v>
      </c>
      <c r="I80" s="24">
        <v>24</v>
      </c>
      <c r="J80" s="8" t="s">
        <v>25</v>
      </c>
      <c r="K80" s="8" t="s">
        <v>30</v>
      </c>
      <c r="L80" s="8"/>
      <c r="N80" s="28">
        <v>43157</v>
      </c>
      <c r="O80" s="12">
        <f t="shared" ca="1" si="15"/>
        <v>45642</v>
      </c>
      <c r="P80">
        <f t="shared" ca="1" si="3"/>
        <v>2485</v>
      </c>
    </row>
    <row r="81" spans="1:16" ht="13" x14ac:dyDescent="0.15">
      <c r="A81" s="5" t="s">
        <v>13</v>
      </c>
      <c r="B81" s="5" t="s">
        <v>14</v>
      </c>
      <c r="C81" s="5" t="s">
        <v>16</v>
      </c>
      <c r="D81" s="5">
        <v>211</v>
      </c>
      <c r="E81" s="12">
        <v>43136</v>
      </c>
      <c r="F81" s="5">
        <v>2</v>
      </c>
      <c r="G81" s="27">
        <f t="shared" ca="1" si="14"/>
        <v>2506</v>
      </c>
      <c r="H81" s="23" t="s">
        <v>33</v>
      </c>
      <c r="I81" s="24">
        <v>24</v>
      </c>
      <c r="J81" s="8" t="s">
        <v>25</v>
      </c>
      <c r="K81" s="8" t="s">
        <v>30</v>
      </c>
      <c r="L81" s="8"/>
      <c r="N81" s="36">
        <v>43157</v>
      </c>
      <c r="O81" s="22">
        <f t="shared" ca="1" si="15"/>
        <v>45642</v>
      </c>
      <c r="P81" s="26">
        <f t="shared" ca="1" si="3"/>
        <v>2485</v>
      </c>
    </row>
    <row r="82" spans="1:16" ht="13" x14ac:dyDescent="0.15">
      <c r="A82" s="5" t="s">
        <v>13</v>
      </c>
      <c r="B82" s="5" t="s">
        <v>15</v>
      </c>
      <c r="C82" s="5" t="s">
        <v>16</v>
      </c>
      <c r="D82" s="5">
        <v>212</v>
      </c>
      <c r="E82" s="12">
        <v>43136</v>
      </c>
      <c r="F82" s="5">
        <v>2</v>
      </c>
      <c r="G82" s="27">
        <f t="shared" ca="1" si="14"/>
        <v>2506</v>
      </c>
      <c r="H82" s="23" t="s">
        <v>33</v>
      </c>
      <c r="I82" s="24">
        <v>24</v>
      </c>
      <c r="J82" s="8" t="s">
        <v>25</v>
      </c>
      <c r="K82" s="8" t="s">
        <v>30</v>
      </c>
      <c r="L82" s="8"/>
      <c r="N82" s="28">
        <v>43157</v>
      </c>
      <c r="O82" s="12">
        <f t="shared" ca="1" si="15"/>
        <v>45642</v>
      </c>
      <c r="P82">
        <f t="shared" ca="1" si="3"/>
        <v>2485</v>
      </c>
    </row>
    <row r="83" spans="1:16" ht="13" x14ac:dyDescent="0.15">
      <c r="A83" s="5" t="s">
        <v>13</v>
      </c>
      <c r="B83" s="5" t="s">
        <v>14</v>
      </c>
      <c r="C83" s="5" t="s">
        <v>17</v>
      </c>
      <c r="D83" s="5">
        <v>213</v>
      </c>
      <c r="E83" s="12">
        <v>43136</v>
      </c>
      <c r="F83" s="5">
        <v>2</v>
      </c>
      <c r="G83" s="27">
        <f t="shared" ca="1" si="14"/>
        <v>2506</v>
      </c>
      <c r="H83" s="23" t="s">
        <v>33</v>
      </c>
      <c r="I83" s="24">
        <v>24</v>
      </c>
      <c r="J83" s="8" t="s">
        <v>25</v>
      </c>
      <c r="K83" s="8" t="s">
        <v>30</v>
      </c>
      <c r="L83" s="8"/>
      <c r="N83" s="36">
        <v>43157</v>
      </c>
      <c r="O83" s="22">
        <f t="shared" ca="1" si="15"/>
        <v>45642</v>
      </c>
      <c r="P83" s="26">
        <f t="shared" ca="1" si="3"/>
        <v>2485</v>
      </c>
    </row>
    <row r="84" spans="1:16" ht="13" x14ac:dyDescent="0.15">
      <c r="A84" s="5" t="s">
        <v>13</v>
      </c>
      <c r="B84" s="5" t="s">
        <v>14</v>
      </c>
      <c r="C84" s="5" t="s">
        <v>17</v>
      </c>
      <c r="D84" s="5">
        <v>214</v>
      </c>
      <c r="E84" s="12">
        <v>43136</v>
      </c>
      <c r="F84" s="5">
        <v>2</v>
      </c>
      <c r="G84" s="27">
        <f t="shared" ca="1" si="14"/>
        <v>2506</v>
      </c>
      <c r="H84" s="23" t="s">
        <v>33</v>
      </c>
      <c r="I84" s="24">
        <v>24</v>
      </c>
      <c r="J84" s="8" t="s">
        <v>25</v>
      </c>
      <c r="K84" s="8" t="s">
        <v>30</v>
      </c>
      <c r="L84" s="8"/>
      <c r="N84" s="28">
        <v>43157</v>
      </c>
      <c r="O84" s="12">
        <f t="shared" ca="1" si="15"/>
        <v>45642</v>
      </c>
      <c r="P84">
        <f t="shared" ca="1" si="3"/>
        <v>2485</v>
      </c>
    </row>
    <row r="85" spans="1:16" ht="13" x14ac:dyDescent="0.15">
      <c r="A85" s="5" t="s">
        <v>13</v>
      </c>
      <c r="B85" s="5" t="s">
        <v>34</v>
      </c>
      <c r="C85" s="5" t="s">
        <v>17</v>
      </c>
      <c r="D85" s="5">
        <v>215</v>
      </c>
      <c r="E85" s="12">
        <v>43136</v>
      </c>
      <c r="F85" s="5">
        <v>2</v>
      </c>
      <c r="G85" s="27">
        <f t="shared" ca="1" si="14"/>
        <v>2506</v>
      </c>
      <c r="H85" s="23" t="s">
        <v>33</v>
      </c>
      <c r="I85" s="24">
        <v>24</v>
      </c>
      <c r="J85" s="8" t="s">
        <v>25</v>
      </c>
      <c r="K85" s="8" t="s">
        <v>30</v>
      </c>
      <c r="L85" s="8"/>
      <c r="N85" s="36">
        <v>43157</v>
      </c>
      <c r="O85" s="22">
        <f t="shared" ca="1" si="15"/>
        <v>45642</v>
      </c>
      <c r="P85" s="26">
        <f t="shared" ca="1" si="3"/>
        <v>2485</v>
      </c>
    </row>
    <row r="86" spans="1:16" ht="13" x14ac:dyDescent="0.15">
      <c r="A86" s="5" t="s">
        <v>13</v>
      </c>
      <c r="B86" s="5" t="s">
        <v>14</v>
      </c>
      <c r="C86" s="5" t="s">
        <v>17</v>
      </c>
      <c r="D86" s="5">
        <v>216</v>
      </c>
      <c r="E86" s="12">
        <v>43136</v>
      </c>
      <c r="F86" s="5">
        <v>2</v>
      </c>
      <c r="G86" s="27">
        <f t="shared" ca="1" si="14"/>
        <v>2506</v>
      </c>
      <c r="H86" s="23" t="s">
        <v>33</v>
      </c>
      <c r="I86" s="24">
        <v>24</v>
      </c>
      <c r="J86" s="8" t="s">
        <v>25</v>
      </c>
      <c r="K86" s="8" t="s">
        <v>30</v>
      </c>
      <c r="L86" s="8"/>
      <c r="N86" s="28">
        <v>43157</v>
      </c>
      <c r="O86" s="12">
        <f t="shared" ca="1" si="15"/>
        <v>45642</v>
      </c>
      <c r="P86">
        <f t="shared" ca="1" si="3"/>
        <v>2485</v>
      </c>
    </row>
    <row r="87" spans="1:16" ht="13" x14ac:dyDescent="0.15">
      <c r="A87" s="16" t="s">
        <v>13</v>
      </c>
      <c r="B87" s="16" t="s">
        <v>15</v>
      </c>
      <c r="C87" s="16" t="s">
        <v>17</v>
      </c>
      <c r="D87" s="16">
        <v>217</v>
      </c>
      <c r="E87" s="19">
        <v>43136</v>
      </c>
      <c r="F87" s="16">
        <v>2</v>
      </c>
      <c r="G87" s="30">
        <v>42</v>
      </c>
      <c r="H87" s="31" t="s">
        <v>33</v>
      </c>
      <c r="I87" s="32">
        <v>24</v>
      </c>
      <c r="J87" s="18" t="s">
        <v>25</v>
      </c>
      <c r="K87" s="18" t="s">
        <v>30</v>
      </c>
      <c r="L87" s="18" t="s">
        <v>23</v>
      </c>
      <c r="M87" s="33">
        <v>43178</v>
      </c>
      <c r="N87" s="37">
        <v>43157</v>
      </c>
      <c r="O87" s="17">
        <v>43178</v>
      </c>
      <c r="P87" s="20">
        <f t="shared" si="3"/>
        <v>21</v>
      </c>
    </row>
    <row r="88" spans="1:16" ht="13" x14ac:dyDescent="0.15">
      <c r="A88" s="5" t="s">
        <v>13</v>
      </c>
      <c r="B88" s="16" t="s">
        <v>15</v>
      </c>
      <c r="C88" s="16" t="s">
        <v>16</v>
      </c>
      <c r="D88" s="16">
        <v>218</v>
      </c>
      <c r="E88" s="19">
        <v>43136</v>
      </c>
      <c r="F88" s="16">
        <v>2</v>
      </c>
      <c r="G88" s="30">
        <v>45</v>
      </c>
      <c r="H88" s="31" t="s">
        <v>33</v>
      </c>
      <c r="I88" s="32">
        <v>24</v>
      </c>
      <c r="J88" s="18" t="s">
        <v>25</v>
      </c>
      <c r="K88" s="18" t="s">
        <v>26</v>
      </c>
      <c r="L88" s="18" t="s">
        <v>23</v>
      </c>
      <c r="M88" s="33">
        <v>43181</v>
      </c>
      <c r="N88" s="33">
        <v>43157</v>
      </c>
      <c r="O88" s="33">
        <v>43181</v>
      </c>
      <c r="P88" s="16">
        <f t="shared" si="3"/>
        <v>24</v>
      </c>
    </row>
    <row r="89" spans="1:16" ht="13" x14ac:dyDescent="0.15">
      <c r="A89" s="5" t="s">
        <v>13</v>
      </c>
      <c r="B89" s="5" t="s">
        <v>14</v>
      </c>
      <c r="C89" s="5" t="s">
        <v>16</v>
      </c>
      <c r="D89" s="5">
        <v>219</v>
      </c>
      <c r="E89" s="12">
        <v>43136</v>
      </c>
      <c r="F89" s="5">
        <v>2</v>
      </c>
      <c r="G89" s="27">
        <f t="shared" ref="G89:G92" ca="1" si="16">$Q$2-E89</f>
        <v>2506</v>
      </c>
      <c r="H89" s="23" t="s">
        <v>33</v>
      </c>
      <c r="I89" s="24">
        <v>24</v>
      </c>
      <c r="J89" s="8" t="s">
        <v>25</v>
      </c>
      <c r="K89" s="8" t="s">
        <v>26</v>
      </c>
      <c r="L89" s="8"/>
      <c r="N89" s="36">
        <v>43157</v>
      </c>
      <c r="O89" s="22">
        <f t="shared" ref="O89:O92" ca="1" si="17">TODAY()</f>
        <v>45642</v>
      </c>
      <c r="P89" s="26">
        <f t="shared" ca="1" si="3"/>
        <v>2485</v>
      </c>
    </row>
    <row r="90" spans="1:16" ht="13" x14ac:dyDescent="0.15">
      <c r="A90" s="5" t="s">
        <v>13</v>
      </c>
      <c r="B90" s="5" t="s">
        <v>14</v>
      </c>
      <c r="C90" s="5" t="s">
        <v>16</v>
      </c>
      <c r="D90" s="5">
        <v>220</v>
      </c>
      <c r="E90" s="12">
        <v>43136</v>
      </c>
      <c r="F90" s="5">
        <v>2</v>
      </c>
      <c r="G90" s="27">
        <f t="shared" ca="1" si="16"/>
        <v>2506</v>
      </c>
      <c r="H90" s="23" t="s">
        <v>33</v>
      </c>
      <c r="I90" s="24">
        <v>24</v>
      </c>
      <c r="J90" s="8" t="s">
        <v>25</v>
      </c>
      <c r="K90" s="8" t="s">
        <v>26</v>
      </c>
      <c r="L90" s="8"/>
      <c r="N90" s="28">
        <v>43157</v>
      </c>
      <c r="O90" s="12">
        <f t="shared" ca="1" si="17"/>
        <v>45642</v>
      </c>
      <c r="P90">
        <f t="shared" ca="1" si="3"/>
        <v>2485</v>
      </c>
    </row>
    <row r="91" spans="1:16" ht="13" x14ac:dyDescent="0.15">
      <c r="A91" s="5" t="s">
        <v>13</v>
      </c>
      <c r="B91" s="5" t="s">
        <v>14</v>
      </c>
      <c r="C91" s="5" t="s">
        <v>16</v>
      </c>
      <c r="D91" s="5">
        <v>221</v>
      </c>
      <c r="E91" s="12">
        <v>43136</v>
      </c>
      <c r="F91" s="5">
        <v>2</v>
      </c>
      <c r="G91" s="27">
        <f t="shared" ca="1" si="16"/>
        <v>2506</v>
      </c>
      <c r="H91" s="23" t="s">
        <v>33</v>
      </c>
      <c r="I91" s="24">
        <v>24</v>
      </c>
      <c r="J91" s="8" t="s">
        <v>25</v>
      </c>
      <c r="K91" s="8" t="s">
        <v>26</v>
      </c>
      <c r="L91" s="8"/>
      <c r="N91" s="36">
        <v>43157</v>
      </c>
      <c r="O91" s="22">
        <f t="shared" ca="1" si="17"/>
        <v>45642</v>
      </c>
      <c r="P91" s="26">
        <f t="shared" ca="1" si="3"/>
        <v>2485</v>
      </c>
    </row>
    <row r="92" spans="1:16" ht="13" x14ac:dyDescent="0.15">
      <c r="A92" s="5" t="s">
        <v>13</v>
      </c>
      <c r="B92" s="5" t="s">
        <v>14</v>
      </c>
      <c r="C92" s="5" t="s">
        <v>17</v>
      </c>
      <c r="D92" s="5">
        <v>222</v>
      </c>
      <c r="E92" s="12">
        <v>43136</v>
      </c>
      <c r="F92" s="5">
        <v>2</v>
      </c>
      <c r="G92" s="27">
        <f t="shared" ca="1" si="16"/>
        <v>2506</v>
      </c>
      <c r="H92" s="23" t="s">
        <v>33</v>
      </c>
      <c r="I92" s="24">
        <v>24</v>
      </c>
      <c r="J92" s="8" t="s">
        <v>25</v>
      </c>
      <c r="K92" s="8" t="s">
        <v>26</v>
      </c>
      <c r="L92" s="8"/>
      <c r="N92" s="28">
        <v>43157</v>
      </c>
      <c r="O92" s="12">
        <f t="shared" ca="1" si="17"/>
        <v>45642</v>
      </c>
      <c r="P92">
        <f t="shared" ca="1" si="3"/>
        <v>2485</v>
      </c>
    </row>
    <row r="93" spans="1:16" ht="13" x14ac:dyDescent="0.15">
      <c r="A93" s="16" t="s">
        <v>13</v>
      </c>
      <c r="B93" s="16" t="s">
        <v>15</v>
      </c>
      <c r="C93" s="16" t="s">
        <v>17</v>
      </c>
      <c r="D93" s="16">
        <v>223</v>
      </c>
      <c r="E93" s="19">
        <v>43136</v>
      </c>
      <c r="F93" s="16">
        <v>2</v>
      </c>
      <c r="G93" s="30">
        <v>41</v>
      </c>
      <c r="H93" s="31" t="s">
        <v>33</v>
      </c>
      <c r="I93" s="32">
        <v>24</v>
      </c>
      <c r="J93" s="18" t="s">
        <v>25</v>
      </c>
      <c r="K93" s="18" t="s">
        <v>26</v>
      </c>
      <c r="L93" s="18" t="s">
        <v>50</v>
      </c>
      <c r="M93" s="19">
        <v>43177</v>
      </c>
      <c r="N93" s="37">
        <v>43157</v>
      </c>
      <c r="O93" s="17">
        <v>43177</v>
      </c>
      <c r="P93" s="20">
        <f t="shared" si="3"/>
        <v>20</v>
      </c>
    </row>
    <row r="94" spans="1:16" ht="13" x14ac:dyDescent="0.15">
      <c r="A94" s="5" t="s">
        <v>13</v>
      </c>
      <c r="B94" s="5" t="s">
        <v>14</v>
      </c>
      <c r="C94" s="5" t="s">
        <v>17</v>
      </c>
      <c r="D94" s="5">
        <v>224</v>
      </c>
      <c r="E94" s="12">
        <v>43136</v>
      </c>
      <c r="F94" s="5">
        <v>2</v>
      </c>
      <c r="G94" s="27">
        <f t="shared" ref="G94:G131" ca="1" si="18">$Q$2-E94</f>
        <v>2506</v>
      </c>
      <c r="H94" s="23" t="s">
        <v>33</v>
      </c>
      <c r="I94" s="24">
        <v>24</v>
      </c>
      <c r="J94" s="8" t="s">
        <v>25</v>
      </c>
      <c r="K94" s="8" t="s">
        <v>26</v>
      </c>
      <c r="L94" s="8"/>
      <c r="N94" s="28">
        <v>43157</v>
      </c>
      <c r="O94" s="12">
        <f t="shared" ref="O94:O131" ca="1" si="19">TODAY()</f>
        <v>45642</v>
      </c>
      <c r="P94">
        <f t="shared" ca="1" si="3"/>
        <v>2485</v>
      </c>
    </row>
    <row r="95" spans="1:16" ht="13" x14ac:dyDescent="0.15">
      <c r="A95" s="5" t="s">
        <v>13</v>
      </c>
      <c r="B95" s="5" t="s">
        <v>14</v>
      </c>
      <c r="C95" s="5" t="s">
        <v>17</v>
      </c>
      <c r="D95" s="5">
        <v>225</v>
      </c>
      <c r="E95" s="12">
        <v>43136</v>
      </c>
      <c r="F95" s="5">
        <v>2</v>
      </c>
      <c r="G95" s="27">
        <f t="shared" ca="1" si="18"/>
        <v>2506</v>
      </c>
      <c r="H95" s="23" t="s">
        <v>33</v>
      </c>
      <c r="I95" s="24">
        <v>24</v>
      </c>
      <c r="J95" s="8" t="s">
        <v>25</v>
      </c>
      <c r="K95" s="8" t="s">
        <v>26</v>
      </c>
      <c r="L95" s="8"/>
      <c r="N95" s="36">
        <v>43157</v>
      </c>
      <c r="O95" s="22">
        <f t="shared" ca="1" si="19"/>
        <v>45642</v>
      </c>
      <c r="P95" s="26">
        <f t="shared" ca="1" si="3"/>
        <v>2485</v>
      </c>
    </row>
    <row r="96" spans="1:16" ht="13" x14ac:dyDescent="0.15">
      <c r="A96" s="5" t="s">
        <v>13</v>
      </c>
      <c r="B96" s="5" t="s">
        <v>14</v>
      </c>
      <c r="C96" s="5" t="s">
        <v>17</v>
      </c>
      <c r="D96" s="5">
        <v>226</v>
      </c>
      <c r="E96" s="12">
        <v>43136</v>
      </c>
      <c r="F96" s="5">
        <v>2</v>
      </c>
      <c r="G96" s="27">
        <f t="shared" ca="1" si="18"/>
        <v>2506</v>
      </c>
      <c r="H96" s="23" t="s">
        <v>33</v>
      </c>
      <c r="I96" s="24">
        <v>24</v>
      </c>
      <c r="J96" s="8" t="s">
        <v>25</v>
      </c>
      <c r="K96" s="8" t="s">
        <v>26</v>
      </c>
      <c r="L96" s="8"/>
      <c r="N96" s="28">
        <v>43157</v>
      </c>
      <c r="O96" s="12">
        <f t="shared" ca="1" si="19"/>
        <v>45642</v>
      </c>
      <c r="P96">
        <f t="shared" ca="1" si="3"/>
        <v>2485</v>
      </c>
    </row>
    <row r="97" spans="1:16" ht="13" x14ac:dyDescent="0.15">
      <c r="A97" s="5" t="s">
        <v>13</v>
      </c>
      <c r="B97" s="5" t="s">
        <v>14</v>
      </c>
      <c r="C97" s="5" t="s">
        <v>17</v>
      </c>
      <c r="D97" s="5">
        <v>227</v>
      </c>
      <c r="E97" s="12">
        <v>43136</v>
      </c>
      <c r="F97" s="5">
        <v>2</v>
      </c>
      <c r="G97" s="27">
        <f t="shared" ca="1" si="18"/>
        <v>2506</v>
      </c>
      <c r="H97" s="23" t="s">
        <v>33</v>
      </c>
      <c r="I97" s="24">
        <v>24</v>
      </c>
      <c r="J97" s="8" t="s">
        <v>25</v>
      </c>
      <c r="K97" s="8" t="s">
        <v>26</v>
      </c>
      <c r="L97" s="8"/>
      <c r="N97" s="36">
        <v>43157</v>
      </c>
      <c r="O97" s="22">
        <f t="shared" ca="1" si="19"/>
        <v>45642</v>
      </c>
      <c r="P97" s="26">
        <f t="shared" ca="1" si="3"/>
        <v>2485</v>
      </c>
    </row>
    <row r="98" spans="1:16" ht="13" x14ac:dyDescent="0.15">
      <c r="A98" s="5" t="s">
        <v>13</v>
      </c>
      <c r="B98" s="5" t="s">
        <v>15</v>
      </c>
      <c r="C98" s="5" t="s">
        <v>17</v>
      </c>
      <c r="D98" s="5">
        <v>228</v>
      </c>
      <c r="E98" s="12">
        <v>43136</v>
      </c>
      <c r="F98" s="5">
        <v>2</v>
      </c>
      <c r="G98" s="27">
        <f t="shared" ca="1" si="18"/>
        <v>2506</v>
      </c>
      <c r="H98" s="23" t="s">
        <v>33</v>
      </c>
      <c r="I98" s="24">
        <v>24</v>
      </c>
      <c r="J98" s="8" t="s">
        <v>25</v>
      </c>
      <c r="K98" s="8" t="s">
        <v>26</v>
      </c>
      <c r="L98" s="8"/>
      <c r="N98" s="28">
        <v>43157</v>
      </c>
      <c r="O98" s="12">
        <f t="shared" ca="1" si="19"/>
        <v>45642</v>
      </c>
      <c r="P98">
        <f t="shared" ca="1" si="3"/>
        <v>2485</v>
      </c>
    </row>
    <row r="99" spans="1:16" ht="13" x14ac:dyDescent="0.15">
      <c r="A99" s="5" t="s">
        <v>13</v>
      </c>
      <c r="B99" s="5" t="s">
        <v>14</v>
      </c>
      <c r="C99" s="5" t="s">
        <v>17</v>
      </c>
      <c r="D99" s="5">
        <v>229</v>
      </c>
      <c r="E99" s="12">
        <v>43136</v>
      </c>
      <c r="F99" s="5">
        <v>2</v>
      </c>
      <c r="G99" s="27">
        <f t="shared" ca="1" si="18"/>
        <v>2506</v>
      </c>
      <c r="H99" s="23" t="s">
        <v>33</v>
      </c>
      <c r="I99" s="24">
        <v>24</v>
      </c>
      <c r="J99" s="8" t="s">
        <v>25</v>
      </c>
      <c r="K99" s="8" t="s">
        <v>26</v>
      </c>
      <c r="L99" s="8"/>
      <c r="N99" s="36">
        <v>43157</v>
      </c>
      <c r="O99" s="22">
        <f t="shared" ca="1" si="19"/>
        <v>45642</v>
      </c>
      <c r="P99" s="26">
        <f t="shared" ca="1" si="3"/>
        <v>2485</v>
      </c>
    </row>
    <row r="100" spans="1:16" ht="13" x14ac:dyDescent="0.15">
      <c r="A100" s="5" t="s">
        <v>20</v>
      </c>
      <c r="B100" s="5" t="s">
        <v>15</v>
      </c>
      <c r="C100" s="5" t="s">
        <v>17</v>
      </c>
      <c r="D100" s="5">
        <v>230</v>
      </c>
      <c r="E100" s="12">
        <v>43135</v>
      </c>
      <c r="F100" s="5">
        <v>2</v>
      </c>
      <c r="G100" s="27">
        <f t="shared" ca="1" si="18"/>
        <v>2507</v>
      </c>
      <c r="H100" s="23">
        <v>129</v>
      </c>
      <c r="I100" s="24">
        <v>14</v>
      </c>
      <c r="J100" s="8" t="s">
        <v>25</v>
      </c>
      <c r="K100" s="8" t="s">
        <v>29</v>
      </c>
      <c r="L100" s="8"/>
      <c r="N100" s="12">
        <v>43156</v>
      </c>
      <c r="O100" s="22">
        <f t="shared" ca="1" si="19"/>
        <v>45642</v>
      </c>
      <c r="P100" s="26">
        <f t="shared" ca="1" si="3"/>
        <v>2486</v>
      </c>
    </row>
    <row r="101" spans="1:16" ht="13" x14ac:dyDescent="0.15">
      <c r="A101" s="5" t="s">
        <v>20</v>
      </c>
      <c r="B101" s="5" t="s">
        <v>15</v>
      </c>
      <c r="C101" s="5" t="s">
        <v>17</v>
      </c>
      <c r="D101" s="5">
        <v>231</v>
      </c>
      <c r="E101" s="12">
        <v>43135</v>
      </c>
      <c r="F101" s="5">
        <v>2</v>
      </c>
      <c r="G101" s="27">
        <f t="shared" ca="1" si="18"/>
        <v>2507</v>
      </c>
      <c r="H101" s="23">
        <v>129</v>
      </c>
      <c r="I101" s="24">
        <v>14</v>
      </c>
      <c r="J101" s="8" t="s">
        <v>25</v>
      </c>
      <c r="K101" s="8" t="s">
        <v>29</v>
      </c>
      <c r="L101" s="8"/>
      <c r="N101" s="12">
        <v>43156</v>
      </c>
      <c r="O101" s="22">
        <f t="shared" ca="1" si="19"/>
        <v>45642</v>
      </c>
      <c r="P101" s="26">
        <f t="shared" ca="1" si="3"/>
        <v>2486</v>
      </c>
    </row>
    <row r="102" spans="1:16" ht="13" x14ac:dyDescent="0.15">
      <c r="A102" s="5" t="s">
        <v>20</v>
      </c>
      <c r="B102" s="5" t="s">
        <v>15</v>
      </c>
      <c r="C102" s="5" t="s">
        <v>17</v>
      </c>
      <c r="D102" s="5">
        <v>232</v>
      </c>
      <c r="E102" s="12">
        <v>43135</v>
      </c>
      <c r="F102" s="5">
        <v>2</v>
      </c>
      <c r="G102" s="27">
        <f t="shared" ca="1" si="18"/>
        <v>2507</v>
      </c>
      <c r="H102" s="23">
        <v>129</v>
      </c>
      <c r="I102" s="24">
        <v>14</v>
      </c>
      <c r="J102" s="8" t="s">
        <v>25</v>
      </c>
      <c r="K102" s="8" t="s">
        <v>29</v>
      </c>
      <c r="L102" s="8"/>
      <c r="N102" s="12">
        <v>43156</v>
      </c>
      <c r="O102" s="22">
        <f t="shared" ca="1" si="19"/>
        <v>45642</v>
      </c>
      <c r="P102" s="26">
        <f t="shared" ca="1" si="3"/>
        <v>2486</v>
      </c>
    </row>
    <row r="103" spans="1:16" ht="13" x14ac:dyDescent="0.15">
      <c r="A103" s="5" t="s">
        <v>20</v>
      </c>
      <c r="B103" s="5" t="s">
        <v>14</v>
      </c>
      <c r="C103" s="5" t="s">
        <v>16</v>
      </c>
      <c r="D103" s="5">
        <v>233</v>
      </c>
      <c r="E103" s="12">
        <v>43135</v>
      </c>
      <c r="F103" s="5">
        <v>2</v>
      </c>
      <c r="G103" s="27">
        <f t="shared" ca="1" si="18"/>
        <v>2507</v>
      </c>
      <c r="H103" s="23">
        <v>129</v>
      </c>
      <c r="I103" s="24">
        <v>14</v>
      </c>
      <c r="J103" s="8" t="s">
        <v>25</v>
      </c>
      <c r="K103" s="8" t="s">
        <v>29</v>
      </c>
      <c r="L103" s="8"/>
      <c r="N103" s="12">
        <v>43156</v>
      </c>
      <c r="O103" s="22">
        <f t="shared" ca="1" si="19"/>
        <v>45642</v>
      </c>
      <c r="P103" s="26">
        <f t="shared" ca="1" si="3"/>
        <v>2486</v>
      </c>
    </row>
    <row r="104" spans="1:16" ht="13" x14ac:dyDescent="0.15">
      <c r="A104" s="5" t="s">
        <v>20</v>
      </c>
      <c r="B104" s="5" t="s">
        <v>15</v>
      </c>
      <c r="C104" s="5" t="s">
        <v>16</v>
      </c>
      <c r="D104" s="5">
        <v>234</v>
      </c>
      <c r="E104" s="12">
        <v>43135</v>
      </c>
      <c r="F104" s="5">
        <v>2</v>
      </c>
      <c r="G104" s="27">
        <f t="shared" ca="1" si="18"/>
        <v>2507</v>
      </c>
      <c r="H104" s="23">
        <v>129</v>
      </c>
      <c r="I104" s="24">
        <v>14</v>
      </c>
      <c r="J104" s="8" t="s">
        <v>25</v>
      </c>
      <c r="K104" s="8" t="s">
        <v>29</v>
      </c>
      <c r="L104" s="8"/>
      <c r="N104" s="12">
        <v>43156</v>
      </c>
      <c r="O104" s="22">
        <f t="shared" ca="1" si="19"/>
        <v>45642</v>
      </c>
      <c r="P104" s="26">
        <f t="shared" ca="1" si="3"/>
        <v>2486</v>
      </c>
    </row>
    <row r="105" spans="1:16" ht="13" x14ac:dyDescent="0.15">
      <c r="A105" s="5" t="s">
        <v>20</v>
      </c>
      <c r="B105" s="5" t="s">
        <v>14</v>
      </c>
      <c r="C105" s="5" t="s">
        <v>16</v>
      </c>
      <c r="D105" s="5">
        <v>235</v>
      </c>
      <c r="E105" s="12">
        <v>43135</v>
      </c>
      <c r="F105" s="5">
        <v>2</v>
      </c>
      <c r="G105" s="27">
        <f t="shared" ca="1" si="18"/>
        <v>2507</v>
      </c>
      <c r="H105" s="23">
        <v>129</v>
      </c>
      <c r="I105" s="24">
        <v>14</v>
      </c>
      <c r="J105" s="8" t="s">
        <v>25</v>
      </c>
      <c r="K105" s="8" t="s">
        <v>29</v>
      </c>
      <c r="L105" s="8"/>
      <c r="N105" s="12">
        <v>43156</v>
      </c>
      <c r="O105" s="22">
        <f t="shared" ca="1" si="19"/>
        <v>45642</v>
      </c>
      <c r="P105" s="26">
        <f t="shared" ca="1" si="3"/>
        <v>2486</v>
      </c>
    </row>
    <row r="106" spans="1:16" ht="13" x14ac:dyDescent="0.15">
      <c r="A106" s="5" t="s">
        <v>20</v>
      </c>
      <c r="B106" s="5" t="s">
        <v>14</v>
      </c>
      <c r="C106" s="5" t="s">
        <v>16</v>
      </c>
      <c r="D106" s="5">
        <v>236</v>
      </c>
      <c r="E106" s="12">
        <v>43135</v>
      </c>
      <c r="F106" s="5">
        <v>2</v>
      </c>
      <c r="G106" s="27">
        <f t="shared" ca="1" si="18"/>
        <v>2507</v>
      </c>
      <c r="H106" s="23">
        <v>129</v>
      </c>
      <c r="I106" s="24">
        <v>14</v>
      </c>
      <c r="J106" s="8" t="s">
        <v>25</v>
      </c>
      <c r="K106" s="8" t="s">
        <v>29</v>
      </c>
      <c r="L106" s="8"/>
      <c r="N106" s="12">
        <v>43156</v>
      </c>
      <c r="O106" s="22">
        <f t="shared" ca="1" si="19"/>
        <v>45642</v>
      </c>
      <c r="P106" s="26">
        <f t="shared" ca="1" si="3"/>
        <v>2486</v>
      </c>
    </row>
    <row r="107" spans="1:16" ht="13" x14ac:dyDescent="0.15">
      <c r="A107" s="5" t="s">
        <v>20</v>
      </c>
      <c r="B107" s="5" t="s">
        <v>15</v>
      </c>
      <c r="C107" s="5" t="s">
        <v>16</v>
      </c>
      <c r="D107" s="5">
        <v>237</v>
      </c>
      <c r="E107" s="12">
        <v>43135</v>
      </c>
      <c r="F107" s="5">
        <v>2</v>
      </c>
      <c r="G107" s="27">
        <f t="shared" ca="1" si="18"/>
        <v>2507</v>
      </c>
      <c r="H107" s="23">
        <v>129</v>
      </c>
      <c r="I107" s="24">
        <v>14</v>
      </c>
      <c r="J107" s="8" t="s">
        <v>25</v>
      </c>
      <c r="K107" s="8" t="s">
        <v>29</v>
      </c>
      <c r="L107" s="8"/>
      <c r="N107" s="12">
        <v>43156</v>
      </c>
      <c r="O107" s="22">
        <f t="shared" ca="1" si="19"/>
        <v>45642</v>
      </c>
      <c r="P107" s="26">
        <f t="shared" ca="1" si="3"/>
        <v>2486</v>
      </c>
    </row>
    <row r="108" spans="1:16" ht="13" x14ac:dyDescent="0.15">
      <c r="A108" s="5" t="s">
        <v>20</v>
      </c>
      <c r="B108" s="5" t="s">
        <v>14</v>
      </c>
      <c r="C108" s="5" t="s">
        <v>16</v>
      </c>
      <c r="D108" s="5">
        <v>238</v>
      </c>
      <c r="E108" s="12">
        <v>43135</v>
      </c>
      <c r="F108" s="5">
        <v>2</v>
      </c>
      <c r="G108" s="27">
        <f t="shared" ca="1" si="18"/>
        <v>2507</v>
      </c>
      <c r="H108" s="23">
        <v>129</v>
      </c>
      <c r="I108" s="24">
        <v>14</v>
      </c>
      <c r="J108" s="8" t="s">
        <v>25</v>
      </c>
      <c r="K108" s="8" t="s">
        <v>29</v>
      </c>
      <c r="L108" s="8"/>
      <c r="N108" s="12">
        <v>43156</v>
      </c>
      <c r="O108" s="22">
        <f t="shared" ca="1" si="19"/>
        <v>45642</v>
      </c>
      <c r="P108" s="26">
        <f t="shared" ca="1" si="3"/>
        <v>2486</v>
      </c>
    </row>
    <row r="109" spans="1:16" ht="13" x14ac:dyDescent="0.15">
      <c r="A109" s="5" t="s">
        <v>20</v>
      </c>
      <c r="B109" s="5" t="s">
        <v>49</v>
      </c>
      <c r="C109" s="5" t="s">
        <v>16</v>
      </c>
      <c r="D109" s="5">
        <v>239</v>
      </c>
      <c r="E109" s="12">
        <v>43145</v>
      </c>
      <c r="F109" s="5">
        <v>2</v>
      </c>
      <c r="G109" s="27">
        <f t="shared" ca="1" si="18"/>
        <v>2497</v>
      </c>
      <c r="H109" s="23">
        <v>129</v>
      </c>
      <c r="I109" s="24">
        <v>14</v>
      </c>
      <c r="J109" s="8" t="s">
        <v>25</v>
      </c>
      <c r="K109" s="8" t="s">
        <v>26</v>
      </c>
      <c r="L109" s="8"/>
      <c r="N109" s="12">
        <f t="shared" ref="N109:N137" si="20">E109+21</f>
        <v>43166</v>
      </c>
      <c r="O109" s="22">
        <f t="shared" ca="1" si="19"/>
        <v>45642</v>
      </c>
      <c r="P109" s="26">
        <f t="shared" ca="1" si="3"/>
        <v>2476</v>
      </c>
    </row>
    <row r="110" spans="1:16" ht="13" x14ac:dyDescent="0.15">
      <c r="A110" s="5" t="s">
        <v>20</v>
      </c>
      <c r="B110" s="5" t="s">
        <v>14</v>
      </c>
      <c r="C110" s="5" t="s">
        <v>16</v>
      </c>
      <c r="D110" s="5">
        <v>240</v>
      </c>
      <c r="E110" s="12">
        <v>43145</v>
      </c>
      <c r="F110" s="5">
        <v>2</v>
      </c>
      <c r="G110" s="27">
        <f t="shared" ca="1" si="18"/>
        <v>2497</v>
      </c>
      <c r="H110" s="23">
        <v>129</v>
      </c>
      <c r="I110" s="24">
        <v>14</v>
      </c>
      <c r="J110" s="8" t="s">
        <v>25</v>
      </c>
      <c r="K110" s="8" t="s">
        <v>26</v>
      </c>
      <c r="L110" s="8"/>
      <c r="N110" s="12">
        <f t="shared" si="20"/>
        <v>43166</v>
      </c>
      <c r="O110" s="22">
        <f t="shared" ca="1" si="19"/>
        <v>45642</v>
      </c>
      <c r="P110" s="26">
        <f t="shared" ca="1" si="3"/>
        <v>2476</v>
      </c>
    </row>
    <row r="111" spans="1:16" ht="13" x14ac:dyDescent="0.15">
      <c r="A111" s="5" t="s">
        <v>20</v>
      </c>
      <c r="B111" s="5" t="s">
        <v>15</v>
      </c>
      <c r="C111" s="5" t="s">
        <v>17</v>
      </c>
      <c r="D111" s="5">
        <v>241</v>
      </c>
      <c r="E111" s="12">
        <v>43145</v>
      </c>
      <c r="F111" s="5">
        <v>2</v>
      </c>
      <c r="G111" s="27">
        <f t="shared" ca="1" si="18"/>
        <v>2497</v>
      </c>
      <c r="H111" s="23">
        <v>129</v>
      </c>
      <c r="I111" s="24">
        <v>14</v>
      </c>
      <c r="J111" s="8" t="s">
        <v>25</v>
      </c>
      <c r="K111" s="8" t="s">
        <v>26</v>
      </c>
      <c r="L111" s="8"/>
      <c r="N111" s="12">
        <f t="shared" si="20"/>
        <v>43166</v>
      </c>
      <c r="O111" s="22">
        <f t="shared" ca="1" si="19"/>
        <v>45642</v>
      </c>
      <c r="P111" s="26">
        <f t="shared" ca="1" si="3"/>
        <v>2476</v>
      </c>
    </row>
    <row r="112" spans="1:16" ht="13" x14ac:dyDescent="0.15">
      <c r="A112" s="5" t="s">
        <v>20</v>
      </c>
      <c r="B112" s="5" t="s">
        <v>14</v>
      </c>
      <c r="C112" s="5" t="s">
        <v>17</v>
      </c>
      <c r="D112" s="5">
        <v>242</v>
      </c>
      <c r="E112" s="12">
        <v>43145</v>
      </c>
      <c r="F112" s="5">
        <v>2</v>
      </c>
      <c r="G112" s="27">
        <f t="shared" ca="1" si="18"/>
        <v>2497</v>
      </c>
      <c r="H112" s="23">
        <v>129</v>
      </c>
      <c r="I112" s="24">
        <v>14</v>
      </c>
      <c r="J112" s="8" t="s">
        <v>25</v>
      </c>
      <c r="K112" s="8" t="s">
        <v>26</v>
      </c>
      <c r="L112" s="8"/>
      <c r="N112" s="12">
        <f t="shared" si="20"/>
        <v>43166</v>
      </c>
      <c r="O112" s="22">
        <f t="shared" ca="1" si="19"/>
        <v>45642</v>
      </c>
      <c r="P112" s="26">
        <f t="shared" ca="1" si="3"/>
        <v>2476</v>
      </c>
    </row>
    <row r="113" spans="1:16" ht="13" x14ac:dyDescent="0.15">
      <c r="A113" s="5" t="s">
        <v>20</v>
      </c>
      <c r="B113" s="5" t="s">
        <v>14</v>
      </c>
      <c r="C113" s="5" t="s">
        <v>17</v>
      </c>
      <c r="D113" s="5">
        <v>243</v>
      </c>
      <c r="E113" s="12">
        <v>43145</v>
      </c>
      <c r="F113" s="5">
        <v>2</v>
      </c>
      <c r="G113" s="27">
        <f t="shared" ca="1" si="18"/>
        <v>2497</v>
      </c>
      <c r="H113" s="23">
        <v>129</v>
      </c>
      <c r="I113" s="24">
        <v>14</v>
      </c>
      <c r="J113" s="8" t="s">
        <v>25</v>
      </c>
      <c r="K113" s="8" t="s">
        <v>26</v>
      </c>
      <c r="L113" s="8"/>
      <c r="N113" s="12">
        <f t="shared" si="20"/>
        <v>43166</v>
      </c>
      <c r="O113" s="22">
        <f t="shared" ca="1" si="19"/>
        <v>45642</v>
      </c>
      <c r="P113" s="26">
        <f t="shared" ca="1" si="3"/>
        <v>2476</v>
      </c>
    </row>
    <row r="114" spans="1:16" ht="13" x14ac:dyDescent="0.15">
      <c r="A114" s="5" t="s">
        <v>20</v>
      </c>
      <c r="B114" s="5" t="s">
        <v>15</v>
      </c>
      <c r="C114" s="5" t="s">
        <v>17</v>
      </c>
      <c r="D114" s="5">
        <v>244</v>
      </c>
      <c r="E114" s="12">
        <v>43149</v>
      </c>
      <c r="F114" s="5">
        <v>2</v>
      </c>
      <c r="G114" s="27">
        <f t="shared" ca="1" si="18"/>
        <v>2493</v>
      </c>
      <c r="H114" s="23">
        <v>129</v>
      </c>
      <c r="I114" s="24">
        <v>14</v>
      </c>
      <c r="J114" s="8" t="s">
        <v>25</v>
      </c>
      <c r="K114" s="8" t="s">
        <v>30</v>
      </c>
      <c r="L114" s="8"/>
      <c r="N114" s="12">
        <f t="shared" si="20"/>
        <v>43170</v>
      </c>
      <c r="O114" s="22">
        <f t="shared" ca="1" si="19"/>
        <v>45642</v>
      </c>
      <c r="P114" s="26">
        <f t="shared" ca="1" si="3"/>
        <v>2472</v>
      </c>
    </row>
    <row r="115" spans="1:16" ht="13" x14ac:dyDescent="0.15">
      <c r="A115" s="5" t="s">
        <v>20</v>
      </c>
      <c r="B115" s="5" t="s">
        <v>15</v>
      </c>
      <c r="C115" s="5" t="s">
        <v>17</v>
      </c>
      <c r="D115" s="5">
        <v>245</v>
      </c>
      <c r="E115" s="12">
        <v>43149</v>
      </c>
      <c r="F115" s="5">
        <v>2</v>
      </c>
      <c r="G115" s="27">
        <f t="shared" ca="1" si="18"/>
        <v>2493</v>
      </c>
      <c r="H115" s="23">
        <v>129</v>
      </c>
      <c r="I115" s="24">
        <v>14</v>
      </c>
      <c r="J115" s="8" t="s">
        <v>25</v>
      </c>
      <c r="K115" s="8" t="s">
        <v>30</v>
      </c>
      <c r="L115" s="8"/>
      <c r="N115" s="12">
        <f t="shared" si="20"/>
        <v>43170</v>
      </c>
      <c r="O115" s="22">
        <f t="shared" ca="1" si="19"/>
        <v>45642</v>
      </c>
      <c r="P115" s="26">
        <f t="shared" ca="1" si="3"/>
        <v>2472</v>
      </c>
    </row>
    <row r="116" spans="1:16" ht="13" x14ac:dyDescent="0.15">
      <c r="A116" s="5" t="s">
        <v>20</v>
      </c>
      <c r="B116" s="5" t="s">
        <v>15</v>
      </c>
      <c r="C116" s="5" t="s">
        <v>17</v>
      </c>
      <c r="D116" s="5">
        <v>246</v>
      </c>
      <c r="E116" s="12">
        <v>43149</v>
      </c>
      <c r="F116" s="5">
        <v>2</v>
      </c>
      <c r="G116" s="27">
        <f t="shared" ca="1" si="18"/>
        <v>2493</v>
      </c>
      <c r="H116" s="23">
        <v>129</v>
      </c>
      <c r="I116" s="24">
        <v>14</v>
      </c>
      <c r="J116" s="8" t="s">
        <v>25</v>
      </c>
      <c r="K116" s="8" t="s">
        <v>30</v>
      </c>
      <c r="L116" s="8"/>
      <c r="N116" s="12">
        <f t="shared" si="20"/>
        <v>43170</v>
      </c>
      <c r="O116" s="22">
        <f t="shared" ca="1" si="19"/>
        <v>45642</v>
      </c>
      <c r="P116" s="26">
        <f t="shared" ca="1" si="3"/>
        <v>2472</v>
      </c>
    </row>
    <row r="117" spans="1:16" ht="13" x14ac:dyDescent="0.15">
      <c r="A117" s="5" t="s">
        <v>20</v>
      </c>
      <c r="B117" s="5" t="s">
        <v>14</v>
      </c>
      <c r="C117" s="5" t="s">
        <v>17</v>
      </c>
      <c r="D117" s="5">
        <v>247</v>
      </c>
      <c r="E117" s="12">
        <v>43149</v>
      </c>
      <c r="F117" s="5">
        <v>2</v>
      </c>
      <c r="G117" s="27">
        <f t="shared" ca="1" si="18"/>
        <v>2493</v>
      </c>
      <c r="H117" s="23">
        <v>129</v>
      </c>
      <c r="I117" s="24">
        <v>14</v>
      </c>
      <c r="J117" s="8" t="s">
        <v>25</v>
      </c>
      <c r="K117" s="8" t="s">
        <v>30</v>
      </c>
      <c r="L117" s="8"/>
      <c r="N117" s="12">
        <f t="shared" si="20"/>
        <v>43170</v>
      </c>
      <c r="O117" s="22">
        <f t="shared" ca="1" si="19"/>
        <v>45642</v>
      </c>
      <c r="P117" s="26">
        <f t="shared" ca="1" si="3"/>
        <v>2472</v>
      </c>
    </row>
    <row r="118" spans="1:16" ht="13" x14ac:dyDescent="0.15">
      <c r="A118" s="5" t="s">
        <v>20</v>
      </c>
      <c r="B118" s="5" t="s">
        <v>15</v>
      </c>
      <c r="C118" s="5" t="s">
        <v>16</v>
      </c>
      <c r="D118" s="5">
        <v>248</v>
      </c>
      <c r="E118" s="12">
        <v>43149</v>
      </c>
      <c r="F118" s="5">
        <v>2</v>
      </c>
      <c r="G118" s="27">
        <f t="shared" ca="1" si="18"/>
        <v>2493</v>
      </c>
      <c r="H118" s="23">
        <v>129</v>
      </c>
      <c r="I118" s="24">
        <v>14</v>
      </c>
      <c r="J118" s="8" t="s">
        <v>25</v>
      </c>
      <c r="K118" s="8" t="s">
        <v>30</v>
      </c>
      <c r="L118" s="8"/>
      <c r="N118" s="12">
        <f t="shared" si="20"/>
        <v>43170</v>
      </c>
      <c r="O118" s="22">
        <f t="shared" ca="1" si="19"/>
        <v>45642</v>
      </c>
      <c r="P118" s="26">
        <f t="shared" ca="1" si="3"/>
        <v>2472</v>
      </c>
    </row>
    <row r="119" spans="1:16" ht="13" x14ac:dyDescent="0.15">
      <c r="A119" s="5" t="s">
        <v>20</v>
      </c>
      <c r="B119" s="5" t="s">
        <v>15</v>
      </c>
      <c r="C119" s="5" t="s">
        <v>16</v>
      </c>
      <c r="D119" s="5">
        <v>249</v>
      </c>
      <c r="E119" s="12">
        <v>43149</v>
      </c>
      <c r="F119" s="5">
        <v>2</v>
      </c>
      <c r="G119" s="27">
        <f t="shared" ca="1" si="18"/>
        <v>2493</v>
      </c>
      <c r="H119" s="23">
        <v>129</v>
      </c>
      <c r="I119" s="24">
        <v>14</v>
      </c>
      <c r="J119" s="8" t="s">
        <v>25</v>
      </c>
      <c r="K119" s="8" t="s">
        <v>30</v>
      </c>
      <c r="L119" s="8"/>
      <c r="N119" s="12">
        <f t="shared" si="20"/>
        <v>43170</v>
      </c>
      <c r="O119" s="22">
        <f t="shared" ca="1" si="19"/>
        <v>45642</v>
      </c>
      <c r="P119" s="26">
        <f t="shared" ca="1" si="3"/>
        <v>2472</v>
      </c>
    </row>
    <row r="120" spans="1:16" ht="13" x14ac:dyDescent="0.15">
      <c r="A120" s="5" t="s">
        <v>20</v>
      </c>
      <c r="B120" s="5" t="s">
        <v>14</v>
      </c>
      <c r="C120" s="5" t="s">
        <v>16</v>
      </c>
      <c r="D120" s="5">
        <v>250</v>
      </c>
      <c r="E120" s="12">
        <v>43149</v>
      </c>
      <c r="F120" s="5">
        <v>2</v>
      </c>
      <c r="G120" s="27">
        <f t="shared" ca="1" si="18"/>
        <v>2493</v>
      </c>
      <c r="H120" s="23">
        <v>129</v>
      </c>
      <c r="I120" s="24">
        <v>14</v>
      </c>
      <c r="J120" s="8" t="s">
        <v>25</v>
      </c>
      <c r="K120" s="8" t="s">
        <v>30</v>
      </c>
      <c r="L120" s="8"/>
      <c r="N120" s="12">
        <f t="shared" si="20"/>
        <v>43170</v>
      </c>
      <c r="O120" s="22">
        <f t="shared" ca="1" si="19"/>
        <v>45642</v>
      </c>
      <c r="P120" s="26">
        <f t="shared" ca="1" si="3"/>
        <v>2472</v>
      </c>
    </row>
    <row r="121" spans="1:16" ht="13" x14ac:dyDescent="0.15">
      <c r="A121" s="5" t="s">
        <v>20</v>
      </c>
      <c r="B121" s="5" t="s">
        <v>14</v>
      </c>
      <c r="C121" s="5" t="s">
        <v>16</v>
      </c>
      <c r="D121" s="5">
        <v>251</v>
      </c>
      <c r="E121" s="12">
        <v>43149</v>
      </c>
      <c r="F121" s="5">
        <v>2</v>
      </c>
      <c r="G121" s="27">
        <f t="shared" ca="1" si="18"/>
        <v>2493</v>
      </c>
      <c r="H121" s="23">
        <v>129</v>
      </c>
      <c r="I121" s="24">
        <v>14</v>
      </c>
      <c r="J121" s="8" t="s">
        <v>25</v>
      </c>
      <c r="K121" s="8" t="s">
        <v>30</v>
      </c>
      <c r="L121" s="8"/>
      <c r="N121" s="12">
        <f t="shared" si="20"/>
        <v>43170</v>
      </c>
      <c r="O121" s="22">
        <f t="shared" ca="1" si="19"/>
        <v>45642</v>
      </c>
      <c r="P121" s="26">
        <f t="shared" ca="1" si="3"/>
        <v>2472</v>
      </c>
    </row>
    <row r="122" spans="1:16" ht="13" x14ac:dyDescent="0.15">
      <c r="A122" s="5" t="s">
        <v>13</v>
      </c>
      <c r="B122" s="5" t="s">
        <v>14</v>
      </c>
      <c r="C122" s="5" t="s">
        <v>17</v>
      </c>
      <c r="D122" s="5">
        <v>252</v>
      </c>
      <c r="E122" s="12">
        <v>43149</v>
      </c>
      <c r="F122" s="5">
        <v>2</v>
      </c>
      <c r="G122" s="27">
        <f t="shared" ca="1" si="18"/>
        <v>2493</v>
      </c>
      <c r="H122" s="23" t="s">
        <v>33</v>
      </c>
      <c r="I122" s="24">
        <v>24</v>
      </c>
      <c r="J122" s="8" t="s">
        <v>25</v>
      </c>
      <c r="K122" s="8" t="s">
        <v>35</v>
      </c>
      <c r="L122" s="8"/>
      <c r="N122" s="12">
        <f t="shared" si="20"/>
        <v>43170</v>
      </c>
      <c r="O122" s="22">
        <f t="shared" ca="1" si="19"/>
        <v>45642</v>
      </c>
      <c r="P122" s="26">
        <f t="shared" ca="1" si="3"/>
        <v>2472</v>
      </c>
    </row>
    <row r="123" spans="1:16" ht="13" x14ac:dyDescent="0.15">
      <c r="A123" s="5" t="s">
        <v>13</v>
      </c>
      <c r="B123" s="5" t="s">
        <v>14</v>
      </c>
      <c r="C123" s="5" t="s">
        <v>17</v>
      </c>
      <c r="D123" s="5">
        <v>253</v>
      </c>
      <c r="E123" s="12">
        <v>43149</v>
      </c>
      <c r="F123" s="5">
        <v>2</v>
      </c>
      <c r="G123" s="27">
        <f t="shared" ca="1" si="18"/>
        <v>2493</v>
      </c>
      <c r="H123" s="23" t="s">
        <v>33</v>
      </c>
      <c r="I123" s="24">
        <v>24</v>
      </c>
      <c r="J123" s="8" t="s">
        <v>25</v>
      </c>
      <c r="K123" s="8" t="s">
        <v>35</v>
      </c>
      <c r="L123" s="8"/>
      <c r="N123" s="12">
        <f t="shared" si="20"/>
        <v>43170</v>
      </c>
      <c r="O123" s="22">
        <f t="shared" ca="1" si="19"/>
        <v>45642</v>
      </c>
      <c r="P123" s="26">
        <f t="shared" ca="1" si="3"/>
        <v>2472</v>
      </c>
    </row>
    <row r="124" spans="1:16" ht="13" x14ac:dyDescent="0.15">
      <c r="A124" s="5" t="s">
        <v>13</v>
      </c>
      <c r="B124" s="5" t="s">
        <v>15</v>
      </c>
      <c r="C124" s="5" t="s">
        <v>17</v>
      </c>
      <c r="D124" s="5">
        <v>254</v>
      </c>
      <c r="E124" s="12">
        <v>43149</v>
      </c>
      <c r="F124" s="5">
        <v>2</v>
      </c>
      <c r="G124" s="27">
        <f t="shared" ca="1" si="18"/>
        <v>2493</v>
      </c>
      <c r="H124" s="23" t="s">
        <v>33</v>
      </c>
      <c r="I124" s="24">
        <v>24</v>
      </c>
      <c r="J124" s="8" t="s">
        <v>25</v>
      </c>
      <c r="K124" s="8" t="s">
        <v>35</v>
      </c>
      <c r="L124" s="8"/>
      <c r="N124" s="12">
        <f t="shared" si="20"/>
        <v>43170</v>
      </c>
      <c r="O124" s="22">
        <f t="shared" ca="1" si="19"/>
        <v>45642</v>
      </c>
      <c r="P124" s="26">
        <f t="shared" ca="1" si="3"/>
        <v>2472</v>
      </c>
    </row>
    <row r="125" spans="1:16" ht="13" x14ac:dyDescent="0.15">
      <c r="A125" s="5" t="s">
        <v>13</v>
      </c>
      <c r="B125" s="5" t="s">
        <v>15</v>
      </c>
      <c r="C125" s="5" t="s">
        <v>17</v>
      </c>
      <c r="D125" s="5">
        <v>255</v>
      </c>
      <c r="E125" s="12">
        <v>43149</v>
      </c>
      <c r="F125" s="5">
        <v>2</v>
      </c>
      <c r="G125" s="27">
        <f t="shared" ca="1" si="18"/>
        <v>2493</v>
      </c>
      <c r="H125" s="23" t="s">
        <v>33</v>
      </c>
      <c r="I125" s="24">
        <v>24</v>
      </c>
      <c r="J125" s="8" t="s">
        <v>25</v>
      </c>
      <c r="K125" s="8" t="s">
        <v>35</v>
      </c>
      <c r="L125" s="8"/>
      <c r="N125" s="12">
        <f t="shared" si="20"/>
        <v>43170</v>
      </c>
      <c r="O125" s="22">
        <f t="shared" ca="1" si="19"/>
        <v>45642</v>
      </c>
      <c r="P125" s="26">
        <f t="shared" ca="1" si="3"/>
        <v>2472</v>
      </c>
    </row>
    <row r="126" spans="1:16" ht="13" x14ac:dyDescent="0.15">
      <c r="A126" s="5" t="s">
        <v>13</v>
      </c>
      <c r="B126" s="5" t="s">
        <v>14</v>
      </c>
      <c r="C126" s="5" t="s">
        <v>17</v>
      </c>
      <c r="D126" s="5">
        <v>256</v>
      </c>
      <c r="E126" s="12">
        <v>43149</v>
      </c>
      <c r="F126" s="5">
        <v>2</v>
      </c>
      <c r="G126" s="27">
        <f t="shared" ca="1" si="18"/>
        <v>2493</v>
      </c>
      <c r="H126" s="23" t="s">
        <v>33</v>
      </c>
      <c r="I126" s="24">
        <v>24</v>
      </c>
      <c r="J126" s="8" t="s">
        <v>25</v>
      </c>
      <c r="K126" s="8" t="s">
        <v>35</v>
      </c>
      <c r="L126" s="8"/>
      <c r="N126" s="12">
        <f t="shared" si="20"/>
        <v>43170</v>
      </c>
      <c r="O126" s="22">
        <f t="shared" ca="1" si="19"/>
        <v>45642</v>
      </c>
      <c r="P126" s="26">
        <f t="shared" ca="1" si="3"/>
        <v>2472</v>
      </c>
    </row>
    <row r="127" spans="1:16" ht="13" x14ac:dyDescent="0.15">
      <c r="A127" s="5" t="s">
        <v>13</v>
      </c>
      <c r="B127" s="5" t="s">
        <v>14</v>
      </c>
      <c r="C127" s="5" t="s">
        <v>17</v>
      </c>
      <c r="D127" s="5">
        <v>257</v>
      </c>
      <c r="E127" s="12">
        <v>43149</v>
      </c>
      <c r="F127" s="5">
        <v>2</v>
      </c>
      <c r="G127" s="27">
        <f t="shared" ca="1" si="18"/>
        <v>2493</v>
      </c>
      <c r="H127" s="23" t="s">
        <v>33</v>
      </c>
      <c r="I127" s="24">
        <v>24</v>
      </c>
      <c r="J127" s="8" t="s">
        <v>25</v>
      </c>
      <c r="K127" s="8" t="s">
        <v>35</v>
      </c>
      <c r="L127" s="8"/>
      <c r="N127" s="12">
        <f t="shared" si="20"/>
        <v>43170</v>
      </c>
      <c r="O127" s="22">
        <f t="shared" ca="1" si="19"/>
        <v>45642</v>
      </c>
      <c r="P127" s="26">
        <f t="shared" ca="1" si="3"/>
        <v>2472</v>
      </c>
    </row>
    <row r="128" spans="1:16" ht="13" x14ac:dyDescent="0.15">
      <c r="A128" s="5" t="s">
        <v>13</v>
      </c>
      <c r="B128" s="5" t="s">
        <v>14</v>
      </c>
      <c r="C128" s="5" t="s">
        <v>17</v>
      </c>
      <c r="D128" s="5">
        <v>258</v>
      </c>
      <c r="E128" s="12">
        <v>43149</v>
      </c>
      <c r="F128" s="5">
        <v>2</v>
      </c>
      <c r="G128" s="27">
        <f t="shared" ca="1" si="18"/>
        <v>2493</v>
      </c>
      <c r="H128" s="23" t="s">
        <v>33</v>
      </c>
      <c r="I128" s="24">
        <v>24</v>
      </c>
      <c r="J128" s="8" t="s">
        <v>25</v>
      </c>
      <c r="K128" s="8" t="s">
        <v>35</v>
      </c>
      <c r="L128" s="8"/>
      <c r="N128" s="12">
        <f t="shared" si="20"/>
        <v>43170</v>
      </c>
      <c r="O128" s="22">
        <f t="shared" ca="1" si="19"/>
        <v>45642</v>
      </c>
      <c r="P128" s="26">
        <f t="shared" ca="1" si="3"/>
        <v>2472</v>
      </c>
    </row>
    <row r="129" spans="1:16" ht="13" x14ac:dyDescent="0.15">
      <c r="A129" s="5" t="s">
        <v>13</v>
      </c>
      <c r="B129" s="5" t="s">
        <v>14</v>
      </c>
      <c r="C129" s="5" t="s">
        <v>17</v>
      </c>
      <c r="D129" s="5">
        <v>259</v>
      </c>
      <c r="E129" s="12">
        <v>43149</v>
      </c>
      <c r="F129" s="5">
        <v>2</v>
      </c>
      <c r="G129" s="27">
        <f t="shared" ca="1" si="18"/>
        <v>2493</v>
      </c>
      <c r="H129" s="23" t="s">
        <v>33</v>
      </c>
      <c r="I129" s="24">
        <v>24</v>
      </c>
      <c r="J129" s="8" t="s">
        <v>25</v>
      </c>
      <c r="K129" s="8" t="s">
        <v>35</v>
      </c>
      <c r="L129" s="8"/>
      <c r="N129" s="12">
        <f t="shared" si="20"/>
        <v>43170</v>
      </c>
      <c r="O129" s="22">
        <f t="shared" ca="1" si="19"/>
        <v>45642</v>
      </c>
      <c r="P129" s="26">
        <f t="shared" ca="1" si="3"/>
        <v>2472</v>
      </c>
    </row>
    <row r="130" spans="1:16" ht="13" x14ac:dyDescent="0.15">
      <c r="A130" s="5" t="s">
        <v>13</v>
      </c>
      <c r="B130" s="5" t="s">
        <v>14</v>
      </c>
      <c r="C130" s="5" t="s">
        <v>16</v>
      </c>
      <c r="D130" s="5">
        <v>260</v>
      </c>
      <c r="E130" s="12">
        <v>43149</v>
      </c>
      <c r="F130" s="5">
        <v>2</v>
      </c>
      <c r="G130" s="27">
        <f t="shared" ca="1" si="18"/>
        <v>2493</v>
      </c>
      <c r="H130" s="23" t="s">
        <v>33</v>
      </c>
      <c r="I130" s="24">
        <v>24</v>
      </c>
      <c r="J130" s="8" t="s">
        <v>25</v>
      </c>
      <c r="K130" s="8" t="s">
        <v>35</v>
      </c>
      <c r="L130" s="8"/>
      <c r="N130" s="12">
        <f t="shared" si="20"/>
        <v>43170</v>
      </c>
      <c r="O130" s="22">
        <f t="shared" ca="1" si="19"/>
        <v>45642</v>
      </c>
      <c r="P130" s="26">
        <f t="shared" ca="1" si="3"/>
        <v>2472</v>
      </c>
    </row>
    <row r="131" spans="1:16" ht="13" x14ac:dyDescent="0.15">
      <c r="A131" s="5" t="s">
        <v>13</v>
      </c>
      <c r="B131" s="5" t="s">
        <v>15</v>
      </c>
      <c r="C131" s="5" t="s">
        <v>16</v>
      </c>
      <c r="D131" s="5">
        <v>261</v>
      </c>
      <c r="E131" s="12">
        <v>43149</v>
      </c>
      <c r="F131" s="5">
        <v>2</v>
      </c>
      <c r="G131" s="27">
        <f t="shared" ca="1" si="18"/>
        <v>2493</v>
      </c>
      <c r="H131" s="23" t="s">
        <v>33</v>
      </c>
      <c r="I131" s="24">
        <v>24</v>
      </c>
      <c r="J131" s="8" t="s">
        <v>25</v>
      </c>
      <c r="K131" s="8" t="s">
        <v>35</v>
      </c>
      <c r="L131" s="8"/>
      <c r="N131" s="12">
        <f t="shared" si="20"/>
        <v>43170</v>
      </c>
      <c r="O131" s="22">
        <f t="shared" ca="1" si="19"/>
        <v>45642</v>
      </c>
      <c r="P131" s="26">
        <f t="shared" ca="1" si="3"/>
        <v>2472</v>
      </c>
    </row>
    <row r="132" spans="1:16" ht="13" x14ac:dyDescent="0.15">
      <c r="A132" s="16" t="s">
        <v>13</v>
      </c>
      <c r="B132" s="16" t="s">
        <v>15</v>
      </c>
      <c r="C132" s="16" t="s">
        <v>16</v>
      </c>
      <c r="D132" s="16">
        <v>262</v>
      </c>
      <c r="E132" s="19">
        <v>43149</v>
      </c>
      <c r="F132" s="16">
        <v>2</v>
      </c>
      <c r="G132" s="30">
        <v>36</v>
      </c>
      <c r="H132" s="31" t="s">
        <v>33</v>
      </c>
      <c r="I132" s="32">
        <v>24</v>
      </c>
      <c r="J132" s="18" t="s">
        <v>25</v>
      </c>
      <c r="K132" s="18" t="s">
        <v>35</v>
      </c>
      <c r="L132" s="18" t="s">
        <v>23</v>
      </c>
      <c r="M132" s="17">
        <v>43185</v>
      </c>
      <c r="N132" s="19">
        <f t="shared" si="20"/>
        <v>43170</v>
      </c>
      <c r="O132" s="17">
        <v>43185</v>
      </c>
      <c r="P132" s="20">
        <f t="shared" si="3"/>
        <v>15</v>
      </c>
    </row>
    <row r="133" spans="1:16" ht="13" x14ac:dyDescent="0.15">
      <c r="A133" s="5" t="s">
        <v>13</v>
      </c>
      <c r="B133" s="5" t="s">
        <v>15</v>
      </c>
      <c r="C133" s="5" t="s">
        <v>16</v>
      </c>
      <c r="D133" s="5">
        <v>263</v>
      </c>
      <c r="E133" s="12">
        <v>43149</v>
      </c>
      <c r="F133" s="5">
        <v>2</v>
      </c>
      <c r="G133" s="27">
        <f t="shared" ref="G133:G145" ca="1" si="21">$Q$2-E133</f>
        <v>2493</v>
      </c>
      <c r="H133" s="23" t="s">
        <v>33</v>
      </c>
      <c r="I133" s="24">
        <v>24</v>
      </c>
      <c r="J133" s="8" t="s">
        <v>25</v>
      </c>
      <c r="K133" s="8" t="s">
        <v>35</v>
      </c>
      <c r="L133" s="8"/>
      <c r="N133" s="12">
        <f t="shared" si="20"/>
        <v>43170</v>
      </c>
      <c r="O133" s="22">
        <f t="shared" ref="O133:O137" ca="1" si="22">TODAY()</f>
        <v>45642</v>
      </c>
      <c r="P133" s="26">
        <f t="shared" ca="1" si="3"/>
        <v>2472</v>
      </c>
    </row>
    <row r="134" spans="1:16" ht="13" x14ac:dyDescent="0.15">
      <c r="A134" s="5" t="s">
        <v>13</v>
      </c>
      <c r="B134" s="5" t="s">
        <v>15</v>
      </c>
      <c r="C134" s="5" t="s">
        <v>16</v>
      </c>
      <c r="D134" s="5">
        <v>264</v>
      </c>
      <c r="E134" s="12">
        <v>43149</v>
      </c>
      <c r="F134" s="5">
        <v>2</v>
      </c>
      <c r="G134" s="27">
        <f t="shared" ca="1" si="21"/>
        <v>2493</v>
      </c>
      <c r="H134" s="23" t="s">
        <v>33</v>
      </c>
      <c r="I134" s="24">
        <v>24</v>
      </c>
      <c r="J134" s="8" t="s">
        <v>25</v>
      </c>
      <c r="K134" s="8" t="s">
        <v>35</v>
      </c>
      <c r="L134" s="8"/>
      <c r="N134" s="12">
        <f t="shared" si="20"/>
        <v>43170</v>
      </c>
      <c r="O134" s="22">
        <f t="shared" ca="1" si="22"/>
        <v>45642</v>
      </c>
      <c r="P134" s="26">
        <f t="shared" ca="1" si="3"/>
        <v>2472</v>
      </c>
    </row>
    <row r="135" spans="1:16" ht="13" x14ac:dyDescent="0.15">
      <c r="A135" s="5" t="s">
        <v>13</v>
      </c>
      <c r="B135" s="5" t="s">
        <v>14</v>
      </c>
      <c r="C135" s="5" t="s">
        <v>16</v>
      </c>
      <c r="D135" s="5">
        <v>265</v>
      </c>
      <c r="E135" s="12">
        <v>43149</v>
      </c>
      <c r="F135" s="5">
        <v>2</v>
      </c>
      <c r="G135" s="27">
        <f t="shared" ca="1" si="21"/>
        <v>2493</v>
      </c>
      <c r="H135" s="23" t="s">
        <v>33</v>
      </c>
      <c r="I135" s="24">
        <v>24</v>
      </c>
      <c r="J135" s="8" t="s">
        <v>25</v>
      </c>
      <c r="K135" s="8" t="s">
        <v>35</v>
      </c>
      <c r="L135" s="8"/>
      <c r="N135" s="12">
        <f t="shared" si="20"/>
        <v>43170</v>
      </c>
      <c r="O135" s="22">
        <f t="shared" ca="1" si="22"/>
        <v>45642</v>
      </c>
      <c r="P135" s="26">
        <f t="shared" ca="1" si="3"/>
        <v>2472</v>
      </c>
    </row>
    <row r="136" spans="1:16" ht="13" x14ac:dyDescent="0.15">
      <c r="A136" s="5" t="s">
        <v>13</v>
      </c>
      <c r="B136" s="5" t="s">
        <v>14</v>
      </c>
      <c r="C136" s="5" t="s">
        <v>16</v>
      </c>
      <c r="D136" s="5">
        <v>266</v>
      </c>
      <c r="E136" s="12">
        <v>43149</v>
      </c>
      <c r="F136" s="5">
        <v>2</v>
      </c>
      <c r="G136" s="27">
        <f t="shared" ca="1" si="21"/>
        <v>2493</v>
      </c>
      <c r="H136" s="23" t="s">
        <v>33</v>
      </c>
      <c r="I136" s="24">
        <v>24</v>
      </c>
      <c r="J136" s="8" t="s">
        <v>25</v>
      </c>
      <c r="K136" s="8" t="s">
        <v>35</v>
      </c>
      <c r="L136" s="8"/>
      <c r="N136" s="12">
        <f t="shared" si="20"/>
        <v>43170</v>
      </c>
      <c r="O136" s="22">
        <f t="shared" ca="1" si="22"/>
        <v>45642</v>
      </c>
      <c r="P136" s="26">
        <f t="shared" ca="1" si="3"/>
        <v>2472</v>
      </c>
    </row>
    <row r="137" spans="1:16" ht="13" x14ac:dyDescent="0.15">
      <c r="A137" s="5" t="s">
        <v>13</v>
      </c>
      <c r="B137" s="5" t="s">
        <v>15</v>
      </c>
      <c r="C137" s="5" t="s">
        <v>16</v>
      </c>
      <c r="D137" s="5">
        <v>267</v>
      </c>
      <c r="E137" s="12">
        <v>43149</v>
      </c>
      <c r="F137" s="5">
        <v>2</v>
      </c>
      <c r="G137" s="27">
        <f t="shared" ca="1" si="21"/>
        <v>2493</v>
      </c>
      <c r="H137" s="23" t="s">
        <v>33</v>
      </c>
      <c r="I137" s="24">
        <v>24</v>
      </c>
      <c r="J137" s="8" t="s">
        <v>25</v>
      </c>
      <c r="K137" s="8" t="s">
        <v>35</v>
      </c>
      <c r="L137" s="8"/>
      <c r="N137" s="12">
        <f t="shared" si="20"/>
        <v>43170</v>
      </c>
      <c r="O137" s="22">
        <f t="shared" ca="1" si="22"/>
        <v>45642</v>
      </c>
      <c r="P137" s="26">
        <f t="shared" ca="1" si="3"/>
        <v>2472</v>
      </c>
    </row>
    <row r="138" spans="1:16" ht="13" x14ac:dyDescent="0.15">
      <c r="A138" s="5" t="s">
        <v>20</v>
      </c>
      <c r="B138" s="5" t="s">
        <v>14</v>
      </c>
      <c r="C138" s="5" t="s">
        <v>16</v>
      </c>
      <c r="D138" s="5">
        <v>268</v>
      </c>
      <c r="E138" s="12">
        <v>43157</v>
      </c>
      <c r="F138" s="5">
        <v>2</v>
      </c>
      <c r="G138" s="27">
        <f t="shared" ca="1" si="21"/>
        <v>2485</v>
      </c>
      <c r="H138" s="23">
        <v>129</v>
      </c>
      <c r="I138" s="24">
        <v>14</v>
      </c>
      <c r="J138" s="8" t="s">
        <v>25</v>
      </c>
      <c r="K138" s="8" t="s">
        <v>26</v>
      </c>
      <c r="L138" s="8"/>
    </row>
    <row r="139" spans="1:16" ht="13" x14ac:dyDescent="0.15">
      <c r="A139" s="5" t="s">
        <v>20</v>
      </c>
      <c r="B139" s="5" t="s">
        <v>34</v>
      </c>
      <c r="C139" s="5" t="s">
        <v>16</v>
      </c>
      <c r="D139" s="5">
        <v>269</v>
      </c>
      <c r="E139" s="12">
        <v>43157</v>
      </c>
      <c r="F139" s="5">
        <v>2</v>
      </c>
      <c r="G139" s="27">
        <f t="shared" ca="1" si="21"/>
        <v>2485</v>
      </c>
      <c r="H139" s="23">
        <v>129</v>
      </c>
      <c r="I139" s="24">
        <v>14</v>
      </c>
      <c r="J139" s="8" t="s">
        <v>25</v>
      </c>
      <c r="K139" s="8" t="s">
        <v>26</v>
      </c>
      <c r="L139" s="8"/>
    </row>
    <row r="140" spans="1:16" ht="13" x14ac:dyDescent="0.15">
      <c r="A140" s="5" t="s">
        <v>20</v>
      </c>
      <c r="B140" s="5" t="s">
        <v>15</v>
      </c>
      <c r="C140" s="5" t="s">
        <v>16</v>
      </c>
      <c r="D140" s="5">
        <v>270</v>
      </c>
      <c r="E140" s="12">
        <v>43157</v>
      </c>
      <c r="F140" s="5">
        <v>2</v>
      </c>
      <c r="G140" s="27">
        <f t="shared" ca="1" si="21"/>
        <v>2485</v>
      </c>
      <c r="H140" s="23">
        <v>129</v>
      </c>
      <c r="I140" s="24">
        <v>14</v>
      </c>
      <c r="J140" s="8" t="s">
        <v>25</v>
      </c>
      <c r="K140" s="8" t="s">
        <v>26</v>
      </c>
      <c r="L140" s="8"/>
    </row>
    <row r="141" spans="1:16" ht="13" x14ac:dyDescent="0.15">
      <c r="A141" s="5" t="s">
        <v>20</v>
      </c>
      <c r="B141" s="5" t="s">
        <v>15</v>
      </c>
      <c r="C141" s="5" t="s">
        <v>36</v>
      </c>
      <c r="D141" s="5">
        <v>271</v>
      </c>
      <c r="E141" s="12">
        <v>43157</v>
      </c>
      <c r="F141" s="5">
        <v>2</v>
      </c>
      <c r="G141" s="27">
        <f t="shared" ca="1" si="21"/>
        <v>2485</v>
      </c>
      <c r="H141" s="23">
        <v>129</v>
      </c>
      <c r="I141" s="24">
        <v>14</v>
      </c>
      <c r="J141" s="8" t="s">
        <v>25</v>
      </c>
      <c r="K141" s="8" t="s">
        <v>26</v>
      </c>
      <c r="L141" s="8"/>
    </row>
    <row r="142" spans="1:16" ht="13" x14ac:dyDescent="0.15">
      <c r="A142" s="5" t="s">
        <v>20</v>
      </c>
      <c r="C142" s="5" t="s">
        <v>36</v>
      </c>
      <c r="D142" s="5">
        <v>272</v>
      </c>
      <c r="E142" s="12">
        <v>43157</v>
      </c>
      <c r="F142" s="5">
        <v>2</v>
      </c>
      <c r="G142" s="27">
        <f t="shared" ca="1" si="21"/>
        <v>2485</v>
      </c>
      <c r="H142" s="23">
        <v>129</v>
      </c>
      <c r="I142" s="24">
        <v>14</v>
      </c>
      <c r="J142" s="8" t="s">
        <v>25</v>
      </c>
      <c r="K142" s="8" t="s">
        <v>26</v>
      </c>
      <c r="L142" s="8"/>
    </row>
    <row r="143" spans="1:16" ht="13" x14ac:dyDescent="0.15">
      <c r="A143" s="5" t="s">
        <v>20</v>
      </c>
      <c r="C143" s="5" t="s">
        <v>36</v>
      </c>
      <c r="D143" s="5">
        <v>273</v>
      </c>
      <c r="E143" s="12">
        <v>43157</v>
      </c>
      <c r="F143" s="5">
        <v>2</v>
      </c>
      <c r="G143" s="27">
        <f t="shared" ca="1" si="21"/>
        <v>2485</v>
      </c>
      <c r="H143" s="23">
        <v>129</v>
      </c>
      <c r="I143" s="24">
        <v>14</v>
      </c>
      <c r="J143" s="8" t="s">
        <v>25</v>
      </c>
      <c r="K143" s="8" t="s">
        <v>26</v>
      </c>
      <c r="L143" s="8"/>
    </row>
    <row r="144" spans="1:16" ht="13" x14ac:dyDescent="0.15">
      <c r="A144" s="5" t="s">
        <v>20</v>
      </c>
      <c r="B144" s="5" t="s">
        <v>15</v>
      </c>
      <c r="C144" s="5" t="s">
        <v>36</v>
      </c>
      <c r="D144" s="5">
        <v>274</v>
      </c>
      <c r="E144" s="12">
        <v>43157</v>
      </c>
      <c r="F144" s="5">
        <v>2</v>
      </c>
      <c r="G144" s="27">
        <f t="shared" ca="1" si="21"/>
        <v>2485</v>
      </c>
      <c r="H144" s="23">
        <v>129</v>
      </c>
      <c r="I144" s="24">
        <v>14</v>
      </c>
      <c r="J144" s="8" t="s">
        <v>25</v>
      </c>
      <c r="K144" s="8" t="s">
        <v>26</v>
      </c>
      <c r="L144" s="8"/>
    </row>
    <row r="145" spans="1:12" ht="13" x14ac:dyDescent="0.15">
      <c r="A145" s="5" t="s">
        <v>20</v>
      </c>
      <c r="B145" s="5" t="s">
        <v>14</v>
      </c>
      <c r="C145" s="5" t="s">
        <v>36</v>
      </c>
      <c r="D145" s="5">
        <v>275</v>
      </c>
      <c r="E145" s="12">
        <v>43157</v>
      </c>
      <c r="F145" s="5">
        <v>2</v>
      </c>
      <c r="G145" s="27">
        <f t="shared" ca="1" si="21"/>
        <v>2485</v>
      </c>
      <c r="H145" s="23">
        <v>129</v>
      </c>
      <c r="I145" s="24">
        <v>14</v>
      </c>
      <c r="J145" s="8" t="s">
        <v>25</v>
      </c>
      <c r="K145" s="8" t="s">
        <v>26</v>
      </c>
      <c r="L145" s="8"/>
    </row>
    <row r="146" spans="1:12" ht="13" x14ac:dyDescent="0.15">
      <c r="H146" s="23"/>
      <c r="I146" s="24"/>
      <c r="J146" s="8"/>
      <c r="K146" s="8"/>
      <c r="L146" s="8"/>
    </row>
    <row r="147" spans="1:12" ht="13" x14ac:dyDescent="0.15">
      <c r="H147" s="23"/>
      <c r="I147" s="24"/>
      <c r="J147" s="8"/>
      <c r="K147" s="8"/>
      <c r="L147" s="8"/>
    </row>
    <row r="148" spans="1:12" ht="13" x14ac:dyDescent="0.15">
      <c r="H148" s="23"/>
      <c r="I148" s="24"/>
      <c r="J148" s="8"/>
      <c r="K148" s="8"/>
      <c r="L148" s="8"/>
    </row>
    <row r="149" spans="1:12" ht="13" x14ac:dyDescent="0.15">
      <c r="H149" s="23"/>
      <c r="I149" s="24"/>
      <c r="J149" s="8"/>
      <c r="K149" s="8"/>
      <c r="L149" s="8"/>
    </row>
    <row r="150" spans="1:12" ht="13" x14ac:dyDescent="0.15">
      <c r="H150" s="23"/>
      <c r="I150" s="24"/>
      <c r="J150" s="8"/>
      <c r="K150" s="8"/>
      <c r="L150" s="8"/>
    </row>
    <row r="151" spans="1:12" ht="13" x14ac:dyDescent="0.15">
      <c r="H151" s="23"/>
      <c r="I151" s="24"/>
      <c r="J151" s="8"/>
      <c r="K151" s="8"/>
      <c r="L151" s="8"/>
    </row>
    <row r="152" spans="1:12" ht="13" x14ac:dyDescent="0.15">
      <c r="H152" s="23"/>
      <c r="I152" s="24"/>
      <c r="J152" s="8"/>
      <c r="K152" s="8"/>
      <c r="L152" s="8"/>
    </row>
    <row r="153" spans="1:12" ht="13" x14ac:dyDescent="0.15">
      <c r="H153" s="23"/>
      <c r="I153" s="24"/>
      <c r="J153" s="8"/>
      <c r="K153" s="8"/>
      <c r="L153" s="8"/>
    </row>
    <row r="154" spans="1:12" ht="13" x14ac:dyDescent="0.15">
      <c r="H154" s="23"/>
      <c r="I154" s="24"/>
      <c r="J154" s="8"/>
      <c r="K154" s="8"/>
      <c r="L154" s="8"/>
    </row>
    <row r="155" spans="1:12" ht="13" x14ac:dyDescent="0.15">
      <c r="H155" s="23"/>
      <c r="I155" s="24"/>
      <c r="J155" s="8"/>
      <c r="K155" s="8"/>
      <c r="L155" s="8"/>
    </row>
    <row r="156" spans="1:12" ht="13" x14ac:dyDescent="0.15">
      <c r="H156" s="23"/>
      <c r="I156" s="24"/>
      <c r="J156" s="8"/>
      <c r="K156" s="8"/>
      <c r="L156" s="8"/>
    </row>
    <row r="157" spans="1:12" ht="13" x14ac:dyDescent="0.15">
      <c r="H157" s="23"/>
      <c r="I157" s="24"/>
      <c r="J157" s="8"/>
      <c r="K157" s="8"/>
      <c r="L157" s="8"/>
    </row>
    <row r="158" spans="1:12" ht="13" x14ac:dyDescent="0.15">
      <c r="H158" s="23"/>
      <c r="I158" s="24"/>
      <c r="J158" s="8"/>
      <c r="K158" s="8"/>
      <c r="L158" s="8"/>
    </row>
    <row r="159" spans="1:12" ht="13" x14ac:dyDescent="0.15">
      <c r="H159" s="23"/>
      <c r="I159" s="24"/>
      <c r="J159" s="8"/>
      <c r="K159" s="8"/>
      <c r="L159" s="8"/>
    </row>
    <row r="160" spans="1:12" ht="13" x14ac:dyDescent="0.15">
      <c r="H160" s="23"/>
      <c r="I160" s="24"/>
      <c r="J160" s="8"/>
      <c r="K160" s="8"/>
      <c r="L160" s="8"/>
    </row>
    <row r="161" spans="8:12" ht="13" x14ac:dyDescent="0.15">
      <c r="H161" s="23"/>
      <c r="I161" s="24"/>
      <c r="J161" s="8"/>
      <c r="K161" s="8"/>
      <c r="L161" s="8"/>
    </row>
    <row r="162" spans="8:12" ht="13" x14ac:dyDescent="0.15">
      <c r="H162" s="23"/>
      <c r="I162" s="24"/>
      <c r="J162" s="8"/>
      <c r="K162" s="8"/>
      <c r="L162" s="8"/>
    </row>
    <row r="163" spans="8:12" ht="13" x14ac:dyDescent="0.15">
      <c r="H163" s="23"/>
      <c r="I163" s="24"/>
      <c r="J163" s="8"/>
      <c r="K163" s="8"/>
      <c r="L163" s="8"/>
    </row>
    <row r="164" spans="8:12" ht="13" x14ac:dyDescent="0.15">
      <c r="H164" s="23"/>
      <c r="I164" s="24"/>
      <c r="J164" s="8"/>
      <c r="K164" s="8"/>
      <c r="L164" s="8"/>
    </row>
    <row r="165" spans="8:12" ht="13" x14ac:dyDescent="0.15">
      <c r="H165" s="23"/>
      <c r="I165" s="24"/>
      <c r="J165" s="8"/>
      <c r="K165" s="8"/>
      <c r="L165" s="8"/>
    </row>
    <row r="166" spans="8:12" ht="13" x14ac:dyDescent="0.15">
      <c r="H166" s="23"/>
      <c r="I166" s="24"/>
      <c r="J166" s="8"/>
      <c r="K166" s="8"/>
      <c r="L166" s="8"/>
    </row>
    <row r="167" spans="8:12" ht="13" x14ac:dyDescent="0.15">
      <c r="H167" s="23"/>
      <c r="I167" s="24"/>
      <c r="J167" s="8"/>
      <c r="K167" s="8"/>
      <c r="L167" s="8"/>
    </row>
    <row r="168" spans="8:12" ht="13" x14ac:dyDescent="0.15">
      <c r="H168" s="23"/>
      <c r="I168" s="24"/>
      <c r="J168" s="8"/>
      <c r="K168" s="8"/>
      <c r="L168" s="8"/>
    </row>
    <row r="169" spans="8:12" ht="13" x14ac:dyDescent="0.15">
      <c r="H169" s="23"/>
      <c r="I169" s="24"/>
      <c r="J169" s="8"/>
      <c r="K169" s="8"/>
      <c r="L169" s="8"/>
    </row>
    <row r="170" spans="8:12" ht="13" x14ac:dyDescent="0.15">
      <c r="H170" s="23"/>
      <c r="I170" s="24"/>
      <c r="J170" s="8"/>
      <c r="K170" s="8"/>
      <c r="L170" s="8"/>
    </row>
    <row r="171" spans="8:12" ht="13" x14ac:dyDescent="0.15">
      <c r="H171" s="23"/>
      <c r="I171" s="24"/>
      <c r="J171" s="8"/>
      <c r="K171" s="8"/>
      <c r="L171" s="8"/>
    </row>
    <row r="172" spans="8:12" ht="13" x14ac:dyDescent="0.15">
      <c r="H172" s="23"/>
      <c r="I172" s="24"/>
      <c r="J172" s="8"/>
      <c r="K172" s="8"/>
      <c r="L172" s="8"/>
    </row>
    <row r="173" spans="8:12" ht="13" x14ac:dyDescent="0.15">
      <c r="H173" s="23"/>
      <c r="I173" s="24"/>
      <c r="J173" s="8"/>
      <c r="K173" s="8"/>
      <c r="L173" s="8"/>
    </row>
    <row r="174" spans="8:12" ht="13" x14ac:dyDescent="0.15">
      <c r="H174" s="23"/>
      <c r="I174" s="24"/>
      <c r="J174" s="8"/>
      <c r="K174" s="8"/>
      <c r="L174" s="8"/>
    </row>
    <row r="175" spans="8:12" ht="13" x14ac:dyDescent="0.15">
      <c r="H175" s="23"/>
      <c r="I175" s="24"/>
      <c r="J175" s="8"/>
      <c r="K175" s="8"/>
      <c r="L175" s="8"/>
    </row>
    <row r="176" spans="8:12" ht="13" x14ac:dyDescent="0.15">
      <c r="H176" s="23"/>
      <c r="I176" s="24"/>
      <c r="J176" s="8"/>
      <c r="K176" s="8"/>
      <c r="L176" s="8"/>
    </row>
    <row r="177" spans="8:12" ht="13" x14ac:dyDescent="0.15">
      <c r="H177" s="23"/>
      <c r="I177" s="24"/>
      <c r="J177" s="8"/>
      <c r="K177" s="8"/>
      <c r="L177" s="8"/>
    </row>
    <row r="178" spans="8:12" ht="13" x14ac:dyDescent="0.15">
      <c r="H178" s="23"/>
      <c r="I178" s="24"/>
      <c r="J178" s="8"/>
      <c r="K178" s="8"/>
      <c r="L178" s="8"/>
    </row>
    <row r="179" spans="8:12" ht="13" x14ac:dyDescent="0.15">
      <c r="H179" s="23"/>
      <c r="I179" s="24"/>
      <c r="J179" s="8"/>
      <c r="K179" s="8"/>
      <c r="L179" s="8"/>
    </row>
    <row r="180" spans="8:12" ht="13" x14ac:dyDescent="0.15">
      <c r="H180" s="23"/>
      <c r="I180" s="24"/>
      <c r="J180" s="8"/>
      <c r="K180" s="8"/>
      <c r="L180" s="8"/>
    </row>
    <row r="181" spans="8:12" ht="13" x14ac:dyDescent="0.15">
      <c r="H181" s="23"/>
      <c r="I181" s="24"/>
      <c r="J181" s="8"/>
      <c r="K181" s="8"/>
      <c r="L181" s="8"/>
    </row>
    <row r="182" spans="8:12" ht="13" x14ac:dyDescent="0.15">
      <c r="H182" s="23"/>
      <c r="I182" s="24"/>
      <c r="J182" s="8"/>
      <c r="K182" s="8"/>
      <c r="L182" s="8"/>
    </row>
    <row r="183" spans="8:12" ht="13" x14ac:dyDescent="0.15">
      <c r="H183" s="23"/>
      <c r="I183" s="24"/>
      <c r="J183" s="8"/>
      <c r="K183" s="8"/>
      <c r="L183" s="8"/>
    </row>
    <row r="184" spans="8:12" ht="13" x14ac:dyDescent="0.15">
      <c r="H184" s="23"/>
      <c r="I184" s="24"/>
      <c r="J184" s="8"/>
      <c r="K184" s="8"/>
      <c r="L184" s="8"/>
    </row>
    <row r="185" spans="8:12" ht="13" x14ac:dyDescent="0.15">
      <c r="H185" s="23"/>
      <c r="I185" s="24"/>
      <c r="J185" s="8"/>
      <c r="K185" s="8"/>
      <c r="L185" s="8"/>
    </row>
    <row r="186" spans="8:12" ht="13" x14ac:dyDescent="0.15">
      <c r="H186" s="23"/>
      <c r="I186" s="24"/>
      <c r="J186" s="8"/>
      <c r="K186" s="8"/>
      <c r="L186" s="8"/>
    </row>
    <row r="187" spans="8:12" ht="13" x14ac:dyDescent="0.15">
      <c r="H187" s="23"/>
      <c r="I187" s="24"/>
      <c r="J187" s="8"/>
      <c r="K187" s="8"/>
      <c r="L187" s="8"/>
    </row>
    <row r="188" spans="8:12" ht="13" x14ac:dyDescent="0.15">
      <c r="H188" s="23"/>
      <c r="I188" s="24"/>
      <c r="J188" s="8"/>
      <c r="K188" s="8"/>
      <c r="L188" s="8"/>
    </row>
    <row r="189" spans="8:12" ht="13" x14ac:dyDescent="0.15">
      <c r="H189" s="23"/>
      <c r="I189" s="24"/>
      <c r="J189" s="8"/>
      <c r="K189" s="8"/>
      <c r="L189" s="8"/>
    </row>
    <row r="190" spans="8:12" ht="13" x14ac:dyDescent="0.15">
      <c r="H190" s="23"/>
      <c r="I190" s="24"/>
      <c r="J190" s="8"/>
      <c r="K190" s="8"/>
      <c r="L190" s="8"/>
    </row>
    <row r="191" spans="8:12" ht="13" x14ac:dyDescent="0.15">
      <c r="H191" s="23"/>
      <c r="I191" s="24"/>
      <c r="J191" s="8"/>
      <c r="K191" s="8"/>
      <c r="L191" s="8"/>
    </row>
    <row r="192" spans="8:12" ht="13" x14ac:dyDescent="0.15">
      <c r="H192" s="23"/>
      <c r="I192" s="24"/>
      <c r="J192" s="8"/>
      <c r="K192" s="8"/>
      <c r="L192" s="8"/>
    </row>
    <row r="193" spans="8:12" ht="13" x14ac:dyDescent="0.15">
      <c r="H193" s="23"/>
      <c r="I193" s="24"/>
      <c r="J193" s="8"/>
      <c r="K193" s="8"/>
      <c r="L193" s="8"/>
    </row>
    <row r="194" spans="8:12" ht="13" x14ac:dyDescent="0.15">
      <c r="H194" s="23"/>
      <c r="I194" s="24"/>
      <c r="J194" s="8"/>
      <c r="K194" s="8"/>
      <c r="L194" s="8"/>
    </row>
    <row r="195" spans="8:12" ht="13" x14ac:dyDescent="0.15">
      <c r="H195" s="23"/>
      <c r="I195" s="24"/>
      <c r="J195" s="8"/>
      <c r="K195" s="8"/>
      <c r="L195" s="8"/>
    </row>
    <row r="196" spans="8:12" ht="13" x14ac:dyDescent="0.15">
      <c r="H196" s="23"/>
      <c r="I196" s="24"/>
      <c r="J196" s="8"/>
      <c r="K196" s="8"/>
      <c r="L196" s="8"/>
    </row>
    <row r="197" spans="8:12" ht="13" x14ac:dyDescent="0.15">
      <c r="H197" s="23"/>
      <c r="I197" s="24"/>
      <c r="J197" s="8"/>
      <c r="K197" s="8"/>
      <c r="L197" s="8"/>
    </row>
    <row r="198" spans="8:12" ht="13" x14ac:dyDescent="0.15">
      <c r="H198" s="23"/>
      <c r="I198" s="24"/>
      <c r="J198" s="8"/>
      <c r="K198" s="8"/>
      <c r="L198" s="8"/>
    </row>
    <row r="199" spans="8:12" ht="13" x14ac:dyDescent="0.15">
      <c r="H199" s="23"/>
      <c r="I199" s="24"/>
      <c r="J199" s="8"/>
      <c r="K199" s="8"/>
      <c r="L199" s="8"/>
    </row>
    <row r="200" spans="8:12" ht="13" x14ac:dyDescent="0.15">
      <c r="H200" s="23"/>
      <c r="I200" s="24"/>
      <c r="J200" s="8"/>
      <c r="K200" s="8"/>
      <c r="L200" s="8"/>
    </row>
    <row r="201" spans="8:12" ht="13" x14ac:dyDescent="0.15">
      <c r="H201" s="23"/>
      <c r="I201" s="24"/>
      <c r="J201" s="8"/>
      <c r="K201" s="8"/>
      <c r="L201" s="8"/>
    </row>
    <row r="202" spans="8:12" ht="13" x14ac:dyDescent="0.15">
      <c r="H202" s="23"/>
      <c r="I202" s="24"/>
      <c r="J202" s="8"/>
      <c r="K202" s="8"/>
      <c r="L202" s="8"/>
    </row>
    <row r="203" spans="8:12" ht="13" x14ac:dyDescent="0.15">
      <c r="H203" s="23"/>
      <c r="I203" s="24"/>
      <c r="J203" s="8"/>
      <c r="K203" s="8"/>
      <c r="L203" s="8"/>
    </row>
    <row r="204" spans="8:12" ht="13" x14ac:dyDescent="0.15">
      <c r="H204" s="23"/>
      <c r="I204" s="24"/>
      <c r="J204" s="8"/>
      <c r="K204" s="8"/>
      <c r="L204" s="8"/>
    </row>
    <row r="205" spans="8:12" ht="13" x14ac:dyDescent="0.15">
      <c r="H205" s="23"/>
      <c r="I205" s="24"/>
      <c r="J205" s="8"/>
      <c r="K205" s="8"/>
      <c r="L205" s="8"/>
    </row>
    <row r="206" spans="8:12" ht="13" x14ac:dyDescent="0.15">
      <c r="H206" s="23"/>
      <c r="I206" s="24"/>
      <c r="J206" s="8"/>
      <c r="K206" s="8"/>
      <c r="L206" s="8"/>
    </row>
    <row r="207" spans="8:12" ht="13" x14ac:dyDescent="0.15">
      <c r="H207" s="23"/>
      <c r="I207" s="24"/>
      <c r="J207" s="8"/>
      <c r="K207" s="8"/>
      <c r="L207" s="8"/>
    </row>
    <row r="208" spans="8:12" ht="13" x14ac:dyDescent="0.15">
      <c r="H208" s="23"/>
      <c r="I208" s="24"/>
      <c r="J208" s="8"/>
      <c r="K208" s="8"/>
      <c r="L208" s="8"/>
    </row>
    <row r="209" spans="8:12" ht="13" x14ac:dyDescent="0.15">
      <c r="H209" s="23"/>
      <c r="I209" s="24"/>
      <c r="J209" s="8"/>
      <c r="K209" s="8"/>
      <c r="L209" s="8"/>
    </row>
    <row r="210" spans="8:12" ht="13" x14ac:dyDescent="0.15">
      <c r="H210" s="23"/>
      <c r="I210" s="24"/>
      <c r="J210" s="8"/>
      <c r="K210" s="8"/>
      <c r="L210" s="8"/>
    </row>
    <row r="211" spans="8:12" ht="13" x14ac:dyDescent="0.15">
      <c r="H211" s="23"/>
      <c r="I211" s="24"/>
      <c r="J211" s="8"/>
      <c r="K211" s="8"/>
      <c r="L211" s="8"/>
    </row>
    <row r="212" spans="8:12" ht="13" x14ac:dyDescent="0.15">
      <c r="H212" s="23"/>
      <c r="I212" s="24"/>
      <c r="J212" s="8"/>
      <c r="K212" s="8"/>
      <c r="L212" s="8"/>
    </row>
    <row r="213" spans="8:12" ht="13" x14ac:dyDescent="0.15">
      <c r="H213" s="23"/>
      <c r="I213" s="24"/>
      <c r="J213" s="8"/>
      <c r="K213" s="8"/>
      <c r="L213" s="8"/>
    </row>
    <row r="214" spans="8:12" ht="13" x14ac:dyDescent="0.15">
      <c r="H214" s="23"/>
      <c r="I214" s="24"/>
      <c r="J214" s="8"/>
      <c r="K214" s="8"/>
      <c r="L214" s="8"/>
    </row>
    <row r="215" spans="8:12" ht="13" x14ac:dyDescent="0.15">
      <c r="H215" s="23"/>
      <c r="I215" s="24"/>
      <c r="J215" s="8"/>
      <c r="K215" s="8"/>
      <c r="L215" s="8"/>
    </row>
    <row r="216" spans="8:12" ht="13" x14ac:dyDescent="0.15">
      <c r="H216" s="23"/>
      <c r="I216" s="24"/>
      <c r="J216" s="8"/>
      <c r="K216" s="8"/>
      <c r="L216" s="8"/>
    </row>
    <row r="217" spans="8:12" ht="13" x14ac:dyDescent="0.15">
      <c r="H217" s="23"/>
      <c r="I217" s="24"/>
      <c r="J217" s="8"/>
      <c r="K217" s="8"/>
      <c r="L217" s="8"/>
    </row>
    <row r="218" spans="8:12" ht="13" x14ac:dyDescent="0.15">
      <c r="H218" s="23"/>
      <c r="I218" s="24"/>
      <c r="J218" s="8"/>
      <c r="K218" s="8"/>
      <c r="L218" s="8"/>
    </row>
    <row r="219" spans="8:12" ht="13" x14ac:dyDescent="0.15">
      <c r="H219" s="23"/>
      <c r="I219" s="24"/>
      <c r="J219" s="8"/>
      <c r="K219" s="8"/>
      <c r="L219" s="8"/>
    </row>
    <row r="220" spans="8:12" ht="13" x14ac:dyDescent="0.15">
      <c r="H220" s="23"/>
      <c r="I220" s="24"/>
      <c r="J220" s="8"/>
      <c r="K220" s="8"/>
      <c r="L220" s="8"/>
    </row>
    <row r="221" spans="8:12" ht="13" x14ac:dyDescent="0.15">
      <c r="H221" s="23"/>
      <c r="I221" s="24"/>
      <c r="J221" s="8"/>
      <c r="K221" s="8"/>
      <c r="L221" s="8"/>
    </row>
    <row r="222" spans="8:12" ht="13" x14ac:dyDescent="0.15">
      <c r="H222" s="23"/>
      <c r="I222" s="24"/>
      <c r="J222" s="8"/>
      <c r="K222" s="8"/>
      <c r="L222" s="8"/>
    </row>
    <row r="223" spans="8:12" ht="13" x14ac:dyDescent="0.15">
      <c r="H223" s="23"/>
      <c r="I223" s="24"/>
      <c r="J223" s="8"/>
      <c r="K223" s="8"/>
      <c r="L223" s="8"/>
    </row>
    <row r="224" spans="8:12" ht="13" x14ac:dyDescent="0.15">
      <c r="H224" s="23"/>
      <c r="I224" s="24"/>
      <c r="J224" s="8"/>
      <c r="K224" s="8"/>
      <c r="L224" s="8"/>
    </row>
    <row r="225" spans="8:12" ht="13" x14ac:dyDescent="0.15">
      <c r="H225" s="23"/>
      <c r="I225" s="24"/>
      <c r="J225" s="8"/>
      <c r="K225" s="8"/>
      <c r="L225" s="8"/>
    </row>
    <row r="226" spans="8:12" ht="13" x14ac:dyDescent="0.15">
      <c r="H226" s="23"/>
      <c r="I226" s="24"/>
      <c r="J226" s="8"/>
      <c r="K226" s="8"/>
      <c r="L226" s="8"/>
    </row>
    <row r="227" spans="8:12" ht="13" x14ac:dyDescent="0.15">
      <c r="H227" s="23"/>
      <c r="I227" s="24"/>
      <c r="J227" s="8"/>
      <c r="K227" s="8"/>
      <c r="L227" s="8"/>
    </row>
    <row r="228" spans="8:12" ht="13" x14ac:dyDescent="0.15">
      <c r="H228" s="23"/>
      <c r="I228" s="24"/>
      <c r="J228" s="8"/>
      <c r="K228" s="8"/>
      <c r="L228" s="8"/>
    </row>
    <row r="229" spans="8:12" ht="13" x14ac:dyDescent="0.15">
      <c r="H229" s="23"/>
      <c r="I229" s="24"/>
      <c r="J229" s="8"/>
      <c r="K229" s="8"/>
      <c r="L229" s="8"/>
    </row>
    <row r="230" spans="8:12" ht="13" x14ac:dyDescent="0.15">
      <c r="H230" s="23"/>
      <c r="I230" s="24"/>
      <c r="J230" s="8"/>
      <c r="K230" s="8"/>
      <c r="L230" s="8"/>
    </row>
    <row r="231" spans="8:12" ht="13" x14ac:dyDescent="0.15">
      <c r="H231" s="23"/>
      <c r="I231" s="24"/>
      <c r="J231" s="8"/>
      <c r="K231" s="8"/>
      <c r="L231" s="8"/>
    </row>
    <row r="232" spans="8:12" ht="13" x14ac:dyDescent="0.15">
      <c r="H232" s="23"/>
      <c r="I232" s="24"/>
      <c r="J232" s="8"/>
      <c r="K232" s="8"/>
      <c r="L232" s="8"/>
    </row>
    <row r="233" spans="8:12" ht="13" x14ac:dyDescent="0.15">
      <c r="H233" s="23"/>
      <c r="I233" s="24"/>
      <c r="J233" s="8"/>
      <c r="K233" s="8"/>
      <c r="L233" s="8"/>
    </row>
    <row r="234" spans="8:12" ht="13" x14ac:dyDescent="0.15">
      <c r="H234" s="23"/>
      <c r="I234" s="24"/>
      <c r="J234" s="8"/>
      <c r="K234" s="8"/>
      <c r="L234" s="8"/>
    </row>
    <row r="235" spans="8:12" ht="13" x14ac:dyDescent="0.15">
      <c r="H235" s="23"/>
      <c r="I235" s="24"/>
      <c r="J235" s="8"/>
      <c r="K235" s="8"/>
      <c r="L235" s="8"/>
    </row>
    <row r="236" spans="8:12" ht="13" x14ac:dyDescent="0.15">
      <c r="H236" s="23"/>
      <c r="I236" s="24"/>
      <c r="J236" s="8"/>
      <c r="K236" s="8"/>
      <c r="L236" s="8"/>
    </row>
    <row r="237" spans="8:12" ht="13" x14ac:dyDescent="0.15">
      <c r="H237" s="23"/>
      <c r="I237" s="24"/>
      <c r="J237" s="8"/>
      <c r="K237" s="8"/>
      <c r="L237" s="8"/>
    </row>
    <row r="238" spans="8:12" ht="13" x14ac:dyDescent="0.15">
      <c r="H238" s="23"/>
      <c r="I238" s="24"/>
      <c r="J238" s="8"/>
      <c r="K238" s="8"/>
      <c r="L238" s="8"/>
    </row>
    <row r="239" spans="8:12" ht="13" x14ac:dyDescent="0.15">
      <c r="H239" s="23"/>
      <c r="I239" s="24"/>
      <c r="J239" s="8"/>
      <c r="K239" s="8"/>
      <c r="L239" s="8"/>
    </row>
    <row r="240" spans="8:12" ht="13" x14ac:dyDescent="0.15">
      <c r="H240" s="23"/>
      <c r="I240" s="24"/>
      <c r="J240" s="8"/>
      <c r="K240" s="8"/>
      <c r="L240" s="8"/>
    </row>
    <row r="241" spans="8:12" ht="13" x14ac:dyDescent="0.15">
      <c r="H241" s="23"/>
      <c r="I241" s="24"/>
      <c r="J241" s="8"/>
      <c r="K241" s="8"/>
      <c r="L241" s="8"/>
    </row>
    <row r="242" spans="8:12" ht="13" x14ac:dyDescent="0.15">
      <c r="H242" s="23"/>
      <c r="I242" s="24"/>
      <c r="J242" s="8"/>
      <c r="K242" s="8"/>
      <c r="L242" s="8"/>
    </row>
    <row r="243" spans="8:12" ht="13" x14ac:dyDescent="0.15">
      <c r="H243" s="23"/>
      <c r="I243" s="24"/>
      <c r="J243" s="8"/>
      <c r="K243" s="8"/>
      <c r="L243" s="8"/>
    </row>
    <row r="244" spans="8:12" ht="13" x14ac:dyDescent="0.15">
      <c r="H244" s="23"/>
      <c r="I244" s="24"/>
      <c r="J244" s="8"/>
      <c r="K244" s="8"/>
      <c r="L244" s="8"/>
    </row>
    <row r="245" spans="8:12" ht="13" x14ac:dyDescent="0.15">
      <c r="H245" s="23"/>
      <c r="I245" s="24"/>
      <c r="J245" s="8"/>
      <c r="K245" s="8"/>
      <c r="L245" s="8"/>
    </row>
    <row r="246" spans="8:12" ht="13" x14ac:dyDescent="0.15">
      <c r="H246" s="23"/>
      <c r="I246" s="24"/>
      <c r="J246" s="8"/>
      <c r="K246" s="8"/>
      <c r="L246" s="8"/>
    </row>
    <row r="247" spans="8:12" ht="13" x14ac:dyDescent="0.15">
      <c r="H247" s="23"/>
      <c r="I247" s="24"/>
      <c r="J247" s="8"/>
      <c r="K247" s="8"/>
      <c r="L247" s="8"/>
    </row>
    <row r="248" spans="8:12" ht="13" x14ac:dyDescent="0.15">
      <c r="H248" s="23"/>
      <c r="I248" s="24"/>
      <c r="J248" s="8"/>
      <c r="K248" s="8"/>
      <c r="L248" s="8"/>
    </row>
    <row r="249" spans="8:12" ht="13" x14ac:dyDescent="0.15">
      <c r="H249" s="23"/>
      <c r="I249" s="24"/>
      <c r="J249" s="8"/>
      <c r="K249" s="8"/>
      <c r="L249" s="8"/>
    </row>
    <row r="250" spans="8:12" ht="13" x14ac:dyDescent="0.15">
      <c r="H250" s="23"/>
      <c r="I250" s="24"/>
      <c r="J250" s="8"/>
      <c r="K250" s="8"/>
      <c r="L250" s="8"/>
    </row>
    <row r="251" spans="8:12" ht="13" x14ac:dyDescent="0.15">
      <c r="H251" s="23"/>
      <c r="I251" s="24"/>
      <c r="J251" s="8"/>
      <c r="K251" s="8"/>
      <c r="L251" s="8"/>
    </row>
    <row r="252" spans="8:12" ht="13" x14ac:dyDescent="0.15">
      <c r="H252" s="23"/>
      <c r="I252" s="24"/>
      <c r="J252" s="8"/>
      <c r="K252" s="8"/>
      <c r="L252" s="8"/>
    </row>
    <row r="253" spans="8:12" ht="13" x14ac:dyDescent="0.15">
      <c r="H253" s="23"/>
      <c r="I253" s="24"/>
      <c r="J253" s="8"/>
      <c r="K253" s="8"/>
      <c r="L253" s="8"/>
    </row>
    <row r="254" spans="8:12" ht="13" x14ac:dyDescent="0.15">
      <c r="H254" s="23"/>
      <c r="I254" s="24"/>
      <c r="J254" s="8"/>
      <c r="K254" s="8"/>
      <c r="L254" s="8"/>
    </row>
    <row r="255" spans="8:12" ht="13" x14ac:dyDescent="0.15">
      <c r="H255" s="23"/>
      <c r="I255" s="24"/>
      <c r="J255" s="8"/>
      <c r="K255" s="8"/>
      <c r="L255" s="8"/>
    </row>
    <row r="256" spans="8:12" ht="13" x14ac:dyDescent="0.15">
      <c r="H256" s="23"/>
      <c r="I256" s="24"/>
      <c r="J256" s="8"/>
      <c r="K256" s="8"/>
      <c r="L256" s="8"/>
    </row>
    <row r="257" spans="8:12" ht="13" x14ac:dyDescent="0.15">
      <c r="H257" s="23"/>
      <c r="I257" s="24"/>
      <c r="J257" s="8"/>
      <c r="K257" s="8"/>
      <c r="L257" s="8"/>
    </row>
    <row r="258" spans="8:12" ht="13" x14ac:dyDescent="0.15">
      <c r="H258" s="23"/>
      <c r="I258" s="24"/>
      <c r="J258" s="8"/>
      <c r="K258" s="8"/>
      <c r="L258" s="8"/>
    </row>
    <row r="259" spans="8:12" ht="13" x14ac:dyDescent="0.15">
      <c r="H259" s="23"/>
      <c r="I259" s="24"/>
      <c r="J259" s="8"/>
      <c r="K259" s="8"/>
      <c r="L259" s="8"/>
    </row>
    <row r="260" spans="8:12" ht="13" x14ac:dyDescent="0.15">
      <c r="H260" s="23"/>
      <c r="I260" s="24"/>
      <c r="J260" s="8"/>
      <c r="K260" s="8"/>
      <c r="L260" s="8"/>
    </row>
    <row r="261" spans="8:12" ht="13" x14ac:dyDescent="0.15">
      <c r="H261" s="23"/>
      <c r="I261" s="24"/>
      <c r="J261" s="8"/>
      <c r="K261" s="8"/>
      <c r="L261" s="8"/>
    </row>
    <row r="262" spans="8:12" ht="13" x14ac:dyDescent="0.15">
      <c r="H262" s="23"/>
      <c r="I262" s="24"/>
      <c r="J262" s="8"/>
      <c r="K262" s="8"/>
      <c r="L262" s="8"/>
    </row>
    <row r="263" spans="8:12" ht="13" x14ac:dyDescent="0.15">
      <c r="H263" s="23"/>
      <c r="I263" s="24"/>
      <c r="J263" s="8"/>
      <c r="K263" s="8"/>
      <c r="L263" s="8"/>
    </row>
    <row r="264" spans="8:12" ht="13" x14ac:dyDescent="0.15">
      <c r="H264" s="23"/>
      <c r="I264" s="24"/>
      <c r="J264" s="8"/>
      <c r="K264" s="8"/>
      <c r="L264" s="8"/>
    </row>
    <row r="265" spans="8:12" ht="13" x14ac:dyDescent="0.15">
      <c r="H265" s="23"/>
      <c r="I265" s="24"/>
      <c r="J265" s="8"/>
      <c r="K265" s="8"/>
      <c r="L265" s="8"/>
    </row>
    <row r="266" spans="8:12" ht="13" x14ac:dyDescent="0.15">
      <c r="H266" s="23"/>
      <c r="I266" s="24"/>
      <c r="J266" s="8"/>
      <c r="K266" s="8"/>
      <c r="L266" s="8"/>
    </row>
    <row r="267" spans="8:12" ht="13" x14ac:dyDescent="0.15">
      <c r="H267" s="23"/>
      <c r="I267" s="24"/>
      <c r="J267" s="8"/>
      <c r="K267" s="8"/>
      <c r="L267" s="8"/>
    </row>
    <row r="268" spans="8:12" ht="13" x14ac:dyDescent="0.15">
      <c r="H268" s="23"/>
      <c r="I268" s="24"/>
      <c r="J268" s="8"/>
      <c r="K268" s="8"/>
      <c r="L268" s="8"/>
    </row>
    <row r="269" spans="8:12" ht="13" x14ac:dyDescent="0.15">
      <c r="H269" s="23"/>
      <c r="I269" s="24"/>
      <c r="J269" s="8"/>
      <c r="K269" s="8"/>
      <c r="L269" s="8"/>
    </row>
    <row r="270" spans="8:12" ht="13" x14ac:dyDescent="0.15">
      <c r="H270" s="23"/>
      <c r="I270" s="24"/>
      <c r="J270" s="8"/>
      <c r="K270" s="8"/>
      <c r="L270" s="8"/>
    </row>
    <row r="271" spans="8:12" ht="13" x14ac:dyDescent="0.15">
      <c r="H271" s="23"/>
      <c r="I271" s="24"/>
      <c r="J271" s="8"/>
      <c r="K271" s="8"/>
      <c r="L271" s="8"/>
    </row>
    <row r="272" spans="8:12" ht="13" x14ac:dyDescent="0.15">
      <c r="H272" s="23"/>
      <c r="I272" s="24"/>
      <c r="J272" s="8"/>
      <c r="K272" s="8"/>
      <c r="L272" s="8"/>
    </row>
    <row r="273" spans="8:12" ht="13" x14ac:dyDescent="0.15">
      <c r="H273" s="23"/>
      <c r="I273" s="24"/>
      <c r="J273" s="8"/>
      <c r="K273" s="8"/>
      <c r="L273" s="8"/>
    </row>
    <row r="274" spans="8:12" ht="13" x14ac:dyDescent="0.15">
      <c r="H274" s="23"/>
      <c r="I274" s="24"/>
      <c r="J274" s="8"/>
      <c r="K274" s="8"/>
      <c r="L274" s="8"/>
    </row>
    <row r="275" spans="8:12" ht="13" x14ac:dyDescent="0.15">
      <c r="H275" s="23"/>
      <c r="I275" s="24"/>
      <c r="J275" s="8"/>
      <c r="K275" s="8"/>
      <c r="L275" s="8"/>
    </row>
    <row r="276" spans="8:12" ht="13" x14ac:dyDescent="0.15">
      <c r="H276" s="23"/>
      <c r="I276" s="24"/>
      <c r="J276" s="8"/>
      <c r="K276" s="8"/>
      <c r="L276" s="8"/>
    </row>
    <row r="277" spans="8:12" ht="13" x14ac:dyDescent="0.15">
      <c r="H277" s="23"/>
      <c r="I277" s="24"/>
      <c r="J277" s="8"/>
      <c r="K277" s="8"/>
      <c r="L277" s="8"/>
    </row>
    <row r="278" spans="8:12" ht="13" x14ac:dyDescent="0.15">
      <c r="H278" s="23"/>
      <c r="I278" s="24"/>
      <c r="J278" s="8"/>
      <c r="K278" s="8"/>
      <c r="L278" s="8"/>
    </row>
    <row r="279" spans="8:12" ht="13" x14ac:dyDescent="0.15">
      <c r="H279" s="23"/>
      <c r="I279" s="24"/>
      <c r="J279" s="8"/>
      <c r="K279" s="8"/>
      <c r="L279" s="8"/>
    </row>
    <row r="280" spans="8:12" ht="13" x14ac:dyDescent="0.15">
      <c r="H280" s="23"/>
      <c r="I280" s="24"/>
      <c r="J280" s="8"/>
      <c r="K280" s="8"/>
      <c r="L280" s="8"/>
    </row>
    <row r="281" spans="8:12" ht="13" x14ac:dyDescent="0.15">
      <c r="H281" s="23"/>
      <c r="I281" s="24"/>
      <c r="J281" s="8"/>
      <c r="K281" s="8"/>
      <c r="L281" s="8"/>
    </row>
    <row r="282" spans="8:12" ht="13" x14ac:dyDescent="0.15">
      <c r="H282" s="23"/>
      <c r="I282" s="24"/>
      <c r="J282" s="8"/>
      <c r="K282" s="8"/>
      <c r="L282" s="8"/>
    </row>
    <row r="283" spans="8:12" ht="13" x14ac:dyDescent="0.15">
      <c r="H283" s="23"/>
      <c r="I283" s="24"/>
      <c r="J283" s="8"/>
      <c r="K283" s="8"/>
      <c r="L283" s="8"/>
    </row>
    <row r="284" spans="8:12" ht="13" x14ac:dyDescent="0.15">
      <c r="H284" s="23"/>
      <c r="I284" s="24"/>
      <c r="J284" s="8"/>
      <c r="K284" s="8"/>
      <c r="L284" s="8"/>
    </row>
    <row r="285" spans="8:12" ht="13" x14ac:dyDescent="0.15">
      <c r="H285" s="23"/>
      <c r="I285" s="24"/>
      <c r="J285" s="8"/>
      <c r="K285" s="8"/>
      <c r="L285" s="8"/>
    </row>
    <row r="286" spans="8:12" ht="13" x14ac:dyDescent="0.15">
      <c r="H286" s="23"/>
      <c r="I286" s="24"/>
      <c r="J286" s="8"/>
      <c r="K286" s="8"/>
      <c r="L286" s="8"/>
    </row>
    <row r="287" spans="8:12" ht="13" x14ac:dyDescent="0.15">
      <c r="H287" s="23"/>
      <c r="I287" s="24"/>
      <c r="J287" s="8"/>
      <c r="K287" s="8"/>
      <c r="L287" s="8"/>
    </row>
    <row r="288" spans="8:12" ht="13" x14ac:dyDescent="0.15">
      <c r="H288" s="23"/>
      <c r="I288" s="24"/>
      <c r="J288" s="8"/>
      <c r="K288" s="8"/>
      <c r="L288" s="8"/>
    </row>
    <row r="289" spans="8:12" ht="13" x14ac:dyDescent="0.15">
      <c r="H289" s="23"/>
      <c r="I289" s="24"/>
      <c r="J289" s="8"/>
      <c r="K289" s="8"/>
      <c r="L289" s="8"/>
    </row>
    <row r="290" spans="8:12" ht="13" x14ac:dyDescent="0.15">
      <c r="H290" s="23"/>
      <c r="I290" s="24"/>
      <c r="J290" s="8"/>
      <c r="K290" s="8"/>
      <c r="L290" s="8"/>
    </row>
    <row r="291" spans="8:12" ht="13" x14ac:dyDescent="0.15">
      <c r="H291" s="23"/>
      <c r="I291" s="24"/>
      <c r="J291" s="8"/>
      <c r="K291" s="8"/>
      <c r="L291" s="8"/>
    </row>
    <row r="292" spans="8:12" ht="13" x14ac:dyDescent="0.15">
      <c r="H292" s="23"/>
      <c r="I292" s="24"/>
      <c r="J292" s="8"/>
      <c r="K292" s="8"/>
      <c r="L292" s="8"/>
    </row>
    <row r="293" spans="8:12" ht="13" x14ac:dyDescent="0.15">
      <c r="H293" s="23"/>
      <c r="I293" s="24"/>
      <c r="J293" s="8"/>
      <c r="K293" s="8"/>
      <c r="L293" s="8"/>
    </row>
    <row r="294" spans="8:12" ht="13" x14ac:dyDescent="0.15">
      <c r="H294" s="23"/>
      <c r="I294" s="24"/>
      <c r="J294" s="8"/>
      <c r="K294" s="8"/>
      <c r="L294" s="8"/>
    </row>
    <row r="295" spans="8:12" ht="13" x14ac:dyDescent="0.15">
      <c r="H295" s="23"/>
      <c r="I295" s="24"/>
      <c r="J295" s="8"/>
      <c r="K295" s="8"/>
      <c r="L295" s="8"/>
    </row>
    <row r="296" spans="8:12" ht="13" x14ac:dyDescent="0.15">
      <c r="H296" s="23"/>
      <c r="I296" s="24"/>
      <c r="J296" s="8"/>
      <c r="K296" s="8"/>
      <c r="L296" s="8"/>
    </row>
    <row r="297" spans="8:12" ht="13" x14ac:dyDescent="0.15">
      <c r="H297" s="23"/>
      <c r="I297" s="24"/>
      <c r="J297" s="8"/>
      <c r="K297" s="8"/>
      <c r="L297" s="8"/>
    </row>
    <row r="298" spans="8:12" ht="13" x14ac:dyDescent="0.15">
      <c r="H298" s="23"/>
      <c r="I298" s="24"/>
      <c r="J298" s="8"/>
      <c r="K298" s="8"/>
      <c r="L298" s="8"/>
    </row>
    <row r="299" spans="8:12" ht="13" x14ac:dyDescent="0.15">
      <c r="H299" s="23"/>
      <c r="I299" s="24"/>
      <c r="J299" s="8"/>
      <c r="K299" s="8"/>
      <c r="L299" s="8"/>
    </row>
    <row r="300" spans="8:12" ht="13" x14ac:dyDescent="0.15">
      <c r="H300" s="23"/>
      <c r="I300" s="24"/>
      <c r="J300" s="8"/>
      <c r="K300" s="8"/>
      <c r="L300" s="8"/>
    </row>
    <row r="301" spans="8:12" ht="13" x14ac:dyDescent="0.15">
      <c r="H301" s="23"/>
      <c r="I301" s="24"/>
      <c r="J301" s="8"/>
      <c r="K301" s="8"/>
      <c r="L301" s="8"/>
    </row>
    <row r="302" spans="8:12" ht="13" x14ac:dyDescent="0.15">
      <c r="H302" s="23"/>
      <c r="I302" s="24"/>
      <c r="J302" s="8"/>
      <c r="K302" s="8"/>
      <c r="L302" s="8"/>
    </row>
    <row r="303" spans="8:12" ht="13" x14ac:dyDescent="0.15">
      <c r="H303" s="23"/>
      <c r="I303" s="24"/>
      <c r="J303" s="8"/>
      <c r="K303" s="8"/>
      <c r="L303" s="8"/>
    </row>
    <row r="304" spans="8:12" ht="13" x14ac:dyDescent="0.15">
      <c r="H304" s="23"/>
      <c r="I304" s="24"/>
      <c r="J304" s="8"/>
      <c r="K304" s="8"/>
      <c r="L304" s="8"/>
    </row>
    <row r="305" spans="8:12" ht="13" x14ac:dyDescent="0.15">
      <c r="H305" s="23"/>
      <c r="I305" s="24"/>
      <c r="J305" s="8"/>
      <c r="K305" s="8"/>
      <c r="L305" s="8"/>
    </row>
    <row r="306" spans="8:12" ht="13" x14ac:dyDescent="0.15">
      <c r="H306" s="23"/>
      <c r="I306" s="24"/>
      <c r="J306" s="8"/>
      <c r="K306" s="8"/>
      <c r="L306" s="8"/>
    </row>
    <row r="307" spans="8:12" ht="13" x14ac:dyDescent="0.15">
      <c r="H307" s="23"/>
      <c r="I307" s="24"/>
      <c r="J307" s="8"/>
      <c r="K307" s="8"/>
      <c r="L307" s="8"/>
    </row>
    <row r="308" spans="8:12" ht="13" x14ac:dyDescent="0.15">
      <c r="H308" s="23"/>
      <c r="I308" s="24"/>
      <c r="J308" s="8"/>
      <c r="K308" s="8"/>
      <c r="L308" s="8"/>
    </row>
    <row r="309" spans="8:12" ht="13" x14ac:dyDescent="0.15">
      <c r="H309" s="23"/>
      <c r="I309" s="24"/>
      <c r="J309" s="8"/>
      <c r="K309" s="8"/>
      <c r="L309" s="8"/>
    </row>
    <row r="310" spans="8:12" ht="13" x14ac:dyDescent="0.15">
      <c r="H310" s="23"/>
      <c r="I310" s="24"/>
      <c r="J310" s="8"/>
      <c r="K310" s="8"/>
      <c r="L310" s="8"/>
    </row>
    <row r="311" spans="8:12" ht="13" x14ac:dyDescent="0.15">
      <c r="H311" s="23"/>
      <c r="I311" s="24"/>
      <c r="J311" s="8"/>
      <c r="K311" s="8"/>
      <c r="L311" s="8"/>
    </row>
    <row r="312" spans="8:12" ht="13" x14ac:dyDescent="0.15">
      <c r="H312" s="23"/>
      <c r="I312" s="24"/>
      <c r="J312" s="8"/>
      <c r="K312" s="8"/>
      <c r="L312" s="8"/>
    </row>
    <row r="313" spans="8:12" ht="13" x14ac:dyDescent="0.15">
      <c r="H313" s="23"/>
      <c r="I313" s="24"/>
      <c r="J313" s="8"/>
      <c r="K313" s="8"/>
      <c r="L313" s="8"/>
    </row>
    <row r="314" spans="8:12" ht="13" x14ac:dyDescent="0.15">
      <c r="H314" s="23"/>
      <c r="I314" s="24"/>
      <c r="J314" s="8"/>
      <c r="K314" s="8"/>
      <c r="L314" s="8"/>
    </row>
    <row r="315" spans="8:12" ht="13" x14ac:dyDescent="0.15">
      <c r="H315" s="23"/>
      <c r="I315" s="24"/>
      <c r="J315" s="8"/>
      <c r="K315" s="8"/>
      <c r="L315" s="8"/>
    </row>
    <row r="316" spans="8:12" ht="13" x14ac:dyDescent="0.15">
      <c r="H316" s="23"/>
      <c r="I316" s="24"/>
      <c r="J316" s="8"/>
      <c r="K316" s="8"/>
      <c r="L316" s="8"/>
    </row>
    <row r="317" spans="8:12" ht="13" x14ac:dyDescent="0.15">
      <c r="H317" s="23"/>
      <c r="I317" s="24"/>
      <c r="J317" s="8"/>
      <c r="K317" s="8"/>
      <c r="L317" s="8"/>
    </row>
    <row r="318" spans="8:12" ht="13" x14ac:dyDescent="0.15">
      <c r="H318" s="23"/>
      <c r="I318" s="24"/>
      <c r="J318" s="8"/>
      <c r="K318" s="8"/>
      <c r="L318" s="8"/>
    </row>
    <row r="319" spans="8:12" ht="13" x14ac:dyDescent="0.15">
      <c r="H319" s="23"/>
      <c r="I319" s="24"/>
      <c r="J319" s="8"/>
      <c r="K319" s="8"/>
      <c r="L319" s="8"/>
    </row>
    <row r="320" spans="8:12" ht="13" x14ac:dyDescent="0.15">
      <c r="H320" s="23"/>
      <c r="I320" s="24"/>
      <c r="J320" s="8"/>
      <c r="K320" s="8"/>
      <c r="L320" s="8"/>
    </row>
    <row r="321" spans="8:12" ht="13" x14ac:dyDescent="0.15">
      <c r="H321" s="23"/>
      <c r="I321" s="24"/>
      <c r="J321" s="8"/>
      <c r="K321" s="8"/>
      <c r="L321" s="8"/>
    </row>
    <row r="322" spans="8:12" ht="13" x14ac:dyDescent="0.15">
      <c r="H322" s="23"/>
      <c r="I322" s="24"/>
      <c r="J322" s="8"/>
      <c r="K322" s="8"/>
      <c r="L322" s="8"/>
    </row>
    <row r="323" spans="8:12" ht="13" x14ac:dyDescent="0.15">
      <c r="H323" s="23"/>
      <c r="I323" s="24"/>
      <c r="J323" s="8"/>
      <c r="K323" s="8"/>
      <c r="L323" s="8"/>
    </row>
    <row r="324" spans="8:12" ht="13" x14ac:dyDescent="0.15">
      <c r="H324" s="23"/>
      <c r="I324" s="24"/>
      <c r="J324" s="8"/>
      <c r="K324" s="8"/>
      <c r="L324" s="8"/>
    </row>
    <row r="325" spans="8:12" ht="13" x14ac:dyDescent="0.15">
      <c r="H325" s="23"/>
      <c r="I325" s="24"/>
      <c r="J325" s="8"/>
      <c r="K325" s="8"/>
      <c r="L325" s="8"/>
    </row>
    <row r="326" spans="8:12" ht="13" x14ac:dyDescent="0.15">
      <c r="H326" s="23"/>
      <c r="I326" s="24"/>
      <c r="J326" s="8"/>
      <c r="K326" s="8"/>
      <c r="L326" s="8"/>
    </row>
    <row r="327" spans="8:12" ht="13" x14ac:dyDescent="0.15">
      <c r="H327" s="23"/>
      <c r="I327" s="24"/>
      <c r="J327" s="8"/>
      <c r="K327" s="8"/>
      <c r="L327" s="8"/>
    </row>
    <row r="328" spans="8:12" ht="13" x14ac:dyDescent="0.15">
      <c r="H328" s="23"/>
      <c r="I328" s="24"/>
      <c r="J328" s="8"/>
      <c r="K328" s="8"/>
      <c r="L328" s="8"/>
    </row>
    <row r="329" spans="8:12" ht="13" x14ac:dyDescent="0.15">
      <c r="H329" s="23"/>
      <c r="I329" s="24"/>
      <c r="J329" s="8"/>
      <c r="K329" s="8"/>
      <c r="L329" s="8"/>
    </row>
    <row r="330" spans="8:12" ht="13" x14ac:dyDescent="0.15">
      <c r="H330" s="23"/>
      <c r="I330" s="24"/>
      <c r="J330" s="8"/>
      <c r="K330" s="8"/>
      <c r="L330" s="8"/>
    </row>
    <row r="331" spans="8:12" ht="13" x14ac:dyDescent="0.15">
      <c r="H331" s="23"/>
      <c r="I331" s="24"/>
      <c r="J331" s="8"/>
      <c r="K331" s="8"/>
      <c r="L331" s="8"/>
    </row>
    <row r="332" spans="8:12" ht="13" x14ac:dyDescent="0.15">
      <c r="H332" s="23"/>
      <c r="I332" s="24"/>
      <c r="J332" s="8"/>
      <c r="K332" s="8"/>
      <c r="L332" s="8"/>
    </row>
    <row r="333" spans="8:12" ht="13" x14ac:dyDescent="0.15">
      <c r="H333" s="23"/>
      <c r="I333" s="24"/>
      <c r="J333" s="8"/>
      <c r="K333" s="8"/>
      <c r="L333" s="8"/>
    </row>
    <row r="334" spans="8:12" ht="13" x14ac:dyDescent="0.15">
      <c r="H334" s="23"/>
      <c r="I334" s="24"/>
      <c r="J334" s="8"/>
      <c r="K334" s="8"/>
      <c r="L334" s="8"/>
    </row>
    <row r="335" spans="8:12" ht="13" x14ac:dyDescent="0.15">
      <c r="H335" s="23"/>
      <c r="I335" s="24"/>
      <c r="J335" s="8"/>
      <c r="K335" s="8"/>
      <c r="L335" s="8"/>
    </row>
    <row r="336" spans="8:12" ht="13" x14ac:dyDescent="0.15">
      <c r="H336" s="23"/>
      <c r="I336" s="24"/>
      <c r="J336" s="8"/>
      <c r="K336" s="8"/>
      <c r="L336" s="8"/>
    </row>
    <row r="337" spans="8:12" ht="13" x14ac:dyDescent="0.15">
      <c r="H337" s="23"/>
      <c r="I337" s="24"/>
      <c r="J337" s="8"/>
      <c r="K337" s="8"/>
      <c r="L337" s="8"/>
    </row>
    <row r="338" spans="8:12" ht="13" x14ac:dyDescent="0.15">
      <c r="H338" s="23"/>
      <c r="I338" s="24"/>
      <c r="J338" s="8"/>
      <c r="K338" s="8"/>
      <c r="L338" s="8"/>
    </row>
    <row r="339" spans="8:12" ht="13" x14ac:dyDescent="0.15">
      <c r="H339" s="23"/>
      <c r="I339" s="24"/>
      <c r="J339" s="8"/>
      <c r="K339" s="8"/>
      <c r="L339" s="8"/>
    </row>
    <row r="340" spans="8:12" ht="13" x14ac:dyDescent="0.15">
      <c r="H340" s="23"/>
      <c r="I340" s="24"/>
      <c r="J340" s="8"/>
      <c r="K340" s="8"/>
      <c r="L340" s="8"/>
    </row>
    <row r="341" spans="8:12" ht="13" x14ac:dyDescent="0.15">
      <c r="H341" s="23"/>
      <c r="I341" s="24"/>
      <c r="J341" s="8"/>
      <c r="K341" s="8"/>
      <c r="L341" s="8"/>
    </row>
    <row r="342" spans="8:12" ht="13" x14ac:dyDescent="0.15">
      <c r="H342" s="23"/>
      <c r="I342" s="24"/>
      <c r="J342" s="8"/>
      <c r="K342" s="8"/>
      <c r="L342" s="8"/>
    </row>
    <row r="343" spans="8:12" ht="13" x14ac:dyDescent="0.15">
      <c r="H343" s="23"/>
      <c r="I343" s="24"/>
      <c r="J343" s="8"/>
      <c r="K343" s="8"/>
      <c r="L343" s="8"/>
    </row>
    <row r="344" spans="8:12" ht="13" x14ac:dyDescent="0.15">
      <c r="H344" s="23"/>
      <c r="I344" s="24"/>
      <c r="J344" s="8"/>
      <c r="K344" s="8"/>
      <c r="L344" s="8"/>
    </row>
    <row r="345" spans="8:12" ht="13" x14ac:dyDescent="0.15">
      <c r="H345" s="23"/>
      <c r="I345" s="24"/>
      <c r="J345" s="8"/>
      <c r="K345" s="8"/>
      <c r="L345" s="8"/>
    </row>
    <row r="346" spans="8:12" ht="13" x14ac:dyDescent="0.15">
      <c r="H346" s="23"/>
      <c r="I346" s="24"/>
      <c r="J346" s="8"/>
      <c r="K346" s="8"/>
      <c r="L346" s="8"/>
    </row>
    <row r="347" spans="8:12" ht="13" x14ac:dyDescent="0.15">
      <c r="H347" s="23"/>
      <c r="I347" s="24"/>
      <c r="J347" s="8"/>
      <c r="K347" s="8"/>
      <c r="L347" s="8"/>
    </row>
    <row r="348" spans="8:12" ht="13" x14ac:dyDescent="0.15">
      <c r="H348" s="23"/>
      <c r="I348" s="24"/>
      <c r="J348" s="8"/>
      <c r="K348" s="8"/>
      <c r="L348" s="8"/>
    </row>
    <row r="349" spans="8:12" ht="13" x14ac:dyDescent="0.15">
      <c r="H349" s="23"/>
      <c r="I349" s="24"/>
      <c r="J349" s="8"/>
      <c r="K349" s="8"/>
      <c r="L349" s="8"/>
    </row>
    <row r="350" spans="8:12" ht="13" x14ac:dyDescent="0.15">
      <c r="H350" s="23"/>
      <c r="I350" s="24"/>
      <c r="J350" s="8"/>
      <c r="K350" s="8"/>
      <c r="L350" s="8"/>
    </row>
    <row r="351" spans="8:12" ht="13" x14ac:dyDescent="0.15">
      <c r="H351" s="23"/>
      <c r="I351" s="24"/>
      <c r="J351" s="8"/>
      <c r="K351" s="8"/>
      <c r="L351" s="8"/>
    </row>
    <row r="352" spans="8:12" ht="13" x14ac:dyDescent="0.15">
      <c r="H352" s="23"/>
      <c r="I352" s="24"/>
      <c r="J352" s="8"/>
      <c r="K352" s="8"/>
      <c r="L352" s="8"/>
    </row>
    <row r="353" spans="8:12" ht="13" x14ac:dyDescent="0.15">
      <c r="H353" s="23"/>
      <c r="I353" s="24"/>
      <c r="J353" s="8"/>
      <c r="K353" s="8"/>
      <c r="L353" s="8"/>
    </row>
    <row r="354" spans="8:12" ht="13" x14ac:dyDescent="0.15">
      <c r="H354" s="23"/>
      <c r="I354" s="24"/>
      <c r="J354" s="8"/>
      <c r="K354" s="8"/>
      <c r="L354" s="8"/>
    </row>
    <row r="355" spans="8:12" ht="13" x14ac:dyDescent="0.15">
      <c r="H355" s="23"/>
      <c r="I355" s="24"/>
      <c r="J355" s="8"/>
      <c r="K355" s="8"/>
      <c r="L355" s="8"/>
    </row>
    <row r="356" spans="8:12" ht="13" x14ac:dyDescent="0.15">
      <c r="H356" s="23"/>
      <c r="I356" s="24"/>
      <c r="J356" s="8"/>
      <c r="K356" s="8"/>
      <c r="L356" s="8"/>
    </row>
    <row r="357" spans="8:12" ht="13" x14ac:dyDescent="0.15">
      <c r="H357" s="23"/>
      <c r="I357" s="24"/>
      <c r="J357" s="8"/>
      <c r="K357" s="8"/>
      <c r="L357" s="8"/>
    </row>
    <row r="358" spans="8:12" ht="13" x14ac:dyDescent="0.15">
      <c r="H358" s="23"/>
      <c r="I358" s="24"/>
      <c r="J358" s="8"/>
      <c r="K358" s="8"/>
      <c r="L358" s="8"/>
    </row>
    <row r="359" spans="8:12" ht="13" x14ac:dyDescent="0.15">
      <c r="H359" s="23"/>
      <c r="I359" s="24"/>
      <c r="J359" s="8"/>
      <c r="K359" s="8"/>
      <c r="L359" s="8"/>
    </row>
    <row r="360" spans="8:12" ht="13" x14ac:dyDescent="0.15">
      <c r="H360" s="23"/>
      <c r="I360" s="24"/>
      <c r="J360" s="8"/>
      <c r="K360" s="8"/>
      <c r="L360" s="8"/>
    </row>
    <row r="361" spans="8:12" ht="13" x14ac:dyDescent="0.15">
      <c r="H361" s="23"/>
      <c r="I361" s="24"/>
      <c r="J361" s="8"/>
      <c r="K361" s="8"/>
      <c r="L361" s="8"/>
    </row>
    <row r="362" spans="8:12" ht="13" x14ac:dyDescent="0.15">
      <c r="H362" s="23"/>
      <c r="I362" s="24"/>
      <c r="J362" s="8"/>
      <c r="K362" s="8"/>
      <c r="L362" s="8"/>
    </row>
    <row r="363" spans="8:12" ht="13" x14ac:dyDescent="0.15">
      <c r="H363" s="23"/>
      <c r="I363" s="24"/>
      <c r="J363" s="8"/>
      <c r="K363" s="8"/>
      <c r="L363" s="8"/>
    </row>
    <row r="364" spans="8:12" ht="13" x14ac:dyDescent="0.15">
      <c r="H364" s="23"/>
      <c r="I364" s="24"/>
      <c r="J364" s="8"/>
      <c r="K364" s="8"/>
      <c r="L364" s="8"/>
    </row>
    <row r="365" spans="8:12" ht="13" x14ac:dyDescent="0.15">
      <c r="H365" s="23"/>
      <c r="I365" s="24"/>
      <c r="J365" s="8"/>
      <c r="K365" s="8"/>
      <c r="L365" s="8"/>
    </row>
    <row r="366" spans="8:12" ht="13" x14ac:dyDescent="0.15">
      <c r="H366" s="23"/>
      <c r="I366" s="24"/>
      <c r="J366" s="8"/>
      <c r="K366" s="8"/>
      <c r="L366" s="8"/>
    </row>
    <row r="367" spans="8:12" ht="13" x14ac:dyDescent="0.15">
      <c r="H367" s="23"/>
      <c r="I367" s="24"/>
      <c r="J367" s="8"/>
      <c r="K367" s="8"/>
      <c r="L367" s="8"/>
    </row>
    <row r="368" spans="8:12" ht="13" x14ac:dyDescent="0.15">
      <c r="H368" s="23"/>
      <c r="I368" s="24"/>
      <c r="J368" s="8"/>
      <c r="K368" s="8"/>
      <c r="L368" s="8"/>
    </row>
    <row r="369" spans="8:12" ht="13" x14ac:dyDescent="0.15">
      <c r="H369" s="23"/>
      <c r="I369" s="24"/>
      <c r="J369" s="8"/>
      <c r="K369" s="8"/>
      <c r="L369" s="8"/>
    </row>
    <row r="370" spans="8:12" ht="13" x14ac:dyDescent="0.15">
      <c r="H370" s="23"/>
      <c r="I370" s="24"/>
      <c r="J370" s="8"/>
      <c r="K370" s="8"/>
      <c r="L370" s="8"/>
    </row>
    <row r="371" spans="8:12" ht="13" x14ac:dyDescent="0.15">
      <c r="H371" s="23"/>
      <c r="I371" s="24"/>
      <c r="J371" s="8"/>
      <c r="K371" s="8"/>
      <c r="L371" s="8"/>
    </row>
    <row r="372" spans="8:12" ht="13" x14ac:dyDescent="0.15">
      <c r="H372" s="23"/>
      <c r="I372" s="24"/>
      <c r="J372" s="8"/>
      <c r="K372" s="8"/>
      <c r="L372" s="8"/>
    </row>
    <row r="373" spans="8:12" ht="13" x14ac:dyDescent="0.15">
      <c r="H373" s="23"/>
      <c r="I373" s="24"/>
      <c r="J373" s="8"/>
      <c r="K373" s="8"/>
      <c r="L373" s="8"/>
    </row>
    <row r="374" spans="8:12" ht="13" x14ac:dyDescent="0.15">
      <c r="H374" s="23"/>
      <c r="I374" s="24"/>
      <c r="J374" s="8"/>
      <c r="K374" s="8"/>
      <c r="L374" s="8"/>
    </row>
    <row r="375" spans="8:12" ht="13" x14ac:dyDescent="0.15">
      <c r="H375" s="23"/>
      <c r="I375" s="24"/>
      <c r="J375" s="8"/>
      <c r="K375" s="8"/>
      <c r="L375" s="8"/>
    </row>
    <row r="376" spans="8:12" ht="13" x14ac:dyDescent="0.15">
      <c r="H376" s="23"/>
      <c r="I376" s="24"/>
      <c r="J376" s="8"/>
      <c r="K376" s="8"/>
      <c r="L376" s="8"/>
    </row>
    <row r="377" spans="8:12" ht="13" x14ac:dyDescent="0.15">
      <c r="H377" s="23"/>
      <c r="I377" s="24"/>
      <c r="J377" s="8"/>
      <c r="K377" s="8"/>
      <c r="L377" s="8"/>
    </row>
    <row r="378" spans="8:12" ht="13" x14ac:dyDescent="0.15">
      <c r="H378" s="23"/>
      <c r="I378" s="24"/>
      <c r="J378" s="8"/>
      <c r="K378" s="8"/>
      <c r="L378" s="8"/>
    </row>
    <row r="379" spans="8:12" ht="13" x14ac:dyDescent="0.15">
      <c r="H379" s="23"/>
      <c r="I379" s="24"/>
      <c r="J379" s="8"/>
      <c r="K379" s="8"/>
      <c r="L379" s="8"/>
    </row>
    <row r="380" spans="8:12" ht="13" x14ac:dyDescent="0.15">
      <c r="H380" s="23"/>
      <c r="I380" s="24"/>
      <c r="J380" s="8"/>
      <c r="K380" s="8"/>
      <c r="L380" s="8"/>
    </row>
    <row r="381" spans="8:12" ht="13" x14ac:dyDescent="0.15">
      <c r="H381" s="23"/>
      <c r="I381" s="24"/>
      <c r="J381" s="8"/>
      <c r="K381" s="8"/>
      <c r="L381" s="8"/>
    </row>
    <row r="382" spans="8:12" ht="13" x14ac:dyDescent="0.15">
      <c r="H382" s="23"/>
      <c r="I382" s="24"/>
      <c r="J382" s="8"/>
      <c r="K382" s="8"/>
      <c r="L382" s="8"/>
    </row>
    <row r="383" spans="8:12" ht="13" x14ac:dyDescent="0.15">
      <c r="H383" s="23"/>
      <c r="I383" s="24"/>
      <c r="J383" s="8"/>
      <c r="K383" s="8"/>
      <c r="L383" s="8"/>
    </row>
    <row r="384" spans="8:12" ht="13" x14ac:dyDescent="0.15">
      <c r="H384" s="23"/>
      <c r="I384" s="24"/>
      <c r="J384" s="8"/>
      <c r="K384" s="8"/>
      <c r="L384" s="8"/>
    </row>
    <row r="385" spans="8:12" ht="13" x14ac:dyDescent="0.15">
      <c r="H385" s="23"/>
      <c r="I385" s="24"/>
      <c r="J385" s="8"/>
      <c r="K385" s="8"/>
      <c r="L385" s="8"/>
    </row>
    <row r="386" spans="8:12" ht="13" x14ac:dyDescent="0.15">
      <c r="H386" s="23"/>
      <c r="I386" s="24"/>
      <c r="J386" s="8"/>
      <c r="K386" s="8"/>
      <c r="L386" s="8"/>
    </row>
    <row r="387" spans="8:12" ht="13" x14ac:dyDescent="0.15">
      <c r="H387" s="23"/>
      <c r="I387" s="24"/>
      <c r="J387" s="8"/>
      <c r="K387" s="8"/>
      <c r="L387" s="8"/>
    </row>
    <row r="388" spans="8:12" ht="13" x14ac:dyDescent="0.15">
      <c r="H388" s="23"/>
      <c r="I388" s="24"/>
      <c r="J388" s="8"/>
      <c r="K388" s="8"/>
      <c r="L388" s="8"/>
    </row>
    <row r="389" spans="8:12" ht="13" x14ac:dyDescent="0.15">
      <c r="H389" s="23"/>
      <c r="I389" s="24"/>
      <c r="J389" s="8"/>
      <c r="K389" s="8"/>
      <c r="L389" s="8"/>
    </row>
    <row r="390" spans="8:12" ht="13" x14ac:dyDescent="0.15">
      <c r="H390" s="23"/>
      <c r="I390" s="24"/>
      <c r="J390" s="8"/>
      <c r="K390" s="8"/>
      <c r="L390" s="8"/>
    </row>
    <row r="391" spans="8:12" ht="13" x14ac:dyDescent="0.15">
      <c r="H391" s="23"/>
      <c r="I391" s="24"/>
      <c r="J391" s="8"/>
      <c r="K391" s="8"/>
      <c r="L391" s="8"/>
    </row>
    <row r="392" spans="8:12" ht="13" x14ac:dyDescent="0.15">
      <c r="H392" s="23"/>
      <c r="I392" s="24"/>
      <c r="J392" s="8"/>
      <c r="K392" s="8"/>
      <c r="L392" s="8"/>
    </row>
    <row r="393" spans="8:12" ht="13" x14ac:dyDescent="0.15">
      <c r="H393" s="23"/>
      <c r="I393" s="24"/>
      <c r="J393" s="8"/>
      <c r="K393" s="8"/>
      <c r="L393" s="8"/>
    </row>
    <row r="394" spans="8:12" ht="13" x14ac:dyDescent="0.15">
      <c r="H394" s="23"/>
      <c r="I394" s="24"/>
      <c r="J394" s="8"/>
      <c r="K394" s="8"/>
      <c r="L394" s="8"/>
    </row>
    <row r="395" spans="8:12" ht="13" x14ac:dyDescent="0.15">
      <c r="H395" s="23"/>
      <c r="I395" s="24"/>
      <c r="J395" s="8"/>
      <c r="K395" s="8"/>
      <c r="L395" s="8"/>
    </row>
    <row r="396" spans="8:12" ht="13" x14ac:dyDescent="0.15">
      <c r="H396" s="23"/>
      <c r="I396" s="24"/>
      <c r="J396" s="8"/>
      <c r="K396" s="8"/>
      <c r="L396" s="8"/>
    </row>
    <row r="397" spans="8:12" ht="13" x14ac:dyDescent="0.15">
      <c r="H397" s="23"/>
      <c r="I397" s="24"/>
      <c r="J397" s="8"/>
      <c r="K397" s="8"/>
      <c r="L397" s="8"/>
    </row>
    <row r="398" spans="8:12" ht="13" x14ac:dyDescent="0.15">
      <c r="H398" s="23"/>
      <c r="I398" s="24"/>
      <c r="J398" s="8"/>
      <c r="K398" s="8"/>
      <c r="L398" s="8"/>
    </row>
    <row r="399" spans="8:12" ht="13" x14ac:dyDescent="0.15">
      <c r="H399" s="23"/>
      <c r="I399" s="24"/>
      <c r="J399" s="8"/>
      <c r="K399" s="8"/>
      <c r="L399" s="8"/>
    </row>
    <row r="400" spans="8:12" ht="13" x14ac:dyDescent="0.15">
      <c r="H400" s="23"/>
      <c r="I400" s="24"/>
      <c r="J400" s="8"/>
      <c r="K400" s="8"/>
      <c r="L400" s="8"/>
    </row>
    <row r="401" spans="8:12" ht="13" x14ac:dyDescent="0.15">
      <c r="H401" s="23"/>
      <c r="I401" s="24"/>
      <c r="J401" s="8"/>
      <c r="K401" s="8"/>
      <c r="L401" s="8"/>
    </row>
    <row r="402" spans="8:12" ht="13" x14ac:dyDescent="0.15">
      <c r="H402" s="23"/>
      <c r="I402" s="24"/>
      <c r="J402" s="8"/>
      <c r="K402" s="8"/>
      <c r="L402" s="8"/>
    </row>
    <row r="403" spans="8:12" ht="13" x14ac:dyDescent="0.15">
      <c r="H403" s="23"/>
      <c r="I403" s="24"/>
      <c r="J403" s="8"/>
      <c r="K403" s="8"/>
      <c r="L403" s="8"/>
    </row>
    <row r="404" spans="8:12" ht="13" x14ac:dyDescent="0.15">
      <c r="H404" s="23"/>
      <c r="I404" s="24"/>
      <c r="J404" s="8"/>
      <c r="K404" s="8"/>
      <c r="L404" s="8"/>
    </row>
    <row r="405" spans="8:12" ht="13" x14ac:dyDescent="0.15">
      <c r="H405" s="23"/>
      <c r="I405" s="24"/>
      <c r="J405" s="8"/>
      <c r="K405" s="8"/>
      <c r="L405" s="8"/>
    </row>
    <row r="406" spans="8:12" ht="13" x14ac:dyDescent="0.15">
      <c r="H406" s="23"/>
      <c r="I406" s="24"/>
      <c r="J406" s="8"/>
      <c r="K406" s="8"/>
      <c r="L406" s="8"/>
    </row>
    <row r="407" spans="8:12" ht="13" x14ac:dyDescent="0.15">
      <c r="H407" s="23"/>
      <c r="I407" s="24"/>
      <c r="J407" s="8"/>
      <c r="K407" s="8"/>
      <c r="L407" s="8"/>
    </row>
    <row r="408" spans="8:12" ht="13" x14ac:dyDescent="0.15">
      <c r="H408" s="23"/>
      <c r="I408" s="24"/>
      <c r="J408" s="8"/>
      <c r="K408" s="8"/>
      <c r="L408" s="8"/>
    </row>
    <row r="409" spans="8:12" ht="13" x14ac:dyDescent="0.15">
      <c r="H409" s="23"/>
      <c r="I409" s="24"/>
      <c r="J409" s="8"/>
      <c r="K409" s="8"/>
      <c r="L409" s="8"/>
    </row>
    <row r="410" spans="8:12" ht="13" x14ac:dyDescent="0.15">
      <c r="H410" s="23"/>
      <c r="I410" s="24"/>
      <c r="J410" s="8"/>
      <c r="K410" s="8"/>
      <c r="L410" s="8"/>
    </row>
    <row r="411" spans="8:12" ht="13" x14ac:dyDescent="0.15">
      <c r="H411" s="23"/>
      <c r="I411" s="24"/>
      <c r="J411" s="8"/>
      <c r="K411" s="8"/>
      <c r="L411" s="8"/>
    </row>
    <row r="412" spans="8:12" ht="13" x14ac:dyDescent="0.15">
      <c r="H412" s="23"/>
      <c r="I412" s="24"/>
      <c r="J412" s="8"/>
      <c r="K412" s="8"/>
      <c r="L412" s="8"/>
    </row>
    <row r="413" spans="8:12" ht="13" x14ac:dyDescent="0.15">
      <c r="H413" s="23"/>
      <c r="I413" s="24"/>
      <c r="J413" s="8"/>
      <c r="K413" s="8"/>
      <c r="L413" s="8"/>
    </row>
    <row r="414" spans="8:12" ht="13" x14ac:dyDescent="0.15">
      <c r="H414" s="23"/>
      <c r="I414" s="24"/>
      <c r="J414" s="8"/>
      <c r="K414" s="8"/>
      <c r="L414" s="8"/>
    </row>
    <row r="415" spans="8:12" ht="13" x14ac:dyDescent="0.15">
      <c r="H415" s="23"/>
      <c r="I415" s="24"/>
      <c r="J415" s="8"/>
      <c r="K415" s="8"/>
      <c r="L415" s="8"/>
    </row>
    <row r="416" spans="8:12" ht="13" x14ac:dyDescent="0.15">
      <c r="H416" s="23"/>
      <c r="I416" s="24"/>
      <c r="J416" s="8"/>
      <c r="K416" s="8"/>
      <c r="L416" s="8"/>
    </row>
    <row r="417" spans="8:12" ht="13" x14ac:dyDescent="0.15">
      <c r="H417" s="23"/>
      <c r="I417" s="24"/>
      <c r="J417" s="8"/>
      <c r="K417" s="8"/>
      <c r="L417" s="8"/>
    </row>
    <row r="418" spans="8:12" ht="13" x14ac:dyDescent="0.15">
      <c r="H418" s="23"/>
      <c r="I418" s="24"/>
      <c r="J418" s="8"/>
      <c r="K418" s="8"/>
      <c r="L418" s="8"/>
    </row>
    <row r="419" spans="8:12" ht="13" x14ac:dyDescent="0.15">
      <c r="H419" s="23"/>
      <c r="I419" s="24"/>
      <c r="J419" s="8"/>
      <c r="K419" s="8"/>
      <c r="L419" s="8"/>
    </row>
    <row r="420" spans="8:12" ht="13" x14ac:dyDescent="0.15">
      <c r="H420" s="23"/>
      <c r="I420" s="24"/>
      <c r="J420" s="8"/>
      <c r="K420" s="8"/>
      <c r="L420" s="8"/>
    </row>
    <row r="421" spans="8:12" ht="13" x14ac:dyDescent="0.15">
      <c r="H421" s="23"/>
      <c r="I421" s="24"/>
      <c r="J421" s="8"/>
      <c r="K421" s="8"/>
      <c r="L421" s="8"/>
    </row>
    <row r="422" spans="8:12" ht="13" x14ac:dyDescent="0.15">
      <c r="H422" s="23"/>
      <c r="I422" s="24"/>
      <c r="J422" s="8"/>
      <c r="K422" s="8"/>
      <c r="L422" s="8"/>
    </row>
    <row r="423" spans="8:12" ht="13" x14ac:dyDescent="0.15">
      <c r="H423" s="23"/>
      <c r="I423" s="24"/>
      <c r="J423" s="8"/>
      <c r="K423" s="8"/>
      <c r="L423" s="8"/>
    </row>
    <row r="424" spans="8:12" ht="13" x14ac:dyDescent="0.15">
      <c r="H424" s="23"/>
      <c r="I424" s="24"/>
      <c r="J424" s="8"/>
      <c r="K424" s="8"/>
      <c r="L424" s="8"/>
    </row>
    <row r="425" spans="8:12" ht="13" x14ac:dyDescent="0.15">
      <c r="H425" s="23"/>
      <c r="I425" s="24"/>
      <c r="J425" s="8"/>
      <c r="K425" s="8"/>
      <c r="L425" s="8"/>
    </row>
    <row r="426" spans="8:12" ht="13" x14ac:dyDescent="0.15">
      <c r="H426" s="23"/>
      <c r="I426" s="24"/>
      <c r="J426" s="8"/>
      <c r="K426" s="8"/>
      <c r="L426" s="8"/>
    </row>
    <row r="427" spans="8:12" ht="13" x14ac:dyDescent="0.15">
      <c r="H427" s="23"/>
      <c r="I427" s="24"/>
      <c r="J427" s="8"/>
      <c r="K427" s="8"/>
      <c r="L427" s="8"/>
    </row>
    <row r="428" spans="8:12" ht="13" x14ac:dyDescent="0.15">
      <c r="H428" s="23"/>
      <c r="I428" s="24"/>
      <c r="J428" s="8"/>
      <c r="K428" s="8"/>
      <c r="L428" s="8"/>
    </row>
    <row r="429" spans="8:12" ht="13" x14ac:dyDescent="0.15">
      <c r="H429" s="23"/>
      <c r="I429" s="24"/>
      <c r="J429" s="8"/>
      <c r="K429" s="8"/>
      <c r="L429" s="8"/>
    </row>
    <row r="430" spans="8:12" ht="13" x14ac:dyDescent="0.15">
      <c r="H430" s="23"/>
      <c r="I430" s="24"/>
      <c r="J430" s="8"/>
      <c r="K430" s="8"/>
      <c r="L430" s="8"/>
    </row>
    <row r="431" spans="8:12" ht="13" x14ac:dyDescent="0.15">
      <c r="H431" s="23"/>
      <c r="I431" s="24"/>
      <c r="J431" s="8"/>
      <c r="K431" s="8"/>
      <c r="L431" s="8"/>
    </row>
    <row r="432" spans="8:12" ht="13" x14ac:dyDescent="0.15">
      <c r="H432" s="23"/>
      <c r="I432" s="24"/>
      <c r="J432" s="8"/>
      <c r="K432" s="8"/>
      <c r="L432" s="8"/>
    </row>
    <row r="433" spans="8:12" ht="13" x14ac:dyDescent="0.15">
      <c r="H433" s="23"/>
      <c r="I433" s="24"/>
      <c r="J433" s="8"/>
      <c r="K433" s="8"/>
      <c r="L433" s="8"/>
    </row>
    <row r="434" spans="8:12" ht="13" x14ac:dyDescent="0.15">
      <c r="H434" s="23"/>
      <c r="I434" s="24"/>
      <c r="J434" s="8"/>
      <c r="K434" s="8"/>
      <c r="L434" s="8"/>
    </row>
    <row r="435" spans="8:12" ht="13" x14ac:dyDescent="0.15">
      <c r="H435" s="23"/>
      <c r="I435" s="24"/>
      <c r="J435" s="8"/>
      <c r="K435" s="8"/>
      <c r="L435" s="8"/>
    </row>
    <row r="436" spans="8:12" ht="13" x14ac:dyDescent="0.15">
      <c r="H436" s="23"/>
      <c r="I436" s="24"/>
      <c r="J436" s="8"/>
      <c r="K436" s="8"/>
      <c r="L436" s="8"/>
    </row>
    <row r="437" spans="8:12" ht="13" x14ac:dyDescent="0.15">
      <c r="H437" s="23"/>
      <c r="I437" s="24"/>
      <c r="J437" s="8"/>
      <c r="K437" s="8"/>
      <c r="L437" s="8"/>
    </row>
    <row r="438" spans="8:12" ht="13" x14ac:dyDescent="0.15">
      <c r="H438" s="23"/>
      <c r="I438" s="24"/>
      <c r="J438" s="8"/>
      <c r="K438" s="8"/>
      <c r="L438" s="8"/>
    </row>
    <row r="439" spans="8:12" ht="13" x14ac:dyDescent="0.15">
      <c r="H439" s="23"/>
      <c r="I439" s="24"/>
      <c r="J439" s="8"/>
      <c r="K439" s="8"/>
      <c r="L439" s="8"/>
    </row>
    <row r="440" spans="8:12" ht="13" x14ac:dyDescent="0.15">
      <c r="H440" s="23"/>
      <c r="I440" s="24"/>
      <c r="J440" s="8"/>
      <c r="K440" s="8"/>
      <c r="L440" s="8"/>
    </row>
    <row r="441" spans="8:12" ht="13" x14ac:dyDescent="0.15">
      <c r="H441" s="23"/>
      <c r="I441" s="24"/>
      <c r="J441" s="8"/>
      <c r="K441" s="8"/>
      <c r="L441" s="8"/>
    </row>
    <row r="442" spans="8:12" ht="13" x14ac:dyDescent="0.15">
      <c r="H442" s="23"/>
      <c r="I442" s="24"/>
      <c r="J442" s="8"/>
      <c r="K442" s="8"/>
      <c r="L442" s="8"/>
    </row>
    <row r="443" spans="8:12" ht="13" x14ac:dyDescent="0.15">
      <c r="H443" s="23"/>
      <c r="I443" s="24"/>
      <c r="J443" s="8"/>
      <c r="K443" s="8"/>
      <c r="L443" s="8"/>
    </row>
    <row r="444" spans="8:12" ht="13" x14ac:dyDescent="0.15">
      <c r="H444" s="23"/>
      <c r="I444" s="24"/>
      <c r="J444" s="8"/>
      <c r="K444" s="8"/>
      <c r="L444" s="8"/>
    </row>
    <row r="445" spans="8:12" ht="13" x14ac:dyDescent="0.15">
      <c r="H445" s="23"/>
      <c r="I445" s="24"/>
      <c r="J445" s="8"/>
      <c r="K445" s="8"/>
      <c r="L445" s="8"/>
    </row>
    <row r="446" spans="8:12" ht="13" x14ac:dyDescent="0.15">
      <c r="H446" s="23"/>
      <c r="I446" s="24"/>
      <c r="J446" s="8"/>
      <c r="K446" s="8"/>
      <c r="L446" s="8"/>
    </row>
    <row r="447" spans="8:12" ht="13" x14ac:dyDescent="0.15">
      <c r="H447" s="23"/>
      <c r="I447" s="24"/>
      <c r="J447" s="8"/>
      <c r="K447" s="8"/>
      <c r="L447" s="8"/>
    </row>
    <row r="448" spans="8:12" ht="13" x14ac:dyDescent="0.15">
      <c r="H448" s="23"/>
      <c r="I448" s="24"/>
      <c r="J448" s="8"/>
      <c r="K448" s="8"/>
      <c r="L448" s="8"/>
    </row>
    <row r="449" spans="8:12" ht="13" x14ac:dyDescent="0.15">
      <c r="H449" s="23"/>
      <c r="I449" s="24"/>
      <c r="J449" s="8"/>
      <c r="K449" s="8"/>
      <c r="L449" s="8"/>
    </row>
    <row r="450" spans="8:12" ht="13" x14ac:dyDescent="0.15">
      <c r="H450" s="23"/>
      <c r="I450" s="24"/>
      <c r="J450" s="8"/>
      <c r="K450" s="8"/>
      <c r="L450" s="8"/>
    </row>
    <row r="451" spans="8:12" ht="13" x14ac:dyDescent="0.15">
      <c r="H451" s="23"/>
      <c r="I451" s="24"/>
      <c r="J451" s="8"/>
      <c r="K451" s="8"/>
      <c r="L451" s="8"/>
    </row>
    <row r="452" spans="8:12" ht="13" x14ac:dyDescent="0.15">
      <c r="H452" s="23"/>
      <c r="I452" s="24"/>
      <c r="J452" s="8"/>
      <c r="K452" s="8"/>
      <c r="L452" s="8"/>
    </row>
    <row r="453" spans="8:12" ht="13" x14ac:dyDescent="0.15">
      <c r="H453" s="23"/>
      <c r="I453" s="24"/>
      <c r="J453" s="8"/>
      <c r="K453" s="8"/>
      <c r="L453" s="8"/>
    </row>
    <row r="454" spans="8:12" ht="13" x14ac:dyDescent="0.15">
      <c r="H454" s="23"/>
      <c r="I454" s="24"/>
      <c r="J454" s="8"/>
      <c r="K454" s="8"/>
      <c r="L454" s="8"/>
    </row>
    <row r="455" spans="8:12" ht="13" x14ac:dyDescent="0.15">
      <c r="H455" s="23"/>
      <c r="I455" s="24"/>
      <c r="J455" s="8"/>
      <c r="K455" s="8"/>
      <c r="L455" s="8"/>
    </row>
    <row r="456" spans="8:12" ht="13" x14ac:dyDescent="0.15">
      <c r="H456" s="23"/>
      <c r="I456" s="24"/>
      <c r="J456" s="8"/>
      <c r="K456" s="8"/>
      <c r="L456" s="8"/>
    </row>
    <row r="457" spans="8:12" ht="13" x14ac:dyDescent="0.15">
      <c r="H457" s="23"/>
      <c r="I457" s="24"/>
      <c r="J457" s="8"/>
      <c r="K457" s="8"/>
      <c r="L457" s="8"/>
    </row>
    <row r="458" spans="8:12" ht="13" x14ac:dyDescent="0.15">
      <c r="H458" s="23"/>
      <c r="I458" s="24"/>
      <c r="J458" s="8"/>
      <c r="K458" s="8"/>
      <c r="L458" s="8"/>
    </row>
    <row r="459" spans="8:12" ht="13" x14ac:dyDescent="0.15">
      <c r="H459" s="23"/>
      <c r="I459" s="24"/>
      <c r="J459" s="8"/>
      <c r="K459" s="8"/>
      <c r="L459" s="8"/>
    </row>
    <row r="460" spans="8:12" ht="13" x14ac:dyDescent="0.15">
      <c r="H460" s="23"/>
      <c r="I460" s="24"/>
      <c r="J460" s="8"/>
      <c r="K460" s="8"/>
      <c r="L460" s="8"/>
    </row>
    <row r="461" spans="8:12" ht="13" x14ac:dyDescent="0.15">
      <c r="H461" s="23"/>
      <c r="I461" s="24"/>
      <c r="J461" s="8"/>
      <c r="K461" s="8"/>
      <c r="L461" s="8"/>
    </row>
    <row r="462" spans="8:12" ht="13" x14ac:dyDescent="0.15">
      <c r="H462" s="23"/>
      <c r="I462" s="24"/>
      <c r="J462" s="8"/>
      <c r="K462" s="8"/>
      <c r="L462" s="8"/>
    </row>
    <row r="463" spans="8:12" ht="13" x14ac:dyDescent="0.15">
      <c r="H463" s="23"/>
      <c r="I463" s="24"/>
      <c r="J463" s="8"/>
      <c r="K463" s="8"/>
      <c r="L463" s="8"/>
    </row>
    <row r="464" spans="8:12" ht="13" x14ac:dyDescent="0.15">
      <c r="H464" s="23"/>
      <c r="I464" s="24"/>
      <c r="J464" s="8"/>
      <c r="K464" s="8"/>
      <c r="L464" s="8"/>
    </row>
    <row r="465" spans="8:12" ht="13" x14ac:dyDescent="0.15">
      <c r="H465" s="23"/>
      <c r="I465" s="24"/>
      <c r="J465" s="8"/>
      <c r="K465" s="8"/>
      <c r="L465" s="8"/>
    </row>
    <row r="466" spans="8:12" ht="13" x14ac:dyDescent="0.15">
      <c r="H466" s="23"/>
      <c r="I466" s="24"/>
      <c r="J466" s="8"/>
      <c r="K466" s="8"/>
      <c r="L466" s="8"/>
    </row>
    <row r="467" spans="8:12" ht="13" x14ac:dyDescent="0.15">
      <c r="H467" s="23"/>
      <c r="I467" s="24"/>
      <c r="J467" s="8"/>
      <c r="K467" s="8"/>
      <c r="L467" s="8"/>
    </row>
    <row r="468" spans="8:12" ht="13" x14ac:dyDescent="0.15">
      <c r="H468" s="23"/>
      <c r="I468" s="24"/>
      <c r="J468" s="8"/>
      <c r="K468" s="8"/>
      <c r="L468" s="8"/>
    </row>
    <row r="469" spans="8:12" ht="13" x14ac:dyDescent="0.15">
      <c r="H469" s="23"/>
      <c r="I469" s="24"/>
      <c r="J469" s="8"/>
      <c r="K469" s="8"/>
      <c r="L469" s="8"/>
    </row>
    <row r="470" spans="8:12" ht="13" x14ac:dyDescent="0.15">
      <c r="H470" s="23"/>
      <c r="I470" s="24"/>
      <c r="J470" s="8"/>
      <c r="K470" s="8"/>
      <c r="L470" s="8"/>
    </row>
    <row r="471" spans="8:12" ht="13" x14ac:dyDescent="0.15">
      <c r="H471" s="23"/>
      <c r="I471" s="24"/>
      <c r="J471" s="8"/>
      <c r="K471" s="8"/>
      <c r="L471" s="8"/>
    </row>
    <row r="472" spans="8:12" ht="13" x14ac:dyDescent="0.15">
      <c r="H472" s="23"/>
      <c r="I472" s="24"/>
      <c r="J472" s="8"/>
      <c r="K472" s="8"/>
      <c r="L472" s="8"/>
    </row>
    <row r="473" spans="8:12" ht="13" x14ac:dyDescent="0.15">
      <c r="H473" s="23"/>
      <c r="I473" s="24"/>
      <c r="J473" s="8"/>
      <c r="K473" s="8"/>
      <c r="L473" s="8"/>
    </row>
    <row r="474" spans="8:12" ht="13" x14ac:dyDescent="0.15">
      <c r="H474" s="23"/>
      <c r="I474" s="24"/>
      <c r="J474" s="8"/>
      <c r="K474" s="8"/>
      <c r="L474" s="8"/>
    </row>
    <row r="475" spans="8:12" ht="13" x14ac:dyDescent="0.15">
      <c r="H475" s="23"/>
      <c r="I475" s="24"/>
      <c r="J475" s="8"/>
      <c r="K475" s="8"/>
      <c r="L475" s="8"/>
    </row>
    <row r="476" spans="8:12" ht="13" x14ac:dyDescent="0.15">
      <c r="H476" s="23"/>
      <c r="I476" s="24"/>
      <c r="J476" s="8"/>
      <c r="K476" s="8"/>
      <c r="L476" s="8"/>
    </row>
    <row r="477" spans="8:12" ht="13" x14ac:dyDescent="0.15">
      <c r="H477" s="23"/>
      <c r="I477" s="24"/>
      <c r="J477" s="8"/>
      <c r="K477" s="8"/>
      <c r="L477" s="8"/>
    </row>
    <row r="478" spans="8:12" ht="13" x14ac:dyDescent="0.15">
      <c r="H478" s="23"/>
      <c r="I478" s="24"/>
      <c r="J478" s="8"/>
      <c r="K478" s="8"/>
      <c r="L478" s="8"/>
    </row>
    <row r="479" spans="8:12" ht="13" x14ac:dyDescent="0.15">
      <c r="H479" s="23"/>
      <c r="I479" s="24"/>
      <c r="J479" s="8"/>
      <c r="K479" s="8"/>
      <c r="L479" s="8"/>
    </row>
    <row r="480" spans="8:12" ht="13" x14ac:dyDescent="0.15">
      <c r="H480" s="23"/>
      <c r="I480" s="24"/>
      <c r="J480" s="8"/>
      <c r="K480" s="8"/>
      <c r="L480" s="8"/>
    </row>
    <row r="481" spans="8:12" ht="13" x14ac:dyDescent="0.15">
      <c r="H481" s="23"/>
      <c r="I481" s="24"/>
      <c r="J481" s="8"/>
      <c r="K481" s="8"/>
      <c r="L481" s="8"/>
    </row>
    <row r="482" spans="8:12" ht="13" x14ac:dyDescent="0.15">
      <c r="H482" s="23"/>
      <c r="I482" s="24"/>
      <c r="J482" s="8"/>
      <c r="K482" s="8"/>
      <c r="L482" s="8"/>
    </row>
    <row r="483" spans="8:12" ht="13" x14ac:dyDescent="0.15">
      <c r="H483" s="23"/>
      <c r="I483" s="24"/>
      <c r="J483" s="8"/>
      <c r="K483" s="8"/>
      <c r="L483" s="8"/>
    </row>
    <row r="484" spans="8:12" ht="13" x14ac:dyDescent="0.15">
      <c r="H484" s="23"/>
      <c r="I484" s="24"/>
      <c r="J484" s="8"/>
      <c r="K484" s="8"/>
      <c r="L484" s="8"/>
    </row>
    <row r="485" spans="8:12" ht="13" x14ac:dyDescent="0.15">
      <c r="H485" s="23"/>
      <c r="I485" s="24"/>
      <c r="J485" s="8"/>
      <c r="K485" s="8"/>
      <c r="L485" s="8"/>
    </row>
    <row r="486" spans="8:12" ht="13" x14ac:dyDescent="0.15">
      <c r="H486" s="23"/>
      <c r="I486" s="24"/>
      <c r="J486" s="8"/>
      <c r="K486" s="8"/>
      <c r="L486" s="8"/>
    </row>
    <row r="487" spans="8:12" ht="13" x14ac:dyDescent="0.15">
      <c r="H487" s="23"/>
      <c r="I487" s="24"/>
      <c r="J487" s="8"/>
      <c r="K487" s="8"/>
      <c r="L487" s="8"/>
    </row>
    <row r="488" spans="8:12" ht="13" x14ac:dyDescent="0.15">
      <c r="H488" s="23"/>
      <c r="I488" s="24"/>
      <c r="J488" s="8"/>
      <c r="K488" s="8"/>
      <c r="L488" s="8"/>
    </row>
    <row r="489" spans="8:12" ht="13" x14ac:dyDescent="0.15">
      <c r="H489" s="23"/>
      <c r="I489" s="24"/>
      <c r="J489" s="8"/>
      <c r="K489" s="8"/>
      <c r="L489" s="8"/>
    </row>
    <row r="490" spans="8:12" ht="13" x14ac:dyDescent="0.15">
      <c r="H490" s="23"/>
      <c r="I490" s="24"/>
      <c r="J490" s="8"/>
      <c r="K490" s="8"/>
      <c r="L490" s="8"/>
    </row>
    <row r="491" spans="8:12" ht="13" x14ac:dyDescent="0.15">
      <c r="H491" s="23"/>
      <c r="I491" s="24"/>
      <c r="J491" s="8"/>
      <c r="K491" s="8"/>
      <c r="L491" s="8"/>
    </row>
    <row r="492" spans="8:12" ht="13" x14ac:dyDescent="0.15">
      <c r="H492" s="23"/>
      <c r="I492" s="24"/>
      <c r="J492" s="8"/>
      <c r="K492" s="8"/>
      <c r="L492" s="8"/>
    </row>
    <row r="493" spans="8:12" ht="13" x14ac:dyDescent="0.15">
      <c r="H493" s="23"/>
      <c r="I493" s="24"/>
      <c r="J493" s="8"/>
      <c r="K493" s="8"/>
      <c r="L493" s="8"/>
    </row>
    <row r="494" spans="8:12" ht="13" x14ac:dyDescent="0.15">
      <c r="H494" s="23"/>
      <c r="I494" s="24"/>
      <c r="J494" s="8"/>
      <c r="K494" s="8"/>
      <c r="L494" s="8"/>
    </row>
    <row r="495" spans="8:12" ht="13" x14ac:dyDescent="0.15">
      <c r="H495" s="23"/>
      <c r="I495" s="24"/>
      <c r="J495" s="8"/>
      <c r="K495" s="8"/>
      <c r="L495" s="8"/>
    </row>
    <row r="496" spans="8:12" ht="13" x14ac:dyDescent="0.15">
      <c r="H496" s="23"/>
      <c r="I496" s="24"/>
      <c r="J496" s="8"/>
      <c r="K496" s="8"/>
      <c r="L496" s="8"/>
    </row>
    <row r="497" spans="8:12" ht="13" x14ac:dyDescent="0.15">
      <c r="H497" s="23"/>
      <c r="I497" s="24"/>
      <c r="J497" s="8"/>
      <c r="K497" s="8"/>
      <c r="L497" s="8"/>
    </row>
    <row r="498" spans="8:12" ht="13" x14ac:dyDescent="0.15">
      <c r="H498" s="23"/>
      <c r="I498" s="24"/>
      <c r="J498" s="8"/>
      <c r="K498" s="8"/>
      <c r="L498" s="8"/>
    </row>
    <row r="499" spans="8:12" ht="13" x14ac:dyDescent="0.15">
      <c r="H499" s="23"/>
      <c r="I499" s="24"/>
      <c r="J499" s="8"/>
      <c r="K499" s="8"/>
      <c r="L499" s="8"/>
    </row>
    <row r="500" spans="8:12" ht="13" x14ac:dyDescent="0.15">
      <c r="H500" s="23"/>
      <c r="I500" s="24"/>
      <c r="J500" s="8"/>
      <c r="K500" s="8"/>
      <c r="L500" s="8"/>
    </row>
    <row r="501" spans="8:12" ht="13" x14ac:dyDescent="0.15">
      <c r="H501" s="23"/>
      <c r="I501" s="24"/>
      <c r="J501" s="8"/>
      <c r="K501" s="8"/>
      <c r="L501" s="8"/>
    </row>
    <row r="502" spans="8:12" ht="13" x14ac:dyDescent="0.15">
      <c r="H502" s="23"/>
      <c r="I502" s="24"/>
      <c r="J502" s="8"/>
      <c r="K502" s="8"/>
      <c r="L502" s="8"/>
    </row>
    <row r="503" spans="8:12" ht="13" x14ac:dyDescent="0.15">
      <c r="H503" s="23"/>
      <c r="I503" s="24"/>
      <c r="J503" s="8"/>
      <c r="K503" s="8"/>
      <c r="L503" s="8"/>
    </row>
    <row r="504" spans="8:12" ht="13" x14ac:dyDescent="0.15">
      <c r="H504" s="23"/>
      <c r="I504" s="24"/>
      <c r="J504" s="8"/>
      <c r="K504" s="8"/>
      <c r="L504" s="8"/>
    </row>
    <row r="505" spans="8:12" ht="13" x14ac:dyDescent="0.15">
      <c r="H505" s="23"/>
      <c r="I505" s="24"/>
      <c r="J505" s="8"/>
      <c r="K505" s="8"/>
      <c r="L505" s="8"/>
    </row>
    <row r="506" spans="8:12" ht="13" x14ac:dyDescent="0.15">
      <c r="H506" s="23"/>
      <c r="I506" s="24"/>
      <c r="J506" s="8"/>
      <c r="K506" s="8"/>
      <c r="L506" s="8"/>
    </row>
    <row r="507" spans="8:12" ht="13" x14ac:dyDescent="0.15">
      <c r="H507" s="23"/>
      <c r="I507" s="24"/>
      <c r="J507" s="8"/>
      <c r="K507" s="8"/>
      <c r="L507" s="8"/>
    </row>
    <row r="508" spans="8:12" ht="13" x14ac:dyDescent="0.15">
      <c r="H508" s="23"/>
      <c r="I508" s="24"/>
      <c r="J508" s="8"/>
      <c r="K508" s="8"/>
      <c r="L508" s="8"/>
    </row>
    <row r="509" spans="8:12" ht="13" x14ac:dyDescent="0.15">
      <c r="H509" s="23"/>
      <c r="I509" s="24"/>
      <c r="J509" s="8"/>
      <c r="K509" s="8"/>
      <c r="L509" s="8"/>
    </row>
    <row r="510" spans="8:12" ht="13" x14ac:dyDescent="0.15">
      <c r="H510" s="23"/>
      <c r="I510" s="24"/>
      <c r="J510" s="8"/>
      <c r="K510" s="8"/>
      <c r="L510" s="8"/>
    </row>
    <row r="511" spans="8:12" ht="13" x14ac:dyDescent="0.15">
      <c r="H511" s="23"/>
      <c r="I511" s="24"/>
      <c r="J511" s="8"/>
      <c r="K511" s="8"/>
      <c r="L511" s="8"/>
    </row>
    <row r="512" spans="8:12" ht="13" x14ac:dyDescent="0.15">
      <c r="H512" s="23"/>
      <c r="I512" s="24"/>
      <c r="J512" s="8"/>
      <c r="K512" s="8"/>
      <c r="L512" s="8"/>
    </row>
    <row r="513" spans="8:12" ht="13" x14ac:dyDescent="0.15">
      <c r="H513" s="23"/>
      <c r="I513" s="24"/>
      <c r="J513" s="8"/>
      <c r="K513" s="8"/>
      <c r="L513" s="8"/>
    </row>
    <row r="514" spans="8:12" ht="13" x14ac:dyDescent="0.15">
      <c r="H514" s="23"/>
      <c r="I514" s="24"/>
      <c r="J514" s="8"/>
      <c r="K514" s="8"/>
      <c r="L514" s="8"/>
    </row>
    <row r="515" spans="8:12" ht="13" x14ac:dyDescent="0.15">
      <c r="H515" s="23"/>
      <c r="I515" s="24"/>
      <c r="J515" s="8"/>
      <c r="K515" s="8"/>
      <c r="L515" s="8"/>
    </row>
    <row r="516" spans="8:12" ht="13" x14ac:dyDescent="0.15">
      <c r="H516" s="23"/>
      <c r="I516" s="24"/>
      <c r="J516" s="8"/>
      <c r="K516" s="8"/>
      <c r="L516" s="8"/>
    </row>
    <row r="517" spans="8:12" ht="13" x14ac:dyDescent="0.15">
      <c r="H517" s="23"/>
      <c r="I517" s="24"/>
      <c r="J517" s="8"/>
      <c r="K517" s="8"/>
      <c r="L517" s="8"/>
    </row>
    <row r="518" spans="8:12" ht="13" x14ac:dyDescent="0.15">
      <c r="H518" s="23"/>
      <c r="I518" s="24"/>
      <c r="J518" s="8"/>
      <c r="K518" s="8"/>
      <c r="L518" s="8"/>
    </row>
    <row r="519" spans="8:12" ht="13" x14ac:dyDescent="0.15">
      <c r="H519" s="23"/>
      <c r="I519" s="24"/>
      <c r="J519" s="8"/>
      <c r="K519" s="8"/>
      <c r="L519" s="8"/>
    </row>
    <row r="520" spans="8:12" ht="13" x14ac:dyDescent="0.15">
      <c r="H520" s="23"/>
      <c r="I520" s="24"/>
      <c r="J520" s="8"/>
      <c r="K520" s="8"/>
      <c r="L520" s="8"/>
    </row>
    <row r="521" spans="8:12" ht="13" x14ac:dyDescent="0.15">
      <c r="H521" s="23"/>
      <c r="I521" s="24"/>
      <c r="J521" s="8"/>
      <c r="K521" s="8"/>
      <c r="L521" s="8"/>
    </row>
    <row r="522" spans="8:12" ht="13" x14ac:dyDescent="0.15">
      <c r="H522" s="23"/>
      <c r="I522" s="24"/>
      <c r="J522" s="8"/>
      <c r="K522" s="8"/>
      <c r="L522" s="8"/>
    </row>
    <row r="523" spans="8:12" ht="13" x14ac:dyDescent="0.15">
      <c r="H523" s="23"/>
      <c r="I523" s="24"/>
      <c r="J523" s="8"/>
      <c r="K523" s="8"/>
      <c r="L523" s="8"/>
    </row>
    <row r="524" spans="8:12" ht="13" x14ac:dyDescent="0.15">
      <c r="H524" s="23"/>
      <c r="I524" s="24"/>
      <c r="J524" s="8"/>
      <c r="K524" s="8"/>
      <c r="L524" s="8"/>
    </row>
    <row r="525" spans="8:12" ht="13" x14ac:dyDescent="0.15">
      <c r="H525" s="23"/>
      <c r="I525" s="24"/>
      <c r="J525" s="8"/>
      <c r="K525" s="8"/>
      <c r="L525" s="8"/>
    </row>
    <row r="526" spans="8:12" ht="13" x14ac:dyDescent="0.15">
      <c r="H526" s="23"/>
      <c r="I526" s="24"/>
      <c r="J526" s="8"/>
      <c r="K526" s="8"/>
      <c r="L526" s="8"/>
    </row>
    <row r="527" spans="8:12" ht="13" x14ac:dyDescent="0.15">
      <c r="H527" s="23"/>
      <c r="I527" s="24"/>
      <c r="J527" s="8"/>
      <c r="K527" s="8"/>
      <c r="L527" s="8"/>
    </row>
    <row r="528" spans="8:12" ht="13" x14ac:dyDescent="0.15">
      <c r="H528" s="23"/>
      <c r="I528" s="24"/>
      <c r="J528" s="8"/>
      <c r="K528" s="8"/>
      <c r="L528" s="8"/>
    </row>
    <row r="529" spans="8:12" ht="13" x14ac:dyDescent="0.15">
      <c r="H529" s="23"/>
      <c r="I529" s="24"/>
      <c r="J529" s="8"/>
      <c r="K529" s="8"/>
      <c r="L529" s="8"/>
    </row>
    <row r="530" spans="8:12" ht="13" x14ac:dyDescent="0.15">
      <c r="H530" s="23"/>
      <c r="I530" s="24"/>
      <c r="J530" s="8"/>
      <c r="K530" s="8"/>
      <c r="L530" s="8"/>
    </row>
    <row r="531" spans="8:12" ht="13" x14ac:dyDescent="0.15">
      <c r="H531" s="23"/>
      <c r="I531" s="24"/>
      <c r="J531" s="8"/>
      <c r="K531" s="8"/>
      <c r="L531" s="8"/>
    </row>
    <row r="532" spans="8:12" ht="13" x14ac:dyDescent="0.15">
      <c r="H532" s="23"/>
      <c r="I532" s="24"/>
      <c r="J532" s="8"/>
      <c r="K532" s="8"/>
      <c r="L532" s="8"/>
    </row>
    <row r="533" spans="8:12" ht="13" x14ac:dyDescent="0.15">
      <c r="H533" s="23"/>
      <c r="I533" s="24"/>
      <c r="J533" s="8"/>
      <c r="K533" s="8"/>
      <c r="L533" s="8"/>
    </row>
    <row r="534" spans="8:12" ht="13" x14ac:dyDescent="0.15">
      <c r="H534" s="23"/>
      <c r="I534" s="24"/>
      <c r="J534" s="8"/>
      <c r="K534" s="8"/>
      <c r="L534" s="8"/>
    </row>
    <row r="535" spans="8:12" ht="13" x14ac:dyDescent="0.15">
      <c r="H535" s="23"/>
      <c r="I535" s="24"/>
      <c r="J535" s="8"/>
      <c r="K535" s="8"/>
      <c r="L535" s="8"/>
    </row>
    <row r="536" spans="8:12" ht="13" x14ac:dyDescent="0.15">
      <c r="H536" s="23"/>
      <c r="I536" s="24"/>
      <c r="J536" s="8"/>
      <c r="K536" s="8"/>
      <c r="L536" s="8"/>
    </row>
    <row r="537" spans="8:12" ht="13" x14ac:dyDescent="0.15">
      <c r="H537" s="23"/>
      <c r="I537" s="24"/>
      <c r="J537" s="8"/>
      <c r="K537" s="8"/>
      <c r="L537" s="8"/>
    </row>
    <row r="538" spans="8:12" ht="13" x14ac:dyDescent="0.15">
      <c r="H538" s="23"/>
      <c r="I538" s="24"/>
      <c r="J538" s="8"/>
      <c r="K538" s="8"/>
      <c r="L538" s="8"/>
    </row>
    <row r="539" spans="8:12" ht="13" x14ac:dyDescent="0.15">
      <c r="H539" s="23"/>
      <c r="I539" s="24"/>
      <c r="J539" s="8"/>
      <c r="K539" s="8"/>
      <c r="L539" s="8"/>
    </row>
    <row r="540" spans="8:12" ht="13" x14ac:dyDescent="0.15">
      <c r="H540" s="23"/>
      <c r="I540" s="24"/>
      <c r="J540" s="8"/>
      <c r="K540" s="8"/>
      <c r="L540" s="8"/>
    </row>
    <row r="541" spans="8:12" ht="13" x14ac:dyDescent="0.15">
      <c r="H541" s="23"/>
      <c r="I541" s="24"/>
      <c r="J541" s="8"/>
      <c r="K541" s="8"/>
      <c r="L541" s="8"/>
    </row>
    <row r="542" spans="8:12" ht="13" x14ac:dyDescent="0.15">
      <c r="H542" s="23"/>
      <c r="I542" s="24"/>
      <c r="J542" s="8"/>
      <c r="K542" s="8"/>
      <c r="L542" s="8"/>
    </row>
    <row r="543" spans="8:12" ht="13" x14ac:dyDescent="0.15">
      <c r="H543" s="23"/>
      <c r="I543" s="24"/>
      <c r="J543" s="8"/>
      <c r="K543" s="8"/>
      <c r="L543" s="8"/>
    </row>
    <row r="544" spans="8:12" ht="13" x14ac:dyDescent="0.15">
      <c r="H544" s="23"/>
      <c r="I544" s="24"/>
      <c r="J544" s="8"/>
      <c r="K544" s="8"/>
      <c r="L544" s="8"/>
    </row>
    <row r="545" spans="8:12" ht="13" x14ac:dyDescent="0.15">
      <c r="H545" s="23"/>
      <c r="I545" s="24"/>
      <c r="J545" s="8"/>
      <c r="K545" s="8"/>
      <c r="L545" s="8"/>
    </row>
    <row r="546" spans="8:12" ht="13" x14ac:dyDescent="0.15">
      <c r="H546" s="23"/>
      <c r="I546" s="24"/>
      <c r="J546" s="8"/>
      <c r="K546" s="8"/>
      <c r="L546" s="8"/>
    </row>
    <row r="547" spans="8:12" ht="13" x14ac:dyDescent="0.15">
      <c r="H547" s="23"/>
      <c r="I547" s="24"/>
      <c r="J547" s="8"/>
      <c r="K547" s="8"/>
      <c r="L547" s="8"/>
    </row>
    <row r="548" spans="8:12" ht="13" x14ac:dyDescent="0.15">
      <c r="H548" s="23"/>
      <c r="I548" s="24"/>
      <c r="J548" s="8"/>
      <c r="K548" s="8"/>
      <c r="L548" s="8"/>
    </row>
    <row r="549" spans="8:12" ht="13" x14ac:dyDescent="0.15">
      <c r="H549" s="23"/>
      <c r="I549" s="24"/>
      <c r="J549" s="8"/>
      <c r="K549" s="8"/>
      <c r="L549" s="8"/>
    </row>
    <row r="550" spans="8:12" ht="13" x14ac:dyDescent="0.15">
      <c r="H550" s="23"/>
      <c r="I550" s="24"/>
      <c r="J550" s="8"/>
      <c r="K550" s="8"/>
      <c r="L550" s="8"/>
    </row>
    <row r="551" spans="8:12" ht="13" x14ac:dyDescent="0.15">
      <c r="H551" s="23"/>
      <c r="I551" s="24"/>
      <c r="J551" s="8"/>
      <c r="K551" s="8"/>
      <c r="L551" s="8"/>
    </row>
    <row r="552" spans="8:12" ht="13" x14ac:dyDescent="0.15">
      <c r="H552" s="23"/>
      <c r="I552" s="24"/>
      <c r="J552" s="8"/>
      <c r="K552" s="8"/>
      <c r="L552" s="8"/>
    </row>
    <row r="553" spans="8:12" ht="13" x14ac:dyDescent="0.15">
      <c r="H553" s="23"/>
      <c r="I553" s="24"/>
      <c r="J553" s="8"/>
      <c r="K553" s="8"/>
      <c r="L553" s="8"/>
    </row>
    <row r="554" spans="8:12" ht="13" x14ac:dyDescent="0.15">
      <c r="H554" s="23"/>
      <c r="I554" s="24"/>
      <c r="J554" s="8"/>
      <c r="K554" s="8"/>
      <c r="L554" s="8"/>
    </row>
    <row r="555" spans="8:12" ht="13" x14ac:dyDescent="0.15">
      <c r="H555" s="23"/>
      <c r="I555" s="24"/>
      <c r="J555" s="8"/>
      <c r="K555" s="8"/>
      <c r="L555" s="8"/>
    </row>
    <row r="556" spans="8:12" ht="13" x14ac:dyDescent="0.15">
      <c r="H556" s="23"/>
      <c r="I556" s="24"/>
      <c r="J556" s="8"/>
      <c r="K556" s="8"/>
      <c r="L556" s="8"/>
    </row>
    <row r="557" spans="8:12" ht="13" x14ac:dyDescent="0.15">
      <c r="H557" s="23"/>
      <c r="I557" s="24"/>
      <c r="J557" s="8"/>
      <c r="K557" s="8"/>
      <c r="L557" s="8"/>
    </row>
    <row r="558" spans="8:12" ht="13" x14ac:dyDescent="0.15">
      <c r="H558" s="23"/>
      <c r="I558" s="24"/>
      <c r="J558" s="8"/>
      <c r="K558" s="8"/>
      <c r="L558" s="8"/>
    </row>
    <row r="559" spans="8:12" ht="13" x14ac:dyDescent="0.15">
      <c r="H559" s="23"/>
      <c r="I559" s="24"/>
      <c r="J559" s="8"/>
      <c r="K559" s="8"/>
      <c r="L559" s="8"/>
    </row>
    <row r="560" spans="8:12" ht="13" x14ac:dyDescent="0.15">
      <c r="H560" s="23"/>
      <c r="I560" s="24"/>
      <c r="J560" s="8"/>
      <c r="K560" s="8"/>
      <c r="L560" s="8"/>
    </row>
    <row r="561" spans="8:12" ht="13" x14ac:dyDescent="0.15">
      <c r="H561" s="23"/>
      <c r="I561" s="24"/>
      <c r="J561" s="8"/>
      <c r="K561" s="8"/>
      <c r="L561" s="8"/>
    </row>
    <row r="562" spans="8:12" ht="13" x14ac:dyDescent="0.15">
      <c r="H562" s="23"/>
      <c r="I562" s="24"/>
      <c r="J562" s="8"/>
      <c r="K562" s="8"/>
      <c r="L562" s="8"/>
    </row>
    <row r="563" spans="8:12" ht="13" x14ac:dyDescent="0.15">
      <c r="H563" s="23"/>
      <c r="I563" s="24"/>
      <c r="J563" s="8"/>
      <c r="K563" s="8"/>
      <c r="L563" s="8"/>
    </row>
    <row r="564" spans="8:12" ht="13" x14ac:dyDescent="0.15">
      <c r="H564" s="23"/>
      <c r="I564" s="24"/>
      <c r="J564" s="8"/>
      <c r="K564" s="8"/>
      <c r="L564" s="8"/>
    </row>
    <row r="565" spans="8:12" ht="13" x14ac:dyDescent="0.15">
      <c r="H565" s="23"/>
      <c r="I565" s="24"/>
      <c r="J565" s="8"/>
      <c r="K565" s="8"/>
      <c r="L565" s="8"/>
    </row>
    <row r="566" spans="8:12" ht="13" x14ac:dyDescent="0.15">
      <c r="H566" s="23"/>
      <c r="I566" s="24"/>
      <c r="J566" s="8"/>
      <c r="K566" s="8"/>
      <c r="L566" s="8"/>
    </row>
    <row r="567" spans="8:12" ht="13" x14ac:dyDescent="0.15">
      <c r="H567" s="23"/>
      <c r="I567" s="24"/>
      <c r="J567" s="8"/>
      <c r="K567" s="8"/>
      <c r="L567" s="8"/>
    </row>
    <row r="568" spans="8:12" ht="13" x14ac:dyDescent="0.15">
      <c r="H568" s="23"/>
      <c r="I568" s="24"/>
      <c r="J568" s="8"/>
      <c r="K568" s="8"/>
      <c r="L568" s="8"/>
    </row>
    <row r="569" spans="8:12" ht="13" x14ac:dyDescent="0.15">
      <c r="H569" s="23"/>
      <c r="I569" s="24"/>
      <c r="J569" s="8"/>
      <c r="K569" s="8"/>
      <c r="L569" s="8"/>
    </row>
    <row r="570" spans="8:12" ht="13" x14ac:dyDescent="0.15">
      <c r="H570" s="23"/>
      <c r="I570" s="24"/>
      <c r="J570" s="8"/>
      <c r="K570" s="8"/>
      <c r="L570" s="8"/>
    </row>
    <row r="571" spans="8:12" ht="13" x14ac:dyDescent="0.15">
      <c r="H571" s="23"/>
      <c r="I571" s="24"/>
      <c r="J571" s="8"/>
      <c r="K571" s="8"/>
      <c r="L571" s="8"/>
    </row>
    <row r="572" spans="8:12" ht="13" x14ac:dyDescent="0.15">
      <c r="H572" s="23"/>
      <c r="I572" s="24"/>
      <c r="J572" s="8"/>
      <c r="K572" s="8"/>
      <c r="L572" s="8"/>
    </row>
    <row r="573" spans="8:12" ht="13" x14ac:dyDescent="0.15">
      <c r="H573" s="23"/>
      <c r="I573" s="24"/>
      <c r="J573" s="8"/>
      <c r="K573" s="8"/>
      <c r="L573" s="8"/>
    </row>
    <row r="574" spans="8:12" ht="13" x14ac:dyDescent="0.15">
      <c r="H574" s="23"/>
      <c r="I574" s="24"/>
      <c r="J574" s="8"/>
      <c r="K574" s="8"/>
      <c r="L574" s="8"/>
    </row>
    <row r="575" spans="8:12" ht="13" x14ac:dyDescent="0.15">
      <c r="H575" s="23"/>
      <c r="I575" s="24"/>
      <c r="J575" s="8"/>
      <c r="K575" s="8"/>
      <c r="L575" s="8"/>
    </row>
    <row r="576" spans="8:12" ht="13" x14ac:dyDescent="0.15">
      <c r="H576" s="23"/>
      <c r="I576" s="24"/>
      <c r="J576" s="8"/>
      <c r="K576" s="8"/>
      <c r="L576" s="8"/>
    </row>
    <row r="577" spans="8:12" ht="13" x14ac:dyDescent="0.15">
      <c r="H577" s="23"/>
      <c r="I577" s="24"/>
      <c r="J577" s="8"/>
      <c r="K577" s="8"/>
      <c r="L577" s="8"/>
    </row>
    <row r="578" spans="8:12" ht="13" x14ac:dyDescent="0.15">
      <c r="H578" s="23"/>
      <c r="I578" s="24"/>
      <c r="J578" s="8"/>
      <c r="K578" s="8"/>
      <c r="L578" s="8"/>
    </row>
    <row r="579" spans="8:12" ht="13" x14ac:dyDescent="0.15">
      <c r="H579" s="23"/>
      <c r="I579" s="24"/>
      <c r="J579" s="8"/>
      <c r="K579" s="8"/>
      <c r="L579" s="8"/>
    </row>
    <row r="580" spans="8:12" ht="13" x14ac:dyDescent="0.15">
      <c r="H580" s="23"/>
      <c r="I580" s="24"/>
      <c r="J580" s="8"/>
      <c r="K580" s="8"/>
      <c r="L580" s="8"/>
    </row>
    <row r="581" spans="8:12" ht="13" x14ac:dyDescent="0.15">
      <c r="H581" s="23"/>
      <c r="I581" s="24"/>
      <c r="J581" s="8"/>
      <c r="K581" s="8"/>
      <c r="L581" s="8"/>
    </row>
    <row r="582" spans="8:12" ht="13" x14ac:dyDescent="0.15">
      <c r="H582" s="23"/>
      <c r="I582" s="24"/>
      <c r="J582" s="8"/>
      <c r="K582" s="8"/>
      <c r="L582" s="8"/>
    </row>
    <row r="583" spans="8:12" ht="13" x14ac:dyDescent="0.15">
      <c r="H583" s="23"/>
      <c r="I583" s="24"/>
      <c r="J583" s="8"/>
      <c r="K583" s="8"/>
      <c r="L583" s="8"/>
    </row>
    <row r="584" spans="8:12" ht="13" x14ac:dyDescent="0.15">
      <c r="H584" s="23"/>
      <c r="I584" s="24"/>
      <c r="J584" s="8"/>
      <c r="K584" s="8"/>
      <c r="L584" s="8"/>
    </row>
    <row r="585" spans="8:12" ht="13" x14ac:dyDescent="0.15">
      <c r="H585" s="23"/>
      <c r="I585" s="24"/>
      <c r="J585" s="8"/>
      <c r="K585" s="8"/>
      <c r="L585" s="8"/>
    </row>
    <row r="586" spans="8:12" ht="13" x14ac:dyDescent="0.15">
      <c r="H586" s="23"/>
      <c r="I586" s="24"/>
      <c r="J586" s="8"/>
      <c r="K586" s="8"/>
      <c r="L586" s="8"/>
    </row>
    <row r="587" spans="8:12" ht="13" x14ac:dyDescent="0.15">
      <c r="H587" s="23"/>
      <c r="I587" s="24"/>
      <c r="J587" s="8"/>
      <c r="K587" s="8"/>
      <c r="L587" s="8"/>
    </row>
    <row r="588" spans="8:12" ht="13" x14ac:dyDescent="0.15">
      <c r="H588" s="23"/>
      <c r="I588" s="24"/>
      <c r="J588" s="8"/>
      <c r="K588" s="8"/>
      <c r="L588" s="8"/>
    </row>
    <row r="589" spans="8:12" ht="13" x14ac:dyDescent="0.15">
      <c r="H589" s="23"/>
      <c r="I589" s="24"/>
      <c r="J589" s="8"/>
      <c r="K589" s="8"/>
      <c r="L589" s="8"/>
    </row>
    <row r="590" spans="8:12" ht="13" x14ac:dyDescent="0.15">
      <c r="H590" s="23"/>
      <c r="I590" s="24"/>
      <c r="J590" s="8"/>
      <c r="K590" s="8"/>
      <c r="L590" s="8"/>
    </row>
    <row r="591" spans="8:12" ht="13" x14ac:dyDescent="0.15">
      <c r="H591" s="23"/>
      <c r="I591" s="24"/>
      <c r="J591" s="8"/>
      <c r="K591" s="8"/>
      <c r="L591" s="8"/>
    </row>
    <row r="592" spans="8:12" ht="13" x14ac:dyDescent="0.15">
      <c r="H592" s="23"/>
      <c r="I592" s="24"/>
      <c r="J592" s="8"/>
      <c r="K592" s="8"/>
      <c r="L592" s="8"/>
    </row>
    <row r="593" spans="8:12" ht="13" x14ac:dyDescent="0.15">
      <c r="H593" s="23"/>
      <c r="I593" s="24"/>
      <c r="J593" s="8"/>
      <c r="K593" s="8"/>
      <c r="L593" s="8"/>
    </row>
    <row r="594" spans="8:12" ht="13" x14ac:dyDescent="0.15">
      <c r="H594" s="23"/>
      <c r="I594" s="24"/>
      <c r="J594" s="8"/>
      <c r="K594" s="8"/>
      <c r="L594" s="8"/>
    </row>
    <row r="595" spans="8:12" ht="13" x14ac:dyDescent="0.15">
      <c r="H595" s="23"/>
      <c r="I595" s="24"/>
      <c r="J595" s="8"/>
      <c r="K595" s="8"/>
      <c r="L595" s="8"/>
    </row>
    <row r="596" spans="8:12" ht="13" x14ac:dyDescent="0.15">
      <c r="H596" s="23"/>
      <c r="I596" s="24"/>
      <c r="J596" s="8"/>
      <c r="K596" s="8"/>
      <c r="L596" s="8"/>
    </row>
    <row r="597" spans="8:12" ht="13" x14ac:dyDescent="0.15">
      <c r="H597" s="23"/>
      <c r="I597" s="24"/>
      <c r="J597" s="8"/>
      <c r="K597" s="8"/>
      <c r="L597" s="8"/>
    </row>
    <row r="598" spans="8:12" ht="13" x14ac:dyDescent="0.15">
      <c r="H598" s="23"/>
      <c r="I598" s="24"/>
      <c r="J598" s="8"/>
      <c r="K598" s="8"/>
      <c r="L598" s="8"/>
    </row>
    <row r="599" spans="8:12" ht="13" x14ac:dyDescent="0.15">
      <c r="H599" s="23"/>
      <c r="I599" s="24"/>
      <c r="J599" s="8"/>
      <c r="K599" s="8"/>
      <c r="L599" s="8"/>
    </row>
    <row r="600" spans="8:12" ht="13" x14ac:dyDescent="0.15">
      <c r="H600" s="23"/>
      <c r="I600" s="24"/>
      <c r="J600" s="8"/>
      <c r="K600" s="8"/>
      <c r="L600" s="8"/>
    </row>
    <row r="601" spans="8:12" ht="13" x14ac:dyDescent="0.15">
      <c r="H601" s="23"/>
      <c r="I601" s="24"/>
      <c r="J601" s="8"/>
      <c r="K601" s="8"/>
      <c r="L601" s="8"/>
    </row>
    <row r="602" spans="8:12" ht="13" x14ac:dyDescent="0.15">
      <c r="H602" s="23"/>
      <c r="I602" s="24"/>
      <c r="J602" s="8"/>
      <c r="K602" s="8"/>
      <c r="L602" s="8"/>
    </row>
    <row r="603" spans="8:12" ht="13" x14ac:dyDescent="0.15">
      <c r="H603" s="23"/>
      <c r="I603" s="24"/>
      <c r="J603" s="8"/>
      <c r="K603" s="8"/>
      <c r="L603" s="8"/>
    </row>
    <row r="604" spans="8:12" ht="13" x14ac:dyDescent="0.15">
      <c r="H604" s="23"/>
      <c r="I604" s="24"/>
      <c r="J604" s="8"/>
      <c r="K604" s="8"/>
      <c r="L604" s="8"/>
    </row>
    <row r="605" spans="8:12" ht="13" x14ac:dyDescent="0.15">
      <c r="H605" s="23"/>
      <c r="I605" s="24"/>
      <c r="J605" s="8"/>
      <c r="K605" s="8"/>
      <c r="L605" s="8"/>
    </row>
    <row r="606" spans="8:12" ht="13" x14ac:dyDescent="0.15">
      <c r="H606" s="23"/>
      <c r="I606" s="24"/>
      <c r="J606" s="8"/>
      <c r="K606" s="8"/>
      <c r="L606" s="8"/>
    </row>
    <row r="607" spans="8:12" ht="13" x14ac:dyDescent="0.15">
      <c r="H607" s="23"/>
      <c r="I607" s="24"/>
      <c r="J607" s="8"/>
      <c r="K607" s="8"/>
      <c r="L607" s="8"/>
    </row>
    <row r="608" spans="8:12" ht="13" x14ac:dyDescent="0.15">
      <c r="H608" s="23"/>
      <c r="I608" s="24"/>
      <c r="J608" s="8"/>
      <c r="K608" s="8"/>
      <c r="L608" s="8"/>
    </row>
    <row r="609" spans="8:12" ht="13" x14ac:dyDescent="0.15">
      <c r="H609" s="23"/>
      <c r="I609" s="24"/>
      <c r="J609" s="8"/>
      <c r="K609" s="8"/>
      <c r="L609" s="8"/>
    </row>
    <row r="610" spans="8:12" ht="13" x14ac:dyDescent="0.15">
      <c r="H610" s="23"/>
      <c r="I610" s="24"/>
      <c r="J610" s="8"/>
      <c r="K610" s="8"/>
      <c r="L610" s="8"/>
    </row>
    <row r="611" spans="8:12" ht="13" x14ac:dyDescent="0.15">
      <c r="H611" s="23"/>
      <c r="I611" s="24"/>
      <c r="J611" s="8"/>
      <c r="K611" s="8"/>
      <c r="L611" s="8"/>
    </row>
    <row r="612" spans="8:12" ht="13" x14ac:dyDescent="0.15">
      <c r="H612" s="23"/>
      <c r="I612" s="24"/>
      <c r="J612" s="8"/>
      <c r="K612" s="8"/>
      <c r="L612" s="8"/>
    </row>
    <row r="613" spans="8:12" ht="13" x14ac:dyDescent="0.15">
      <c r="H613" s="23"/>
      <c r="I613" s="24"/>
      <c r="J613" s="8"/>
      <c r="K613" s="8"/>
      <c r="L613" s="8"/>
    </row>
    <row r="614" spans="8:12" ht="13" x14ac:dyDescent="0.15">
      <c r="H614" s="23"/>
      <c r="I614" s="24"/>
      <c r="J614" s="8"/>
      <c r="K614" s="8"/>
      <c r="L614" s="8"/>
    </row>
    <row r="615" spans="8:12" ht="13" x14ac:dyDescent="0.15">
      <c r="H615" s="23"/>
      <c r="I615" s="24"/>
      <c r="J615" s="8"/>
      <c r="K615" s="8"/>
      <c r="L615" s="8"/>
    </row>
    <row r="616" spans="8:12" ht="13" x14ac:dyDescent="0.15">
      <c r="H616" s="23"/>
      <c r="I616" s="24"/>
      <c r="J616" s="8"/>
      <c r="K616" s="8"/>
      <c r="L616" s="8"/>
    </row>
    <row r="617" spans="8:12" ht="13" x14ac:dyDescent="0.15">
      <c r="H617" s="23"/>
      <c r="I617" s="24"/>
      <c r="J617" s="8"/>
      <c r="K617" s="8"/>
      <c r="L617" s="8"/>
    </row>
    <row r="618" spans="8:12" ht="13" x14ac:dyDescent="0.15">
      <c r="H618" s="23"/>
      <c r="I618" s="24"/>
      <c r="J618" s="8"/>
      <c r="K618" s="8"/>
      <c r="L618" s="8"/>
    </row>
    <row r="619" spans="8:12" ht="13" x14ac:dyDescent="0.15">
      <c r="H619" s="23"/>
      <c r="I619" s="24"/>
      <c r="J619" s="8"/>
      <c r="K619" s="8"/>
      <c r="L619" s="8"/>
    </row>
    <row r="620" spans="8:12" ht="13" x14ac:dyDescent="0.15">
      <c r="H620" s="23"/>
      <c r="I620" s="24"/>
      <c r="J620" s="8"/>
      <c r="K620" s="8"/>
      <c r="L620" s="8"/>
    </row>
    <row r="621" spans="8:12" ht="13" x14ac:dyDescent="0.15">
      <c r="H621" s="23"/>
      <c r="I621" s="24"/>
      <c r="J621" s="8"/>
      <c r="K621" s="8"/>
      <c r="L621" s="8"/>
    </row>
    <row r="622" spans="8:12" ht="13" x14ac:dyDescent="0.15">
      <c r="H622" s="23"/>
      <c r="I622" s="24"/>
      <c r="J622" s="8"/>
      <c r="K622" s="8"/>
      <c r="L622" s="8"/>
    </row>
    <row r="623" spans="8:12" ht="13" x14ac:dyDescent="0.15">
      <c r="H623" s="23"/>
      <c r="I623" s="24"/>
      <c r="J623" s="8"/>
      <c r="K623" s="8"/>
      <c r="L623" s="8"/>
    </row>
    <row r="624" spans="8:12" ht="13" x14ac:dyDescent="0.15">
      <c r="H624" s="23"/>
      <c r="I624" s="24"/>
      <c r="J624" s="8"/>
      <c r="K624" s="8"/>
      <c r="L624" s="8"/>
    </row>
    <row r="625" spans="8:12" ht="13" x14ac:dyDescent="0.15">
      <c r="H625" s="23"/>
      <c r="I625" s="24"/>
      <c r="J625" s="8"/>
      <c r="K625" s="8"/>
      <c r="L625" s="8"/>
    </row>
    <row r="626" spans="8:12" ht="13" x14ac:dyDescent="0.15">
      <c r="H626" s="23"/>
      <c r="I626" s="24"/>
      <c r="J626" s="8"/>
      <c r="K626" s="8"/>
      <c r="L626" s="8"/>
    </row>
    <row r="627" spans="8:12" ht="13" x14ac:dyDescent="0.15">
      <c r="H627" s="23"/>
      <c r="I627" s="24"/>
      <c r="J627" s="8"/>
      <c r="K627" s="8"/>
      <c r="L627" s="8"/>
    </row>
    <row r="628" spans="8:12" ht="13" x14ac:dyDescent="0.15">
      <c r="H628" s="23"/>
      <c r="I628" s="24"/>
      <c r="J628" s="8"/>
      <c r="K628" s="8"/>
      <c r="L628" s="8"/>
    </row>
    <row r="629" spans="8:12" ht="13" x14ac:dyDescent="0.15">
      <c r="H629" s="23"/>
      <c r="I629" s="24"/>
      <c r="J629" s="8"/>
      <c r="K629" s="8"/>
      <c r="L629" s="8"/>
    </row>
    <row r="630" spans="8:12" ht="13" x14ac:dyDescent="0.15">
      <c r="H630" s="23"/>
      <c r="I630" s="24"/>
      <c r="J630" s="8"/>
      <c r="K630" s="8"/>
      <c r="L630" s="8"/>
    </row>
    <row r="631" spans="8:12" ht="13" x14ac:dyDescent="0.15">
      <c r="H631" s="23"/>
      <c r="I631" s="24"/>
      <c r="J631" s="8"/>
      <c r="K631" s="8"/>
      <c r="L631" s="8"/>
    </row>
    <row r="632" spans="8:12" ht="13" x14ac:dyDescent="0.15">
      <c r="H632" s="23"/>
      <c r="I632" s="24"/>
      <c r="J632" s="8"/>
      <c r="K632" s="8"/>
      <c r="L632" s="8"/>
    </row>
    <row r="633" spans="8:12" ht="13" x14ac:dyDescent="0.15">
      <c r="H633" s="23"/>
      <c r="I633" s="24"/>
      <c r="J633" s="8"/>
      <c r="K633" s="8"/>
      <c r="L633" s="8"/>
    </row>
    <row r="634" spans="8:12" ht="13" x14ac:dyDescent="0.15">
      <c r="H634" s="23"/>
      <c r="I634" s="24"/>
      <c r="J634" s="8"/>
      <c r="K634" s="8"/>
      <c r="L634" s="8"/>
    </row>
    <row r="635" spans="8:12" ht="13" x14ac:dyDescent="0.15">
      <c r="H635" s="23"/>
      <c r="I635" s="24"/>
      <c r="J635" s="8"/>
      <c r="K635" s="8"/>
      <c r="L635" s="8"/>
    </row>
    <row r="636" spans="8:12" ht="13" x14ac:dyDescent="0.15">
      <c r="H636" s="23"/>
      <c r="I636" s="24"/>
      <c r="J636" s="8"/>
      <c r="K636" s="8"/>
      <c r="L636" s="8"/>
    </row>
    <row r="637" spans="8:12" ht="13" x14ac:dyDescent="0.15">
      <c r="H637" s="23"/>
      <c r="I637" s="24"/>
      <c r="J637" s="8"/>
      <c r="K637" s="8"/>
      <c r="L637" s="8"/>
    </row>
    <row r="638" spans="8:12" ht="13" x14ac:dyDescent="0.15">
      <c r="H638" s="23"/>
      <c r="I638" s="24"/>
      <c r="J638" s="8"/>
      <c r="K638" s="8"/>
      <c r="L638" s="8"/>
    </row>
    <row r="639" spans="8:12" ht="13" x14ac:dyDescent="0.15">
      <c r="H639" s="23"/>
      <c r="I639" s="24"/>
      <c r="J639" s="8"/>
      <c r="K639" s="8"/>
      <c r="L639" s="8"/>
    </row>
    <row r="640" spans="8:12" ht="13" x14ac:dyDescent="0.15">
      <c r="H640" s="23"/>
      <c r="I640" s="24"/>
      <c r="J640" s="8"/>
      <c r="K640" s="8"/>
      <c r="L640" s="8"/>
    </row>
    <row r="641" spans="8:12" ht="13" x14ac:dyDescent="0.15">
      <c r="H641" s="23"/>
      <c r="I641" s="24"/>
      <c r="J641" s="8"/>
      <c r="K641" s="8"/>
      <c r="L641" s="8"/>
    </row>
    <row r="642" spans="8:12" ht="13" x14ac:dyDescent="0.15">
      <c r="H642" s="23"/>
      <c r="I642" s="24"/>
      <c r="J642" s="8"/>
      <c r="K642" s="8"/>
      <c r="L642" s="8"/>
    </row>
    <row r="643" spans="8:12" ht="13" x14ac:dyDescent="0.15">
      <c r="H643" s="23"/>
      <c r="I643" s="24"/>
      <c r="J643" s="8"/>
      <c r="K643" s="8"/>
      <c r="L643" s="8"/>
    </row>
    <row r="644" spans="8:12" ht="13" x14ac:dyDescent="0.15">
      <c r="H644" s="23"/>
      <c r="I644" s="24"/>
      <c r="J644" s="8"/>
      <c r="K644" s="8"/>
      <c r="L644" s="8"/>
    </row>
    <row r="645" spans="8:12" ht="13" x14ac:dyDescent="0.15">
      <c r="H645" s="23"/>
      <c r="I645" s="24"/>
      <c r="J645" s="8"/>
      <c r="K645" s="8"/>
      <c r="L645" s="8"/>
    </row>
    <row r="646" spans="8:12" ht="13" x14ac:dyDescent="0.15">
      <c r="H646" s="23"/>
      <c r="I646" s="24"/>
      <c r="J646" s="8"/>
      <c r="K646" s="8"/>
      <c r="L646" s="8"/>
    </row>
    <row r="647" spans="8:12" ht="13" x14ac:dyDescent="0.15">
      <c r="H647" s="23"/>
      <c r="I647" s="24"/>
      <c r="J647" s="8"/>
      <c r="K647" s="8"/>
      <c r="L647" s="8"/>
    </row>
    <row r="648" spans="8:12" ht="13" x14ac:dyDescent="0.15">
      <c r="H648" s="23"/>
      <c r="I648" s="24"/>
      <c r="J648" s="8"/>
      <c r="K648" s="8"/>
      <c r="L648" s="8"/>
    </row>
    <row r="649" spans="8:12" ht="13" x14ac:dyDescent="0.15">
      <c r="H649" s="23"/>
      <c r="I649" s="24"/>
      <c r="J649" s="8"/>
      <c r="K649" s="8"/>
      <c r="L649" s="8"/>
    </row>
    <row r="650" spans="8:12" ht="13" x14ac:dyDescent="0.15">
      <c r="H650" s="23"/>
      <c r="I650" s="24"/>
      <c r="J650" s="8"/>
      <c r="K650" s="8"/>
      <c r="L650" s="8"/>
    </row>
    <row r="651" spans="8:12" ht="13" x14ac:dyDescent="0.15">
      <c r="H651" s="23"/>
      <c r="I651" s="24"/>
      <c r="J651" s="8"/>
      <c r="K651" s="8"/>
      <c r="L651" s="8"/>
    </row>
    <row r="652" spans="8:12" ht="13" x14ac:dyDescent="0.15">
      <c r="H652" s="23"/>
      <c r="I652" s="24"/>
      <c r="J652" s="8"/>
      <c r="K652" s="8"/>
      <c r="L652" s="8"/>
    </row>
    <row r="653" spans="8:12" ht="13" x14ac:dyDescent="0.15">
      <c r="H653" s="23"/>
      <c r="I653" s="24"/>
      <c r="J653" s="8"/>
      <c r="K653" s="8"/>
      <c r="L653" s="8"/>
    </row>
    <row r="654" spans="8:12" ht="13" x14ac:dyDescent="0.15">
      <c r="H654" s="23"/>
      <c r="I654" s="24"/>
      <c r="J654" s="8"/>
      <c r="K654" s="8"/>
      <c r="L654" s="8"/>
    </row>
    <row r="655" spans="8:12" ht="13" x14ac:dyDescent="0.15">
      <c r="H655" s="23"/>
      <c r="I655" s="24"/>
      <c r="J655" s="8"/>
      <c r="K655" s="8"/>
      <c r="L655" s="8"/>
    </row>
    <row r="656" spans="8:12" ht="13" x14ac:dyDescent="0.15">
      <c r="H656" s="23"/>
      <c r="I656" s="24"/>
      <c r="J656" s="8"/>
      <c r="K656" s="8"/>
      <c r="L656" s="8"/>
    </row>
    <row r="657" spans="8:12" ht="13" x14ac:dyDescent="0.15">
      <c r="H657" s="23"/>
      <c r="I657" s="24"/>
      <c r="J657" s="8"/>
      <c r="K657" s="8"/>
      <c r="L657" s="8"/>
    </row>
    <row r="658" spans="8:12" ht="13" x14ac:dyDescent="0.15">
      <c r="H658" s="23"/>
      <c r="I658" s="24"/>
      <c r="J658" s="8"/>
      <c r="K658" s="8"/>
      <c r="L658" s="8"/>
    </row>
    <row r="659" spans="8:12" ht="13" x14ac:dyDescent="0.15">
      <c r="H659" s="23"/>
      <c r="I659" s="24"/>
      <c r="J659" s="8"/>
      <c r="K659" s="8"/>
      <c r="L659" s="8"/>
    </row>
    <row r="660" spans="8:12" ht="13" x14ac:dyDescent="0.15">
      <c r="H660" s="23"/>
      <c r="I660" s="24"/>
      <c r="J660" s="8"/>
      <c r="K660" s="8"/>
      <c r="L660" s="8"/>
    </row>
    <row r="661" spans="8:12" ht="13" x14ac:dyDescent="0.15">
      <c r="H661" s="23"/>
      <c r="I661" s="24"/>
      <c r="J661" s="8"/>
      <c r="K661" s="8"/>
      <c r="L661" s="8"/>
    </row>
    <row r="662" spans="8:12" ht="13" x14ac:dyDescent="0.15">
      <c r="H662" s="23"/>
      <c r="I662" s="24"/>
      <c r="J662" s="8"/>
      <c r="K662" s="8"/>
      <c r="L662" s="8"/>
    </row>
    <row r="663" spans="8:12" ht="13" x14ac:dyDescent="0.15">
      <c r="H663" s="23"/>
      <c r="I663" s="24"/>
      <c r="J663" s="8"/>
      <c r="K663" s="8"/>
      <c r="L663" s="8"/>
    </row>
    <row r="664" spans="8:12" ht="13" x14ac:dyDescent="0.15">
      <c r="H664" s="23"/>
      <c r="I664" s="24"/>
      <c r="J664" s="8"/>
      <c r="K664" s="8"/>
      <c r="L664" s="8"/>
    </row>
    <row r="665" spans="8:12" ht="13" x14ac:dyDescent="0.15">
      <c r="H665" s="23"/>
      <c r="I665" s="24"/>
      <c r="J665" s="8"/>
      <c r="K665" s="8"/>
      <c r="L665" s="8"/>
    </row>
    <row r="666" spans="8:12" ht="13" x14ac:dyDescent="0.15">
      <c r="H666" s="23"/>
      <c r="I666" s="24"/>
      <c r="J666" s="8"/>
      <c r="K666" s="8"/>
      <c r="L666" s="8"/>
    </row>
    <row r="667" spans="8:12" ht="13" x14ac:dyDescent="0.15">
      <c r="H667" s="23"/>
      <c r="I667" s="24"/>
      <c r="J667" s="8"/>
      <c r="K667" s="8"/>
      <c r="L667" s="8"/>
    </row>
    <row r="668" spans="8:12" ht="13" x14ac:dyDescent="0.15">
      <c r="H668" s="23"/>
      <c r="I668" s="24"/>
      <c r="J668" s="8"/>
      <c r="K668" s="8"/>
      <c r="L668" s="8"/>
    </row>
    <row r="669" spans="8:12" ht="13" x14ac:dyDescent="0.15">
      <c r="H669" s="23"/>
      <c r="I669" s="24"/>
      <c r="J669" s="8"/>
      <c r="K669" s="8"/>
      <c r="L669" s="8"/>
    </row>
    <row r="670" spans="8:12" ht="13" x14ac:dyDescent="0.15">
      <c r="H670" s="23"/>
      <c r="I670" s="24"/>
      <c r="J670" s="8"/>
      <c r="K670" s="8"/>
      <c r="L670" s="8"/>
    </row>
    <row r="671" spans="8:12" ht="13" x14ac:dyDescent="0.15">
      <c r="H671" s="23"/>
      <c r="I671" s="24"/>
      <c r="J671" s="8"/>
      <c r="K671" s="8"/>
      <c r="L671" s="8"/>
    </row>
    <row r="672" spans="8:12" ht="13" x14ac:dyDescent="0.15">
      <c r="H672" s="23"/>
      <c r="I672" s="24"/>
      <c r="J672" s="8"/>
      <c r="K672" s="8"/>
      <c r="L672" s="8"/>
    </row>
    <row r="673" spans="8:12" ht="13" x14ac:dyDescent="0.15">
      <c r="H673" s="23"/>
      <c r="I673" s="24"/>
      <c r="J673" s="8"/>
      <c r="K673" s="8"/>
      <c r="L673" s="8"/>
    </row>
    <row r="674" spans="8:12" ht="13" x14ac:dyDescent="0.15">
      <c r="H674" s="23"/>
      <c r="I674" s="24"/>
      <c r="J674" s="8"/>
      <c r="K674" s="8"/>
      <c r="L674" s="8"/>
    </row>
    <row r="675" spans="8:12" ht="13" x14ac:dyDescent="0.15">
      <c r="H675" s="23"/>
      <c r="I675" s="24"/>
      <c r="J675" s="8"/>
      <c r="K675" s="8"/>
      <c r="L675" s="8"/>
    </row>
    <row r="676" spans="8:12" ht="13" x14ac:dyDescent="0.15">
      <c r="H676" s="23"/>
      <c r="I676" s="24"/>
      <c r="J676" s="8"/>
      <c r="K676" s="8"/>
      <c r="L676" s="8"/>
    </row>
    <row r="677" spans="8:12" ht="13" x14ac:dyDescent="0.15">
      <c r="H677" s="23"/>
      <c r="I677" s="24"/>
      <c r="J677" s="8"/>
      <c r="K677" s="8"/>
      <c r="L677" s="8"/>
    </row>
    <row r="678" spans="8:12" ht="13" x14ac:dyDescent="0.15">
      <c r="H678" s="23"/>
      <c r="I678" s="24"/>
      <c r="J678" s="8"/>
      <c r="K678" s="8"/>
      <c r="L678" s="8"/>
    </row>
    <row r="679" spans="8:12" ht="13" x14ac:dyDescent="0.15">
      <c r="H679" s="23"/>
      <c r="I679" s="24"/>
      <c r="J679" s="8"/>
      <c r="K679" s="8"/>
      <c r="L679" s="8"/>
    </row>
    <row r="680" spans="8:12" ht="13" x14ac:dyDescent="0.15">
      <c r="H680" s="23"/>
      <c r="I680" s="24"/>
      <c r="J680" s="8"/>
      <c r="K680" s="8"/>
      <c r="L680" s="8"/>
    </row>
    <row r="681" spans="8:12" ht="13" x14ac:dyDescent="0.15">
      <c r="H681" s="23"/>
      <c r="I681" s="24"/>
      <c r="J681" s="8"/>
      <c r="K681" s="8"/>
      <c r="L681" s="8"/>
    </row>
    <row r="682" spans="8:12" ht="13" x14ac:dyDescent="0.15">
      <c r="H682" s="23"/>
      <c r="I682" s="24"/>
      <c r="J682" s="8"/>
      <c r="K682" s="8"/>
      <c r="L682" s="8"/>
    </row>
    <row r="683" spans="8:12" ht="13" x14ac:dyDescent="0.15">
      <c r="H683" s="23"/>
      <c r="I683" s="24"/>
      <c r="J683" s="8"/>
      <c r="K683" s="8"/>
      <c r="L683" s="8"/>
    </row>
    <row r="684" spans="8:12" ht="13" x14ac:dyDescent="0.15">
      <c r="H684" s="23"/>
      <c r="I684" s="24"/>
      <c r="J684" s="8"/>
      <c r="K684" s="8"/>
      <c r="L684" s="8"/>
    </row>
    <row r="685" spans="8:12" ht="13" x14ac:dyDescent="0.15">
      <c r="H685" s="23"/>
      <c r="I685" s="24"/>
      <c r="J685" s="8"/>
      <c r="K685" s="8"/>
      <c r="L685" s="8"/>
    </row>
    <row r="686" spans="8:12" ht="13" x14ac:dyDescent="0.15">
      <c r="H686" s="23"/>
      <c r="I686" s="24"/>
      <c r="J686" s="8"/>
      <c r="K686" s="8"/>
      <c r="L686" s="8"/>
    </row>
    <row r="687" spans="8:12" ht="13" x14ac:dyDescent="0.15">
      <c r="H687" s="23"/>
      <c r="I687" s="24"/>
      <c r="J687" s="8"/>
      <c r="K687" s="8"/>
      <c r="L687" s="8"/>
    </row>
    <row r="688" spans="8:12" ht="13" x14ac:dyDescent="0.15">
      <c r="H688" s="23"/>
      <c r="I688" s="24"/>
      <c r="J688" s="8"/>
      <c r="K688" s="8"/>
      <c r="L688" s="8"/>
    </row>
    <row r="689" spans="8:12" ht="13" x14ac:dyDescent="0.15">
      <c r="H689" s="23"/>
      <c r="I689" s="24"/>
      <c r="J689" s="8"/>
      <c r="K689" s="8"/>
      <c r="L689" s="8"/>
    </row>
    <row r="690" spans="8:12" ht="13" x14ac:dyDescent="0.15">
      <c r="H690" s="23"/>
      <c r="I690" s="24"/>
      <c r="J690" s="8"/>
      <c r="K690" s="8"/>
      <c r="L690" s="8"/>
    </row>
    <row r="691" spans="8:12" ht="13" x14ac:dyDescent="0.15">
      <c r="H691" s="23"/>
      <c r="I691" s="24"/>
      <c r="J691" s="8"/>
      <c r="K691" s="8"/>
      <c r="L691" s="8"/>
    </row>
    <row r="692" spans="8:12" ht="13" x14ac:dyDescent="0.15">
      <c r="H692" s="23"/>
      <c r="I692" s="24"/>
      <c r="J692" s="8"/>
      <c r="K692" s="8"/>
      <c r="L692" s="8"/>
    </row>
    <row r="693" spans="8:12" ht="13" x14ac:dyDescent="0.15">
      <c r="H693" s="23"/>
      <c r="I693" s="24"/>
      <c r="J693" s="8"/>
      <c r="K693" s="8"/>
      <c r="L693" s="8"/>
    </row>
    <row r="694" spans="8:12" ht="13" x14ac:dyDescent="0.15">
      <c r="H694" s="23"/>
      <c r="I694" s="24"/>
      <c r="J694" s="8"/>
      <c r="K694" s="8"/>
      <c r="L694" s="8"/>
    </row>
    <row r="695" spans="8:12" ht="13" x14ac:dyDescent="0.15">
      <c r="H695" s="23"/>
      <c r="I695" s="24"/>
      <c r="J695" s="8"/>
      <c r="K695" s="8"/>
      <c r="L695" s="8"/>
    </row>
    <row r="696" spans="8:12" ht="13" x14ac:dyDescent="0.15">
      <c r="H696" s="23"/>
      <c r="I696" s="24"/>
      <c r="J696" s="8"/>
      <c r="K696" s="8"/>
      <c r="L696" s="8"/>
    </row>
    <row r="697" spans="8:12" ht="13" x14ac:dyDescent="0.15">
      <c r="H697" s="23"/>
      <c r="I697" s="24"/>
      <c r="J697" s="8"/>
      <c r="K697" s="8"/>
      <c r="L697" s="8"/>
    </row>
    <row r="698" spans="8:12" ht="13" x14ac:dyDescent="0.15">
      <c r="H698" s="23"/>
      <c r="I698" s="24"/>
      <c r="J698" s="8"/>
      <c r="K698" s="8"/>
      <c r="L698" s="8"/>
    </row>
    <row r="699" spans="8:12" ht="13" x14ac:dyDescent="0.15">
      <c r="H699" s="23"/>
      <c r="I699" s="24"/>
      <c r="J699" s="8"/>
      <c r="K699" s="8"/>
      <c r="L699" s="8"/>
    </row>
    <row r="700" spans="8:12" ht="13" x14ac:dyDescent="0.15">
      <c r="H700" s="23"/>
      <c r="I700" s="24"/>
      <c r="J700" s="8"/>
      <c r="K700" s="8"/>
      <c r="L700" s="8"/>
    </row>
    <row r="701" spans="8:12" ht="13" x14ac:dyDescent="0.15">
      <c r="H701" s="23"/>
      <c r="I701" s="24"/>
      <c r="J701" s="8"/>
      <c r="K701" s="8"/>
      <c r="L701" s="8"/>
    </row>
    <row r="702" spans="8:12" ht="13" x14ac:dyDescent="0.15">
      <c r="H702" s="23"/>
      <c r="I702" s="24"/>
      <c r="J702" s="8"/>
      <c r="K702" s="8"/>
      <c r="L702" s="8"/>
    </row>
    <row r="703" spans="8:12" ht="13" x14ac:dyDescent="0.15">
      <c r="H703" s="23"/>
      <c r="I703" s="24"/>
      <c r="J703" s="8"/>
      <c r="K703" s="8"/>
      <c r="L703" s="8"/>
    </row>
    <row r="704" spans="8:12" ht="13" x14ac:dyDescent="0.15">
      <c r="H704" s="23"/>
      <c r="I704" s="24"/>
      <c r="J704" s="8"/>
      <c r="K704" s="8"/>
      <c r="L704" s="8"/>
    </row>
    <row r="705" spans="8:12" ht="13" x14ac:dyDescent="0.15">
      <c r="H705" s="23"/>
      <c r="I705" s="24"/>
      <c r="J705" s="8"/>
      <c r="K705" s="8"/>
      <c r="L705" s="8"/>
    </row>
    <row r="706" spans="8:12" ht="13" x14ac:dyDescent="0.15">
      <c r="H706" s="23"/>
      <c r="I706" s="24"/>
      <c r="J706" s="8"/>
      <c r="K706" s="8"/>
      <c r="L706" s="8"/>
    </row>
    <row r="707" spans="8:12" ht="13" x14ac:dyDescent="0.15">
      <c r="H707" s="23"/>
      <c r="I707" s="24"/>
      <c r="J707" s="8"/>
      <c r="K707" s="8"/>
      <c r="L707" s="8"/>
    </row>
    <row r="708" spans="8:12" ht="13" x14ac:dyDescent="0.15">
      <c r="H708" s="23"/>
      <c r="I708" s="24"/>
      <c r="J708" s="8"/>
      <c r="K708" s="8"/>
      <c r="L708" s="8"/>
    </row>
    <row r="709" spans="8:12" ht="13" x14ac:dyDescent="0.15">
      <c r="H709" s="23"/>
      <c r="I709" s="24"/>
      <c r="J709" s="8"/>
      <c r="K709" s="8"/>
      <c r="L709" s="8"/>
    </row>
    <row r="710" spans="8:12" ht="13" x14ac:dyDescent="0.15">
      <c r="H710" s="23"/>
      <c r="I710" s="24"/>
      <c r="J710" s="8"/>
      <c r="K710" s="8"/>
      <c r="L710" s="8"/>
    </row>
    <row r="711" spans="8:12" ht="13" x14ac:dyDescent="0.15">
      <c r="H711" s="23"/>
      <c r="I711" s="24"/>
      <c r="J711" s="8"/>
      <c r="K711" s="8"/>
      <c r="L711" s="8"/>
    </row>
    <row r="712" spans="8:12" ht="13" x14ac:dyDescent="0.15">
      <c r="H712" s="23"/>
      <c r="I712" s="24"/>
      <c r="J712" s="8"/>
      <c r="K712" s="8"/>
      <c r="L712" s="8"/>
    </row>
    <row r="713" spans="8:12" ht="13" x14ac:dyDescent="0.15">
      <c r="H713" s="23"/>
      <c r="I713" s="24"/>
      <c r="J713" s="8"/>
      <c r="K713" s="8"/>
      <c r="L713" s="8"/>
    </row>
    <row r="714" spans="8:12" ht="13" x14ac:dyDescent="0.15">
      <c r="H714" s="23"/>
      <c r="I714" s="24"/>
      <c r="J714" s="8"/>
      <c r="K714" s="8"/>
      <c r="L714" s="8"/>
    </row>
    <row r="715" spans="8:12" ht="13" x14ac:dyDescent="0.15">
      <c r="H715" s="23"/>
      <c r="I715" s="24"/>
      <c r="J715" s="8"/>
      <c r="K715" s="8"/>
      <c r="L715" s="8"/>
    </row>
    <row r="716" spans="8:12" ht="13" x14ac:dyDescent="0.15">
      <c r="H716" s="23"/>
      <c r="I716" s="24"/>
      <c r="J716" s="8"/>
      <c r="K716" s="8"/>
      <c r="L716" s="8"/>
    </row>
    <row r="717" spans="8:12" ht="13" x14ac:dyDescent="0.15">
      <c r="H717" s="23"/>
      <c r="I717" s="24"/>
      <c r="J717" s="8"/>
      <c r="K717" s="8"/>
      <c r="L717" s="8"/>
    </row>
    <row r="718" spans="8:12" ht="13" x14ac:dyDescent="0.15">
      <c r="H718" s="23"/>
      <c r="I718" s="24"/>
      <c r="J718" s="8"/>
      <c r="K718" s="8"/>
      <c r="L718" s="8"/>
    </row>
    <row r="719" spans="8:12" ht="13" x14ac:dyDescent="0.15">
      <c r="H719" s="23"/>
      <c r="I719" s="24"/>
      <c r="J719" s="8"/>
      <c r="K719" s="8"/>
      <c r="L719" s="8"/>
    </row>
    <row r="720" spans="8:12" ht="13" x14ac:dyDescent="0.15">
      <c r="H720" s="23"/>
      <c r="I720" s="24"/>
      <c r="J720" s="8"/>
      <c r="K720" s="8"/>
      <c r="L720" s="8"/>
    </row>
    <row r="721" spans="8:12" ht="13" x14ac:dyDescent="0.15">
      <c r="H721" s="23"/>
      <c r="I721" s="24"/>
      <c r="J721" s="8"/>
      <c r="K721" s="8"/>
      <c r="L721" s="8"/>
    </row>
    <row r="722" spans="8:12" ht="13" x14ac:dyDescent="0.15">
      <c r="H722" s="23"/>
      <c r="I722" s="24"/>
      <c r="J722" s="8"/>
      <c r="K722" s="8"/>
      <c r="L722" s="8"/>
    </row>
    <row r="723" spans="8:12" ht="13" x14ac:dyDescent="0.15">
      <c r="H723" s="23"/>
      <c r="I723" s="24"/>
      <c r="J723" s="8"/>
      <c r="K723" s="8"/>
      <c r="L723" s="8"/>
    </row>
    <row r="724" spans="8:12" ht="13" x14ac:dyDescent="0.15">
      <c r="H724" s="23"/>
      <c r="I724" s="24"/>
      <c r="J724" s="8"/>
      <c r="K724" s="8"/>
      <c r="L724" s="8"/>
    </row>
    <row r="725" spans="8:12" ht="13" x14ac:dyDescent="0.15">
      <c r="H725" s="23"/>
      <c r="I725" s="24"/>
      <c r="J725" s="8"/>
      <c r="K725" s="8"/>
      <c r="L725" s="8"/>
    </row>
    <row r="726" spans="8:12" ht="13" x14ac:dyDescent="0.15">
      <c r="H726" s="23"/>
      <c r="I726" s="24"/>
      <c r="J726" s="8"/>
      <c r="K726" s="8"/>
      <c r="L726" s="8"/>
    </row>
    <row r="727" spans="8:12" ht="13" x14ac:dyDescent="0.15">
      <c r="H727" s="23"/>
      <c r="I727" s="24"/>
      <c r="J727" s="8"/>
      <c r="K727" s="8"/>
      <c r="L727" s="8"/>
    </row>
    <row r="728" spans="8:12" ht="13" x14ac:dyDescent="0.15">
      <c r="H728" s="23"/>
      <c r="I728" s="24"/>
      <c r="J728" s="8"/>
      <c r="K728" s="8"/>
      <c r="L728" s="8"/>
    </row>
    <row r="729" spans="8:12" ht="13" x14ac:dyDescent="0.15">
      <c r="H729" s="23"/>
      <c r="I729" s="24"/>
      <c r="J729" s="8"/>
      <c r="K729" s="8"/>
      <c r="L729" s="8"/>
    </row>
    <row r="730" spans="8:12" ht="13" x14ac:dyDescent="0.15">
      <c r="H730" s="23"/>
      <c r="I730" s="24"/>
      <c r="J730" s="8"/>
      <c r="K730" s="8"/>
      <c r="L730" s="8"/>
    </row>
    <row r="731" spans="8:12" ht="13" x14ac:dyDescent="0.15">
      <c r="H731" s="23"/>
      <c r="I731" s="24"/>
      <c r="J731" s="8"/>
      <c r="K731" s="8"/>
      <c r="L731" s="8"/>
    </row>
    <row r="732" spans="8:12" ht="13" x14ac:dyDescent="0.15">
      <c r="H732" s="23"/>
      <c r="I732" s="24"/>
      <c r="J732" s="8"/>
      <c r="K732" s="8"/>
      <c r="L732" s="8"/>
    </row>
    <row r="733" spans="8:12" ht="13" x14ac:dyDescent="0.15">
      <c r="H733" s="23"/>
      <c r="I733" s="24"/>
      <c r="J733" s="8"/>
      <c r="K733" s="8"/>
      <c r="L733" s="8"/>
    </row>
    <row r="734" spans="8:12" ht="13" x14ac:dyDescent="0.15">
      <c r="H734" s="23"/>
      <c r="I734" s="24"/>
      <c r="J734" s="8"/>
      <c r="K734" s="8"/>
      <c r="L734" s="8"/>
    </row>
    <row r="735" spans="8:12" ht="13" x14ac:dyDescent="0.15">
      <c r="H735" s="23"/>
      <c r="I735" s="24"/>
      <c r="J735" s="8"/>
      <c r="K735" s="8"/>
      <c r="L735" s="8"/>
    </row>
    <row r="736" spans="8:12" ht="13" x14ac:dyDescent="0.15">
      <c r="H736" s="23"/>
      <c r="I736" s="24"/>
      <c r="J736" s="8"/>
      <c r="K736" s="8"/>
      <c r="L736" s="8"/>
    </row>
    <row r="737" spans="8:12" ht="13" x14ac:dyDescent="0.15">
      <c r="H737" s="23"/>
      <c r="I737" s="24"/>
      <c r="J737" s="8"/>
      <c r="K737" s="8"/>
      <c r="L737" s="8"/>
    </row>
    <row r="738" spans="8:12" ht="13" x14ac:dyDescent="0.15">
      <c r="H738" s="23"/>
      <c r="I738" s="24"/>
      <c r="J738" s="8"/>
      <c r="K738" s="8"/>
      <c r="L738" s="8"/>
    </row>
    <row r="739" spans="8:12" ht="13" x14ac:dyDescent="0.15">
      <c r="H739" s="23"/>
      <c r="I739" s="24"/>
      <c r="J739" s="8"/>
      <c r="K739" s="8"/>
      <c r="L739" s="8"/>
    </row>
    <row r="740" spans="8:12" ht="13" x14ac:dyDescent="0.15">
      <c r="H740" s="23"/>
      <c r="I740" s="24"/>
      <c r="J740" s="8"/>
      <c r="K740" s="8"/>
      <c r="L740" s="8"/>
    </row>
    <row r="741" spans="8:12" ht="13" x14ac:dyDescent="0.15">
      <c r="H741" s="23"/>
      <c r="I741" s="24"/>
      <c r="J741" s="8"/>
      <c r="K741" s="8"/>
      <c r="L741" s="8"/>
    </row>
    <row r="742" spans="8:12" ht="13" x14ac:dyDescent="0.15">
      <c r="H742" s="23"/>
      <c r="I742" s="24"/>
      <c r="J742" s="8"/>
      <c r="K742" s="8"/>
      <c r="L742" s="8"/>
    </row>
    <row r="743" spans="8:12" ht="13" x14ac:dyDescent="0.15">
      <c r="H743" s="23"/>
      <c r="I743" s="24"/>
      <c r="J743" s="8"/>
      <c r="K743" s="8"/>
      <c r="L743" s="8"/>
    </row>
    <row r="744" spans="8:12" ht="13" x14ac:dyDescent="0.15">
      <c r="H744" s="23"/>
      <c r="I744" s="24"/>
      <c r="J744" s="8"/>
      <c r="K744" s="8"/>
      <c r="L744" s="8"/>
    </row>
    <row r="745" spans="8:12" ht="13" x14ac:dyDescent="0.15">
      <c r="H745" s="23"/>
      <c r="I745" s="24"/>
      <c r="J745" s="8"/>
      <c r="K745" s="8"/>
      <c r="L745" s="8"/>
    </row>
    <row r="746" spans="8:12" ht="13" x14ac:dyDescent="0.15">
      <c r="H746" s="23"/>
      <c r="I746" s="24"/>
      <c r="J746" s="8"/>
      <c r="K746" s="8"/>
      <c r="L746" s="8"/>
    </row>
    <row r="747" spans="8:12" ht="13" x14ac:dyDescent="0.15">
      <c r="H747" s="23"/>
      <c r="I747" s="24"/>
      <c r="J747" s="8"/>
      <c r="K747" s="8"/>
      <c r="L747" s="8"/>
    </row>
    <row r="748" spans="8:12" ht="13" x14ac:dyDescent="0.15">
      <c r="H748" s="23"/>
      <c r="I748" s="24"/>
      <c r="J748" s="8"/>
      <c r="K748" s="8"/>
      <c r="L748" s="8"/>
    </row>
    <row r="749" spans="8:12" ht="13" x14ac:dyDescent="0.15">
      <c r="H749" s="23"/>
      <c r="I749" s="24"/>
      <c r="J749" s="8"/>
      <c r="K749" s="8"/>
      <c r="L749" s="8"/>
    </row>
    <row r="750" spans="8:12" ht="13" x14ac:dyDescent="0.15">
      <c r="H750" s="23"/>
      <c r="I750" s="24"/>
      <c r="J750" s="8"/>
      <c r="K750" s="8"/>
      <c r="L750" s="8"/>
    </row>
    <row r="751" spans="8:12" ht="13" x14ac:dyDescent="0.15">
      <c r="H751" s="23"/>
      <c r="I751" s="24"/>
      <c r="J751" s="8"/>
      <c r="K751" s="8"/>
      <c r="L751" s="8"/>
    </row>
    <row r="752" spans="8:12" ht="13" x14ac:dyDescent="0.15">
      <c r="H752" s="23"/>
      <c r="I752" s="24"/>
      <c r="J752" s="8"/>
      <c r="K752" s="8"/>
      <c r="L752" s="8"/>
    </row>
    <row r="753" spans="8:12" ht="13" x14ac:dyDescent="0.15">
      <c r="H753" s="23"/>
      <c r="I753" s="24"/>
      <c r="J753" s="8"/>
      <c r="K753" s="8"/>
      <c r="L753" s="8"/>
    </row>
    <row r="754" spans="8:12" ht="13" x14ac:dyDescent="0.15">
      <c r="H754" s="23"/>
      <c r="I754" s="24"/>
      <c r="J754" s="8"/>
      <c r="K754" s="8"/>
      <c r="L754" s="8"/>
    </row>
    <row r="755" spans="8:12" ht="13" x14ac:dyDescent="0.15">
      <c r="H755" s="23"/>
      <c r="I755" s="24"/>
      <c r="J755" s="8"/>
      <c r="K755" s="8"/>
      <c r="L755" s="8"/>
    </row>
    <row r="756" spans="8:12" ht="13" x14ac:dyDescent="0.15">
      <c r="H756" s="23"/>
      <c r="I756" s="24"/>
      <c r="J756" s="8"/>
      <c r="K756" s="8"/>
      <c r="L756" s="8"/>
    </row>
    <row r="757" spans="8:12" ht="13" x14ac:dyDescent="0.15">
      <c r="H757" s="23"/>
      <c r="I757" s="24"/>
      <c r="J757" s="8"/>
      <c r="K757" s="8"/>
      <c r="L757" s="8"/>
    </row>
    <row r="758" spans="8:12" ht="13" x14ac:dyDescent="0.15">
      <c r="H758" s="23"/>
      <c r="I758" s="24"/>
      <c r="J758" s="8"/>
      <c r="K758" s="8"/>
      <c r="L758" s="8"/>
    </row>
    <row r="759" spans="8:12" ht="13" x14ac:dyDescent="0.15">
      <c r="H759" s="23"/>
      <c r="I759" s="24"/>
      <c r="J759" s="8"/>
      <c r="K759" s="8"/>
      <c r="L759" s="8"/>
    </row>
    <row r="760" spans="8:12" ht="13" x14ac:dyDescent="0.15">
      <c r="H760" s="23"/>
      <c r="I760" s="24"/>
      <c r="J760" s="8"/>
      <c r="K760" s="8"/>
      <c r="L760" s="8"/>
    </row>
    <row r="761" spans="8:12" ht="13" x14ac:dyDescent="0.15">
      <c r="H761" s="23"/>
      <c r="I761" s="24"/>
      <c r="J761" s="8"/>
      <c r="K761" s="8"/>
      <c r="L761" s="8"/>
    </row>
    <row r="762" spans="8:12" ht="13" x14ac:dyDescent="0.15">
      <c r="H762" s="23"/>
      <c r="I762" s="24"/>
      <c r="J762" s="8"/>
      <c r="K762" s="8"/>
      <c r="L762" s="8"/>
    </row>
    <row r="763" spans="8:12" ht="13" x14ac:dyDescent="0.15">
      <c r="H763" s="23"/>
      <c r="I763" s="24"/>
      <c r="J763" s="8"/>
      <c r="K763" s="8"/>
      <c r="L763" s="8"/>
    </row>
    <row r="764" spans="8:12" ht="13" x14ac:dyDescent="0.15">
      <c r="H764" s="23"/>
      <c r="I764" s="24"/>
      <c r="J764" s="8"/>
      <c r="K764" s="8"/>
      <c r="L764" s="8"/>
    </row>
    <row r="765" spans="8:12" ht="13" x14ac:dyDescent="0.15">
      <c r="H765" s="23"/>
      <c r="I765" s="24"/>
      <c r="J765" s="8"/>
      <c r="K765" s="8"/>
      <c r="L765" s="8"/>
    </row>
    <row r="766" spans="8:12" ht="13" x14ac:dyDescent="0.15">
      <c r="H766" s="23"/>
      <c r="I766" s="24"/>
      <c r="J766" s="8"/>
      <c r="K766" s="8"/>
      <c r="L766" s="8"/>
    </row>
    <row r="767" spans="8:12" ht="13" x14ac:dyDescent="0.15">
      <c r="H767" s="23"/>
      <c r="I767" s="24"/>
      <c r="J767" s="8"/>
      <c r="K767" s="8"/>
      <c r="L767" s="8"/>
    </row>
    <row r="768" spans="8:12" ht="13" x14ac:dyDescent="0.15">
      <c r="H768" s="23"/>
      <c r="I768" s="24"/>
      <c r="J768" s="8"/>
      <c r="K768" s="8"/>
      <c r="L768" s="8"/>
    </row>
    <row r="769" spans="8:12" ht="13" x14ac:dyDescent="0.15">
      <c r="H769" s="23"/>
      <c r="I769" s="24"/>
      <c r="J769" s="8"/>
      <c r="K769" s="8"/>
      <c r="L769" s="8"/>
    </row>
    <row r="770" spans="8:12" ht="13" x14ac:dyDescent="0.15">
      <c r="H770" s="23"/>
      <c r="I770" s="24"/>
      <c r="J770" s="8"/>
      <c r="K770" s="8"/>
      <c r="L770" s="8"/>
    </row>
    <row r="771" spans="8:12" ht="13" x14ac:dyDescent="0.15">
      <c r="H771" s="23"/>
      <c r="I771" s="24"/>
      <c r="J771" s="8"/>
      <c r="K771" s="8"/>
      <c r="L771" s="8"/>
    </row>
    <row r="772" spans="8:12" ht="13" x14ac:dyDescent="0.15">
      <c r="H772" s="23"/>
      <c r="I772" s="24"/>
      <c r="J772" s="8"/>
      <c r="K772" s="8"/>
      <c r="L772" s="8"/>
    </row>
    <row r="773" spans="8:12" ht="13" x14ac:dyDescent="0.15">
      <c r="H773" s="23"/>
      <c r="I773" s="24"/>
      <c r="J773" s="8"/>
      <c r="K773" s="8"/>
      <c r="L773" s="8"/>
    </row>
    <row r="774" spans="8:12" ht="13" x14ac:dyDescent="0.15">
      <c r="H774" s="23"/>
      <c r="I774" s="24"/>
      <c r="J774" s="8"/>
      <c r="K774" s="8"/>
      <c r="L774" s="8"/>
    </row>
    <row r="775" spans="8:12" ht="13" x14ac:dyDescent="0.15">
      <c r="H775" s="23"/>
      <c r="I775" s="24"/>
      <c r="J775" s="8"/>
      <c r="K775" s="8"/>
      <c r="L775" s="8"/>
    </row>
    <row r="776" spans="8:12" ht="13" x14ac:dyDescent="0.15">
      <c r="H776" s="23"/>
      <c r="I776" s="24"/>
      <c r="J776" s="8"/>
      <c r="K776" s="8"/>
      <c r="L776" s="8"/>
    </row>
    <row r="777" spans="8:12" ht="13" x14ac:dyDescent="0.15">
      <c r="H777" s="23"/>
      <c r="I777" s="24"/>
      <c r="J777" s="8"/>
      <c r="K777" s="8"/>
      <c r="L777" s="8"/>
    </row>
    <row r="778" spans="8:12" ht="13" x14ac:dyDescent="0.15">
      <c r="H778" s="23"/>
      <c r="I778" s="24"/>
      <c r="J778" s="8"/>
      <c r="K778" s="8"/>
      <c r="L778" s="8"/>
    </row>
    <row r="779" spans="8:12" ht="13" x14ac:dyDescent="0.15">
      <c r="H779" s="23"/>
      <c r="I779" s="24"/>
      <c r="J779" s="8"/>
      <c r="K779" s="8"/>
      <c r="L779" s="8"/>
    </row>
    <row r="780" spans="8:12" ht="13" x14ac:dyDescent="0.15">
      <c r="H780" s="23"/>
      <c r="I780" s="24"/>
      <c r="J780" s="8"/>
      <c r="K780" s="8"/>
      <c r="L780" s="8"/>
    </row>
    <row r="781" spans="8:12" ht="13" x14ac:dyDescent="0.15">
      <c r="H781" s="23"/>
      <c r="I781" s="24"/>
      <c r="J781" s="8"/>
      <c r="K781" s="8"/>
      <c r="L781" s="8"/>
    </row>
    <row r="782" spans="8:12" ht="13" x14ac:dyDescent="0.15">
      <c r="H782" s="23"/>
      <c r="I782" s="24"/>
      <c r="J782" s="8"/>
      <c r="K782" s="8"/>
      <c r="L782" s="8"/>
    </row>
    <row r="783" spans="8:12" ht="13" x14ac:dyDescent="0.15">
      <c r="H783" s="23"/>
      <c r="I783" s="24"/>
      <c r="J783" s="8"/>
      <c r="K783" s="8"/>
      <c r="L783" s="8"/>
    </row>
    <row r="784" spans="8:12" ht="13" x14ac:dyDescent="0.15">
      <c r="H784" s="23"/>
      <c r="I784" s="24"/>
      <c r="J784" s="8"/>
      <c r="K784" s="8"/>
      <c r="L784" s="8"/>
    </row>
    <row r="785" spans="8:12" ht="13" x14ac:dyDescent="0.15">
      <c r="H785" s="23"/>
      <c r="I785" s="24"/>
      <c r="J785" s="8"/>
      <c r="K785" s="8"/>
      <c r="L785" s="8"/>
    </row>
    <row r="786" spans="8:12" ht="13" x14ac:dyDescent="0.15">
      <c r="H786" s="23"/>
      <c r="I786" s="24"/>
      <c r="J786" s="8"/>
      <c r="K786" s="8"/>
      <c r="L786" s="8"/>
    </row>
    <row r="787" spans="8:12" ht="13" x14ac:dyDescent="0.15">
      <c r="H787" s="23"/>
      <c r="I787" s="24"/>
      <c r="J787" s="8"/>
      <c r="K787" s="8"/>
      <c r="L787" s="8"/>
    </row>
    <row r="788" spans="8:12" ht="13" x14ac:dyDescent="0.15">
      <c r="H788" s="23"/>
      <c r="I788" s="24"/>
      <c r="J788" s="8"/>
      <c r="K788" s="8"/>
      <c r="L788" s="8"/>
    </row>
    <row r="789" spans="8:12" ht="13" x14ac:dyDescent="0.15">
      <c r="H789" s="23"/>
      <c r="I789" s="24"/>
      <c r="J789" s="8"/>
      <c r="K789" s="8"/>
      <c r="L789" s="8"/>
    </row>
    <row r="790" spans="8:12" ht="13" x14ac:dyDescent="0.15">
      <c r="H790" s="23"/>
      <c r="I790" s="24"/>
      <c r="J790" s="8"/>
      <c r="K790" s="8"/>
      <c r="L790" s="8"/>
    </row>
    <row r="791" spans="8:12" ht="13" x14ac:dyDescent="0.15">
      <c r="H791" s="23"/>
      <c r="I791" s="24"/>
      <c r="J791" s="8"/>
      <c r="K791" s="8"/>
      <c r="L791" s="8"/>
    </row>
    <row r="792" spans="8:12" ht="13" x14ac:dyDescent="0.15">
      <c r="H792" s="23"/>
      <c r="I792" s="24"/>
      <c r="J792" s="8"/>
      <c r="K792" s="8"/>
      <c r="L792" s="8"/>
    </row>
    <row r="793" spans="8:12" ht="13" x14ac:dyDescent="0.15">
      <c r="H793" s="23"/>
      <c r="I793" s="24"/>
      <c r="J793" s="8"/>
      <c r="K793" s="8"/>
      <c r="L793" s="8"/>
    </row>
    <row r="794" spans="8:12" ht="13" x14ac:dyDescent="0.15">
      <c r="H794" s="23"/>
      <c r="I794" s="24"/>
      <c r="J794" s="8"/>
      <c r="K794" s="8"/>
      <c r="L794" s="8"/>
    </row>
    <row r="795" spans="8:12" ht="13" x14ac:dyDescent="0.15">
      <c r="H795" s="23"/>
      <c r="I795" s="24"/>
      <c r="J795" s="8"/>
      <c r="K795" s="8"/>
      <c r="L795" s="8"/>
    </row>
    <row r="796" spans="8:12" ht="13" x14ac:dyDescent="0.15">
      <c r="H796" s="23"/>
      <c r="I796" s="24"/>
      <c r="J796" s="8"/>
      <c r="K796" s="8"/>
      <c r="L796" s="8"/>
    </row>
    <row r="797" spans="8:12" ht="13" x14ac:dyDescent="0.15">
      <c r="H797" s="23"/>
      <c r="I797" s="24"/>
      <c r="J797" s="8"/>
      <c r="K797" s="8"/>
      <c r="L797" s="8"/>
    </row>
    <row r="798" spans="8:12" ht="13" x14ac:dyDescent="0.15">
      <c r="H798" s="23"/>
      <c r="I798" s="24"/>
      <c r="J798" s="8"/>
      <c r="K798" s="8"/>
      <c r="L798" s="8"/>
    </row>
    <row r="799" spans="8:12" ht="13" x14ac:dyDescent="0.15">
      <c r="H799" s="23"/>
      <c r="I799" s="24"/>
      <c r="J799" s="8"/>
      <c r="K799" s="8"/>
      <c r="L799" s="8"/>
    </row>
    <row r="800" spans="8:12" ht="13" x14ac:dyDescent="0.15">
      <c r="H800" s="23"/>
      <c r="I800" s="24"/>
      <c r="J800" s="8"/>
      <c r="K800" s="8"/>
      <c r="L800" s="8"/>
    </row>
    <row r="801" spans="8:12" ht="13" x14ac:dyDescent="0.15">
      <c r="H801" s="23"/>
      <c r="I801" s="24"/>
      <c r="J801" s="8"/>
      <c r="K801" s="8"/>
      <c r="L801" s="8"/>
    </row>
    <row r="802" spans="8:12" ht="13" x14ac:dyDescent="0.15">
      <c r="H802" s="23"/>
      <c r="I802" s="24"/>
      <c r="J802" s="8"/>
      <c r="K802" s="8"/>
      <c r="L802" s="8"/>
    </row>
    <row r="803" spans="8:12" ht="13" x14ac:dyDescent="0.15">
      <c r="H803" s="23"/>
      <c r="I803" s="24"/>
      <c r="J803" s="8"/>
      <c r="K803" s="8"/>
      <c r="L803" s="8"/>
    </row>
    <row r="804" spans="8:12" ht="13" x14ac:dyDescent="0.15">
      <c r="H804" s="23"/>
      <c r="I804" s="24"/>
      <c r="J804" s="8"/>
      <c r="K804" s="8"/>
      <c r="L804" s="8"/>
    </row>
    <row r="805" spans="8:12" ht="13" x14ac:dyDescent="0.15">
      <c r="H805" s="23"/>
      <c r="I805" s="24"/>
      <c r="J805" s="8"/>
      <c r="K805" s="8"/>
      <c r="L805" s="8"/>
    </row>
    <row r="806" spans="8:12" ht="13" x14ac:dyDescent="0.15">
      <c r="H806" s="23"/>
      <c r="I806" s="24"/>
      <c r="J806" s="8"/>
      <c r="K806" s="8"/>
      <c r="L806" s="8"/>
    </row>
    <row r="807" spans="8:12" ht="13" x14ac:dyDescent="0.15">
      <c r="H807" s="23"/>
      <c r="I807" s="24"/>
      <c r="J807" s="8"/>
      <c r="K807" s="8"/>
      <c r="L807" s="8"/>
    </row>
    <row r="808" spans="8:12" ht="13" x14ac:dyDescent="0.15">
      <c r="H808" s="23"/>
      <c r="I808" s="24"/>
      <c r="J808" s="8"/>
      <c r="K808" s="8"/>
      <c r="L808" s="8"/>
    </row>
    <row r="809" spans="8:12" ht="13" x14ac:dyDescent="0.15">
      <c r="H809" s="23"/>
      <c r="I809" s="24"/>
      <c r="J809" s="8"/>
      <c r="K809" s="8"/>
      <c r="L809" s="8"/>
    </row>
    <row r="810" spans="8:12" ht="13" x14ac:dyDescent="0.15">
      <c r="H810" s="23"/>
      <c r="I810" s="24"/>
      <c r="J810" s="8"/>
      <c r="K810" s="8"/>
      <c r="L810" s="8"/>
    </row>
    <row r="811" spans="8:12" ht="13" x14ac:dyDescent="0.15">
      <c r="H811" s="23"/>
      <c r="I811" s="24"/>
      <c r="J811" s="8"/>
      <c r="K811" s="8"/>
      <c r="L811" s="8"/>
    </row>
    <row r="812" spans="8:12" ht="13" x14ac:dyDescent="0.15">
      <c r="H812" s="23"/>
      <c r="I812" s="24"/>
      <c r="J812" s="8"/>
      <c r="K812" s="8"/>
      <c r="L812" s="8"/>
    </row>
    <row r="813" spans="8:12" ht="13" x14ac:dyDescent="0.15">
      <c r="H813" s="23"/>
      <c r="I813" s="24"/>
      <c r="J813" s="8"/>
      <c r="K813" s="8"/>
      <c r="L813" s="8"/>
    </row>
    <row r="814" spans="8:12" ht="13" x14ac:dyDescent="0.15">
      <c r="H814" s="23"/>
      <c r="I814" s="24"/>
      <c r="J814" s="8"/>
      <c r="K814" s="8"/>
      <c r="L814" s="8"/>
    </row>
    <row r="815" spans="8:12" ht="13" x14ac:dyDescent="0.15">
      <c r="H815" s="23"/>
      <c r="I815" s="24"/>
      <c r="J815" s="8"/>
      <c r="K815" s="8"/>
      <c r="L815" s="8"/>
    </row>
    <row r="816" spans="8:12" ht="13" x14ac:dyDescent="0.15">
      <c r="H816" s="23"/>
      <c r="I816" s="24"/>
      <c r="J816" s="8"/>
      <c r="K816" s="8"/>
      <c r="L816" s="8"/>
    </row>
    <row r="817" spans="8:12" ht="13" x14ac:dyDescent="0.15">
      <c r="H817" s="23"/>
      <c r="I817" s="24"/>
      <c r="J817" s="8"/>
      <c r="K817" s="8"/>
      <c r="L817" s="8"/>
    </row>
    <row r="818" spans="8:12" ht="13" x14ac:dyDescent="0.15">
      <c r="H818" s="23"/>
      <c r="I818" s="24"/>
      <c r="J818" s="8"/>
      <c r="K818" s="8"/>
      <c r="L818" s="8"/>
    </row>
    <row r="819" spans="8:12" ht="13" x14ac:dyDescent="0.15">
      <c r="H819" s="23"/>
      <c r="I819" s="24"/>
      <c r="J819" s="8"/>
      <c r="K819" s="8"/>
      <c r="L819" s="8"/>
    </row>
    <row r="820" spans="8:12" ht="13" x14ac:dyDescent="0.15">
      <c r="H820" s="23"/>
      <c r="I820" s="24"/>
      <c r="J820" s="8"/>
      <c r="K820" s="8"/>
      <c r="L820" s="8"/>
    </row>
    <row r="821" spans="8:12" ht="13" x14ac:dyDescent="0.15">
      <c r="H821" s="23"/>
      <c r="I821" s="24"/>
      <c r="J821" s="8"/>
      <c r="K821" s="8"/>
      <c r="L821" s="8"/>
    </row>
    <row r="822" spans="8:12" ht="13" x14ac:dyDescent="0.15">
      <c r="H822" s="23"/>
      <c r="I822" s="24"/>
      <c r="J822" s="8"/>
      <c r="K822" s="8"/>
      <c r="L822" s="8"/>
    </row>
    <row r="823" spans="8:12" ht="13" x14ac:dyDescent="0.15">
      <c r="H823" s="23"/>
      <c r="I823" s="24"/>
      <c r="J823" s="8"/>
      <c r="K823" s="8"/>
      <c r="L823" s="8"/>
    </row>
    <row r="824" spans="8:12" ht="13" x14ac:dyDescent="0.15">
      <c r="H824" s="23"/>
      <c r="I824" s="24"/>
      <c r="J824" s="8"/>
      <c r="K824" s="8"/>
      <c r="L824" s="8"/>
    </row>
    <row r="825" spans="8:12" ht="13" x14ac:dyDescent="0.15">
      <c r="H825" s="23"/>
      <c r="I825" s="24"/>
      <c r="J825" s="8"/>
      <c r="K825" s="8"/>
      <c r="L825" s="8"/>
    </row>
    <row r="826" spans="8:12" ht="13" x14ac:dyDescent="0.15">
      <c r="H826" s="23"/>
      <c r="I826" s="24"/>
      <c r="J826" s="8"/>
      <c r="K826" s="8"/>
      <c r="L826" s="8"/>
    </row>
    <row r="827" spans="8:12" ht="13" x14ac:dyDescent="0.15">
      <c r="H827" s="23"/>
      <c r="I827" s="24"/>
      <c r="J827" s="8"/>
      <c r="K827" s="8"/>
      <c r="L827" s="8"/>
    </row>
    <row r="828" spans="8:12" ht="13" x14ac:dyDescent="0.15">
      <c r="H828" s="23"/>
      <c r="I828" s="24"/>
      <c r="J828" s="8"/>
      <c r="K828" s="8"/>
      <c r="L828" s="8"/>
    </row>
    <row r="829" spans="8:12" ht="13" x14ac:dyDescent="0.15">
      <c r="H829" s="23"/>
      <c r="I829" s="24"/>
      <c r="J829" s="8"/>
      <c r="K829" s="8"/>
      <c r="L829" s="8"/>
    </row>
    <row r="830" spans="8:12" ht="13" x14ac:dyDescent="0.15">
      <c r="H830" s="23"/>
      <c r="I830" s="24"/>
      <c r="J830" s="8"/>
      <c r="K830" s="8"/>
      <c r="L830" s="8"/>
    </row>
    <row r="831" spans="8:12" ht="13" x14ac:dyDescent="0.15">
      <c r="H831" s="23"/>
      <c r="I831" s="24"/>
      <c r="J831" s="8"/>
      <c r="K831" s="8"/>
      <c r="L831" s="8"/>
    </row>
    <row r="832" spans="8:12" ht="13" x14ac:dyDescent="0.15">
      <c r="H832" s="23"/>
      <c r="I832" s="24"/>
      <c r="J832" s="8"/>
      <c r="K832" s="8"/>
      <c r="L832" s="8"/>
    </row>
    <row r="833" spans="8:12" ht="13" x14ac:dyDescent="0.15">
      <c r="H833" s="23"/>
      <c r="I833" s="24"/>
      <c r="J833" s="8"/>
      <c r="K833" s="8"/>
      <c r="L833" s="8"/>
    </row>
    <row r="834" spans="8:12" ht="13" x14ac:dyDescent="0.15">
      <c r="H834" s="23"/>
      <c r="I834" s="24"/>
      <c r="J834" s="8"/>
      <c r="K834" s="8"/>
      <c r="L834" s="8"/>
    </row>
    <row r="835" spans="8:12" ht="13" x14ac:dyDescent="0.15">
      <c r="H835" s="23"/>
      <c r="I835" s="24"/>
      <c r="J835" s="8"/>
      <c r="K835" s="8"/>
      <c r="L835" s="8"/>
    </row>
    <row r="836" spans="8:12" ht="13" x14ac:dyDescent="0.15">
      <c r="H836" s="23"/>
      <c r="I836" s="24"/>
      <c r="J836" s="8"/>
      <c r="K836" s="8"/>
      <c r="L836" s="8"/>
    </row>
    <row r="837" spans="8:12" ht="13" x14ac:dyDescent="0.15">
      <c r="H837" s="23"/>
      <c r="I837" s="24"/>
      <c r="J837" s="8"/>
      <c r="K837" s="8"/>
      <c r="L837" s="8"/>
    </row>
    <row r="838" spans="8:12" ht="13" x14ac:dyDescent="0.15">
      <c r="H838" s="23"/>
      <c r="I838" s="24"/>
      <c r="J838" s="8"/>
      <c r="K838" s="8"/>
      <c r="L838" s="8"/>
    </row>
    <row r="839" spans="8:12" ht="13" x14ac:dyDescent="0.15">
      <c r="H839" s="23"/>
      <c r="I839" s="24"/>
      <c r="J839" s="8"/>
      <c r="K839" s="8"/>
      <c r="L839" s="8"/>
    </row>
    <row r="840" spans="8:12" ht="13" x14ac:dyDescent="0.15">
      <c r="H840" s="23"/>
      <c r="I840" s="24"/>
      <c r="J840" s="8"/>
      <c r="K840" s="8"/>
      <c r="L840" s="8"/>
    </row>
    <row r="841" spans="8:12" ht="13" x14ac:dyDescent="0.15">
      <c r="H841" s="23"/>
      <c r="I841" s="24"/>
      <c r="J841" s="8"/>
      <c r="K841" s="8"/>
      <c r="L841" s="8"/>
    </row>
    <row r="842" spans="8:12" ht="13" x14ac:dyDescent="0.15">
      <c r="H842" s="23"/>
      <c r="I842" s="24"/>
      <c r="J842" s="8"/>
      <c r="K842" s="8"/>
      <c r="L842" s="8"/>
    </row>
    <row r="843" spans="8:12" ht="13" x14ac:dyDescent="0.15">
      <c r="H843" s="23"/>
      <c r="I843" s="24"/>
      <c r="J843" s="8"/>
      <c r="K843" s="8"/>
      <c r="L843" s="8"/>
    </row>
    <row r="844" spans="8:12" ht="13" x14ac:dyDescent="0.15">
      <c r="H844" s="23"/>
      <c r="I844" s="24"/>
      <c r="J844" s="8"/>
      <c r="K844" s="8"/>
      <c r="L844" s="8"/>
    </row>
    <row r="845" spans="8:12" ht="13" x14ac:dyDescent="0.15">
      <c r="H845" s="23"/>
      <c r="I845" s="24"/>
      <c r="J845" s="8"/>
      <c r="K845" s="8"/>
      <c r="L845" s="8"/>
    </row>
    <row r="846" spans="8:12" ht="13" x14ac:dyDescent="0.15">
      <c r="H846" s="23"/>
      <c r="I846" s="24"/>
      <c r="J846" s="8"/>
      <c r="K846" s="8"/>
      <c r="L846" s="8"/>
    </row>
    <row r="847" spans="8:12" ht="13" x14ac:dyDescent="0.15">
      <c r="H847" s="23"/>
      <c r="I847" s="24"/>
      <c r="J847" s="8"/>
      <c r="K847" s="8"/>
      <c r="L847" s="8"/>
    </row>
    <row r="848" spans="8:12" ht="13" x14ac:dyDescent="0.15">
      <c r="H848" s="23"/>
      <c r="I848" s="24"/>
      <c r="J848" s="8"/>
      <c r="K848" s="8"/>
      <c r="L848" s="8"/>
    </row>
    <row r="849" spans="8:12" ht="13" x14ac:dyDescent="0.15">
      <c r="H849" s="23"/>
      <c r="I849" s="24"/>
      <c r="J849" s="8"/>
      <c r="K849" s="8"/>
      <c r="L849" s="8"/>
    </row>
    <row r="850" spans="8:12" ht="13" x14ac:dyDescent="0.15">
      <c r="H850" s="23"/>
      <c r="I850" s="24"/>
      <c r="J850" s="8"/>
      <c r="K850" s="8"/>
      <c r="L850" s="8"/>
    </row>
    <row r="851" spans="8:12" ht="13" x14ac:dyDescent="0.15">
      <c r="H851" s="23"/>
      <c r="I851" s="24"/>
      <c r="J851" s="8"/>
      <c r="K851" s="8"/>
      <c r="L851" s="8"/>
    </row>
    <row r="852" spans="8:12" ht="13" x14ac:dyDescent="0.15">
      <c r="H852" s="23"/>
      <c r="I852" s="24"/>
      <c r="J852" s="8"/>
      <c r="K852" s="8"/>
      <c r="L852" s="8"/>
    </row>
    <row r="853" spans="8:12" ht="13" x14ac:dyDescent="0.15">
      <c r="H853" s="23"/>
      <c r="I853" s="24"/>
      <c r="J853" s="8"/>
      <c r="K853" s="8"/>
      <c r="L853" s="8"/>
    </row>
    <row r="854" spans="8:12" ht="13" x14ac:dyDescent="0.15">
      <c r="H854" s="23"/>
      <c r="I854" s="24"/>
      <c r="J854" s="8"/>
      <c r="K854" s="8"/>
      <c r="L854" s="8"/>
    </row>
    <row r="855" spans="8:12" ht="13" x14ac:dyDescent="0.15">
      <c r="H855" s="23"/>
      <c r="I855" s="24"/>
      <c r="J855" s="8"/>
      <c r="K855" s="8"/>
      <c r="L855" s="8"/>
    </row>
    <row r="856" spans="8:12" ht="13" x14ac:dyDescent="0.15">
      <c r="H856" s="23"/>
      <c r="I856" s="24"/>
      <c r="J856" s="8"/>
      <c r="K856" s="8"/>
      <c r="L856" s="8"/>
    </row>
    <row r="857" spans="8:12" ht="13" x14ac:dyDescent="0.15">
      <c r="H857" s="23"/>
      <c r="I857" s="24"/>
      <c r="J857" s="8"/>
      <c r="K857" s="8"/>
      <c r="L857" s="8"/>
    </row>
    <row r="858" spans="8:12" ht="13" x14ac:dyDescent="0.15">
      <c r="H858" s="23"/>
      <c r="I858" s="24"/>
      <c r="J858" s="8"/>
      <c r="K858" s="8"/>
      <c r="L858" s="8"/>
    </row>
  </sheetData>
  <conditionalFormatting sqref="A1:A858">
    <cfRule type="containsText" dxfId="35" priority="1" operator="containsText" text="C57BL/6J">
      <formula>NOT(ISERROR(SEARCH(("C57BL/6J"),(A1))))</formula>
    </cfRule>
    <cfRule type="containsText" dxfId="34" priority="2" operator="containsText" text="129Sve">
      <formula>NOT(ISERROR(SEARCH(("129Sve"),(A1))))</formula>
    </cfRule>
  </conditionalFormatting>
  <conditionalFormatting sqref="B1:B858">
    <cfRule type="containsText" dxfId="33" priority="3" operator="containsText" text="Het">
      <formula>NOT(ISERROR(SEARCH(("Het"),(B1))))</formula>
    </cfRule>
    <cfRule type="containsText" dxfId="32" priority="4" operator="containsText" text="rerun">
      <formula>NOT(ISERROR(SEARCH(("rerun"),(B1))))</formula>
    </cfRule>
  </conditionalFormatting>
  <printOptions horizontalCentered="1" gridLines="1"/>
  <pageMargins left="0.7" right="0.7" top="0.75" bottom="0.75" header="0" footer="0"/>
  <pageSetup pageOrder="overThenDown" orientation="portrait" cellComments="atEnd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C88578-A650-994D-BCC4-BF1AA0854786}">
  <dimension ref="A1:O31"/>
  <sheetViews>
    <sheetView zoomScale="106" workbookViewId="0">
      <selection sqref="A1:B1048576"/>
    </sheetView>
  </sheetViews>
  <sheetFormatPr baseColWidth="10" defaultColWidth="9.1640625" defaultRowHeight="14" x14ac:dyDescent="0.15"/>
  <cols>
    <col min="1" max="1" width="28" style="473" customWidth="1"/>
    <col min="2" max="2" width="12.5" style="473" customWidth="1"/>
    <col min="3" max="8" width="9.1640625" style="45"/>
    <col min="9" max="9" width="25.6640625" style="45" customWidth="1"/>
    <col min="10" max="16384" width="9.1640625" style="45"/>
  </cols>
  <sheetData>
    <row r="1" spans="1:15" x14ac:dyDescent="0.15">
      <c r="A1" s="485" t="s">
        <v>66</v>
      </c>
      <c r="B1" s="486" t="s">
        <v>584</v>
      </c>
      <c r="C1" s="91"/>
      <c r="D1" s="102"/>
      <c r="E1" s="50"/>
      <c r="F1" s="50"/>
      <c r="G1" s="50"/>
      <c r="I1" s="95"/>
      <c r="J1" s="86" t="s">
        <v>18</v>
      </c>
      <c r="K1" s="86" t="s">
        <v>18</v>
      </c>
      <c r="L1" s="86">
        <v>129</v>
      </c>
      <c r="M1" s="86">
        <v>129</v>
      </c>
      <c r="N1" s="86"/>
      <c r="O1" s="87"/>
    </row>
    <row r="2" spans="1:15" x14ac:dyDescent="0.15">
      <c r="A2" s="487" t="s">
        <v>60</v>
      </c>
      <c r="B2" s="488">
        <v>58.382199999999997</v>
      </c>
      <c r="C2" s="88"/>
      <c r="D2" s="50"/>
      <c r="E2" s="50"/>
      <c r="F2" s="50"/>
      <c r="G2" s="50"/>
      <c r="I2" s="96" t="s">
        <v>75</v>
      </c>
      <c r="J2" s="54" t="s">
        <v>14</v>
      </c>
      <c r="K2" s="54" t="s">
        <v>82</v>
      </c>
      <c r="L2" s="54" t="s">
        <v>14</v>
      </c>
      <c r="M2" s="54" t="s">
        <v>55</v>
      </c>
      <c r="N2" s="50"/>
      <c r="O2" s="89"/>
    </row>
    <row r="3" spans="1:15" x14ac:dyDescent="0.15">
      <c r="A3" s="489" t="s">
        <v>61</v>
      </c>
      <c r="B3" s="490">
        <v>62.097749999999998</v>
      </c>
      <c r="C3" s="90"/>
      <c r="D3" s="90"/>
      <c r="E3" s="90"/>
      <c r="F3" s="50"/>
      <c r="G3" s="50"/>
      <c r="I3" s="88" t="s">
        <v>547</v>
      </c>
      <c r="J3" s="50">
        <v>0.88219999999999998</v>
      </c>
      <c r="K3" s="50">
        <v>0.90949999999999998</v>
      </c>
      <c r="L3" s="50">
        <v>0.80789999999999995</v>
      </c>
      <c r="M3" s="50">
        <v>0.95920000000000005</v>
      </c>
      <c r="N3" s="50"/>
      <c r="O3" s="89"/>
    </row>
    <row r="4" spans="1:15" x14ac:dyDescent="0.15">
      <c r="A4" s="489" t="s">
        <v>62</v>
      </c>
      <c r="B4" s="490">
        <v>62.429600000000008</v>
      </c>
      <c r="C4" s="90"/>
      <c r="D4" s="90"/>
      <c r="E4" s="90"/>
      <c r="F4" s="50"/>
      <c r="G4" s="50"/>
      <c r="I4" s="88" t="s">
        <v>548</v>
      </c>
      <c r="J4" s="50">
        <v>0.34799999999999998</v>
      </c>
      <c r="K4" s="50">
        <v>0.39229999999999998</v>
      </c>
      <c r="L4" s="50">
        <v>0.1171</v>
      </c>
      <c r="M4" s="50">
        <v>0.77390000000000003</v>
      </c>
      <c r="N4" s="50"/>
      <c r="O4" s="89"/>
    </row>
    <row r="5" spans="1:15" x14ac:dyDescent="0.15">
      <c r="A5" s="489" t="s">
        <v>621</v>
      </c>
      <c r="B5" s="490">
        <v>56.291285500000001</v>
      </c>
      <c r="C5" s="90"/>
      <c r="D5" s="90"/>
      <c r="E5" s="90"/>
      <c r="F5" s="50"/>
      <c r="G5" s="50"/>
      <c r="I5" s="88" t="s">
        <v>549</v>
      </c>
      <c r="J5" s="50" t="s">
        <v>79</v>
      </c>
      <c r="K5" s="50" t="s">
        <v>79</v>
      </c>
      <c r="L5" s="50" t="s">
        <v>79</v>
      </c>
      <c r="M5" s="50" t="s">
        <v>79</v>
      </c>
      <c r="N5" s="50"/>
      <c r="O5" s="89"/>
    </row>
    <row r="6" spans="1:15" x14ac:dyDescent="0.15">
      <c r="A6" s="491"/>
      <c r="B6" s="492"/>
      <c r="C6" s="50"/>
      <c r="D6" s="90"/>
      <c r="E6" s="90"/>
      <c r="F6" s="50"/>
      <c r="G6" s="50"/>
      <c r="I6" s="101" t="s">
        <v>550</v>
      </c>
      <c r="J6" s="93" t="s">
        <v>81</v>
      </c>
      <c r="K6" s="93" t="s">
        <v>81</v>
      </c>
      <c r="L6" s="93" t="s">
        <v>81</v>
      </c>
      <c r="M6" s="93" t="s">
        <v>81</v>
      </c>
      <c r="N6" s="93"/>
      <c r="O6" s="94"/>
    </row>
    <row r="7" spans="1:15" x14ac:dyDescent="0.15">
      <c r="C7" s="50"/>
      <c r="D7" s="90"/>
      <c r="E7" s="90"/>
      <c r="F7" s="50"/>
      <c r="G7" s="50"/>
    </row>
    <row r="8" spans="1:15" x14ac:dyDescent="0.15">
      <c r="A8" s="487" t="s">
        <v>63</v>
      </c>
      <c r="B8" s="488">
        <v>50.686</v>
      </c>
      <c r="C8" s="92"/>
      <c r="D8" s="92"/>
      <c r="E8" s="50"/>
      <c r="F8" s="50"/>
      <c r="G8" s="50"/>
    </row>
    <row r="9" spans="1:15" x14ac:dyDescent="0.15">
      <c r="A9" s="489" t="s">
        <v>64</v>
      </c>
      <c r="B9" s="490">
        <v>44.774333333333324</v>
      </c>
      <c r="C9" s="50"/>
      <c r="D9" s="50"/>
      <c r="E9" s="50"/>
      <c r="F9" s="50"/>
      <c r="G9" s="50"/>
    </row>
    <row r="10" spans="1:15" x14ac:dyDescent="0.15">
      <c r="A10" s="489" t="s">
        <v>65</v>
      </c>
      <c r="B10" s="490">
        <v>51.612666666666662</v>
      </c>
      <c r="C10" s="50"/>
      <c r="D10" s="50"/>
      <c r="E10" s="50"/>
      <c r="F10" s="50"/>
      <c r="G10" s="50"/>
    </row>
    <row r="11" spans="1:15" x14ac:dyDescent="0.15">
      <c r="A11" s="489" t="s">
        <v>622</v>
      </c>
      <c r="B11" s="490">
        <v>30.698142499999999</v>
      </c>
      <c r="C11" s="50"/>
      <c r="D11" s="50"/>
    </row>
    <row r="12" spans="1:15" x14ac:dyDescent="0.15">
      <c r="A12" s="489" t="s">
        <v>623</v>
      </c>
      <c r="B12" s="490">
        <v>47.240562999999995</v>
      </c>
      <c r="C12" s="50"/>
      <c r="D12" s="102"/>
      <c r="E12" s="50"/>
      <c r="F12" s="50"/>
      <c r="G12" s="50"/>
      <c r="H12" s="50"/>
    </row>
    <row r="13" spans="1:15" x14ac:dyDescent="0.15">
      <c r="A13" s="489" t="s">
        <v>624</v>
      </c>
      <c r="B13" s="490">
        <v>34.959870333333335</v>
      </c>
      <c r="C13" s="50"/>
      <c r="D13" s="50"/>
      <c r="E13" s="50"/>
      <c r="F13" s="50"/>
      <c r="G13" s="50"/>
      <c r="H13" s="50"/>
    </row>
    <row r="14" spans="1:15" x14ac:dyDescent="0.15">
      <c r="A14" s="491" t="s">
        <v>625</v>
      </c>
      <c r="B14" s="493">
        <v>43.415484666666664</v>
      </c>
      <c r="C14" s="50"/>
      <c r="D14" s="90"/>
      <c r="E14" s="90"/>
      <c r="F14" s="50"/>
      <c r="G14" s="50"/>
      <c r="H14" s="50"/>
    </row>
    <row r="15" spans="1:15" x14ac:dyDescent="0.15">
      <c r="C15" s="50"/>
      <c r="D15" s="90"/>
      <c r="E15" s="90"/>
      <c r="F15" s="50"/>
      <c r="G15" s="50"/>
      <c r="H15" s="50"/>
    </row>
    <row r="16" spans="1:15" x14ac:dyDescent="0.15">
      <c r="A16" s="485" t="s">
        <v>67</v>
      </c>
      <c r="B16" s="486" t="s">
        <v>584</v>
      </c>
      <c r="C16" s="301"/>
      <c r="D16" s="90"/>
      <c r="E16" s="90"/>
      <c r="F16" s="50"/>
      <c r="G16" s="50"/>
      <c r="H16" s="50"/>
    </row>
    <row r="17" spans="1:8" x14ac:dyDescent="0.15">
      <c r="A17" s="487"/>
      <c r="B17" s="494"/>
      <c r="C17" s="50"/>
      <c r="D17" s="50"/>
      <c r="E17" s="50"/>
      <c r="F17" s="50"/>
      <c r="G17" s="50"/>
      <c r="H17" s="50"/>
    </row>
    <row r="18" spans="1:8" x14ac:dyDescent="0.15">
      <c r="A18" s="489" t="s">
        <v>68</v>
      </c>
      <c r="B18" s="490">
        <v>63.090666666666664</v>
      </c>
      <c r="C18" s="50"/>
      <c r="D18" s="50"/>
      <c r="E18" s="50"/>
      <c r="F18" s="50"/>
      <c r="G18" s="50"/>
      <c r="H18" s="50"/>
    </row>
    <row r="19" spans="1:8" x14ac:dyDescent="0.15">
      <c r="A19" s="489" t="s">
        <v>69</v>
      </c>
      <c r="B19" s="490">
        <v>78.284000000000006</v>
      </c>
      <c r="C19" s="90"/>
      <c r="D19" s="90"/>
      <c r="E19" s="90"/>
      <c r="F19" s="50"/>
      <c r="G19" s="50"/>
      <c r="H19" s="50"/>
    </row>
    <row r="20" spans="1:8" x14ac:dyDescent="0.15">
      <c r="A20" s="489" t="s">
        <v>70</v>
      </c>
      <c r="B20" s="490">
        <v>79.649999999999991</v>
      </c>
      <c r="C20" s="90"/>
      <c r="D20" s="90"/>
      <c r="E20" s="90"/>
      <c r="F20" s="50"/>
      <c r="G20" s="50"/>
      <c r="H20" s="50"/>
    </row>
    <row r="21" spans="1:8" x14ac:dyDescent="0.15">
      <c r="A21" s="489" t="s">
        <v>551</v>
      </c>
      <c r="B21" s="490">
        <v>64.583666666666659</v>
      </c>
      <c r="C21" s="90"/>
      <c r="D21" s="90"/>
      <c r="E21" s="90"/>
      <c r="F21" s="50"/>
      <c r="G21" s="50"/>
      <c r="H21" s="50"/>
    </row>
    <row r="22" spans="1:8" x14ac:dyDescent="0.15">
      <c r="A22" s="489"/>
      <c r="B22" s="490"/>
      <c r="C22" s="90"/>
      <c r="D22" s="90"/>
      <c r="E22" s="90"/>
      <c r="F22" s="50"/>
      <c r="G22" s="50"/>
      <c r="H22" s="50"/>
    </row>
    <row r="23" spans="1:8" x14ac:dyDescent="0.15">
      <c r="A23" s="495"/>
      <c r="B23" s="490"/>
      <c r="C23" s="90"/>
      <c r="D23" s="90"/>
      <c r="E23" s="90"/>
      <c r="F23" s="50"/>
      <c r="G23" s="50"/>
      <c r="H23" s="50"/>
    </row>
    <row r="24" spans="1:8" x14ac:dyDescent="0.15">
      <c r="A24" s="489" t="s">
        <v>71</v>
      </c>
      <c r="B24" s="490">
        <v>56.366999999999997</v>
      </c>
      <c r="C24" s="92"/>
      <c r="D24" s="92"/>
      <c r="E24" s="92"/>
      <c r="F24" s="50"/>
      <c r="G24" s="50"/>
      <c r="H24" s="50"/>
    </row>
    <row r="25" spans="1:8" x14ac:dyDescent="0.15">
      <c r="A25" s="489" t="s">
        <v>72</v>
      </c>
      <c r="B25" s="490">
        <v>58.509666666666668</v>
      </c>
      <c r="C25" s="50"/>
      <c r="D25" s="50"/>
      <c r="E25" s="50"/>
      <c r="F25" s="50"/>
      <c r="G25" s="50"/>
      <c r="H25" s="50"/>
    </row>
    <row r="26" spans="1:8" x14ac:dyDescent="0.15">
      <c r="A26" s="489" t="s">
        <v>73</v>
      </c>
      <c r="B26" s="490">
        <v>47.717999999999996</v>
      </c>
      <c r="C26" s="50"/>
      <c r="D26" s="50"/>
      <c r="E26" s="50"/>
      <c r="F26" s="50"/>
      <c r="G26" s="50"/>
      <c r="H26" s="50"/>
    </row>
    <row r="27" spans="1:8" x14ac:dyDescent="0.15">
      <c r="A27" s="491" t="s">
        <v>74</v>
      </c>
      <c r="B27" s="493">
        <v>52.972000000000001</v>
      </c>
      <c r="C27" s="50"/>
      <c r="D27" s="50"/>
      <c r="E27" s="50"/>
      <c r="F27" s="50"/>
      <c r="G27" s="50"/>
      <c r="H27" s="50"/>
    </row>
    <row r="28" spans="1:8" x14ac:dyDescent="0.15">
      <c r="A28" s="496"/>
      <c r="B28" s="496"/>
      <c r="C28" s="50"/>
      <c r="D28" s="50"/>
      <c r="E28" s="50"/>
      <c r="F28" s="50"/>
      <c r="G28" s="50"/>
      <c r="H28" s="50"/>
    </row>
    <row r="29" spans="1:8" x14ac:dyDescent="0.15">
      <c r="A29" s="496"/>
      <c r="B29" s="496"/>
      <c r="C29" s="50"/>
      <c r="D29" s="50"/>
      <c r="E29" s="50"/>
      <c r="F29" s="50"/>
      <c r="G29" s="50"/>
      <c r="H29" s="50"/>
    </row>
    <row r="30" spans="1:8" x14ac:dyDescent="0.15">
      <c r="A30" s="496"/>
      <c r="B30" s="496"/>
      <c r="C30" s="50"/>
      <c r="D30" s="50"/>
      <c r="E30" s="50"/>
      <c r="F30" s="50"/>
      <c r="G30" s="50"/>
      <c r="H30" s="50"/>
    </row>
    <row r="31" spans="1:8" x14ac:dyDescent="0.15">
      <c r="A31" s="496"/>
      <c r="B31" s="496"/>
      <c r="C31" s="50"/>
      <c r="D31" s="50"/>
      <c r="E31" s="50"/>
      <c r="F31" s="50"/>
      <c r="G31" s="50"/>
      <c r="H31" s="50"/>
    </row>
  </sheetData>
  <phoneticPr fontId="5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1D39B4-580E-C64E-98D9-BA2BFBA2A029}">
  <dimension ref="A1:S52"/>
  <sheetViews>
    <sheetView workbookViewId="0">
      <selection activeCell="D2" sqref="D2:J7"/>
    </sheetView>
  </sheetViews>
  <sheetFormatPr baseColWidth="10" defaultColWidth="9.1640625" defaultRowHeight="14" x14ac:dyDescent="0.15"/>
  <cols>
    <col min="1" max="1" width="19" style="473" customWidth="1"/>
    <col min="2" max="3" width="10" style="473" customWidth="1"/>
    <col min="4" max="4" width="15.6640625" style="45" customWidth="1"/>
    <col min="5" max="6" width="10" style="45" customWidth="1"/>
    <col min="7" max="7" width="10.83203125" style="45" customWidth="1"/>
    <col min="8" max="8" width="9.1640625" style="45"/>
    <col min="9" max="9" width="24.1640625" style="251" customWidth="1"/>
    <col min="10" max="15" width="9.1640625" style="251"/>
    <col min="16" max="16384" width="9.1640625" style="45"/>
  </cols>
  <sheetData>
    <row r="1" spans="1:19" x14ac:dyDescent="0.15">
      <c r="A1" s="484"/>
      <c r="B1" s="484"/>
      <c r="C1" s="484"/>
      <c r="D1"/>
      <c r="E1"/>
      <c r="F1"/>
      <c r="G1"/>
    </row>
    <row r="2" spans="1:19" x14ac:dyDescent="0.15">
      <c r="A2" s="485" t="s">
        <v>66</v>
      </c>
      <c r="B2" s="497" t="s">
        <v>83</v>
      </c>
      <c r="C2" s="484"/>
      <c r="D2" s="252"/>
      <c r="E2" s="253" t="s">
        <v>18</v>
      </c>
      <c r="F2" s="253" t="s">
        <v>18</v>
      </c>
      <c r="G2" s="253">
        <v>129</v>
      </c>
      <c r="H2" s="253">
        <v>129</v>
      </c>
      <c r="I2" s="253"/>
      <c r="J2" s="254"/>
      <c r="K2" s="45"/>
    </row>
    <row r="3" spans="1:19" x14ac:dyDescent="0.15">
      <c r="A3" s="498" t="s">
        <v>60</v>
      </c>
      <c r="B3" s="499">
        <v>0.66666666666666663</v>
      </c>
      <c r="C3" s="484"/>
      <c r="D3" s="255" t="s">
        <v>75</v>
      </c>
      <c r="E3" s="256" t="s">
        <v>14</v>
      </c>
      <c r="F3" s="256" t="s">
        <v>82</v>
      </c>
      <c r="G3" s="256" t="s">
        <v>14</v>
      </c>
      <c r="H3" s="256" t="s">
        <v>55</v>
      </c>
      <c r="I3" s="257"/>
      <c r="J3" s="258"/>
      <c r="K3" s="45"/>
    </row>
    <row r="4" spans="1:19" x14ac:dyDescent="0.15">
      <c r="A4" s="500" t="s">
        <v>61</v>
      </c>
      <c r="B4" s="501">
        <v>0.66666666666666663</v>
      </c>
      <c r="C4" s="484"/>
      <c r="D4" s="255" t="s">
        <v>547</v>
      </c>
      <c r="E4" s="256">
        <v>0.93889999999999996</v>
      </c>
      <c r="F4" s="256">
        <v>0.93640000000000001</v>
      </c>
      <c r="G4" s="256">
        <v>0.92659999999999998</v>
      </c>
      <c r="H4" s="256">
        <v>0.70030000000000003</v>
      </c>
      <c r="I4" s="257"/>
      <c r="J4" s="258"/>
      <c r="K4" s="45"/>
    </row>
    <row r="5" spans="1:19" x14ac:dyDescent="0.15">
      <c r="A5" s="500" t="s">
        <v>62</v>
      </c>
      <c r="B5" s="502">
        <v>1</v>
      </c>
      <c r="C5" s="484"/>
      <c r="D5" s="255" t="s">
        <v>548</v>
      </c>
      <c r="E5" s="256">
        <v>0.64739999999999998</v>
      </c>
      <c r="F5" s="256">
        <v>0.64090000000000003</v>
      </c>
      <c r="G5" s="256">
        <v>0.5544</v>
      </c>
      <c r="H5" s="256">
        <v>1.17E-2</v>
      </c>
      <c r="I5" s="257"/>
      <c r="J5" s="258"/>
      <c r="K5" s="45"/>
    </row>
    <row r="6" spans="1:19" x14ac:dyDescent="0.15">
      <c r="A6" s="503" t="s">
        <v>629</v>
      </c>
      <c r="B6" s="504">
        <v>0.4</v>
      </c>
      <c r="C6" s="484"/>
      <c r="D6" s="96" t="s">
        <v>549</v>
      </c>
      <c r="E6" s="256" t="s">
        <v>79</v>
      </c>
      <c r="F6" s="256" t="s">
        <v>79</v>
      </c>
      <c r="G6" s="256" t="s">
        <v>79</v>
      </c>
      <c r="H6" s="256" t="s">
        <v>84</v>
      </c>
      <c r="I6" s="257"/>
      <c r="J6" s="258"/>
      <c r="K6" s="45"/>
    </row>
    <row r="7" spans="1:19" x14ac:dyDescent="0.15">
      <c r="A7" s="500"/>
      <c r="B7" s="505"/>
      <c r="C7" s="484"/>
      <c r="D7" s="259" t="s">
        <v>550</v>
      </c>
      <c r="E7" s="260" t="s">
        <v>81</v>
      </c>
      <c r="F7" s="260" t="s">
        <v>81</v>
      </c>
      <c r="G7" s="260" t="s">
        <v>81</v>
      </c>
      <c r="H7" s="260" t="s">
        <v>85</v>
      </c>
      <c r="I7" s="261"/>
      <c r="J7" s="262"/>
      <c r="K7" s="45"/>
    </row>
    <row r="8" spans="1:19" x14ac:dyDescent="0.15">
      <c r="A8" s="500" t="s">
        <v>63</v>
      </c>
      <c r="B8" s="502">
        <v>2.75</v>
      </c>
      <c r="C8" s="484"/>
      <c r="D8" s="251"/>
      <c r="E8" s="251"/>
      <c r="F8" s="251"/>
      <c r="G8" s="251"/>
      <c r="H8" s="251"/>
      <c r="K8" s="45"/>
    </row>
    <row r="9" spans="1:19" x14ac:dyDescent="0.15">
      <c r="A9" s="500" t="s">
        <v>64</v>
      </c>
      <c r="B9" s="502">
        <v>3.5</v>
      </c>
      <c r="C9" s="484"/>
      <c r="D9" s="303" t="s">
        <v>552</v>
      </c>
      <c r="E9" s="222"/>
      <c r="F9" s="251"/>
      <c r="G9" s="251"/>
      <c r="H9" s="251"/>
      <c r="K9" s="45"/>
    </row>
    <row r="10" spans="1:19" x14ac:dyDescent="0.15">
      <c r="A10" s="500" t="s">
        <v>65</v>
      </c>
      <c r="B10" s="502">
        <v>2.5</v>
      </c>
      <c r="C10" s="484"/>
      <c r="D10" s="7"/>
      <c r="E10"/>
      <c r="F10"/>
      <c r="G10"/>
    </row>
    <row r="11" spans="1:19" x14ac:dyDescent="0.15">
      <c r="A11" s="503" t="s">
        <v>631</v>
      </c>
      <c r="B11" s="504">
        <v>3.3333333333333335</v>
      </c>
      <c r="C11" s="484"/>
      <c r="D11"/>
      <c r="E11"/>
      <c r="F11"/>
      <c r="G11"/>
      <c r="P11" s="264"/>
    </row>
    <row r="12" spans="1:19" x14ac:dyDescent="0.15">
      <c r="A12" s="506" t="s">
        <v>630</v>
      </c>
      <c r="B12" s="507">
        <v>2.3333333333333335</v>
      </c>
      <c r="C12" s="484"/>
      <c r="D12"/>
      <c r="E12"/>
      <c r="F12"/>
      <c r="G12"/>
      <c r="P12" s="264"/>
      <c r="R12" s="264"/>
      <c r="S12" s="264"/>
    </row>
    <row r="13" spans="1:19" x14ac:dyDescent="0.15">
      <c r="C13" s="484"/>
      <c r="D13"/>
      <c r="E13"/>
      <c r="F13"/>
      <c r="G13"/>
      <c r="P13" s="264"/>
      <c r="R13" s="264"/>
      <c r="S13" s="264"/>
    </row>
    <row r="14" spans="1:19" x14ac:dyDescent="0.15">
      <c r="C14" s="484"/>
      <c r="D14"/>
      <c r="E14"/>
      <c r="F14"/>
      <c r="G14"/>
      <c r="P14" s="264"/>
      <c r="R14" s="264"/>
      <c r="S14" s="264"/>
    </row>
    <row r="15" spans="1:19" x14ac:dyDescent="0.15">
      <c r="A15" s="485" t="s">
        <v>67</v>
      </c>
      <c r="B15" s="497" t="s">
        <v>83</v>
      </c>
      <c r="C15" s="484"/>
      <c r="F15"/>
      <c r="G15"/>
      <c r="P15" s="264"/>
    </row>
    <row r="16" spans="1:19" x14ac:dyDescent="0.15">
      <c r="A16" s="487"/>
      <c r="B16" s="494"/>
      <c r="C16" s="484"/>
      <c r="F16"/>
      <c r="G16"/>
      <c r="P16" s="264"/>
    </row>
    <row r="17" spans="1:16" x14ac:dyDescent="0.15">
      <c r="A17" s="489" t="s">
        <v>68</v>
      </c>
      <c r="B17" s="490">
        <v>1</v>
      </c>
      <c r="C17" s="484"/>
      <c r="F17"/>
      <c r="G17"/>
      <c r="P17" s="264"/>
    </row>
    <row r="18" spans="1:16" x14ac:dyDescent="0.15">
      <c r="A18" s="489" t="s">
        <v>70</v>
      </c>
      <c r="B18" s="490">
        <v>0.5</v>
      </c>
      <c r="C18" s="484"/>
      <c r="D18"/>
      <c r="E18"/>
      <c r="F18"/>
      <c r="G18"/>
      <c r="P18" s="264"/>
    </row>
    <row r="19" spans="1:16" x14ac:dyDescent="0.15">
      <c r="A19" s="489" t="s">
        <v>551</v>
      </c>
      <c r="B19" s="490">
        <v>0</v>
      </c>
      <c r="C19" s="484"/>
      <c r="D19"/>
      <c r="E19"/>
      <c r="F19"/>
      <c r="G19"/>
      <c r="P19" s="264"/>
    </row>
    <row r="20" spans="1:16" ht="16" x14ac:dyDescent="0.2">
      <c r="A20" s="508" t="s">
        <v>626</v>
      </c>
      <c r="B20" s="509">
        <v>0.25</v>
      </c>
      <c r="C20" s="484"/>
      <c r="D20"/>
      <c r="E20"/>
      <c r="F20"/>
      <c r="G20"/>
      <c r="P20" s="264"/>
    </row>
    <row r="21" spans="1:16" ht="16" x14ac:dyDescent="0.2">
      <c r="A21" s="508" t="s">
        <v>627</v>
      </c>
      <c r="B21" s="490">
        <v>0.5</v>
      </c>
      <c r="C21" s="484"/>
      <c r="D21"/>
      <c r="E21"/>
      <c r="F21"/>
      <c r="G21"/>
      <c r="P21" s="264"/>
    </row>
    <row r="22" spans="1:16" ht="16" x14ac:dyDescent="0.2">
      <c r="A22" s="508" t="s">
        <v>628</v>
      </c>
      <c r="B22" s="509">
        <v>0.25</v>
      </c>
      <c r="C22" s="484"/>
      <c r="D22"/>
      <c r="E22"/>
      <c r="F22"/>
      <c r="G22"/>
      <c r="P22" s="264"/>
    </row>
    <row r="23" spans="1:16" x14ac:dyDescent="0.15">
      <c r="A23" s="489"/>
      <c r="B23" s="509"/>
      <c r="C23" s="484"/>
      <c r="D23"/>
      <c r="E23"/>
      <c r="F23"/>
      <c r="G23"/>
    </row>
    <row r="24" spans="1:16" x14ac:dyDescent="0.15">
      <c r="A24" s="489"/>
      <c r="B24" s="509"/>
      <c r="C24" s="484"/>
      <c r="D24"/>
      <c r="E24"/>
      <c r="F24"/>
      <c r="G24"/>
    </row>
    <row r="25" spans="1:16" x14ac:dyDescent="0.15">
      <c r="A25" s="489" t="s">
        <v>71</v>
      </c>
      <c r="B25" s="509">
        <v>2.75</v>
      </c>
      <c r="C25" s="484"/>
      <c r="D25"/>
      <c r="E25"/>
      <c r="F25"/>
      <c r="G25"/>
    </row>
    <row r="26" spans="1:16" x14ac:dyDescent="0.15">
      <c r="A26" s="489" t="s">
        <v>72</v>
      </c>
      <c r="B26" s="509">
        <v>3</v>
      </c>
      <c r="C26" s="484"/>
      <c r="D26"/>
      <c r="E26"/>
      <c r="F26"/>
      <c r="G26"/>
    </row>
    <row r="27" spans="1:16" x14ac:dyDescent="0.15">
      <c r="A27" s="489" t="s">
        <v>73</v>
      </c>
      <c r="B27" s="509">
        <v>1</v>
      </c>
      <c r="C27" s="484"/>
      <c r="D27"/>
      <c r="E27"/>
      <c r="F27"/>
      <c r="G27"/>
    </row>
    <row r="28" spans="1:16" x14ac:dyDescent="0.15">
      <c r="A28" s="491" t="s">
        <v>74</v>
      </c>
      <c r="B28" s="492">
        <v>3</v>
      </c>
      <c r="C28" s="484"/>
      <c r="D28"/>
      <c r="E28"/>
      <c r="F28"/>
      <c r="G28"/>
    </row>
    <row r="52" spans="1:2" x14ac:dyDescent="0.15">
      <c r="A52" s="496"/>
      <c r="B52" s="510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E4DE95-F762-A84E-9256-1DD21C21376A}">
  <dimension ref="A1:S61"/>
  <sheetViews>
    <sheetView workbookViewId="0">
      <selection activeCell="E16" sqref="E16"/>
    </sheetView>
  </sheetViews>
  <sheetFormatPr baseColWidth="10" defaultColWidth="9.1640625" defaultRowHeight="14" x14ac:dyDescent="0.15"/>
  <cols>
    <col min="1" max="1" width="19" style="473" customWidth="1"/>
    <col min="2" max="2" width="20" style="473" customWidth="1"/>
    <col min="3" max="4" width="10" style="45" customWidth="1"/>
    <col min="5" max="6" width="22.33203125" style="45" customWidth="1"/>
    <col min="7" max="7" width="10.83203125" style="45" customWidth="1"/>
    <col min="8" max="8" width="9.1640625" style="45"/>
    <col min="9" max="9" width="16.83203125" style="45" customWidth="1"/>
    <col min="10" max="16384" width="9.1640625" style="45"/>
  </cols>
  <sheetData>
    <row r="1" spans="1:19" x14ac:dyDescent="0.15">
      <c r="A1" s="478"/>
      <c r="B1" s="478"/>
      <c r="C1" s="102"/>
      <c r="D1" s="102"/>
      <c r="J1" s="50"/>
      <c r="K1" s="50"/>
      <c r="L1" s="50"/>
    </row>
    <row r="2" spans="1:19" ht="30" x14ac:dyDescent="0.15">
      <c r="A2" s="511" t="s">
        <v>66</v>
      </c>
      <c r="B2" s="512" t="s">
        <v>585</v>
      </c>
      <c r="C2" s="50"/>
      <c r="D2" s="50"/>
      <c r="E2" s="252"/>
      <c r="F2" s="253" t="s">
        <v>18</v>
      </c>
      <c r="G2" s="253" t="s">
        <v>18</v>
      </c>
      <c r="H2" s="253">
        <v>129</v>
      </c>
      <c r="I2" s="254">
        <v>129</v>
      </c>
      <c r="J2" s="50"/>
      <c r="K2" s="50"/>
      <c r="L2" s="50"/>
    </row>
    <row r="3" spans="1:19" x14ac:dyDescent="0.15">
      <c r="A3" s="487" t="s">
        <v>632</v>
      </c>
      <c r="B3" s="494">
        <v>1.1599999999999999</v>
      </c>
      <c r="C3" s="99"/>
      <c r="D3" s="99"/>
      <c r="E3" s="96" t="s">
        <v>547</v>
      </c>
      <c r="F3" s="256">
        <v>0.99060000000000004</v>
      </c>
      <c r="G3" s="256">
        <v>0.92349999999999999</v>
      </c>
      <c r="H3" s="256">
        <v>0.97109999999999996</v>
      </c>
      <c r="I3" s="360">
        <v>0.80169999999999997</v>
      </c>
      <c r="J3" s="50"/>
      <c r="K3" s="50"/>
      <c r="L3" s="50"/>
    </row>
    <row r="4" spans="1:19" x14ac:dyDescent="0.15">
      <c r="A4" s="489" t="s">
        <v>633</v>
      </c>
      <c r="B4" s="509">
        <v>1.02</v>
      </c>
      <c r="C4" s="90"/>
      <c r="D4" s="90"/>
      <c r="E4" s="96" t="s">
        <v>548</v>
      </c>
      <c r="F4" s="256">
        <v>0.98170000000000002</v>
      </c>
      <c r="G4" s="256">
        <v>0.53110000000000002</v>
      </c>
      <c r="H4" s="256">
        <v>0.84840000000000004</v>
      </c>
      <c r="I4" s="360">
        <v>0.1052</v>
      </c>
      <c r="J4" s="50"/>
      <c r="K4" s="50"/>
      <c r="L4" s="50"/>
    </row>
    <row r="5" spans="1:19" x14ac:dyDescent="0.15">
      <c r="A5" s="489" t="s">
        <v>634</v>
      </c>
      <c r="B5" s="509">
        <v>1.07</v>
      </c>
      <c r="C5" s="50"/>
      <c r="D5" s="50"/>
      <c r="E5" s="96" t="s">
        <v>549</v>
      </c>
      <c r="F5" s="256" t="s">
        <v>79</v>
      </c>
      <c r="G5" s="256" t="s">
        <v>79</v>
      </c>
      <c r="H5" s="256" t="s">
        <v>79</v>
      </c>
      <c r="I5" s="360" t="s">
        <v>79</v>
      </c>
      <c r="J5" s="50"/>
      <c r="K5" s="50"/>
      <c r="L5" s="50"/>
    </row>
    <row r="6" spans="1:19" x14ac:dyDescent="0.15">
      <c r="A6" s="489" t="s">
        <v>635</v>
      </c>
      <c r="B6" s="509">
        <v>0.93</v>
      </c>
      <c r="C6" s="50"/>
      <c r="D6" s="50"/>
      <c r="E6" s="97" t="s">
        <v>550</v>
      </c>
      <c r="F6" s="260" t="s">
        <v>81</v>
      </c>
      <c r="G6" s="260" t="s">
        <v>81</v>
      </c>
      <c r="H6" s="260" t="s">
        <v>81</v>
      </c>
      <c r="I6" s="362" t="s">
        <v>81</v>
      </c>
      <c r="J6" s="50"/>
      <c r="K6" s="50"/>
      <c r="L6" s="50"/>
    </row>
    <row r="7" spans="1:19" x14ac:dyDescent="0.15">
      <c r="A7" s="513" t="s">
        <v>636</v>
      </c>
      <c r="B7" s="492">
        <v>0.83</v>
      </c>
      <c r="C7" s="43"/>
      <c r="D7" s="43"/>
      <c r="E7" s="222"/>
      <c r="F7" s="302"/>
      <c r="G7" s="302"/>
      <c r="H7" s="302"/>
      <c r="I7" s="302"/>
      <c r="J7" s="50"/>
      <c r="K7" s="50"/>
      <c r="L7" s="50"/>
    </row>
    <row r="8" spans="1:19" x14ac:dyDescent="0.15">
      <c r="A8" s="514" t="s">
        <v>637</v>
      </c>
      <c r="B8" s="494">
        <v>0.1</v>
      </c>
      <c r="D8" s="90"/>
      <c r="E8" s="50"/>
      <c r="F8" s="50"/>
      <c r="G8" s="50"/>
      <c r="H8" s="50"/>
      <c r="I8" s="50"/>
      <c r="J8" s="50"/>
      <c r="K8" s="50"/>
      <c r="L8" s="50"/>
    </row>
    <row r="9" spans="1:19" x14ac:dyDescent="0.15">
      <c r="A9" s="515" t="s">
        <v>638</v>
      </c>
      <c r="B9" s="509">
        <v>0.4</v>
      </c>
      <c r="D9" s="50"/>
      <c r="E9" s="50"/>
      <c r="F9" s="50"/>
      <c r="G9" s="50"/>
    </row>
    <row r="10" spans="1:19" x14ac:dyDescent="0.15">
      <c r="A10" s="515" t="s">
        <v>639</v>
      </c>
      <c r="B10" s="509">
        <v>0.34</v>
      </c>
      <c r="F10" s="50"/>
      <c r="G10" s="50"/>
      <c r="I10"/>
      <c r="J10"/>
      <c r="K10"/>
      <c r="L10"/>
      <c r="M10"/>
      <c r="N10"/>
      <c r="O10"/>
      <c r="P10"/>
      <c r="Q10"/>
      <c r="R10"/>
      <c r="S10"/>
    </row>
    <row r="11" spans="1:19" x14ac:dyDescent="0.15">
      <c r="A11" s="515" t="s">
        <v>640</v>
      </c>
      <c r="B11" s="509">
        <v>0.36</v>
      </c>
      <c r="F11" s="50"/>
      <c r="G11" s="50"/>
      <c r="I11"/>
      <c r="J11"/>
      <c r="K11"/>
      <c r="L11"/>
      <c r="M11"/>
      <c r="N11"/>
      <c r="O11"/>
      <c r="P11"/>
      <c r="Q11"/>
      <c r="R11"/>
      <c r="S11"/>
    </row>
    <row r="12" spans="1:19" x14ac:dyDescent="0.15">
      <c r="A12" s="515" t="s">
        <v>641</v>
      </c>
      <c r="B12" s="509">
        <v>0.45</v>
      </c>
      <c r="F12" s="50"/>
      <c r="G12" s="50"/>
      <c r="I12"/>
      <c r="J12"/>
      <c r="K12"/>
      <c r="L12"/>
      <c r="M12"/>
      <c r="N12"/>
      <c r="O12"/>
      <c r="P12"/>
      <c r="Q12"/>
      <c r="R12"/>
      <c r="S12"/>
    </row>
    <row r="13" spans="1:19" x14ac:dyDescent="0.15">
      <c r="A13" s="513" t="s">
        <v>642</v>
      </c>
      <c r="B13" s="492">
        <v>0.22</v>
      </c>
      <c r="I13"/>
      <c r="J13"/>
      <c r="K13"/>
      <c r="L13"/>
      <c r="M13"/>
      <c r="N13"/>
      <c r="O13"/>
      <c r="P13" s="83"/>
      <c r="Q13"/>
      <c r="R13"/>
      <c r="S13"/>
    </row>
    <row r="14" spans="1:19" x14ac:dyDescent="0.15">
      <c r="I14"/>
      <c r="J14"/>
      <c r="K14"/>
      <c r="L14"/>
      <c r="M14"/>
      <c r="N14"/>
      <c r="O14"/>
      <c r="P14" s="83"/>
      <c r="Q14"/>
      <c r="R14"/>
      <c r="S14"/>
    </row>
    <row r="16" spans="1:19" ht="30" x14ac:dyDescent="0.15">
      <c r="A16" s="485" t="s">
        <v>67</v>
      </c>
      <c r="B16" s="516" t="s">
        <v>585</v>
      </c>
      <c r="I16"/>
    </row>
    <row r="17" spans="1:16" x14ac:dyDescent="0.15">
      <c r="A17" s="489"/>
      <c r="B17" s="509"/>
      <c r="I17"/>
    </row>
    <row r="18" spans="1:16" x14ac:dyDescent="0.15">
      <c r="A18" s="489" t="s">
        <v>68</v>
      </c>
      <c r="B18" s="517">
        <v>1.4741699054097994</v>
      </c>
      <c r="I18"/>
    </row>
    <row r="19" spans="1:16" x14ac:dyDescent="0.15">
      <c r="A19" s="489" t="s">
        <v>69</v>
      </c>
      <c r="B19" s="517">
        <v>1.2390708092773</v>
      </c>
      <c r="I19"/>
    </row>
    <row r="20" spans="1:16" x14ac:dyDescent="0.15">
      <c r="A20" s="489" t="s">
        <v>70</v>
      </c>
      <c r="B20" s="517">
        <v>0.82738280029652778</v>
      </c>
    </row>
    <row r="21" spans="1:16" x14ac:dyDescent="0.15">
      <c r="A21" s="489" t="s">
        <v>551</v>
      </c>
      <c r="B21" s="517">
        <v>0.45937648501637202</v>
      </c>
    </row>
    <row r="22" spans="1:16" x14ac:dyDescent="0.15">
      <c r="A22" s="489"/>
      <c r="B22" s="517"/>
    </row>
    <row r="23" spans="1:16" x14ac:dyDescent="0.15">
      <c r="A23" s="489" t="s">
        <v>71</v>
      </c>
      <c r="B23" s="517">
        <v>0.59945943269479884</v>
      </c>
    </row>
    <row r="24" spans="1:16" customFormat="1" x14ac:dyDescent="0.15">
      <c r="A24" s="489" t="s">
        <v>72</v>
      </c>
      <c r="B24" s="517">
        <v>0.15546526697495255</v>
      </c>
    </row>
    <row r="25" spans="1:16" customFormat="1" x14ac:dyDescent="0.15">
      <c r="A25" s="489" t="s">
        <v>73</v>
      </c>
      <c r="B25" s="517">
        <v>1.0508692366393143E-2</v>
      </c>
    </row>
    <row r="26" spans="1:16" customFormat="1" x14ac:dyDescent="0.15">
      <c r="A26" s="491" t="s">
        <v>74</v>
      </c>
      <c r="B26" s="518">
        <v>3.2280433757177249E-2</v>
      </c>
    </row>
    <row r="27" spans="1:16" customFormat="1" ht="13" x14ac:dyDescent="0.15">
      <c r="A27" s="484"/>
      <c r="B27" s="484"/>
    </row>
    <row r="28" spans="1:16" customFormat="1" ht="13" x14ac:dyDescent="0.15">
      <c r="A28" s="484"/>
      <c r="B28" s="484"/>
    </row>
    <row r="29" spans="1:16" customFormat="1" ht="13" x14ac:dyDescent="0.15">
      <c r="A29" s="483"/>
      <c r="B29" s="483"/>
      <c r="C29" s="43"/>
      <c r="D29" s="43"/>
      <c r="E29" s="43"/>
      <c r="F29" s="43"/>
      <c r="G29" s="43"/>
      <c r="H29" s="43"/>
      <c r="I29" s="43"/>
      <c r="J29" s="43"/>
      <c r="K29" s="43"/>
      <c r="L29" s="43"/>
      <c r="M29" s="43"/>
      <c r="N29" s="43"/>
      <c r="O29" s="43"/>
      <c r="P29" s="43"/>
    </row>
    <row r="30" spans="1:16" customFormat="1" ht="13" x14ac:dyDescent="0.15">
      <c r="A30" s="483"/>
      <c r="B30" s="483"/>
      <c r="C30" s="43"/>
      <c r="D30" s="43"/>
      <c r="E30" s="43"/>
      <c r="F30" s="43"/>
      <c r="G30" s="43"/>
      <c r="H30" s="43"/>
      <c r="I30" s="43"/>
      <c r="J30" s="43"/>
      <c r="K30" s="43"/>
      <c r="L30" s="43"/>
      <c r="M30" s="43"/>
      <c r="N30" s="43"/>
      <c r="O30" s="43"/>
      <c r="P30" s="43"/>
    </row>
    <row r="31" spans="1:16" customFormat="1" ht="13" x14ac:dyDescent="0.15">
      <c r="A31" s="483"/>
      <c r="B31" s="483"/>
      <c r="C31" s="43"/>
      <c r="D31" s="43"/>
      <c r="E31" s="43"/>
      <c r="F31" s="43"/>
      <c r="G31" s="43"/>
      <c r="H31" s="43"/>
      <c r="I31" s="43"/>
      <c r="J31" s="43"/>
      <c r="K31" s="43"/>
      <c r="L31" s="43"/>
      <c r="M31" s="43"/>
      <c r="N31" s="43"/>
      <c r="O31" s="43"/>
      <c r="P31" s="43"/>
    </row>
    <row r="32" spans="1:16" customFormat="1" ht="13" x14ac:dyDescent="0.15">
      <c r="A32" s="483"/>
      <c r="B32" s="483"/>
      <c r="C32" s="43"/>
      <c r="D32" s="43"/>
      <c r="E32" s="43"/>
      <c r="F32" s="43"/>
      <c r="G32" s="43"/>
      <c r="H32" s="43"/>
      <c r="I32" s="43"/>
      <c r="J32" s="43"/>
      <c r="K32" s="43"/>
      <c r="L32" s="43"/>
      <c r="M32" s="43"/>
      <c r="N32" s="43"/>
      <c r="O32" s="43"/>
      <c r="P32" s="43"/>
    </row>
    <row r="33" spans="1:19" customFormat="1" ht="13" x14ac:dyDescent="0.15">
      <c r="A33" s="483"/>
      <c r="B33" s="483"/>
      <c r="C33" s="43"/>
      <c r="D33" s="43"/>
      <c r="E33" s="43"/>
      <c r="F33" s="43"/>
      <c r="G33" s="43"/>
      <c r="H33" s="43"/>
      <c r="I33" s="43"/>
      <c r="J33" s="43"/>
      <c r="K33" s="43"/>
      <c r="L33" s="43"/>
      <c r="M33" s="43"/>
      <c r="N33" s="43"/>
      <c r="O33" s="43"/>
      <c r="P33" s="43"/>
    </row>
    <row r="34" spans="1:19" customFormat="1" ht="13" x14ac:dyDescent="0.15">
      <c r="A34" s="483"/>
      <c r="B34" s="483"/>
      <c r="C34" s="43"/>
      <c r="D34" s="43"/>
      <c r="E34" s="43"/>
      <c r="F34" s="43"/>
      <c r="G34" s="43"/>
      <c r="H34" s="43"/>
      <c r="I34" s="43"/>
      <c r="J34" s="43"/>
      <c r="K34" s="43"/>
      <c r="L34" s="43"/>
      <c r="M34" s="43"/>
      <c r="N34" s="43"/>
      <c r="O34" s="43"/>
      <c r="P34" s="43"/>
    </row>
    <row r="35" spans="1:19" customFormat="1" ht="13" x14ac:dyDescent="0.15">
      <c r="A35" s="483"/>
      <c r="B35" s="483"/>
      <c r="C35" s="43"/>
      <c r="D35" s="43"/>
      <c r="E35" s="43"/>
      <c r="F35" s="43"/>
      <c r="G35" s="43"/>
      <c r="H35" s="43"/>
      <c r="I35" s="43"/>
      <c r="J35" s="43"/>
      <c r="K35" s="43"/>
      <c r="L35" s="43"/>
      <c r="M35" s="43"/>
      <c r="N35" s="43"/>
      <c r="O35" s="43"/>
      <c r="P35" s="43"/>
    </row>
    <row r="36" spans="1:19" customFormat="1" x14ac:dyDescent="0.15">
      <c r="A36" s="483"/>
      <c r="B36" s="483"/>
      <c r="C36" s="43"/>
      <c r="D36" s="43"/>
      <c r="E36" s="43"/>
      <c r="F36" s="43"/>
      <c r="G36" s="43"/>
      <c r="H36" s="43"/>
      <c r="I36" s="43"/>
      <c r="J36" s="43"/>
      <c r="K36" s="43"/>
      <c r="L36" s="43"/>
      <c r="M36" s="43"/>
      <c r="N36" s="43"/>
      <c r="O36" s="43"/>
      <c r="P36" s="43"/>
      <c r="R36" s="45"/>
      <c r="S36" s="45"/>
    </row>
    <row r="37" spans="1:19" customFormat="1" ht="13" x14ac:dyDescent="0.15">
      <c r="A37" s="483"/>
      <c r="B37" s="483"/>
      <c r="C37" s="43"/>
      <c r="D37" s="43"/>
      <c r="E37" s="43"/>
      <c r="F37" s="43"/>
      <c r="G37" s="43"/>
      <c r="H37" s="43"/>
      <c r="I37" s="43"/>
      <c r="J37" s="43"/>
      <c r="K37" s="43"/>
      <c r="L37" s="43"/>
      <c r="M37" s="43"/>
      <c r="N37" s="43"/>
      <c r="O37" s="43"/>
      <c r="P37" s="43"/>
    </row>
    <row r="38" spans="1:19" customFormat="1" ht="13" x14ac:dyDescent="0.15">
      <c r="A38" s="483"/>
      <c r="B38" s="483"/>
      <c r="C38" s="43"/>
      <c r="D38" s="43"/>
      <c r="E38" s="43"/>
      <c r="F38" s="43"/>
      <c r="G38" s="43"/>
      <c r="H38" s="43"/>
      <c r="I38" s="43"/>
      <c r="J38" s="43"/>
      <c r="K38" s="43"/>
      <c r="L38" s="43"/>
      <c r="M38" s="43"/>
      <c r="N38" s="43"/>
      <c r="O38" s="43"/>
      <c r="P38" s="43"/>
    </row>
    <row r="39" spans="1:19" customFormat="1" x14ac:dyDescent="0.15">
      <c r="A39" s="483"/>
      <c r="B39" s="496"/>
      <c r="C39" s="50"/>
      <c r="D39" s="50"/>
      <c r="E39" s="50"/>
      <c r="F39" s="50"/>
      <c r="G39" s="50"/>
      <c r="H39" s="50"/>
      <c r="I39" s="50"/>
      <c r="J39" s="50"/>
      <c r="K39" s="43"/>
      <c r="L39" s="43"/>
      <c r="M39" s="43"/>
      <c r="N39" s="50"/>
      <c r="O39" s="50"/>
      <c r="P39" s="50"/>
    </row>
    <row r="40" spans="1:19" customFormat="1" ht="13" x14ac:dyDescent="0.15">
      <c r="A40" s="483"/>
      <c r="B40" s="483"/>
      <c r="C40" s="43"/>
      <c r="D40" s="43"/>
      <c r="E40" s="43"/>
      <c r="F40" s="43"/>
      <c r="G40" s="43"/>
      <c r="H40" s="43"/>
      <c r="I40" s="43"/>
      <c r="J40" s="43"/>
      <c r="K40" s="43"/>
      <c r="L40" s="43"/>
      <c r="M40" s="43"/>
      <c r="N40" s="43"/>
      <c r="O40" s="42"/>
      <c r="P40" s="43"/>
    </row>
    <row r="41" spans="1:19" customFormat="1" ht="13" x14ac:dyDescent="0.15">
      <c r="A41" s="483"/>
      <c r="B41" s="483"/>
      <c r="C41" s="43"/>
      <c r="D41" s="43"/>
      <c r="E41" s="43"/>
      <c r="F41" s="43"/>
      <c r="G41" s="43"/>
      <c r="H41" s="43"/>
      <c r="I41" s="43"/>
      <c r="J41" s="43"/>
      <c r="K41" s="43"/>
      <c r="L41" s="43"/>
      <c r="M41" s="43"/>
      <c r="N41" s="43"/>
      <c r="O41" s="43"/>
      <c r="P41" s="43"/>
    </row>
    <row r="42" spans="1:19" customFormat="1" ht="13" x14ac:dyDescent="0.15">
      <c r="A42" s="483"/>
      <c r="B42" s="483"/>
      <c r="C42" s="43"/>
      <c r="D42" s="43"/>
      <c r="E42" s="43"/>
      <c r="F42" s="43"/>
      <c r="G42" s="43"/>
      <c r="H42" s="43"/>
      <c r="I42" s="43"/>
      <c r="J42" s="43"/>
      <c r="K42" s="43"/>
      <c r="L42" s="43"/>
      <c r="M42" s="43"/>
      <c r="N42" s="43"/>
      <c r="O42" s="43"/>
      <c r="P42" s="43"/>
    </row>
    <row r="43" spans="1:19" customFormat="1" x14ac:dyDescent="0.15">
      <c r="A43" s="483"/>
      <c r="B43" s="496"/>
      <c r="C43" s="50"/>
      <c r="D43" s="50"/>
      <c r="E43" s="50"/>
      <c r="F43" s="50"/>
      <c r="G43" s="50"/>
      <c r="H43" s="50"/>
      <c r="I43" s="50"/>
      <c r="J43" s="50"/>
      <c r="K43" s="43"/>
      <c r="L43" s="43"/>
      <c r="M43" s="43"/>
      <c r="N43" s="43"/>
      <c r="O43" s="43"/>
      <c r="P43" s="43"/>
    </row>
    <row r="44" spans="1:19" customFormat="1" x14ac:dyDescent="0.15">
      <c r="A44" s="483"/>
      <c r="B44" s="483"/>
      <c r="C44" s="43"/>
      <c r="D44" s="43"/>
      <c r="E44" s="43"/>
      <c r="F44" s="43"/>
      <c r="G44" s="43"/>
      <c r="H44" s="43"/>
      <c r="I44" s="43"/>
      <c r="J44" s="43"/>
      <c r="K44" s="43"/>
      <c r="L44" s="43"/>
      <c r="M44" s="43"/>
      <c r="N44" s="50"/>
      <c r="O44" s="50"/>
      <c r="P44" s="50"/>
    </row>
    <row r="45" spans="1:19" customFormat="1" ht="13" x14ac:dyDescent="0.15">
      <c r="A45" s="483"/>
      <c r="B45" s="483"/>
      <c r="C45" s="43"/>
      <c r="D45" s="43"/>
      <c r="E45" s="43"/>
      <c r="F45" s="43"/>
      <c r="G45" s="43"/>
      <c r="H45" s="43"/>
      <c r="I45" s="43"/>
      <c r="J45" s="43"/>
      <c r="K45" s="43"/>
      <c r="L45" s="43"/>
      <c r="M45" s="43"/>
      <c r="N45" s="43"/>
      <c r="O45" s="43"/>
      <c r="P45" s="43"/>
    </row>
    <row r="46" spans="1:19" customFormat="1" ht="13" x14ac:dyDescent="0.15">
      <c r="A46" s="483"/>
      <c r="B46" s="483"/>
      <c r="C46" s="43"/>
      <c r="D46" s="43"/>
      <c r="E46" s="43"/>
      <c r="F46" s="43"/>
      <c r="G46" s="43"/>
      <c r="H46" s="43"/>
      <c r="I46" s="43"/>
      <c r="J46" s="43"/>
      <c r="K46" s="43"/>
      <c r="L46" s="43"/>
      <c r="M46" s="43"/>
      <c r="N46" s="43"/>
      <c r="O46" s="43"/>
      <c r="P46" s="43"/>
    </row>
    <row r="47" spans="1:19" ht="16" x14ac:dyDescent="0.2">
      <c r="A47" s="483"/>
      <c r="B47" s="483"/>
      <c r="C47" s="43"/>
      <c r="D47" s="43"/>
      <c r="E47" s="43"/>
      <c r="F47" s="43"/>
      <c r="G47" s="43"/>
      <c r="H47" s="43"/>
      <c r="I47" s="43"/>
      <c r="J47" s="43"/>
      <c r="K47" s="43"/>
      <c r="L47" s="43"/>
      <c r="M47" s="43"/>
      <c r="N47" s="43"/>
      <c r="O47" s="43"/>
      <c r="P47" s="361"/>
      <c r="Q47"/>
      <c r="R47"/>
      <c r="S47"/>
    </row>
    <row r="48" spans="1:19" x14ac:dyDescent="0.15">
      <c r="A48" s="496"/>
      <c r="B48" s="496"/>
      <c r="C48" s="50"/>
      <c r="D48" s="50"/>
      <c r="E48" s="50"/>
      <c r="F48" s="50"/>
      <c r="G48" s="50"/>
      <c r="H48" s="50"/>
      <c r="I48" s="50"/>
      <c r="J48" s="50"/>
      <c r="K48" s="50"/>
      <c r="L48" s="50"/>
      <c r="M48" s="50"/>
      <c r="N48" s="50"/>
      <c r="O48" s="50"/>
      <c r="P48" s="50"/>
    </row>
    <row r="49" spans="1:16" x14ac:dyDescent="0.15">
      <c r="A49" s="496"/>
      <c r="B49" s="496"/>
      <c r="C49" s="50"/>
      <c r="D49" s="50"/>
      <c r="E49" s="50"/>
      <c r="F49" s="50"/>
      <c r="G49" s="50"/>
      <c r="H49" s="50"/>
      <c r="I49" s="50"/>
      <c r="J49" s="50"/>
      <c r="K49" s="50"/>
      <c r="L49" s="50"/>
      <c r="M49" s="50"/>
      <c r="N49" s="50"/>
      <c r="O49" s="50"/>
      <c r="P49" s="50"/>
    </row>
    <row r="50" spans="1:16" x14ac:dyDescent="0.15">
      <c r="A50" s="496"/>
      <c r="B50" s="496"/>
      <c r="C50" s="50"/>
      <c r="D50" s="50"/>
      <c r="E50" s="50"/>
      <c r="F50" s="50"/>
      <c r="G50" s="50"/>
      <c r="H50" s="50"/>
      <c r="I50" s="50"/>
      <c r="J50" s="50"/>
      <c r="K50" s="50"/>
      <c r="L50" s="50"/>
      <c r="M50" s="50"/>
      <c r="N50" s="50"/>
      <c r="O50" s="50"/>
      <c r="P50" s="50"/>
    </row>
    <row r="51" spans="1:16" x14ac:dyDescent="0.15">
      <c r="A51" s="496"/>
      <c r="B51" s="496"/>
      <c r="C51" s="50"/>
      <c r="D51" s="50"/>
      <c r="E51" s="50"/>
      <c r="F51" s="50"/>
      <c r="G51" s="50"/>
      <c r="H51" s="50"/>
      <c r="I51" s="50"/>
      <c r="J51" s="50"/>
      <c r="K51" s="50"/>
      <c r="L51" s="50"/>
      <c r="M51" s="50"/>
      <c r="N51" s="50"/>
      <c r="O51" s="50"/>
      <c r="P51" s="50"/>
    </row>
    <row r="52" spans="1:16" x14ac:dyDescent="0.15">
      <c r="A52" s="496"/>
      <c r="B52" s="496"/>
      <c r="C52" s="50"/>
      <c r="D52" s="50"/>
      <c r="E52" s="50"/>
      <c r="F52" s="50"/>
      <c r="G52" s="50"/>
      <c r="H52" s="50"/>
      <c r="I52" s="50"/>
      <c r="J52" s="50"/>
      <c r="K52" s="50"/>
      <c r="L52" s="50"/>
      <c r="M52" s="50"/>
      <c r="N52" s="50"/>
      <c r="O52" s="50"/>
      <c r="P52" s="50"/>
    </row>
    <row r="53" spans="1:16" x14ac:dyDescent="0.15">
      <c r="A53" s="496"/>
      <c r="B53" s="496"/>
      <c r="C53" s="50"/>
      <c r="D53" s="50"/>
      <c r="E53" s="50"/>
      <c r="F53" s="50"/>
      <c r="G53" s="50"/>
      <c r="H53" s="50"/>
      <c r="I53" s="50"/>
      <c r="J53" s="50"/>
      <c r="K53" s="50"/>
      <c r="L53" s="50"/>
      <c r="M53" s="50"/>
      <c r="N53" s="50"/>
      <c r="O53" s="50"/>
      <c r="P53" s="50"/>
    </row>
    <row r="54" spans="1:16" x14ac:dyDescent="0.15">
      <c r="A54" s="496"/>
      <c r="B54" s="496"/>
      <c r="C54" s="50"/>
      <c r="D54" s="50"/>
      <c r="E54" s="50"/>
      <c r="F54" s="50"/>
      <c r="G54" s="50"/>
      <c r="H54" s="50"/>
      <c r="I54" s="50"/>
      <c r="J54" s="50"/>
      <c r="K54" s="50"/>
      <c r="L54" s="50"/>
      <c r="M54" s="50"/>
      <c r="N54" s="50"/>
      <c r="O54" s="50"/>
      <c r="P54" s="50"/>
    </row>
    <row r="55" spans="1:16" x14ac:dyDescent="0.15">
      <c r="A55" s="496"/>
      <c r="B55" s="496"/>
      <c r="C55" s="50"/>
      <c r="D55" s="50"/>
      <c r="E55" s="50"/>
      <c r="F55" s="50"/>
      <c r="G55" s="50"/>
      <c r="H55" s="50"/>
      <c r="I55" s="50"/>
      <c r="J55" s="50"/>
      <c r="K55" s="50"/>
      <c r="L55" s="50"/>
      <c r="M55" s="50"/>
      <c r="N55" s="50"/>
      <c r="O55" s="50"/>
      <c r="P55" s="50"/>
    </row>
    <row r="56" spans="1:16" x14ac:dyDescent="0.15">
      <c r="A56" s="496"/>
      <c r="B56" s="496"/>
      <c r="C56" s="50"/>
      <c r="D56" s="50"/>
      <c r="E56" s="50"/>
      <c r="F56" s="50"/>
      <c r="G56" s="50"/>
      <c r="H56" s="50"/>
      <c r="I56" s="50"/>
      <c r="J56" s="50"/>
      <c r="K56" s="50"/>
      <c r="L56" s="50"/>
      <c r="M56" s="50"/>
      <c r="N56" s="50"/>
      <c r="O56" s="50"/>
      <c r="P56" s="50"/>
    </row>
    <row r="57" spans="1:16" x14ac:dyDescent="0.15">
      <c r="A57" s="496"/>
      <c r="B57" s="496"/>
      <c r="C57" s="50"/>
      <c r="D57" s="50"/>
      <c r="E57" s="50"/>
      <c r="F57" s="50"/>
      <c r="G57" s="50"/>
      <c r="H57" s="50"/>
      <c r="I57" s="50"/>
      <c r="J57" s="50"/>
      <c r="K57" s="50"/>
      <c r="L57" s="50"/>
      <c r="M57" s="50"/>
      <c r="N57" s="50"/>
      <c r="O57" s="50"/>
      <c r="P57" s="50"/>
    </row>
    <row r="58" spans="1:16" x14ac:dyDescent="0.15">
      <c r="A58" s="496"/>
      <c r="B58" s="496"/>
      <c r="C58" s="50"/>
      <c r="D58" s="50"/>
      <c r="E58" s="50"/>
      <c r="F58" s="50"/>
      <c r="G58" s="50"/>
      <c r="H58" s="50"/>
      <c r="I58" s="50"/>
      <c r="J58" s="50"/>
      <c r="K58" s="50"/>
      <c r="L58" s="50"/>
      <c r="M58" s="50"/>
      <c r="N58" s="50"/>
      <c r="O58" s="50"/>
      <c r="P58" s="50"/>
    </row>
    <row r="59" spans="1:16" x14ac:dyDescent="0.15">
      <c r="A59" s="496"/>
      <c r="B59" s="496"/>
      <c r="C59" s="50"/>
      <c r="D59" s="50"/>
      <c r="E59" s="50"/>
      <c r="F59" s="50"/>
      <c r="G59" s="50"/>
      <c r="H59" s="50"/>
      <c r="I59" s="50"/>
      <c r="J59" s="50"/>
      <c r="K59" s="50"/>
      <c r="L59" s="50"/>
      <c r="M59" s="50"/>
      <c r="N59" s="50"/>
      <c r="O59" s="50"/>
      <c r="P59" s="50"/>
    </row>
    <row r="60" spans="1:16" x14ac:dyDescent="0.15">
      <c r="A60" s="496"/>
      <c r="B60" s="496"/>
      <c r="C60" s="50"/>
      <c r="D60" s="50"/>
      <c r="E60" s="50"/>
      <c r="F60" s="50"/>
      <c r="G60" s="50"/>
      <c r="H60" s="50"/>
      <c r="I60" s="50"/>
      <c r="J60" s="50"/>
      <c r="K60" s="50"/>
      <c r="L60" s="50"/>
      <c r="M60" s="50"/>
      <c r="N60" s="50"/>
      <c r="O60" s="50"/>
      <c r="P60" s="50"/>
    </row>
    <row r="61" spans="1:16" x14ac:dyDescent="0.15">
      <c r="A61" s="496"/>
      <c r="B61" s="496"/>
      <c r="C61" s="50"/>
      <c r="D61" s="50"/>
      <c r="E61" s="50"/>
      <c r="F61" s="50"/>
      <c r="G61" s="50"/>
      <c r="H61" s="50"/>
      <c r="I61" s="50"/>
      <c r="J61" s="50"/>
      <c r="K61" s="50"/>
      <c r="L61" s="50"/>
      <c r="M61" s="50"/>
      <c r="N61" s="50"/>
      <c r="O61" s="50"/>
      <c r="P61" s="50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FFD23D-6BB5-3240-9D63-E0B24254E561}">
  <dimension ref="A2:R44"/>
  <sheetViews>
    <sheetView zoomScale="89" workbookViewId="0">
      <selection activeCell="O38" sqref="O38"/>
    </sheetView>
  </sheetViews>
  <sheetFormatPr baseColWidth="10" defaultRowHeight="13" x14ac:dyDescent="0.15"/>
  <cols>
    <col min="13" max="17" width="14.1640625" customWidth="1"/>
  </cols>
  <sheetData>
    <row r="2" spans="1:18" x14ac:dyDescent="0.15">
      <c r="M2" s="7"/>
      <c r="N2" s="7"/>
      <c r="O2" s="7"/>
      <c r="P2" s="7"/>
      <c r="Q2" s="7"/>
      <c r="R2" s="7"/>
    </row>
    <row r="3" spans="1:18" ht="14" thickBot="1" x14ac:dyDescent="0.2">
      <c r="C3" t="s">
        <v>89</v>
      </c>
      <c r="D3" t="s">
        <v>90</v>
      </c>
      <c r="E3" t="s">
        <v>91</v>
      </c>
      <c r="G3" t="s">
        <v>91</v>
      </c>
      <c r="H3" t="s">
        <v>92</v>
      </c>
      <c r="I3" s="43" t="s">
        <v>86</v>
      </c>
      <c r="J3" s="43"/>
      <c r="K3" s="43"/>
      <c r="M3" s="117"/>
      <c r="N3" s="84" t="s">
        <v>18</v>
      </c>
      <c r="O3" s="84" t="s">
        <v>18</v>
      </c>
      <c r="P3" s="84">
        <v>129</v>
      </c>
      <c r="Q3" s="85">
        <v>129</v>
      </c>
      <c r="R3" s="7"/>
    </row>
    <row r="4" spans="1:18" x14ac:dyDescent="0.15">
      <c r="A4" s="103" t="s">
        <v>93</v>
      </c>
      <c r="B4" s="62">
        <v>1996</v>
      </c>
      <c r="C4" s="63" t="s">
        <v>87</v>
      </c>
      <c r="D4" s="103" t="s">
        <v>90</v>
      </c>
      <c r="E4" s="62">
        <v>224000</v>
      </c>
      <c r="F4" s="62" t="s">
        <v>96</v>
      </c>
      <c r="G4" s="62">
        <v>4100000</v>
      </c>
      <c r="H4" s="62" t="s">
        <v>91</v>
      </c>
      <c r="I4" s="62">
        <f t="shared" ref="I4:I21" si="0">E4/G4</f>
        <v>5.4634146341463415E-2</v>
      </c>
      <c r="J4" s="62">
        <f>AVERAGE(I4:I7)</f>
        <v>4.8875639335556845E-2</v>
      </c>
      <c r="K4" s="104">
        <f>I4/$J$4</f>
        <v>1.1178195740084627</v>
      </c>
      <c r="M4" s="118" t="s">
        <v>75</v>
      </c>
      <c r="N4" s="38" t="s">
        <v>14</v>
      </c>
      <c r="O4" s="38" t="s">
        <v>82</v>
      </c>
      <c r="P4" s="38" t="s">
        <v>14</v>
      </c>
      <c r="Q4" s="119" t="s">
        <v>55</v>
      </c>
      <c r="R4" s="7"/>
    </row>
    <row r="5" spans="1:18" x14ac:dyDescent="0.15">
      <c r="A5" s="105"/>
      <c r="B5" s="43">
        <v>2030</v>
      </c>
      <c r="C5" s="55" t="s">
        <v>88</v>
      </c>
      <c r="D5" s="105" t="s">
        <v>90</v>
      </c>
      <c r="E5" s="43">
        <v>142000</v>
      </c>
      <c r="F5" s="43" t="s">
        <v>96</v>
      </c>
      <c r="G5" s="43">
        <v>3850000</v>
      </c>
      <c r="H5" s="43" t="s">
        <v>91</v>
      </c>
      <c r="I5" s="43">
        <f t="shared" si="0"/>
        <v>3.6883116883116886E-2</v>
      </c>
      <c r="J5" s="43"/>
      <c r="K5" s="106">
        <f t="shared" ref="K5:K21" si="1">I5/$J$4</f>
        <v>0.75463190629374655</v>
      </c>
      <c r="M5" s="118" t="s">
        <v>76</v>
      </c>
      <c r="N5" s="42">
        <v>0.92800000000000005</v>
      </c>
      <c r="O5" s="42">
        <v>0.90400000000000003</v>
      </c>
      <c r="P5" s="42">
        <v>0.71499999999999997</v>
      </c>
      <c r="Q5" s="120">
        <v>0.81</v>
      </c>
      <c r="R5" s="7"/>
    </row>
    <row r="6" spans="1:18" x14ac:dyDescent="0.15">
      <c r="A6" s="105"/>
      <c r="B6" s="43">
        <v>2032</v>
      </c>
      <c r="C6" s="55" t="s">
        <v>88</v>
      </c>
      <c r="D6" s="105" t="s">
        <v>90</v>
      </c>
      <c r="E6" s="43">
        <v>258000</v>
      </c>
      <c r="F6" s="43" t="s">
        <v>96</v>
      </c>
      <c r="G6" s="43">
        <v>4080000</v>
      </c>
      <c r="H6" s="43" t="s">
        <v>91</v>
      </c>
      <c r="I6" s="43">
        <f t="shared" si="0"/>
        <v>6.3235294117647056E-2</v>
      </c>
      <c r="J6" s="43"/>
      <c r="K6" s="106">
        <f t="shared" si="1"/>
        <v>1.2937998352001836</v>
      </c>
      <c r="M6" s="118" t="s">
        <v>77</v>
      </c>
      <c r="N6" s="42">
        <v>0.57999999999999996</v>
      </c>
      <c r="O6" s="42">
        <v>0.43</v>
      </c>
      <c r="P6" s="42">
        <v>0.02</v>
      </c>
      <c r="Q6" s="120">
        <v>0.1</v>
      </c>
      <c r="R6" s="7"/>
    </row>
    <row r="7" spans="1:18" x14ac:dyDescent="0.15">
      <c r="A7" s="107"/>
      <c r="B7" s="108">
        <v>2033</v>
      </c>
      <c r="C7" s="109" t="s">
        <v>88</v>
      </c>
      <c r="D7" s="107" t="s">
        <v>90</v>
      </c>
      <c r="E7" s="108">
        <v>163000</v>
      </c>
      <c r="F7" s="108" t="s">
        <v>96</v>
      </c>
      <c r="G7" s="108">
        <v>4000000</v>
      </c>
      <c r="H7" s="108" t="s">
        <v>91</v>
      </c>
      <c r="I7" s="108">
        <f t="shared" si="0"/>
        <v>4.0750000000000001E-2</v>
      </c>
      <c r="J7" s="108"/>
      <c r="K7" s="110">
        <f t="shared" si="1"/>
        <v>0.83374868449760675</v>
      </c>
      <c r="M7" s="118" t="s">
        <v>78</v>
      </c>
      <c r="N7" s="42" t="s">
        <v>79</v>
      </c>
      <c r="O7" s="42" t="s">
        <v>79</v>
      </c>
      <c r="P7" s="42" t="s">
        <v>84</v>
      </c>
      <c r="Q7" s="120" t="s">
        <v>79</v>
      </c>
      <c r="R7" s="7"/>
    </row>
    <row r="8" spans="1:18" x14ac:dyDescent="0.15">
      <c r="A8" s="105" t="s">
        <v>55</v>
      </c>
      <c r="B8" s="43">
        <v>1997</v>
      </c>
      <c r="C8" s="55" t="s">
        <v>87</v>
      </c>
      <c r="D8" s="105" t="s">
        <v>90</v>
      </c>
      <c r="E8" s="43">
        <v>394000</v>
      </c>
      <c r="F8" s="43" t="s">
        <v>96</v>
      </c>
      <c r="G8" s="43">
        <v>4040000</v>
      </c>
      <c r="H8" s="43" t="s">
        <v>91</v>
      </c>
      <c r="I8" s="43">
        <f t="shared" si="0"/>
        <v>9.7524752475247528E-2</v>
      </c>
      <c r="J8" s="43"/>
      <c r="K8" s="106">
        <f t="shared" si="1"/>
        <v>1.9953652535507322</v>
      </c>
      <c r="M8" s="121" t="s">
        <v>80</v>
      </c>
      <c r="N8" s="122" t="s">
        <v>81</v>
      </c>
      <c r="O8" s="122" t="s">
        <v>81</v>
      </c>
      <c r="P8" s="122" t="s">
        <v>85</v>
      </c>
      <c r="Q8" s="123" t="s">
        <v>81</v>
      </c>
      <c r="R8" s="7"/>
    </row>
    <row r="9" spans="1:18" x14ac:dyDescent="0.15">
      <c r="A9" s="105"/>
      <c r="B9" s="43">
        <v>2031</v>
      </c>
      <c r="C9" s="55" t="s">
        <v>88</v>
      </c>
      <c r="D9" s="105" t="s">
        <v>90</v>
      </c>
      <c r="E9" s="43">
        <v>552000</v>
      </c>
      <c r="F9" s="43" t="s">
        <v>96</v>
      </c>
      <c r="G9" s="43">
        <v>4370000</v>
      </c>
      <c r="H9" s="43" t="s">
        <v>91</v>
      </c>
      <c r="I9" s="43">
        <f t="shared" si="0"/>
        <v>0.12631578947368421</v>
      </c>
      <c r="J9" s="43"/>
      <c r="K9" s="106">
        <f t="shared" si="1"/>
        <v>2.5844324737413706</v>
      </c>
      <c r="M9" s="7"/>
      <c r="N9" s="7"/>
      <c r="O9" s="7"/>
      <c r="P9" s="7"/>
      <c r="Q9" s="7"/>
      <c r="R9" s="7"/>
    </row>
    <row r="10" spans="1:18" x14ac:dyDescent="0.15">
      <c r="A10" s="105"/>
      <c r="B10" s="43">
        <v>2034</v>
      </c>
      <c r="C10" s="55" t="s">
        <v>88</v>
      </c>
      <c r="D10" s="105" t="s">
        <v>90</v>
      </c>
      <c r="E10" s="43">
        <v>462000</v>
      </c>
      <c r="F10" s="43" t="s">
        <v>96</v>
      </c>
      <c r="G10" s="43">
        <v>4170000</v>
      </c>
      <c r="H10" s="43" t="s">
        <v>91</v>
      </c>
      <c r="I10" s="43">
        <f t="shared" si="0"/>
        <v>0.11079136690647481</v>
      </c>
      <c r="J10" s="43"/>
      <c r="K10" s="106">
        <f t="shared" si="1"/>
        <v>2.2668013843427008</v>
      </c>
      <c r="M10" s="124" t="s">
        <v>586</v>
      </c>
      <c r="N10" s="38"/>
      <c r="O10" s="38"/>
      <c r="P10" s="38"/>
      <c r="Q10" s="38"/>
      <c r="R10" s="38"/>
    </row>
    <row r="11" spans="1:18" x14ac:dyDescent="0.15">
      <c r="A11" s="105"/>
      <c r="B11" s="43">
        <v>2035</v>
      </c>
      <c r="C11" s="55" t="s">
        <v>88</v>
      </c>
      <c r="D11" s="105" t="s">
        <v>90</v>
      </c>
      <c r="E11" s="43">
        <v>468000</v>
      </c>
      <c r="F11" s="43" t="s">
        <v>96</v>
      </c>
      <c r="G11" s="43">
        <v>4720000</v>
      </c>
      <c r="H11" s="43" t="s">
        <v>91</v>
      </c>
      <c r="I11" s="43">
        <f t="shared" si="0"/>
        <v>9.9152542372881361E-2</v>
      </c>
      <c r="J11" s="43"/>
      <c r="K11" s="106">
        <f t="shared" si="1"/>
        <v>2.0286699820363938</v>
      </c>
      <c r="M11" s="124"/>
      <c r="N11" s="38"/>
      <c r="O11" s="38"/>
      <c r="P11" s="38"/>
      <c r="Q11" s="38"/>
      <c r="R11" s="38"/>
    </row>
    <row r="12" spans="1:18" ht="14" thickBot="1" x14ac:dyDescent="0.2">
      <c r="A12" s="111"/>
      <c r="B12" s="56">
        <v>2044</v>
      </c>
      <c r="C12" s="57" t="s">
        <v>88</v>
      </c>
      <c r="D12" s="111" t="s">
        <v>90</v>
      </c>
      <c r="E12" s="56">
        <v>515000</v>
      </c>
      <c r="F12" s="56" t="s">
        <v>96</v>
      </c>
      <c r="G12" s="56">
        <v>3820000</v>
      </c>
      <c r="H12" s="56" t="s">
        <v>91</v>
      </c>
      <c r="I12" s="56">
        <f t="shared" si="0"/>
        <v>0.13481675392670156</v>
      </c>
      <c r="J12" s="56"/>
      <c r="K12" s="112">
        <f t="shared" si="1"/>
        <v>2.7583629750828216</v>
      </c>
      <c r="M12" s="124"/>
      <c r="N12" s="38"/>
      <c r="O12" s="38"/>
      <c r="P12" s="38"/>
      <c r="Q12" s="38"/>
      <c r="R12" s="38"/>
    </row>
    <row r="13" spans="1:18" x14ac:dyDescent="0.15">
      <c r="A13" s="103" t="s">
        <v>93</v>
      </c>
      <c r="B13" s="62">
        <v>1860</v>
      </c>
      <c r="C13" s="63" t="s">
        <v>87</v>
      </c>
      <c r="D13" s="103" t="s">
        <v>90</v>
      </c>
      <c r="E13" s="62">
        <v>288000</v>
      </c>
      <c r="F13" s="62" t="s">
        <v>96</v>
      </c>
      <c r="G13" s="62">
        <v>5060000</v>
      </c>
      <c r="H13" s="62" t="s">
        <v>91</v>
      </c>
      <c r="I13" s="62">
        <f t="shared" si="0"/>
        <v>5.6916996047430828E-2</v>
      </c>
      <c r="J13" s="62"/>
      <c r="K13" s="104">
        <f t="shared" si="1"/>
        <v>1.1645268854012498</v>
      </c>
      <c r="M13" s="124"/>
      <c r="N13" s="38"/>
      <c r="O13" s="38"/>
      <c r="P13" s="38"/>
      <c r="Q13" s="38"/>
      <c r="R13" s="38"/>
    </row>
    <row r="14" spans="1:18" x14ac:dyDescent="0.15">
      <c r="A14" s="105"/>
      <c r="B14" s="43">
        <v>2046</v>
      </c>
      <c r="C14" s="55" t="s">
        <v>87</v>
      </c>
      <c r="D14" s="105" t="s">
        <v>90</v>
      </c>
      <c r="E14" s="43">
        <v>262000</v>
      </c>
      <c r="F14" s="43" t="s">
        <v>96</v>
      </c>
      <c r="G14" s="43">
        <v>4950000</v>
      </c>
      <c r="H14" s="43" t="s">
        <v>91</v>
      </c>
      <c r="I14" s="43">
        <f t="shared" si="0"/>
        <v>5.292929292929293E-2</v>
      </c>
      <c r="J14" s="43"/>
      <c r="K14" s="106">
        <f t="shared" si="1"/>
        <v>1.0829381190475205</v>
      </c>
      <c r="M14" s="124"/>
      <c r="N14" s="38"/>
      <c r="O14" s="38"/>
      <c r="P14" s="38"/>
      <c r="Q14" s="38"/>
      <c r="R14" s="38"/>
    </row>
    <row r="15" spans="1:18" x14ac:dyDescent="0.15">
      <c r="A15" s="105"/>
      <c r="B15" s="43">
        <v>2048</v>
      </c>
      <c r="C15" s="55" t="s">
        <v>87</v>
      </c>
      <c r="D15" s="105" t="s">
        <v>90</v>
      </c>
      <c r="E15" s="43">
        <v>370000</v>
      </c>
      <c r="F15" s="43" t="s">
        <v>96</v>
      </c>
      <c r="G15" s="43">
        <v>4090000</v>
      </c>
      <c r="H15" s="43" t="s">
        <v>91</v>
      </c>
      <c r="I15" s="43">
        <f t="shared" si="0"/>
        <v>9.0464547677261614E-2</v>
      </c>
      <c r="J15" s="43"/>
      <c r="K15" s="106">
        <f t="shared" si="1"/>
        <v>1.8509128250205618</v>
      </c>
    </row>
    <row r="16" spans="1:18" x14ac:dyDescent="0.15">
      <c r="A16" s="107"/>
      <c r="B16" s="108">
        <v>2049</v>
      </c>
      <c r="C16" s="109" t="s">
        <v>87</v>
      </c>
      <c r="D16" s="107" t="s">
        <v>90</v>
      </c>
      <c r="E16" s="108">
        <v>246000</v>
      </c>
      <c r="F16" s="108" t="s">
        <v>96</v>
      </c>
      <c r="G16" s="108">
        <v>4690000</v>
      </c>
      <c r="H16" s="108" t="s">
        <v>91</v>
      </c>
      <c r="I16" s="108">
        <f t="shared" si="0"/>
        <v>5.2452025586353944E-2</v>
      </c>
      <c r="J16" s="108"/>
      <c r="K16" s="110">
        <f t="shared" si="1"/>
        <v>1.0731731860578506</v>
      </c>
    </row>
    <row r="17" spans="1:17" x14ac:dyDescent="0.15">
      <c r="A17" s="105" t="s">
        <v>55</v>
      </c>
      <c r="B17" s="43">
        <v>1861</v>
      </c>
      <c r="C17" s="55" t="s">
        <v>87</v>
      </c>
      <c r="D17" s="105" t="s">
        <v>90</v>
      </c>
      <c r="E17" s="43">
        <v>146000</v>
      </c>
      <c r="F17" s="43" t="s">
        <v>96</v>
      </c>
      <c r="G17" s="43">
        <v>4440000</v>
      </c>
      <c r="H17" s="43" t="s">
        <v>91</v>
      </c>
      <c r="I17" s="43">
        <f t="shared" si="0"/>
        <v>3.288288288288288E-2</v>
      </c>
      <c r="J17" s="43"/>
      <c r="K17" s="106">
        <f t="shared" si="1"/>
        <v>0.67278675695932444</v>
      </c>
    </row>
    <row r="18" spans="1:17" x14ac:dyDescent="0.15">
      <c r="A18" s="105"/>
      <c r="B18" s="43">
        <v>1931</v>
      </c>
      <c r="C18" s="55" t="s">
        <v>88</v>
      </c>
      <c r="D18" s="105" t="s">
        <v>90</v>
      </c>
      <c r="E18" s="43">
        <v>254000</v>
      </c>
      <c r="F18" s="43" t="s">
        <v>96</v>
      </c>
      <c r="G18" s="43">
        <v>5910000</v>
      </c>
      <c r="H18" s="43" t="s">
        <v>91</v>
      </c>
      <c r="I18" s="43">
        <f t="shared" si="0"/>
        <v>4.2978003384094757E-2</v>
      </c>
      <c r="J18" s="43"/>
      <c r="K18" s="106">
        <f t="shared" si="1"/>
        <v>0.87933383518583297</v>
      </c>
    </row>
    <row r="19" spans="1:17" x14ac:dyDescent="0.15">
      <c r="A19" s="105"/>
      <c r="B19" s="43">
        <v>1932</v>
      </c>
      <c r="C19" s="55" t="s">
        <v>88</v>
      </c>
      <c r="D19" s="105" t="s">
        <v>90</v>
      </c>
      <c r="E19" s="43">
        <v>230000</v>
      </c>
      <c r="F19" s="43" t="s">
        <v>96</v>
      </c>
      <c r="G19" s="43">
        <v>5510000</v>
      </c>
      <c r="H19" s="43" t="s">
        <v>91</v>
      </c>
      <c r="I19" s="43">
        <f t="shared" si="0"/>
        <v>4.1742286751361164E-2</v>
      </c>
      <c r="J19" s="43"/>
      <c r="K19" s="106">
        <f t="shared" si="1"/>
        <v>0.85405096115016554</v>
      </c>
    </row>
    <row r="20" spans="1:17" x14ac:dyDescent="0.15">
      <c r="A20" s="105"/>
      <c r="B20" s="43">
        <v>2045</v>
      </c>
      <c r="C20" s="55" t="s">
        <v>87</v>
      </c>
      <c r="D20" s="105" t="s">
        <v>90</v>
      </c>
      <c r="E20" s="43">
        <v>147000</v>
      </c>
      <c r="F20" s="43" t="s">
        <v>96</v>
      </c>
      <c r="G20" s="43">
        <v>5210000</v>
      </c>
      <c r="H20" s="43" t="s">
        <v>91</v>
      </c>
      <c r="I20" s="43">
        <f t="shared" si="0"/>
        <v>2.8214971209213052E-2</v>
      </c>
      <c r="J20" s="43"/>
      <c r="K20" s="106">
        <f t="shared" si="1"/>
        <v>0.57728086205691365</v>
      </c>
    </row>
    <row r="21" spans="1:17" ht="14" thickBot="1" x14ac:dyDescent="0.2">
      <c r="A21" s="111"/>
      <c r="B21" s="56">
        <v>2047</v>
      </c>
      <c r="C21" s="57" t="s">
        <v>87</v>
      </c>
      <c r="D21" s="111" t="s">
        <v>90</v>
      </c>
      <c r="E21" s="56">
        <v>241000</v>
      </c>
      <c r="F21" s="56" t="s">
        <v>96</v>
      </c>
      <c r="G21" s="56">
        <v>5610000</v>
      </c>
      <c r="H21" s="56" t="s">
        <v>91</v>
      </c>
      <c r="I21" s="56">
        <f t="shared" si="0"/>
        <v>4.2959001782531196E-2</v>
      </c>
      <c r="J21" s="56"/>
      <c r="K21" s="112">
        <f t="shared" si="1"/>
        <v>0.87894506069977241</v>
      </c>
    </row>
    <row r="25" spans="1:17" ht="14" thickBot="1" x14ac:dyDescent="0.2">
      <c r="C25" t="s">
        <v>89</v>
      </c>
      <c r="D25" t="s">
        <v>94</v>
      </c>
      <c r="E25" t="s">
        <v>91</v>
      </c>
      <c r="G25" t="s">
        <v>91</v>
      </c>
      <c r="H25" t="s">
        <v>92</v>
      </c>
      <c r="I25" t="s">
        <v>95</v>
      </c>
      <c r="M25" s="113"/>
      <c r="N25" s="84" t="s">
        <v>18</v>
      </c>
      <c r="O25" s="84" t="s">
        <v>18</v>
      </c>
      <c r="P25" s="84">
        <v>129</v>
      </c>
      <c r="Q25" s="85">
        <v>129</v>
      </c>
    </row>
    <row r="26" spans="1:17" x14ac:dyDescent="0.15">
      <c r="A26" s="103" t="s">
        <v>93</v>
      </c>
      <c r="B26" s="62">
        <v>1996</v>
      </c>
      <c r="C26" s="63" t="s">
        <v>87</v>
      </c>
      <c r="D26" s="103" t="s">
        <v>94</v>
      </c>
      <c r="E26" s="62">
        <v>491000</v>
      </c>
      <c r="F26" s="62" t="s">
        <v>96</v>
      </c>
      <c r="G26" s="62">
        <v>4100000</v>
      </c>
      <c r="H26" s="62" t="s">
        <v>91</v>
      </c>
      <c r="I26" s="62">
        <f t="shared" ref="I26:I43" si="2">E26/G26</f>
        <v>0.11975609756097561</v>
      </c>
      <c r="J26" s="62">
        <f>AVERAGE(I26:I29)</f>
        <v>0.10673276006633252</v>
      </c>
      <c r="K26" s="104">
        <f>I26/$J$26</f>
        <v>1.1220181834194984</v>
      </c>
      <c r="M26" s="114" t="s">
        <v>75</v>
      </c>
      <c r="N26" s="38" t="s">
        <v>14</v>
      </c>
      <c r="O26" s="38" t="s">
        <v>82</v>
      </c>
      <c r="P26" s="38" t="s">
        <v>14</v>
      </c>
      <c r="Q26" s="119" t="s">
        <v>55</v>
      </c>
    </row>
    <row r="27" spans="1:17" x14ac:dyDescent="0.15">
      <c r="A27" s="105"/>
      <c r="B27" s="43">
        <v>2030</v>
      </c>
      <c r="C27" s="55" t="s">
        <v>88</v>
      </c>
      <c r="D27" s="105" t="s">
        <v>94</v>
      </c>
      <c r="E27" s="43">
        <v>409000</v>
      </c>
      <c r="F27" s="43" t="s">
        <v>96</v>
      </c>
      <c r="G27" s="43">
        <v>3850000</v>
      </c>
      <c r="H27" s="43" t="s">
        <v>91</v>
      </c>
      <c r="I27" s="43">
        <f t="shared" si="2"/>
        <v>0.10623376623376624</v>
      </c>
      <c r="J27" s="43"/>
      <c r="K27" s="106">
        <f t="shared" ref="K27:K43" si="3">I27/$J$26</f>
        <v>0.99532482967501101</v>
      </c>
      <c r="M27" s="114" t="s">
        <v>76</v>
      </c>
      <c r="N27" s="43">
        <v>0.91100000000000003</v>
      </c>
      <c r="O27" s="43">
        <v>0.89700000000000002</v>
      </c>
      <c r="P27" s="43">
        <v>0.98699999999999999</v>
      </c>
      <c r="Q27" s="98">
        <v>0.87</v>
      </c>
    </row>
    <row r="28" spans="1:17" x14ac:dyDescent="0.15">
      <c r="A28" s="105"/>
      <c r="B28" s="43">
        <v>2032</v>
      </c>
      <c r="C28" s="55" t="s">
        <v>88</v>
      </c>
      <c r="D28" s="105" t="s">
        <v>94</v>
      </c>
      <c r="E28" s="43">
        <v>522000</v>
      </c>
      <c r="F28" s="43" t="s">
        <v>96</v>
      </c>
      <c r="G28" s="43">
        <v>4080000</v>
      </c>
      <c r="H28" s="43" t="s">
        <v>91</v>
      </c>
      <c r="I28" s="43">
        <f t="shared" si="2"/>
        <v>0.12794117647058822</v>
      </c>
      <c r="J28" s="43"/>
      <c r="K28" s="106">
        <f t="shared" si="3"/>
        <v>1.1987057805970263</v>
      </c>
      <c r="M28" s="114" t="s">
        <v>77</v>
      </c>
      <c r="N28" s="43">
        <v>0.48630000000000001</v>
      </c>
      <c r="O28" s="43">
        <v>0.39419999999999999</v>
      </c>
      <c r="P28" s="43">
        <v>0.94240000000000002</v>
      </c>
      <c r="Q28" s="98">
        <v>0.26719999999999999</v>
      </c>
    </row>
    <row r="29" spans="1:17" x14ac:dyDescent="0.15">
      <c r="A29" s="107"/>
      <c r="B29" s="108">
        <v>2033</v>
      </c>
      <c r="C29" s="109" t="s">
        <v>88</v>
      </c>
      <c r="D29" s="107" t="s">
        <v>94</v>
      </c>
      <c r="E29" s="108">
        <v>292000</v>
      </c>
      <c r="F29" s="108" t="s">
        <v>96</v>
      </c>
      <c r="G29" s="108">
        <v>4000000</v>
      </c>
      <c r="H29" s="108" t="s">
        <v>91</v>
      </c>
      <c r="I29" s="108">
        <f t="shared" si="2"/>
        <v>7.2999999999999995E-2</v>
      </c>
      <c r="J29" s="108"/>
      <c r="K29" s="110">
        <f t="shared" si="3"/>
        <v>0.68395120630846418</v>
      </c>
      <c r="M29" s="114" t="s">
        <v>78</v>
      </c>
      <c r="N29" s="43" t="s">
        <v>79</v>
      </c>
      <c r="O29" s="43" t="s">
        <v>79</v>
      </c>
      <c r="P29" s="43" t="s">
        <v>79</v>
      </c>
      <c r="Q29" s="98" t="s">
        <v>79</v>
      </c>
    </row>
    <row r="30" spans="1:17" x14ac:dyDescent="0.15">
      <c r="A30" s="105" t="s">
        <v>55</v>
      </c>
      <c r="B30" s="43">
        <v>1997</v>
      </c>
      <c r="C30" s="55" t="s">
        <v>87</v>
      </c>
      <c r="D30" s="105" t="s">
        <v>94</v>
      </c>
      <c r="E30" s="43">
        <v>738000</v>
      </c>
      <c r="F30" s="43" t="s">
        <v>96</v>
      </c>
      <c r="G30" s="43">
        <v>4040000</v>
      </c>
      <c r="H30" s="43" t="s">
        <v>91</v>
      </c>
      <c r="I30" s="43">
        <f t="shared" si="2"/>
        <v>0.18267326732673267</v>
      </c>
      <c r="J30" s="43"/>
      <c r="K30" s="106">
        <f t="shared" si="3"/>
        <v>1.7115013910743475</v>
      </c>
      <c r="M30" s="115" t="s">
        <v>80</v>
      </c>
      <c r="N30" s="108" t="s">
        <v>81</v>
      </c>
      <c r="O30" s="108" t="s">
        <v>81</v>
      </c>
      <c r="P30" s="108" t="s">
        <v>81</v>
      </c>
      <c r="Q30" s="116" t="s">
        <v>81</v>
      </c>
    </row>
    <row r="31" spans="1:17" x14ac:dyDescent="0.15">
      <c r="A31" s="105"/>
      <c r="B31" s="43">
        <v>2031</v>
      </c>
      <c r="C31" s="55" t="s">
        <v>88</v>
      </c>
      <c r="D31" s="105" t="s">
        <v>94</v>
      </c>
      <c r="E31" s="43">
        <v>783000</v>
      </c>
      <c r="F31" s="43" t="s">
        <v>96</v>
      </c>
      <c r="G31" s="43">
        <v>4370000</v>
      </c>
      <c r="H31" s="43" t="s">
        <v>91</v>
      </c>
      <c r="I31" s="43">
        <f t="shared" si="2"/>
        <v>0.17917620137299772</v>
      </c>
      <c r="J31" s="43"/>
      <c r="K31" s="106">
        <f t="shared" si="3"/>
        <v>1.6787366996004123</v>
      </c>
    </row>
    <row r="32" spans="1:17" x14ac:dyDescent="0.15">
      <c r="A32" s="105"/>
      <c r="B32" s="43">
        <v>2034</v>
      </c>
      <c r="C32" s="55" t="s">
        <v>88</v>
      </c>
      <c r="D32" s="105" t="s">
        <v>94</v>
      </c>
      <c r="E32" s="43">
        <v>877000</v>
      </c>
      <c r="F32" s="43" t="s">
        <v>96</v>
      </c>
      <c r="G32" s="43">
        <v>4170000</v>
      </c>
      <c r="H32" s="43" t="s">
        <v>91</v>
      </c>
      <c r="I32" s="43">
        <f t="shared" si="2"/>
        <v>0.2103117505995204</v>
      </c>
      <c r="J32" s="43"/>
      <c r="K32" s="106">
        <f t="shared" si="3"/>
        <v>1.9704517194984499</v>
      </c>
    </row>
    <row r="33" spans="1:11" x14ac:dyDescent="0.15">
      <c r="A33" s="105"/>
      <c r="B33" s="43">
        <v>2035</v>
      </c>
      <c r="C33" s="55" t="s">
        <v>88</v>
      </c>
      <c r="D33" s="105" t="s">
        <v>94</v>
      </c>
      <c r="E33" s="43">
        <v>899000</v>
      </c>
      <c r="F33" s="43" t="s">
        <v>96</v>
      </c>
      <c r="G33" s="43">
        <v>4720000</v>
      </c>
      <c r="H33" s="43" t="s">
        <v>91</v>
      </c>
      <c r="I33" s="43">
        <f t="shared" si="2"/>
        <v>0.19046610169491526</v>
      </c>
      <c r="J33" s="43"/>
      <c r="K33" s="106">
        <f t="shared" si="3"/>
        <v>1.7845139728096975</v>
      </c>
    </row>
    <row r="34" spans="1:11" ht="14" thickBot="1" x14ac:dyDescent="0.2">
      <c r="A34" s="111"/>
      <c r="B34" s="56">
        <v>2044</v>
      </c>
      <c r="C34" s="57" t="s">
        <v>88</v>
      </c>
      <c r="D34" s="111" t="s">
        <v>94</v>
      </c>
      <c r="E34" s="56">
        <v>837000</v>
      </c>
      <c r="F34" s="56" t="s">
        <v>96</v>
      </c>
      <c r="G34" s="56">
        <v>3820000</v>
      </c>
      <c r="H34" s="56" t="s">
        <v>91</v>
      </c>
      <c r="I34" s="56">
        <f t="shared" si="2"/>
        <v>0.21910994764397906</v>
      </c>
      <c r="J34" s="56"/>
      <c r="K34" s="112">
        <f t="shared" si="3"/>
        <v>2.0528837397984097</v>
      </c>
    </row>
    <row r="35" spans="1:11" x14ac:dyDescent="0.15">
      <c r="A35" s="103" t="s">
        <v>93</v>
      </c>
      <c r="B35" s="62">
        <v>1860</v>
      </c>
      <c r="C35" s="63" t="s">
        <v>87</v>
      </c>
      <c r="D35" s="103" t="s">
        <v>94</v>
      </c>
      <c r="E35" s="62">
        <v>400000</v>
      </c>
      <c r="F35" s="62" t="s">
        <v>96</v>
      </c>
      <c r="G35" s="62">
        <v>5060000</v>
      </c>
      <c r="H35" s="62" t="s">
        <v>91</v>
      </c>
      <c r="I35" s="62">
        <f t="shared" si="2"/>
        <v>7.9051383399209488E-2</v>
      </c>
      <c r="J35" s="62"/>
      <c r="K35" s="104">
        <f t="shared" si="3"/>
        <v>0.74064779501701683</v>
      </c>
    </row>
    <row r="36" spans="1:11" x14ac:dyDescent="0.15">
      <c r="A36" s="105"/>
      <c r="B36" s="43">
        <v>2046</v>
      </c>
      <c r="C36" s="55" t="s">
        <v>87</v>
      </c>
      <c r="D36" s="105" t="s">
        <v>94</v>
      </c>
      <c r="E36" s="43">
        <v>435000</v>
      </c>
      <c r="F36" s="43" t="s">
        <v>96</v>
      </c>
      <c r="G36" s="43">
        <v>4950000</v>
      </c>
      <c r="H36" s="43" t="s">
        <v>91</v>
      </c>
      <c r="I36" s="43">
        <f t="shared" si="2"/>
        <v>8.7878787878787876E-2</v>
      </c>
      <c r="J36" s="43"/>
      <c r="K36" s="106">
        <f t="shared" si="3"/>
        <v>0.82335346546058363</v>
      </c>
    </row>
    <row r="37" spans="1:11" x14ac:dyDescent="0.15">
      <c r="A37" s="105"/>
      <c r="B37" s="43">
        <v>2048</v>
      </c>
      <c r="C37" s="55" t="s">
        <v>87</v>
      </c>
      <c r="D37" s="105" t="s">
        <v>94</v>
      </c>
      <c r="E37" s="43">
        <v>388000</v>
      </c>
      <c r="F37" s="43" t="s">
        <v>96</v>
      </c>
      <c r="G37" s="43">
        <v>4090000</v>
      </c>
      <c r="H37" s="43" t="s">
        <v>91</v>
      </c>
      <c r="I37" s="43">
        <f t="shared" si="2"/>
        <v>9.4865525672371637E-2</v>
      </c>
      <c r="J37" s="43"/>
      <c r="K37" s="106">
        <f t="shared" si="3"/>
        <v>0.88881357151650897</v>
      </c>
    </row>
    <row r="38" spans="1:11" x14ac:dyDescent="0.15">
      <c r="A38" s="107"/>
      <c r="B38" s="108">
        <v>2049</v>
      </c>
      <c r="C38" s="109" t="s">
        <v>87</v>
      </c>
      <c r="D38" s="107" t="s">
        <v>94</v>
      </c>
      <c r="E38" s="108">
        <v>473000</v>
      </c>
      <c r="F38" s="108" t="s">
        <v>96</v>
      </c>
      <c r="G38" s="108">
        <v>4690000</v>
      </c>
      <c r="H38" s="108" t="s">
        <v>91</v>
      </c>
      <c r="I38" s="108">
        <f t="shared" si="2"/>
        <v>0.10085287846481876</v>
      </c>
      <c r="J38" s="108"/>
      <c r="K38" s="110">
        <f t="shared" si="3"/>
        <v>0.94491024500950305</v>
      </c>
    </row>
    <row r="39" spans="1:11" x14ac:dyDescent="0.15">
      <c r="A39" s="105" t="s">
        <v>55</v>
      </c>
      <c r="B39" s="43">
        <v>1861</v>
      </c>
      <c r="C39" s="55" t="s">
        <v>87</v>
      </c>
      <c r="D39" s="105" t="s">
        <v>94</v>
      </c>
      <c r="E39" s="43">
        <v>276000</v>
      </c>
      <c r="F39" s="43" t="s">
        <v>96</v>
      </c>
      <c r="G39" s="43">
        <v>4440000</v>
      </c>
      <c r="H39" s="43" t="s">
        <v>91</v>
      </c>
      <c r="I39" s="43">
        <f t="shared" si="2"/>
        <v>6.2162162162162166E-2</v>
      </c>
      <c r="J39" s="43"/>
      <c r="K39" s="106">
        <f t="shared" si="3"/>
        <v>0.58240939448702989</v>
      </c>
    </row>
    <row r="40" spans="1:11" x14ac:dyDescent="0.15">
      <c r="A40" s="105"/>
      <c r="B40" s="43">
        <v>1931</v>
      </c>
      <c r="C40" s="55" t="s">
        <v>88</v>
      </c>
      <c r="D40" s="105" t="s">
        <v>94</v>
      </c>
      <c r="E40" s="43">
        <v>380000</v>
      </c>
      <c r="F40" s="43" t="s">
        <v>96</v>
      </c>
      <c r="G40" s="43">
        <v>5910000</v>
      </c>
      <c r="H40" s="43" t="s">
        <v>91</v>
      </c>
      <c r="I40" s="43">
        <f t="shared" si="2"/>
        <v>6.4297800338409469E-2</v>
      </c>
      <c r="J40" s="43"/>
      <c r="K40" s="106">
        <f t="shared" si="3"/>
        <v>0.6024186041703552</v>
      </c>
    </row>
    <row r="41" spans="1:11" x14ac:dyDescent="0.15">
      <c r="A41" s="105"/>
      <c r="B41" s="43">
        <v>1932</v>
      </c>
      <c r="C41" s="55" t="s">
        <v>88</v>
      </c>
      <c r="D41" s="105" t="s">
        <v>94</v>
      </c>
      <c r="E41" s="43">
        <v>361000</v>
      </c>
      <c r="F41" s="43" t="s">
        <v>96</v>
      </c>
      <c r="G41" s="43">
        <v>5510000</v>
      </c>
      <c r="H41" s="43" t="s">
        <v>91</v>
      </c>
      <c r="I41" s="43">
        <f t="shared" si="2"/>
        <v>6.5517241379310351E-2</v>
      </c>
      <c r="J41" s="43"/>
      <c r="K41" s="106">
        <f t="shared" si="3"/>
        <v>0.61384378459427591</v>
      </c>
    </row>
    <row r="42" spans="1:11" x14ac:dyDescent="0.15">
      <c r="A42" s="105"/>
      <c r="B42" s="43">
        <v>2045</v>
      </c>
      <c r="C42" s="55" t="s">
        <v>87</v>
      </c>
      <c r="D42" s="105" t="s">
        <v>94</v>
      </c>
      <c r="E42" s="43">
        <v>389000</v>
      </c>
      <c r="F42" s="43" t="s">
        <v>96</v>
      </c>
      <c r="G42" s="43">
        <v>5210000</v>
      </c>
      <c r="H42" s="43" t="s">
        <v>91</v>
      </c>
      <c r="I42" s="43">
        <f t="shared" si="2"/>
        <v>7.4664107485604606E-2</v>
      </c>
      <c r="J42" s="43"/>
      <c r="K42" s="106">
        <f t="shared" si="3"/>
        <v>0.6995425531880014</v>
      </c>
    </row>
    <row r="43" spans="1:11" ht="14" thickBot="1" x14ac:dyDescent="0.2">
      <c r="A43" s="111"/>
      <c r="B43" s="56">
        <v>2047</v>
      </c>
      <c r="C43" s="57" t="s">
        <v>87</v>
      </c>
      <c r="D43" s="111" t="s">
        <v>94</v>
      </c>
      <c r="E43" s="56">
        <v>338000</v>
      </c>
      <c r="F43" s="56" t="s">
        <v>96</v>
      </c>
      <c r="G43" s="56">
        <v>5610000</v>
      </c>
      <c r="H43" s="56" t="s">
        <v>91</v>
      </c>
      <c r="I43" s="56">
        <f t="shared" si="2"/>
        <v>6.0249554367201426E-2</v>
      </c>
      <c r="J43" s="56"/>
      <c r="K43" s="112">
        <f t="shared" si="3"/>
        <v>0.56448979984924397</v>
      </c>
    </row>
    <row r="44" spans="1:11" x14ac:dyDescent="0.15">
      <c r="A44" s="43"/>
      <c r="B44" s="43"/>
      <c r="C44" s="43"/>
      <c r="D44" s="43"/>
      <c r="E44" s="43"/>
      <c r="F44" s="43"/>
      <c r="G44" s="43"/>
      <c r="H44" s="43"/>
      <c r="I44" s="43"/>
      <c r="J44" s="43"/>
      <c r="K44" s="43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8F707B-716E-7044-8A4B-EA515A8802FE}">
  <dimension ref="A2:J61"/>
  <sheetViews>
    <sheetView workbookViewId="0">
      <selection activeCell="E17" sqref="E17"/>
    </sheetView>
  </sheetViews>
  <sheetFormatPr baseColWidth="10" defaultRowHeight="16" x14ac:dyDescent="0.2"/>
  <cols>
    <col min="1" max="4" width="10.83203125" style="477"/>
    <col min="5" max="5" width="34.1640625" style="223" customWidth="1"/>
    <col min="6" max="6" width="21.5" style="223" customWidth="1"/>
    <col min="7" max="16384" width="10.83203125" style="223"/>
  </cols>
  <sheetData>
    <row r="2" spans="1:10" x14ac:dyDescent="0.2">
      <c r="A2" s="519" t="s">
        <v>562</v>
      </c>
      <c r="B2" s="520"/>
      <c r="C2" s="520"/>
      <c r="D2" s="520"/>
    </row>
    <row r="3" spans="1:10" x14ac:dyDescent="0.2">
      <c r="A3" s="521" t="s">
        <v>558</v>
      </c>
      <c r="B3" s="521" t="s">
        <v>559</v>
      </c>
      <c r="C3" s="521" t="s">
        <v>560</v>
      </c>
      <c r="D3" s="521" t="s">
        <v>561</v>
      </c>
      <c r="F3" s="306" t="s">
        <v>546</v>
      </c>
      <c r="G3" s="307"/>
      <c r="H3" s="307"/>
      <c r="I3" s="307"/>
      <c r="J3" s="308"/>
    </row>
    <row r="4" spans="1:10" x14ac:dyDescent="0.2">
      <c r="A4" s="477">
        <v>1.592273823</v>
      </c>
      <c r="B4" s="477">
        <v>1.7163905100000001</v>
      </c>
      <c r="C4" s="477">
        <v>1.5380636700000001</v>
      </c>
      <c r="D4" s="477">
        <v>1.55163395</v>
      </c>
      <c r="F4" s="309" t="s">
        <v>547</v>
      </c>
      <c r="G4" s="304">
        <v>0.96599999999999997</v>
      </c>
      <c r="H4" s="304">
        <v>0.89</v>
      </c>
      <c r="I4" s="304">
        <v>0.95299999999999996</v>
      </c>
      <c r="J4" s="310">
        <v>0.69</v>
      </c>
    </row>
    <row r="5" spans="1:10" x14ac:dyDescent="0.2">
      <c r="A5" s="477">
        <v>1.5835297340000001</v>
      </c>
      <c r="B5" s="477">
        <v>1.674643603</v>
      </c>
      <c r="C5" s="477">
        <v>1.51054362</v>
      </c>
      <c r="D5" s="477">
        <v>1.5481583000000001</v>
      </c>
      <c r="F5" s="309" t="s">
        <v>548</v>
      </c>
      <c r="G5" s="304">
        <v>0.81</v>
      </c>
      <c r="H5" s="304">
        <v>0.36</v>
      </c>
      <c r="I5" s="304">
        <v>0.74</v>
      </c>
      <c r="J5" s="310">
        <v>8.9999999999999993E-3</v>
      </c>
    </row>
    <row r="6" spans="1:10" x14ac:dyDescent="0.2">
      <c r="A6" s="477">
        <v>1.524355108</v>
      </c>
      <c r="B6" s="477">
        <v>1.6573116409999999</v>
      </c>
      <c r="C6" s="477">
        <v>1.66951966</v>
      </c>
      <c r="D6" s="477">
        <v>1.54661732</v>
      </c>
      <c r="F6" s="309" t="s">
        <v>549</v>
      </c>
      <c r="G6" s="304" t="s">
        <v>79</v>
      </c>
      <c r="H6" s="304" t="s">
        <v>79</v>
      </c>
      <c r="I6" s="304" t="s">
        <v>79</v>
      </c>
      <c r="J6" s="310" t="s">
        <v>84</v>
      </c>
    </row>
    <row r="7" spans="1:10" x14ac:dyDescent="0.2">
      <c r="A7" s="477">
        <v>1.6359836409999999</v>
      </c>
      <c r="B7" s="477">
        <v>1.66684725</v>
      </c>
      <c r="C7" s="477">
        <v>1.6017771976237301</v>
      </c>
      <c r="D7" s="477">
        <v>1.6100708041242</v>
      </c>
      <c r="F7" s="311" t="s">
        <v>550</v>
      </c>
      <c r="G7" s="312" t="s">
        <v>81</v>
      </c>
      <c r="H7" s="312" t="s">
        <v>81</v>
      </c>
      <c r="I7" s="312" t="s">
        <v>81</v>
      </c>
      <c r="J7" s="313" t="s">
        <v>563</v>
      </c>
    </row>
    <row r="8" spans="1:10" x14ac:dyDescent="0.2">
      <c r="B8" s="477">
        <v>1.7457477050000001</v>
      </c>
      <c r="F8" s="124" t="s">
        <v>587</v>
      </c>
    </row>
    <row r="12" spans="1:10" x14ac:dyDescent="0.2">
      <c r="A12" s="519" t="s">
        <v>564</v>
      </c>
      <c r="B12" s="520"/>
      <c r="C12" s="520"/>
      <c r="D12" s="520"/>
    </row>
    <row r="13" spans="1:10" x14ac:dyDescent="0.2">
      <c r="A13" s="521" t="s">
        <v>558</v>
      </c>
      <c r="B13" s="521" t="s">
        <v>559</v>
      </c>
      <c r="C13" s="521" t="s">
        <v>560</v>
      </c>
      <c r="D13" s="521" t="s">
        <v>561</v>
      </c>
      <c r="F13" s="306" t="s">
        <v>546</v>
      </c>
      <c r="G13" s="307"/>
      <c r="H13" s="307"/>
      <c r="I13" s="307"/>
      <c r="J13" s="308"/>
    </row>
    <row r="14" spans="1:10" x14ac:dyDescent="0.2">
      <c r="A14" s="477">
        <v>218.6724988</v>
      </c>
      <c r="B14" s="477">
        <v>248.59606070000001</v>
      </c>
      <c r="C14" s="477">
        <v>202.73813799999999</v>
      </c>
      <c r="D14" s="477">
        <v>241.11100999999999</v>
      </c>
      <c r="F14" s="309" t="s">
        <v>547</v>
      </c>
      <c r="G14" s="304">
        <v>0.80900000000000005</v>
      </c>
      <c r="H14" s="304">
        <v>0.96499999999999997</v>
      </c>
      <c r="I14" s="304">
        <v>0.95699999999999996</v>
      </c>
      <c r="J14" s="310">
        <v>0.83599999999999997</v>
      </c>
    </row>
    <row r="15" spans="1:10" x14ac:dyDescent="0.2">
      <c r="A15" s="477">
        <v>215.39056980000001</v>
      </c>
      <c r="B15" s="477">
        <v>281.1726898</v>
      </c>
      <c r="C15" s="477">
        <v>192.24668500000001</v>
      </c>
      <c r="D15" s="477">
        <v>248.239791</v>
      </c>
      <c r="F15" s="309" t="s">
        <v>548</v>
      </c>
      <c r="G15" s="304">
        <v>0.12</v>
      </c>
      <c r="H15" s="304">
        <v>0.84</v>
      </c>
      <c r="I15" s="304">
        <v>0.76</v>
      </c>
      <c r="J15" s="310">
        <v>0.18</v>
      </c>
    </row>
    <row r="16" spans="1:10" x14ac:dyDescent="0.2">
      <c r="A16" s="477">
        <v>223.1851216</v>
      </c>
      <c r="B16" s="477">
        <v>236.02357787134201</v>
      </c>
      <c r="C16" s="477">
        <v>238.463416</v>
      </c>
      <c r="D16" s="477">
        <v>219.147548</v>
      </c>
      <c r="F16" s="309" t="s">
        <v>549</v>
      </c>
      <c r="G16" s="304" t="s">
        <v>79</v>
      </c>
      <c r="H16" s="304" t="s">
        <v>79</v>
      </c>
      <c r="I16" s="304" t="s">
        <v>79</v>
      </c>
      <c r="J16" s="310" t="s">
        <v>79</v>
      </c>
    </row>
    <row r="17" spans="1:10" x14ac:dyDescent="0.2">
      <c r="A17" s="477">
        <v>249.24521680000001</v>
      </c>
      <c r="B17" s="477">
        <v>264.12317139999999</v>
      </c>
      <c r="C17" s="477">
        <v>224.587910941845</v>
      </c>
      <c r="D17" s="477">
        <v>241.680868017135</v>
      </c>
      <c r="F17" s="311" t="s">
        <v>550</v>
      </c>
      <c r="G17" s="312" t="s">
        <v>81</v>
      </c>
      <c r="H17" s="312" t="s">
        <v>81</v>
      </c>
      <c r="I17" s="312" t="s">
        <v>81</v>
      </c>
      <c r="J17" s="313" t="s">
        <v>81</v>
      </c>
    </row>
    <row r="18" spans="1:10" x14ac:dyDescent="0.2">
      <c r="B18" s="477">
        <v>272.69814430000002</v>
      </c>
      <c r="F18" s="305"/>
      <c r="G18" s="304"/>
      <c r="H18" s="304"/>
      <c r="I18" s="304"/>
      <c r="J18" s="304"/>
    </row>
    <row r="19" spans="1:10" x14ac:dyDescent="0.2">
      <c r="F19" s="304"/>
      <c r="G19" s="304"/>
      <c r="H19" s="304"/>
      <c r="I19" s="304"/>
      <c r="J19" s="304"/>
    </row>
    <row r="20" spans="1:10" x14ac:dyDescent="0.2">
      <c r="F20" s="304"/>
      <c r="G20" s="304"/>
      <c r="H20" s="304"/>
      <c r="I20" s="304"/>
      <c r="J20" s="304"/>
    </row>
    <row r="21" spans="1:10" x14ac:dyDescent="0.2">
      <c r="F21" s="304"/>
      <c r="G21" s="304"/>
      <c r="H21" s="304"/>
      <c r="I21" s="304"/>
      <c r="J21" s="304"/>
    </row>
    <row r="22" spans="1:10" x14ac:dyDescent="0.2">
      <c r="F22" s="304"/>
      <c r="G22" s="304"/>
      <c r="H22" s="304"/>
      <c r="I22" s="304"/>
      <c r="J22" s="304"/>
    </row>
    <row r="23" spans="1:10" x14ac:dyDescent="0.2">
      <c r="A23" s="519" t="s">
        <v>565</v>
      </c>
      <c r="B23" s="520"/>
      <c r="C23" s="520"/>
      <c r="D23" s="520"/>
      <c r="F23" s="304"/>
      <c r="G23" s="304"/>
      <c r="H23" s="304"/>
      <c r="I23" s="304"/>
      <c r="J23" s="304"/>
    </row>
    <row r="24" spans="1:10" x14ac:dyDescent="0.2">
      <c r="A24" s="521" t="s">
        <v>558</v>
      </c>
      <c r="B24" s="521" t="s">
        <v>559</v>
      </c>
      <c r="C24" s="521" t="s">
        <v>560</v>
      </c>
      <c r="D24" s="521" t="s">
        <v>561</v>
      </c>
      <c r="F24" s="306" t="s">
        <v>546</v>
      </c>
      <c r="G24" s="307"/>
      <c r="H24" s="307"/>
      <c r="I24" s="307"/>
      <c r="J24" s="308"/>
    </row>
    <row r="25" spans="1:10" x14ac:dyDescent="0.2">
      <c r="A25" s="477">
        <v>1.7014545640000001</v>
      </c>
      <c r="B25" s="477">
        <v>1.815474421</v>
      </c>
      <c r="C25" s="477">
        <v>1.6878262100000001</v>
      </c>
      <c r="D25" s="477">
        <v>1.7521882200000001</v>
      </c>
      <c r="F25" s="309" t="s">
        <v>547</v>
      </c>
      <c r="G25" s="304">
        <v>0.94799999999999995</v>
      </c>
      <c r="H25" s="304">
        <v>0.92</v>
      </c>
      <c r="I25" s="304">
        <v>0.99299999999999999</v>
      </c>
      <c r="J25" s="310">
        <v>0.79900000000000004</v>
      </c>
    </row>
    <row r="26" spans="1:10" x14ac:dyDescent="0.2">
      <c r="A26" s="477">
        <v>1.7322889939999999</v>
      </c>
      <c r="B26" s="477">
        <v>1.7602078320000001</v>
      </c>
      <c r="C26" s="477">
        <v>1.3951989199999999</v>
      </c>
      <c r="D26" s="477">
        <v>1.6500881199999999</v>
      </c>
      <c r="F26" s="309" t="s">
        <v>548</v>
      </c>
      <c r="G26" s="304">
        <v>0.7</v>
      </c>
      <c r="H26" s="304">
        <v>0.53</v>
      </c>
      <c r="I26" s="304">
        <v>0.97</v>
      </c>
      <c r="J26" s="310">
        <v>0.1</v>
      </c>
    </row>
    <row r="27" spans="1:10" x14ac:dyDescent="0.2">
      <c r="A27" s="477">
        <v>1.5581236679999999</v>
      </c>
      <c r="B27" s="477">
        <v>1.1569459470000001</v>
      </c>
      <c r="C27" s="477">
        <v>1.6095308100000001</v>
      </c>
      <c r="D27" s="477">
        <v>1.3611145499999999</v>
      </c>
      <c r="F27" s="309" t="s">
        <v>549</v>
      </c>
      <c r="G27" s="304" t="s">
        <v>79</v>
      </c>
      <c r="H27" s="304" t="s">
        <v>79</v>
      </c>
      <c r="I27" s="304" t="s">
        <v>79</v>
      </c>
      <c r="J27" s="310" t="s">
        <v>79</v>
      </c>
    </row>
    <row r="28" spans="1:10" x14ac:dyDescent="0.2">
      <c r="A28" s="477">
        <v>1.803961629</v>
      </c>
      <c r="B28" s="477">
        <v>1.8417111070000001</v>
      </c>
      <c r="C28" s="477">
        <v>1.87335532239045</v>
      </c>
      <c r="D28" s="477">
        <v>1.7498102715358601</v>
      </c>
      <c r="F28" s="311" t="s">
        <v>550</v>
      </c>
      <c r="G28" s="312" t="s">
        <v>81</v>
      </c>
      <c r="H28" s="312" t="s">
        <v>81</v>
      </c>
      <c r="I28" s="312" t="s">
        <v>81</v>
      </c>
      <c r="J28" s="313" t="s">
        <v>81</v>
      </c>
    </row>
    <row r="29" spans="1:10" x14ac:dyDescent="0.2">
      <c r="B29" s="477">
        <v>2.4710973389999999</v>
      </c>
      <c r="F29" s="305"/>
      <c r="G29" s="304"/>
      <c r="H29" s="304"/>
      <c r="I29" s="304"/>
      <c r="J29" s="304"/>
    </row>
    <row r="30" spans="1:10" x14ac:dyDescent="0.2">
      <c r="F30" s="304"/>
      <c r="G30" s="304"/>
      <c r="H30" s="304"/>
      <c r="I30" s="304"/>
      <c r="J30" s="304"/>
    </row>
    <row r="31" spans="1:10" x14ac:dyDescent="0.2">
      <c r="F31" s="304"/>
      <c r="G31" s="304"/>
      <c r="H31" s="304"/>
      <c r="I31" s="304"/>
      <c r="J31" s="304"/>
    </row>
    <row r="32" spans="1:10" x14ac:dyDescent="0.2">
      <c r="F32" s="304"/>
      <c r="G32" s="304"/>
      <c r="H32" s="304"/>
      <c r="I32" s="304"/>
      <c r="J32" s="304"/>
    </row>
    <row r="33" spans="1:10" x14ac:dyDescent="0.2">
      <c r="F33" s="304"/>
      <c r="G33" s="304"/>
      <c r="H33" s="304"/>
      <c r="I33" s="304"/>
      <c r="J33" s="304"/>
    </row>
    <row r="34" spans="1:10" x14ac:dyDescent="0.2">
      <c r="A34" s="519" t="s">
        <v>566</v>
      </c>
      <c r="B34" s="520"/>
      <c r="C34" s="520"/>
      <c r="D34" s="520"/>
      <c r="F34" s="304"/>
      <c r="G34" s="304"/>
      <c r="H34" s="304"/>
      <c r="I34" s="304"/>
      <c r="J34" s="304"/>
    </row>
    <row r="35" spans="1:10" x14ac:dyDescent="0.2">
      <c r="A35" s="521" t="s">
        <v>558</v>
      </c>
      <c r="B35" s="521" t="s">
        <v>559</v>
      </c>
      <c r="C35" s="521" t="s">
        <v>560</v>
      </c>
      <c r="D35" s="521" t="s">
        <v>561</v>
      </c>
      <c r="F35" s="306" t="s">
        <v>546</v>
      </c>
      <c r="G35" s="307"/>
      <c r="H35" s="307"/>
      <c r="I35" s="307"/>
      <c r="J35" s="308"/>
    </row>
    <row r="36" spans="1:10" x14ac:dyDescent="0.2">
      <c r="A36" s="477">
        <v>1.5548448450000001</v>
      </c>
      <c r="B36" s="477">
        <v>1.493603604</v>
      </c>
      <c r="C36" s="477">
        <v>1.4305171800000001</v>
      </c>
      <c r="D36" s="477">
        <v>1.4570503800000001</v>
      </c>
      <c r="F36" s="309" t="s">
        <v>547</v>
      </c>
      <c r="G36" s="304">
        <v>0.95499999999999996</v>
      </c>
      <c r="H36" s="304">
        <v>0.92700000000000005</v>
      </c>
      <c r="I36" s="304">
        <v>0.93500000000000005</v>
      </c>
      <c r="J36" s="310">
        <v>0.95799999999999996</v>
      </c>
    </row>
    <row r="37" spans="1:10" x14ac:dyDescent="0.2">
      <c r="A37" s="477">
        <v>1.5967167170000001</v>
      </c>
      <c r="B37" s="477">
        <v>1.7359159159999999</v>
      </c>
      <c r="C37" s="477">
        <v>1.3644577899999999</v>
      </c>
      <c r="D37" s="477">
        <v>1.5047080399999999</v>
      </c>
      <c r="F37" s="309" t="s">
        <v>548</v>
      </c>
      <c r="G37" s="304">
        <v>0.75</v>
      </c>
      <c r="H37" s="304">
        <v>0.57999999999999996</v>
      </c>
      <c r="I37" s="304">
        <v>0.62</v>
      </c>
      <c r="J37" s="310">
        <v>0.77</v>
      </c>
    </row>
    <row r="38" spans="1:10" x14ac:dyDescent="0.2">
      <c r="A38" s="477">
        <v>1.534401068</v>
      </c>
      <c r="B38" s="477">
        <v>1.3254521189999999</v>
      </c>
      <c r="C38" s="477">
        <v>1.46582583</v>
      </c>
      <c r="D38" s="477">
        <v>1.41686687</v>
      </c>
      <c r="F38" s="309" t="s">
        <v>549</v>
      </c>
      <c r="G38" s="304" t="s">
        <v>79</v>
      </c>
      <c r="H38" s="304" t="s">
        <v>79</v>
      </c>
      <c r="I38" s="304" t="s">
        <v>79</v>
      </c>
      <c r="J38" s="310" t="s">
        <v>79</v>
      </c>
    </row>
    <row r="39" spans="1:10" x14ac:dyDescent="0.2">
      <c r="A39" s="477">
        <v>1.6486119450000001</v>
      </c>
      <c r="B39" s="477">
        <v>1.5083283279999999</v>
      </c>
      <c r="C39" s="477">
        <v>1.48562662662663</v>
      </c>
      <c r="D39" s="477">
        <v>1.6006576576576601</v>
      </c>
      <c r="F39" s="311" t="s">
        <v>550</v>
      </c>
      <c r="G39" s="312" t="s">
        <v>81</v>
      </c>
      <c r="H39" s="312" t="s">
        <v>81</v>
      </c>
      <c r="I39" s="312" t="s">
        <v>81</v>
      </c>
      <c r="J39" s="313" t="s">
        <v>81</v>
      </c>
    </row>
    <row r="40" spans="1:10" x14ac:dyDescent="0.2">
      <c r="B40" s="477">
        <v>1.452122122</v>
      </c>
      <c r="F40" s="305"/>
      <c r="G40" s="304"/>
      <c r="H40" s="304"/>
      <c r="I40" s="304"/>
      <c r="J40" s="304"/>
    </row>
    <row r="41" spans="1:10" x14ac:dyDescent="0.2">
      <c r="F41" s="304"/>
      <c r="G41" s="304"/>
      <c r="H41" s="304"/>
      <c r="I41" s="304"/>
      <c r="J41" s="304"/>
    </row>
    <row r="42" spans="1:10" x14ac:dyDescent="0.2">
      <c r="F42" s="304"/>
      <c r="G42" s="304"/>
      <c r="H42" s="304"/>
      <c r="I42" s="304"/>
      <c r="J42" s="304"/>
    </row>
    <row r="43" spans="1:10" x14ac:dyDescent="0.2">
      <c r="F43" s="304"/>
      <c r="G43" s="304"/>
      <c r="H43" s="304"/>
      <c r="I43" s="304"/>
      <c r="J43" s="304"/>
    </row>
    <row r="44" spans="1:10" x14ac:dyDescent="0.2">
      <c r="A44" s="519" t="s">
        <v>567</v>
      </c>
      <c r="B44" s="520"/>
      <c r="C44" s="520"/>
      <c r="D44" s="520"/>
      <c r="F44" s="304"/>
      <c r="G44" s="304"/>
      <c r="H44" s="304"/>
      <c r="I44" s="304"/>
      <c r="J44" s="304"/>
    </row>
    <row r="45" spans="1:10" x14ac:dyDescent="0.2">
      <c r="A45" s="521" t="s">
        <v>558</v>
      </c>
      <c r="B45" s="521" t="s">
        <v>559</v>
      </c>
      <c r="C45" s="521" t="s">
        <v>560</v>
      </c>
      <c r="D45" s="521" t="s">
        <v>561</v>
      </c>
      <c r="F45" s="306" t="s">
        <v>546</v>
      </c>
      <c r="G45" s="307"/>
      <c r="H45" s="307"/>
      <c r="I45" s="307"/>
      <c r="J45" s="308"/>
    </row>
    <row r="46" spans="1:10" x14ac:dyDescent="0.2">
      <c r="A46" s="477">
        <v>217.50884260000001</v>
      </c>
      <c r="B46" s="477">
        <v>225.7321092</v>
      </c>
      <c r="C46" s="477">
        <v>172.191092</v>
      </c>
      <c r="D46" s="477">
        <v>222.19499200000001</v>
      </c>
      <c r="F46" s="309" t="s">
        <v>547</v>
      </c>
      <c r="G46" s="304">
        <v>0.93899999999999995</v>
      </c>
      <c r="H46" s="304">
        <v>0.66200000000000003</v>
      </c>
      <c r="I46" s="304">
        <v>0.89500000000000002</v>
      </c>
      <c r="J46" s="310">
        <v>0.91600000000000004</v>
      </c>
    </row>
    <row r="47" spans="1:10" x14ac:dyDescent="0.2">
      <c r="A47" s="477">
        <v>227.3855289</v>
      </c>
      <c r="B47" s="477">
        <v>429.3903396</v>
      </c>
      <c r="C47" s="477">
        <v>170.332629</v>
      </c>
      <c r="D47" s="477">
        <v>247.52347800000001</v>
      </c>
      <c r="F47" s="309" t="s">
        <v>548</v>
      </c>
      <c r="G47" s="304">
        <v>0.65</v>
      </c>
      <c r="H47" s="304">
        <v>4.0000000000000001E-3</v>
      </c>
      <c r="I47" s="304">
        <v>0.41</v>
      </c>
      <c r="J47" s="310">
        <v>0.51</v>
      </c>
    </row>
    <row r="48" spans="1:10" x14ac:dyDescent="0.2">
      <c r="A48" s="477">
        <v>230.34414190000001</v>
      </c>
      <c r="B48" s="477">
        <v>209.85315850000001</v>
      </c>
      <c r="C48" s="477">
        <v>200.83798400000001</v>
      </c>
      <c r="D48" s="477">
        <v>195.17227700000001</v>
      </c>
      <c r="F48" s="309" t="s">
        <v>549</v>
      </c>
      <c r="G48" s="304" t="s">
        <v>79</v>
      </c>
      <c r="H48" s="304" t="s">
        <v>84</v>
      </c>
      <c r="I48" s="304" t="s">
        <v>79</v>
      </c>
      <c r="J48" s="310" t="s">
        <v>79</v>
      </c>
    </row>
    <row r="49" spans="1:10" x14ac:dyDescent="0.2">
      <c r="A49" s="477">
        <v>234.2969904</v>
      </c>
      <c r="B49" s="477">
        <v>239.65308340000001</v>
      </c>
      <c r="C49" s="477">
        <v>188.74320122134301</v>
      </c>
      <c r="D49" s="477">
        <v>252.920567280987</v>
      </c>
      <c r="F49" s="311" t="s">
        <v>550</v>
      </c>
      <c r="G49" s="312" t="s">
        <v>81</v>
      </c>
      <c r="H49" s="312" t="s">
        <v>563</v>
      </c>
      <c r="I49" s="312" t="s">
        <v>81</v>
      </c>
      <c r="J49" s="313" t="s">
        <v>81</v>
      </c>
    </row>
    <row r="50" spans="1:10" x14ac:dyDescent="0.2">
      <c r="B50" s="477">
        <v>227.13670640000001</v>
      </c>
      <c r="F50" s="124" t="s">
        <v>587</v>
      </c>
      <c r="G50" s="304"/>
      <c r="H50" s="304"/>
      <c r="I50" s="304"/>
      <c r="J50" s="304"/>
    </row>
    <row r="51" spans="1:10" x14ac:dyDescent="0.2">
      <c r="F51" s="304"/>
      <c r="G51" s="304"/>
      <c r="H51" s="304"/>
      <c r="I51" s="304"/>
      <c r="J51" s="304"/>
    </row>
    <row r="52" spans="1:10" x14ac:dyDescent="0.2">
      <c r="F52" s="304"/>
      <c r="G52" s="304"/>
      <c r="H52" s="304"/>
      <c r="I52" s="304"/>
      <c r="J52" s="304"/>
    </row>
    <row r="53" spans="1:10" x14ac:dyDescent="0.2">
      <c r="F53" s="304"/>
      <c r="G53" s="304"/>
      <c r="H53" s="304"/>
      <c r="I53" s="304"/>
      <c r="J53" s="304"/>
    </row>
    <row r="54" spans="1:10" x14ac:dyDescent="0.2">
      <c r="F54" s="304"/>
      <c r="G54" s="304"/>
      <c r="H54" s="304"/>
      <c r="I54" s="304"/>
      <c r="J54" s="304"/>
    </row>
    <row r="55" spans="1:10" x14ac:dyDescent="0.2">
      <c r="A55" s="519" t="s">
        <v>568</v>
      </c>
      <c r="B55" s="520"/>
      <c r="C55" s="520"/>
      <c r="D55" s="520"/>
      <c r="F55" s="304"/>
      <c r="G55" s="304"/>
      <c r="H55" s="304"/>
      <c r="I55" s="304"/>
      <c r="J55" s="304"/>
    </row>
    <row r="56" spans="1:10" x14ac:dyDescent="0.2">
      <c r="A56" s="521" t="s">
        <v>558</v>
      </c>
      <c r="B56" s="521" t="s">
        <v>559</v>
      </c>
      <c r="C56" s="521" t="s">
        <v>560</v>
      </c>
      <c r="D56" s="521" t="s">
        <v>561</v>
      </c>
      <c r="F56" s="306" t="s">
        <v>546</v>
      </c>
      <c r="G56" s="307"/>
      <c r="H56" s="307"/>
      <c r="I56" s="307"/>
      <c r="J56" s="308"/>
    </row>
    <row r="57" spans="1:10" x14ac:dyDescent="0.2">
      <c r="A57" s="477">
        <v>2.0513195290000001</v>
      </c>
      <c r="B57" s="477">
        <v>2.435920517</v>
      </c>
      <c r="C57" s="477">
        <v>2.5153748299999998</v>
      </c>
      <c r="D57" s="477">
        <v>3.2219955200000001</v>
      </c>
      <c r="F57" s="309" t="s">
        <v>547</v>
      </c>
      <c r="G57" s="304">
        <v>0.86399999999999999</v>
      </c>
      <c r="H57" s="304">
        <v>0.74199999999999999</v>
      </c>
      <c r="I57" s="304">
        <v>0.98499999999999999</v>
      </c>
      <c r="J57" s="310">
        <v>0.96299999999999997</v>
      </c>
    </row>
    <row r="58" spans="1:10" x14ac:dyDescent="0.2">
      <c r="A58" s="477">
        <v>1.876189559</v>
      </c>
      <c r="B58" s="477">
        <v>4.7227037210000002</v>
      </c>
      <c r="C58" s="477">
        <v>1.1609164599999999</v>
      </c>
      <c r="D58" s="477">
        <v>1.9854906800000001</v>
      </c>
      <c r="F58" s="309" t="s">
        <v>548</v>
      </c>
      <c r="G58" s="304">
        <v>0.27</v>
      </c>
      <c r="H58" s="304">
        <v>0.03</v>
      </c>
      <c r="I58" s="304">
        <v>0.93</v>
      </c>
      <c r="J58" s="310">
        <v>0.8</v>
      </c>
    </row>
    <row r="59" spans="1:10" x14ac:dyDescent="0.2">
      <c r="A59" s="477">
        <v>1.903603996</v>
      </c>
      <c r="B59" s="477">
        <v>1.7690844610000001</v>
      </c>
      <c r="C59" s="477">
        <v>3.1654189399999999</v>
      </c>
      <c r="D59" s="477">
        <v>1.6818919800000001</v>
      </c>
      <c r="F59" s="309" t="s">
        <v>549</v>
      </c>
      <c r="G59" s="304" t="s">
        <v>79</v>
      </c>
      <c r="H59" s="304" t="s">
        <v>84</v>
      </c>
      <c r="I59" s="304" t="s">
        <v>79</v>
      </c>
      <c r="J59" s="310" t="s">
        <v>79</v>
      </c>
    </row>
    <row r="60" spans="1:10" x14ac:dyDescent="0.2">
      <c r="A60" s="477">
        <v>1.4304497030000001</v>
      </c>
      <c r="B60" s="477">
        <v>1.951343802</v>
      </c>
      <c r="C60" s="477">
        <v>2.1329398262469899</v>
      </c>
      <c r="D60" s="477">
        <v>2.5596415189717199</v>
      </c>
      <c r="F60" s="311" t="s">
        <v>550</v>
      </c>
      <c r="G60" s="312" t="s">
        <v>81</v>
      </c>
      <c r="H60" s="312" t="s">
        <v>85</v>
      </c>
      <c r="I60" s="312" t="s">
        <v>81</v>
      </c>
      <c r="J60" s="313" t="s">
        <v>81</v>
      </c>
    </row>
    <row r="61" spans="1:10" x14ac:dyDescent="0.2">
      <c r="B61" s="477">
        <v>2.1703780340000001</v>
      </c>
      <c r="F61" s="124" t="s">
        <v>587</v>
      </c>
      <c r="G61" s="304"/>
      <c r="H61" s="304"/>
      <c r="I61" s="304"/>
      <c r="J61" s="304"/>
    </row>
  </sheetData>
  <mergeCells count="6">
    <mergeCell ref="A55:D55"/>
    <mergeCell ref="A2:D2"/>
    <mergeCell ref="A12:D12"/>
    <mergeCell ref="A23:D23"/>
    <mergeCell ref="A34:D34"/>
    <mergeCell ref="A44:D4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4D1DD4-3F6C-B04B-B57E-40C872EA44A6}">
  <dimension ref="A1:O70"/>
  <sheetViews>
    <sheetView workbookViewId="0">
      <selection activeCell="G12" sqref="G12"/>
    </sheetView>
  </sheetViews>
  <sheetFormatPr baseColWidth="10" defaultRowHeight="13" x14ac:dyDescent="0.15"/>
  <sheetData>
    <row r="1" spans="1:15" x14ac:dyDescent="0.15">
      <c r="A1" s="465" t="s">
        <v>582</v>
      </c>
      <c r="B1" s="466"/>
      <c r="C1" s="466"/>
      <c r="D1" s="467"/>
      <c r="F1" s="465" t="s">
        <v>583</v>
      </c>
      <c r="G1" s="466"/>
      <c r="H1" s="466"/>
      <c r="I1" s="467"/>
    </row>
    <row r="2" spans="1:15" x14ac:dyDescent="0.15">
      <c r="A2" s="468" t="s">
        <v>562</v>
      </c>
      <c r="B2" s="468"/>
      <c r="C2" s="468" t="s">
        <v>569</v>
      </c>
      <c r="D2" s="468"/>
      <c r="E2" s="139"/>
      <c r="F2" s="468" t="s">
        <v>577</v>
      </c>
      <c r="G2" s="468"/>
      <c r="H2" s="468" t="s">
        <v>578</v>
      </c>
      <c r="I2" s="468"/>
      <c r="J2" s="139"/>
    </row>
    <row r="3" spans="1:15" x14ac:dyDescent="0.15">
      <c r="A3" s="299" t="s">
        <v>573</v>
      </c>
      <c r="B3" s="299" t="s">
        <v>574</v>
      </c>
      <c r="C3" s="299" t="s">
        <v>575</v>
      </c>
      <c r="D3" s="299" t="s">
        <v>576</v>
      </c>
      <c r="E3" s="139"/>
      <c r="F3" s="299" t="s">
        <v>573</v>
      </c>
      <c r="G3" s="299" t="s">
        <v>574</v>
      </c>
      <c r="H3" s="299" t="s">
        <v>575</v>
      </c>
      <c r="I3" s="299" t="s">
        <v>576</v>
      </c>
    </row>
    <row r="4" spans="1:15" x14ac:dyDescent="0.15">
      <c r="A4" s="267">
        <v>0.93156859088502297</v>
      </c>
      <c r="B4" s="267">
        <v>2.8908349750134399E-2</v>
      </c>
      <c r="C4" s="267">
        <v>5.6866354296576898</v>
      </c>
      <c r="D4" s="267">
        <v>0.39430602028135198</v>
      </c>
      <c r="E4" s="267"/>
      <c r="F4" s="267">
        <v>1.28597034569786</v>
      </c>
      <c r="G4" s="267">
        <v>1.1500423144547399E-2</v>
      </c>
      <c r="H4" s="267">
        <v>72.425553491241601</v>
      </c>
      <c r="I4" s="267">
        <v>2.3842151266504699</v>
      </c>
      <c r="J4" s="267"/>
      <c r="K4" s="267"/>
      <c r="L4" s="267"/>
      <c r="M4" s="267"/>
      <c r="N4" s="267"/>
      <c r="O4" s="267"/>
    </row>
    <row r="5" spans="1:15" x14ac:dyDescent="0.15">
      <c r="A5" s="267">
        <v>0.97572803224108196</v>
      </c>
      <c r="B5" s="267">
        <v>1.9961779189857701E-2</v>
      </c>
      <c r="C5" s="267">
        <v>12.6064809815439</v>
      </c>
      <c r="D5" s="267">
        <v>0.570365561992764</v>
      </c>
      <c r="E5" s="267"/>
      <c r="F5" s="267">
        <v>1.37</v>
      </c>
      <c r="G5" s="267">
        <v>7.0710678118654302E-3</v>
      </c>
      <c r="H5" s="267">
        <v>93.612334559395293</v>
      </c>
      <c r="I5" s="267">
        <v>2.3979515391328001</v>
      </c>
      <c r="J5" s="267"/>
      <c r="K5" s="267"/>
      <c r="L5" s="267"/>
      <c r="M5" s="267"/>
      <c r="N5" s="267"/>
      <c r="O5" s="267"/>
    </row>
    <row r="6" spans="1:15" x14ac:dyDescent="0.15">
      <c r="A6" s="267">
        <v>1.0378401442320599</v>
      </c>
      <c r="B6" s="267">
        <v>2.0183523914203E-2</v>
      </c>
      <c r="C6" s="267">
        <v>21.6565349194649</v>
      </c>
      <c r="D6" s="267">
        <v>0.92011896865430398</v>
      </c>
      <c r="E6" s="267"/>
      <c r="F6" s="267">
        <v>1.4350000000000001</v>
      </c>
      <c r="G6" s="267">
        <v>8.66025403784439E-3</v>
      </c>
      <c r="H6" s="267">
        <v>114.98081526892101</v>
      </c>
      <c r="I6" s="267">
        <v>2.75409719559834</v>
      </c>
      <c r="J6" s="267"/>
      <c r="K6" s="267"/>
      <c r="L6" s="267"/>
      <c r="M6" s="267"/>
      <c r="N6" s="267"/>
      <c r="O6" s="267"/>
    </row>
    <row r="7" spans="1:15" x14ac:dyDescent="0.15">
      <c r="A7" s="267">
        <v>1.1180664394006401</v>
      </c>
      <c r="B7" s="267">
        <v>2.2330057324166999E-2</v>
      </c>
      <c r="C7" s="267">
        <v>33.940292330861702</v>
      </c>
      <c r="D7" s="267">
        <v>1.46221997081763</v>
      </c>
      <c r="E7" s="267"/>
      <c r="F7" s="267">
        <v>1.4824999999999999</v>
      </c>
      <c r="G7" s="267">
        <v>1.2500000000000001E-2</v>
      </c>
      <c r="H7" s="267">
        <v>136.00149294396499</v>
      </c>
      <c r="I7" s="267">
        <v>3.25123822547015</v>
      </c>
      <c r="J7" s="267"/>
      <c r="K7" s="267"/>
      <c r="L7" s="267"/>
      <c r="M7" s="267"/>
      <c r="N7" s="267"/>
      <c r="O7" s="267"/>
    </row>
    <row r="8" spans="1:15" x14ac:dyDescent="0.15">
      <c r="A8" s="267">
        <v>1.2071249979490399</v>
      </c>
      <c r="B8" s="267">
        <v>2.1214812442346999E-2</v>
      </c>
      <c r="C8" s="267">
        <v>50.005373265420502</v>
      </c>
      <c r="D8" s="267">
        <v>1.87480764084642</v>
      </c>
      <c r="E8" s="267"/>
      <c r="F8" s="267">
        <v>1.5175000000000001</v>
      </c>
      <c r="G8" s="267">
        <v>1.6520189667999199E-2</v>
      </c>
      <c r="H8" s="267">
        <v>156.839499165359</v>
      </c>
      <c r="I8" s="267">
        <v>3.8180297687731199</v>
      </c>
      <c r="J8" s="267"/>
      <c r="K8" s="267"/>
      <c r="L8" s="267"/>
      <c r="M8" s="267"/>
      <c r="N8" s="267"/>
      <c r="O8" s="267"/>
    </row>
    <row r="9" spans="1:15" x14ac:dyDescent="0.15">
      <c r="A9" s="267">
        <v>1.30219599502297</v>
      </c>
      <c r="B9" s="267">
        <v>2.3045534813805502E-2</v>
      </c>
      <c r="C9" s="267">
        <v>70.485470918426799</v>
      </c>
      <c r="D9" s="267">
        <v>2.6363900695748899</v>
      </c>
      <c r="E9" s="267"/>
      <c r="F9" s="267">
        <v>1.5475000000000001</v>
      </c>
      <c r="G9" s="267">
        <v>1.9311050377094099E-2</v>
      </c>
      <c r="H9" s="267">
        <v>177.623469968211</v>
      </c>
      <c r="I9" s="267">
        <v>4.3007219035404596</v>
      </c>
      <c r="J9" s="267"/>
      <c r="K9" s="267"/>
      <c r="L9" s="267"/>
      <c r="M9" s="267"/>
      <c r="N9" s="267"/>
      <c r="O9" s="267"/>
    </row>
    <row r="10" spans="1:15" x14ac:dyDescent="0.15">
      <c r="A10" s="267">
        <v>1.3923806500745799</v>
      </c>
      <c r="B10" s="267">
        <v>2.4509960556253801E-2</v>
      </c>
      <c r="C10" s="267">
        <v>94.686408302184105</v>
      </c>
      <c r="D10" s="267">
        <v>3.4977913697910599</v>
      </c>
      <c r="E10" s="267"/>
      <c r="F10" s="267">
        <v>1.57</v>
      </c>
      <c r="G10" s="267">
        <v>2.16024689946928E-2</v>
      </c>
      <c r="H10" s="267">
        <v>198.306284745309</v>
      </c>
      <c r="I10" s="267">
        <v>4.5308981335806404</v>
      </c>
      <c r="J10" s="267"/>
      <c r="K10" s="267"/>
      <c r="L10" s="267"/>
      <c r="M10" s="267"/>
      <c r="N10" s="267"/>
      <c r="O10" s="267"/>
    </row>
    <row r="11" spans="1:15" x14ac:dyDescent="0.15">
      <c r="A11" s="267">
        <v>1.4677139997036901</v>
      </c>
      <c r="B11" s="267">
        <v>2.42844146561343E-2</v>
      </c>
      <c r="C11" s="267">
        <v>120.831980097431</v>
      </c>
      <c r="D11" s="267">
        <v>4.1749793699652402</v>
      </c>
      <c r="E11" s="267"/>
      <c r="F11" s="267">
        <v>1.595</v>
      </c>
      <c r="G11" s="267">
        <v>2.39791576165636E-2</v>
      </c>
      <c r="H11" s="267">
        <v>220.030581270363</v>
      </c>
      <c r="I11" s="267">
        <v>4.8878428298476297</v>
      </c>
      <c r="J11" s="267"/>
      <c r="K11" s="267"/>
      <c r="L11" s="267"/>
      <c r="M11" s="267"/>
      <c r="N11" s="267"/>
      <c r="O11" s="267"/>
    </row>
    <row r="12" spans="1:15" x14ac:dyDescent="0.15">
      <c r="A12" s="267">
        <v>1.5196649415043699</v>
      </c>
      <c r="B12" s="267">
        <v>2.4169040269245299E-2</v>
      </c>
      <c r="C12" s="267">
        <v>146.161641751437</v>
      </c>
      <c r="D12" s="267">
        <v>4.8399962979473701</v>
      </c>
      <c r="E12" s="267"/>
      <c r="F12" s="267">
        <v>1.615</v>
      </c>
      <c r="G12" s="267">
        <v>2.7233557730613599E-2</v>
      </c>
      <c r="H12" s="267">
        <v>241.30104901701199</v>
      </c>
      <c r="I12" s="267">
        <v>5.1435819412969002</v>
      </c>
      <c r="J12" s="267"/>
      <c r="K12" s="267"/>
      <c r="L12" s="267"/>
      <c r="M12" s="267"/>
      <c r="N12" s="267"/>
      <c r="O12" s="267"/>
    </row>
    <row r="13" spans="1:15" x14ac:dyDescent="0.15">
      <c r="A13" s="267">
        <v>1.5548939324681399</v>
      </c>
      <c r="B13" s="267">
        <v>2.3083014745848601E-2</v>
      </c>
      <c r="C13" s="267">
        <v>170.33136961344701</v>
      </c>
      <c r="D13" s="267">
        <v>5.2551917625381996</v>
      </c>
      <c r="E13" s="267"/>
      <c r="F13" s="267">
        <v>1.6274999999999999</v>
      </c>
      <c r="G13" s="267">
        <v>2.95451631687264E-2</v>
      </c>
      <c r="H13" s="267">
        <v>262.055303649368</v>
      </c>
      <c r="I13" s="267">
        <v>5.43339825621063</v>
      </c>
      <c r="J13" s="267"/>
      <c r="K13" s="267"/>
      <c r="L13" s="267"/>
      <c r="M13" s="267"/>
      <c r="N13" s="267"/>
      <c r="O13" s="267"/>
    </row>
    <row r="14" spans="1:15" x14ac:dyDescent="0.15">
      <c r="A14" s="267">
        <v>1.5809364828639201</v>
      </c>
      <c r="B14" s="267">
        <v>2.4036108921497299E-2</v>
      </c>
      <c r="C14" s="267">
        <v>193.940994713191</v>
      </c>
      <c r="D14" s="267">
        <v>6.1202130483872201</v>
      </c>
      <c r="E14" s="267"/>
      <c r="F14" s="267">
        <v>1.6475</v>
      </c>
      <c r="G14" s="267">
        <v>3.32603367391252E-2</v>
      </c>
      <c r="H14" s="267">
        <v>284.43719690489797</v>
      </c>
      <c r="I14" s="267">
        <v>5.7532479546752597</v>
      </c>
      <c r="J14" s="267"/>
      <c r="K14" s="267"/>
      <c r="L14" s="267"/>
      <c r="M14" s="267"/>
      <c r="N14" s="267"/>
      <c r="O14" s="267"/>
    </row>
    <row r="15" spans="1:15" x14ac:dyDescent="0.15">
      <c r="A15" s="267">
        <v>1.59816749795834</v>
      </c>
      <c r="B15" s="267">
        <v>2.5082902791341899E-2</v>
      </c>
      <c r="C15" s="267">
        <v>216.38439864567101</v>
      </c>
      <c r="D15" s="267">
        <v>7.0433067872933597</v>
      </c>
      <c r="E15" s="267"/>
      <c r="F15" s="267">
        <v>1.665</v>
      </c>
      <c r="G15" s="267">
        <v>3.42782730020052E-2</v>
      </c>
      <c r="H15" s="267">
        <v>306.77859615506298</v>
      </c>
      <c r="I15" s="267">
        <v>5.8032022432299097</v>
      </c>
      <c r="J15" s="267"/>
      <c r="K15" s="267"/>
      <c r="L15" s="267"/>
      <c r="M15" s="267"/>
      <c r="N15" s="267"/>
      <c r="O15" s="267"/>
    </row>
    <row r="16" spans="1:15" x14ac:dyDescent="0.15">
      <c r="A16" s="267">
        <v>1.61167239098352</v>
      </c>
      <c r="B16" s="267">
        <v>2.5523792630898601E-2</v>
      </c>
      <c r="C16" s="267">
        <v>238.54199412143299</v>
      </c>
      <c r="D16" s="267">
        <v>7.8299789823251498</v>
      </c>
      <c r="E16" s="267"/>
      <c r="F16" s="267">
        <v>1.68</v>
      </c>
      <c r="G16" s="267">
        <v>3.6742346141747699E-2</v>
      </c>
      <c r="H16" s="267">
        <v>329.09214870397102</v>
      </c>
      <c r="I16" s="267">
        <v>5.9953823651361198</v>
      </c>
      <c r="J16" s="267"/>
      <c r="K16" s="267"/>
      <c r="L16" s="267"/>
      <c r="M16" s="267"/>
      <c r="N16" s="267"/>
      <c r="O16" s="267"/>
    </row>
    <row r="17" spans="1:15" x14ac:dyDescent="0.15">
      <c r="A17" s="267">
        <v>1.6233017091127599</v>
      </c>
      <c r="B17" s="267">
        <v>2.48753746027809E-2</v>
      </c>
      <c r="C17" s="267">
        <v>260.7472126472</v>
      </c>
      <c r="D17" s="267">
        <v>8.2773664309699306</v>
      </c>
      <c r="E17" s="267"/>
      <c r="F17" s="267">
        <v>1.6949896696659299</v>
      </c>
      <c r="G17" s="267">
        <v>3.8632751512347803E-2</v>
      </c>
      <c r="H17" s="267">
        <v>351.66239818625297</v>
      </c>
      <c r="I17" s="267">
        <v>6.2064912050050696</v>
      </c>
      <c r="J17" s="267"/>
      <c r="K17" s="267"/>
      <c r="L17" s="267"/>
      <c r="M17" s="267"/>
      <c r="N17" s="267"/>
      <c r="O17" s="267"/>
    </row>
    <row r="18" spans="1:15" x14ac:dyDescent="0.15">
      <c r="A18" s="267"/>
      <c r="B18" s="267"/>
      <c r="C18" s="267"/>
      <c r="D18" s="267"/>
      <c r="E18" s="267"/>
      <c r="F18" s="267"/>
      <c r="G18" s="267"/>
      <c r="H18" s="267"/>
      <c r="I18" s="267"/>
      <c r="J18" s="267"/>
      <c r="K18" s="267"/>
      <c r="L18" s="267"/>
      <c r="M18" s="267"/>
      <c r="N18" s="267"/>
      <c r="O18" s="267"/>
    </row>
    <row r="19" spans="1:15" x14ac:dyDescent="0.15">
      <c r="A19" s="468" t="s">
        <v>562</v>
      </c>
      <c r="B19" s="468"/>
      <c r="C19" s="468" t="s">
        <v>570</v>
      </c>
      <c r="D19" s="468"/>
      <c r="E19" s="267"/>
      <c r="F19" s="468" t="s">
        <v>577</v>
      </c>
      <c r="G19" s="468"/>
      <c r="H19" s="468" t="s">
        <v>579</v>
      </c>
      <c r="I19" s="468"/>
      <c r="L19" s="267"/>
      <c r="M19" s="267"/>
      <c r="N19" s="267"/>
      <c r="O19" s="267"/>
    </row>
    <row r="20" spans="1:15" x14ac:dyDescent="0.15">
      <c r="A20" s="299" t="s">
        <v>573</v>
      </c>
      <c r="B20" s="299" t="s">
        <v>574</v>
      </c>
      <c r="C20" s="299" t="s">
        <v>575</v>
      </c>
      <c r="D20" s="299" t="s">
        <v>576</v>
      </c>
      <c r="E20" s="267"/>
      <c r="F20" s="299" t="s">
        <v>573</v>
      </c>
      <c r="G20" s="299" t="s">
        <v>574</v>
      </c>
      <c r="H20" s="299" t="s">
        <v>575</v>
      </c>
      <c r="I20" s="299" t="s">
        <v>576</v>
      </c>
      <c r="J20" s="267"/>
      <c r="K20" s="267"/>
      <c r="L20" s="267"/>
      <c r="M20" s="267"/>
      <c r="N20" s="267"/>
      <c r="O20" s="267"/>
    </row>
    <row r="21" spans="1:15" x14ac:dyDescent="0.15">
      <c r="A21" s="267">
        <v>0.91057495460987803</v>
      </c>
      <c r="B21" s="267">
        <v>3.5685444846231797E-2</v>
      </c>
      <c r="C21" s="267">
        <v>5.3966581055578402</v>
      </c>
      <c r="D21" s="267">
        <v>0.475238335117734</v>
      </c>
      <c r="F21" s="267">
        <v>1.25391223747722</v>
      </c>
      <c r="G21" s="267">
        <v>2.7664157353480701E-2</v>
      </c>
      <c r="H21" s="267">
        <v>84.137735805259794</v>
      </c>
      <c r="I21" s="267">
        <v>7.3473695438578801</v>
      </c>
      <c r="L21" s="267"/>
      <c r="M21" s="267"/>
      <c r="N21" s="267"/>
      <c r="O21" s="267"/>
    </row>
    <row r="22" spans="1:15" x14ac:dyDescent="0.15">
      <c r="A22" s="267">
        <v>0.97117224882724995</v>
      </c>
      <c r="B22" s="267">
        <v>3.4111580609751002E-2</v>
      </c>
      <c r="C22" s="267">
        <v>12.461020945993701</v>
      </c>
      <c r="D22" s="267">
        <v>0.96902002773697105</v>
      </c>
      <c r="F22" s="267">
        <v>1.3360000000000001</v>
      </c>
      <c r="G22" s="267">
        <v>3.0594117081556699E-2</v>
      </c>
      <c r="H22" s="267">
        <v>108.68269422540899</v>
      </c>
      <c r="I22" s="267">
        <v>8.2403628412244405</v>
      </c>
      <c r="L22" s="267"/>
      <c r="M22" s="267"/>
      <c r="N22" s="267"/>
      <c r="O22" s="267"/>
    </row>
    <row r="23" spans="1:15" x14ac:dyDescent="0.15">
      <c r="A23" s="267">
        <v>1.0410254315170799</v>
      </c>
      <c r="B23" s="267">
        <v>3.39626196579072E-2</v>
      </c>
      <c r="C23" s="267">
        <v>21.7750938909188</v>
      </c>
      <c r="D23" s="267">
        <v>1.5512736849236699</v>
      </c>
      <c r="F23" s="267">
        <v>1.39</v>
      </c>
      <c r="G23" s="267">
        <v>3.7815340802378097E-2</v>
      </c>
      <c r="H23" s="267">
        <v>132.99378297521201</v>
      </c>
      <c r="I23" s="267">
        <v>8.91606605119458</v>
      </c>
      <c r="L23" s="267"/>
      <c r="M23" s="267"/>
      <c r="N23" s="267"/>
      <c r="O23" s="267"/>
    </row>
    <row r="24" spans="1:15" x14ac:dyDescent="0.15">
      <c r="A24" s="267">
        <v>1.1266327668881999</v>
      </c>
      <c r="B24" s="267">
        <v>3.4925888316476403E-2</v>
      </c>
      <c r="C24" s="267">
        <v>34.461415884798797</v>
      </c>
      <c r="D24" s="267">
        <v>2.3019425479853202</v>
      </c>
      <c r="F24" s="267">
        <v>1.4259999999999999</v>
      </c>
      <c r="G24" s="267">
        <v>4.1303752856126801E-2</v>
      </c>
      <c r="H24" s="267">
        <v>156.81022763054099</v>
      </c>
      <c r="I24" s="267">
        <v>9.1803522439305905</v>
      </c>
      <c r="L24" s="267"/>
      <c r="M24" s="267"/>
      <c r="N24" s="267"/>
      <c r="O24" s="267"/>
    </row>
    <row r="25" spans="1:15" x14ac:dyDescent="0.15">
      <c r="A25" s="267">
        <v>1.22794058314621</v>
      </c>
      <c r="B25" s="267">
        <v>3.72622396463567E-2</v>
      </c>
      <c r="C25" s="267">
        <v>51.798443601791803</v>
      </c>
      <c r="D25" s="267">
        <v>3.3459616723083001</v>
      </c>
      <c r="F25" s="267">
        <v>1.45</v>
      </c>
      <c r="G25" s="267">
        <v>4.3931765272977603E-2</v>
      </c>
      <c r="H25" s="267">
        <v>179.71430498976801</v>
      </c>
      <c r="I25" s="267">
        <v>9.38576287703353</v>
      </c>
      <c r="L25" s="267"/>
      <c r="M25" s="267"/>
      <c r="N25" s="267"/>
      <c r="O25" s="267"/>
    </row>
    <row r="26" spans="1:15" x14ac:dyDescent="0.15">
      <c r="A26" s="267">
        <v>1.33909428992338</v>
      </c>
      <c r="B26" s="267">
        <v>4.2304187665725301E-2</v>
      </c>
      <c r="C26" s="267">
        <v>74.677477780409802</v>
      </c>
      <c r="D26" s="267">
        <v>4.9710761795627798</v>
      </c>
      <c r="F26" s="267">
        <v>1.474</v>
      </c>
      <c r="G26" s="267">
        <v>4.6754678910243798E-2</v>
      </c>
      <c r="H26" s="267">
        <v>203.43555116292501</v>
      </c>
      <c r="I26" s="267">
        <v>9.6241204853564799</v>
      </c>
      <c r="L26" s="267"/>
      <c r="M26" s="267"/>
      <c r="N26" s="267"/>
      <c r="O26" s="267"/>
    </row>
    <row r="27" spans="1:15" x14ac:dyDescent="0.15">
      <c r="A27" s="267">
        <v>1.4495532715382999</v>
      </c>
      <c r="B27" s="267">
        <v>4.645747559229E-2</v>
      </c>
      <c r="C27" s="267">
        <v>102.891388170613</v>
      </c>
      <c r="D27" s="267">
        <v>6.89433651775912</v>
      </c>
      <c r="F27" s="267">
        <v>1.49</v>
      </c>
      <c r="G27" s="267">
        <v>4.8166378315169199E-2</v>
      </c>
      <c r="H27" s="267">
        <v>226.46054001256499</v>
      </c>
      <c r="I27" s="267">
        <v>9.7147339844036207</v>
      </c>
      <c r="L27" s="267"/>
      <c r="M27" s="267"/>
      <c r="N27" s="267"/>
      <c r="O27" s="267"/>
    </row>
    <row r="28" spans="1:15" x14ac:dyDescent="0.15">
      <c r="A28" s="267">
        <v>1.53800308443348</v>
      </c>
      <c r="B28" s="267">
        <v>5.0068134055045302E-2</v>
      </c>
      <c r="C28" s="267">
        <v>133.049025104127</v>
      </c>
      <c r="D28" s="267">
        <v>9.0097605657889392</v>
      </c>
      <c r="F28" s="267">
        <v>1.508</v>
      </c>
      <c r="G28" s="267">
        <v>5.1127292124656797E-2</v>
      </c>
      <c r="H28" s="267">
        <v>250.323323764962</v>
      </c>
      <c r="I28" s="267">
        <v>9.8955114526503891</v>
      </c>
      <c r="L28" s="267"/>
      <c r="M28" s="267"/>
      <c r="N28" s="267"/>
      <c r="O28" s="267"/>
    </row>
    <row r="29" spans="1:15" x14ac:dyDescent="0.15">
      <c r="A29" s="267">
        <v>1.6031257699378301</v>
      </c>
      <c r="B29" s="267">
        <v>5.2685655535302398E-2</v>
      </c>
      <c r="C29" s="267">
        <v>163.142947769269</v>
      </c>
      <c r="D29" s="267">
        <v>11.1175001214653</v>
      </c>
      <c r="F29" s="267">
        <v>1.52</v>
      </c>
      <c r="G29" s="267">
        <v>5.2630789467762999E-2</v>
      </c>
      <c r="H29" s="267">
        <v>273.764768458341</v>
      </c>
      <c r="I29" s="267">
        <v>9.9766255186167498</v>
      </c>
      <c r="L29" s="267"/>
      <c r="M29" s="267"/>
      <c r="N29" s="267"/>
      <c r="O29" s="267"/>
    </row>
    <row r="30" spans="1:15" x14ac:dyDescent="0.15">
      <c r="A30" s="267">
        <v>1.6466245508952899</v>
      </c>
      <c r="B30" s="267">
        <v>5.39401156928042E-2</v>
      </c>
      <c r="C30" s="267">
        <v>191.607113803793</v>
      </c>
      <c r="D30" s="267">
        <v>12.990058591722301</v>
      </c>
      <c r="F30" s="267">
        <v>1.534</v>
      </c>
      <c r="G30" s="267">
        <v>5.3999999999999999E-2</v>
      </c>
      <c r="H30" s="267">
        <v>297.91989797426999</v>
      </c>
      <c r="I30" s="267">
        <v>10.0373125008371</v>
      </c>
      <c r="L30" s="267"/>
      <c r="M30" s="267"/>
      <c r="N30" s="267"/>
      <c r="O30" s="267"/>
    </row>
    <row r="31" spans="1:15" x14ac:dyDescent="0.15">
      <c r="A31" s="267">
        <v>1.6744214370944599</v>
      </c>
      <c r="B31" s="267">
        <v>5.41682772286982E-2</v>
      </c>
      <c r="C31" s="267">
        <v>218.19354191323001</v>
      </c>
      <c r="D31" s="267">
        <v>14.5917417286212</v>
      </c>
      <c r="F31" s="267">
        <v>1.548</v>
      </c>
      <c r="G31" s="267">
        <v>5.5713553108736498E-2</v>
      </c>
      <c r="H31" s="267">
        <v>322.14633305495101</v>
      </c>
      <c r="I31" s="267">
        <v>10.036901681706199</v>
      </c>
      <c r="L31" s="267"/>
      <c r="M31" s="267"/>
      <c r="N31" s="267"/>
      <c r="O31" s="267"/>
    </row>
    <row r="32" spans="1:15" x14ac:dyDescent="0.15">
      <c r="A32" s="267">
        <v>1.69814000787863</v>
      </c>
      <c r="B32" s="267">
        <v>5.45861226615319E-2</v>
      </c>
      <c r="C32" s="267">
        <v>245.048787885628</v>
      </c>
      <c r="D32" s="267">
        <v>16.268279932034901</v>
      </c>
      <c r="F32" s="267">
        <v>1.5598868455328001</v>
      </c>
      <c r="G32" s="267">
        <v>5.7182417768802098E-2</v>
      </c>
      <c r="H32" s="267">
        <v>346.52953456588</v>
      </c>
      <c r="I32" s="267">
        <v>10.1328341485832</v>
      </c>
      <c r="L32" s="267"/>
      <c r="M32" s="267"/>
      <c r="N32" s="267"/>
      <c r="O32" s="267"/>
    </row>
    <row r="33" spans="1:15" x14ac:dyDescent="0.15">
      <c r="A33" s="267">
        <v>1.7151923834338401</v>
      </c>
      <c r="B33" s="267">
        <v>5.3884571435335003E-2</v>
      </c>
      <c r="C33" s="267">
        <v>271.00278530484297</v>
      </c>
      <c r="D33" s="267">
        <v>17.572165091950701</v>
      </c>
      <c r="F33" s="267">
        <v>1.5718884617014399</v>
      </c>
      <c r="G33" s="267">
        <v>5.8766723923729301E-2</v>
      </c>
      <c r="H33" s="267">
        <v>371.23916873163898</v>
      </c>
      <c r="I33" s="267">
        <v>10.168542063868999</v>
      </c>
      <c r="L33" s="267"/>
      <c r="M33" s="267"/>
      <c r="N33" s="267"/>
      <c r="O33" s="267"/>
    </row>
    <row r="34" spans="1:15" x14ac:dyDescent="0.15">
      <c r="A34" s="267">
        <v>1.7298420269722601</v>
      </c>
      <c r="B34" s="267">
        <v>5.2704412431724301E-2</v>
      </c>
      <c r="C34" s="267">
        <v>297.01597316179101</v>
      </c>
      <c r="D34" s="267">
        <v>18.667497673376602</v>
      </c>
      <c r="F34" s="267">
        <v>1.58589007787008</v>
      </c>
      <c r="G34" s="267">
        <v>6.0210876395156897E-2</v>
      </c>
      <c r="H34" s="267">
        <v>396.80265473238899</v>
      </c>
      <c r="I34" s="267">
        <v>10.2432717325407</v>
      </c>
      <c r="L34" s="267"/>
      <c r="M34" s="267"/>
      <c r="N34" s="267"/>
      <c r="O34" s="267"/>
    </row>
    <row r="35" spans="1:15" x14ac:dyDescent="0.15">
      <c r="E35" s="267"/>
      <c r="F35" s="267"/>
      <c r="G35" s="267"/>
      <c r="H35" s="267"/>
      <c r="I35" s="267"/>
      <c r="L35" s="267"/>
      <c r="M35" s="267"/>
      <c r="N35" s="267"/>
      <c r="O35" s="267"/>
    </row>
    <row r="36" spans="1:15" x14ac:dyDescent="0.15">
      <c r="A36" s="468" t="s">
        <v>562</v>
      </c>
      <c r="B36" s="468"/>
      <c r="C36" s="468" t="s">
        <v>571</v>
      </c>
      <c r="D36" s="468"/>
      <c r="E36" s="267"/>
      <c r="F36" s="468" t="s">
        <v>577</v>
      </c>
      <c r="G36" s="468"/>
      <c r="H36" s="468" t="s">
        <v>580</v>
      </c>
      <c r="I36" s="468"/>
      <c r="L36" s="267"/>
      <c r="M36" s="267"/>
      <c r="N36" s="267"/>
      <c r="O36" s="267"/>
    </row>
    <row r="37" spans="1:15" x14ac:dyDescent="0.15">
      <c r="A37" s="299" t="s">
        <v>573</v>
      </c>
      <c r="B37" s="299" t="s">
        <v>574</v>
      </c>
      <c r="C37" s="299" t="s">
        <v>575</v>
      </c>
      <c r="D37" s="299" t="s">
        <v>576</v>
      </c>
      <c r="E37" s="267"/>
      <c r="F37" s="299" t="s">
        <v>573</v>
      </c>
      <c r="G37" s="299" t="s">
        <v>574</v>
      </c>
      <c r="H37" s="299" t="s">
        <v>575</v>
      </c>
      <c r="I37" s="299" t="s">
        <v>576</v>
      </c>
      <c r="J37" s="267"/>
      <c r="K37" s="267"/>
      <c r="L37" s="267"/>
      <c r="M37" s="267"/>
      <c r="N37" s="267"/>
      <c r="O37" s="267"/>
    </row>
    <row r="38" spans="1:15" x14ac:dyDescent="0.15">
      <c r="A38" s="267">
        <v>0.97549180562785198</v>
      </c>
      <c r="B38" s="267">
        <v>1.7295915366047299E-2</v>
      </c>
      <c r="C38" s="267">
        <v>6.2457641644253696</v>
      </c>
      <c r="D38" s="267">
        <v>0.24511874908113701</v>
      </c>
      <c r="E38" s="267"/>
      <c r="F38" s="267">
        <v>1.2767423241789699</v>
      </c>
      <c r="G38" s="267">
        <v>3.6852801437529698E-2</v>
      </c>
      <c r="H38" s="267">
        <v>71.003699019489304</v>
      </c>
      <c r="I38" s="267">
        <v>6.8074350463512099</v>
      </c>
      <c r="J38" s="267"/>
      <c r="K38" s="267"/>
      <c r="N38" s="267"/>
      <c r="O38" s="267"/>
    </row>
    <row r="39" spans="1:15" x14ac:dyDescent="0.15">
      <c r="A39" s="267">
        <v>1.0206831511709</v>
      </c>
      <c r="B39" s="267">
        <v>1.94812127775526E-2</v>
      </c>
      <c r="C39" s="267">
        <v>13.802107404147</v>
      </c>
      <c r="D39" s="267">
        <v>0.57775842318080195</v>
      </c>
      <c r="E39" s="267"/>
      <c r="F39" s="267">
        <v>1.3333333333333299</v>
      </c>
      <c r="G39" s="267">
        <v>4.0551750201988097E-2</v>
      </c>
      <c r="H39" s="267">
        <v>93.113269055163798</v>
      </c>
      <c r="I39" s="267">
        <v>7.1579646352232498</v>
      </c>
      <c r="J39" s="267"/>
      <c r="K39" s="267"/>
      <c r="N39" s="267"/>
      <c r="O39" s="267"/>
    </row>
    <row r="40" spans="1:15" x14ac:dyDescent="0.15">
      <c r="A40" s="267">
        <v>1.0757229976598599</v>
      </c>
      <c r="B40" s="267">
        <v>1.9499961582154699E-2</v>
      </c>
      <c r="C40" s="267">
        <v>23.2176704420257</v>
      </c>
      <c r="D40" s="267">
        <v>0.914249683028731</v>
      </c>
      <c r="E40" s="267"/>
      <c r="F40" s="267">
        <v>1.36666666666667</v>
      </c>
      <c r="G40" s="267">
        <v>4.4845413490245699E-2</v>
      </c>
      <c r="H40" s="267">
        <v>114.700772612943</v>
      </c>
      <c r="I40" s="267">
        <v>7.6488220477359796</v>
      </c>
      <c r="J40" s="267"/>
      <c r="K40" s="267"/>
      <c r="N40" s="267"/>
      <c r="O40" s="267"/>
    </row>
    <row r="41" spans="1:15" x14ac:dyDescent="0.15">
      <c r="A41" s="267">
        <v>1.1416343180826101</v>
      </c>
      <c r="B41" s="267">
        <v>2.1089984916398099E-2</v>
      </c>
      <c r="C41" s="267">
        <v>35.203432222786198</v>
      </c>
      <c r="D41" s="267">
        <v>1.3991769128077201</v>
      </c>
      <c r="E41" s="267"/>
      <c r="F41" s="267">
        <v>1.38333333333333</v>
      </c>
      <c r="G41" s="267">
        <v>4.8074017006186499E-2</v>
      </c>
      <c r="H41" s="267">
        <v>135.62122983950999</v>
      </c>
      <c r="I41" s="267">
        <v>7.95673933103292</v>
      </c>
      <c r="J41" s="267"/>
      <c r="K41" s="267"/>
      <c r="N41" s="267"/>
      <c r="O41" s="267"/>
    </row>
    <row r="42" spans="1:15" x14ac:dyDescent="0.15">
      <c r="A42" s="267">
        <v>1.21968655181521</v>
      </c>
      <c r="B42" s="267">
        <v>2.3354998435528601E-2</v>
      </c>
      <c r="C42" s="267">
        <v>50.6983518888105</v>
      </c>
      <c r="D42" s="267">
        <v>2.06922366562888</v>
      </c>
      <c r="E42" s="267"/>
      <c r="F42" s="267">
        <v>1.41</v>
      </c>
      <c r="G42" s="267">
        <v>4.1633319989322598E-2</v>
      </c>
      <c r="H42" s="267">
        <v>158.21468807349399</v>
      </c>
      <c r="I42" s="267">
        <v>7.5533756367096103</v>
      </c>
      <c r="J42" s="267"/>
      <c r="K42" s="267"/>
      <c r="N42" s="267"/>
      <c r="O42" s="267"/>
    </row>
    <row r="43" spans="1:15" x14ac:dyDescent="0.15">
      <c r="A43" s="267">
        <v>1.2990241638629101</v>
      </c>
      <c r="B43" s="267">
        <v>2.8732887512182E-2</v>
      </c>
      <c r="C43" s="267">
        <v>69.547417990729002</v>
      </c>
      <c r="D43" s="267">
        <v>3.2535471680526098</v>
      </c>
      <c r="E43" s="267"/>
      <c r="F43" s="267">
        <v>1.4266666666666701</v>
      </c>
      <c r="G43" s="267">
        <v>3.5276684147527798E-2</v>
      </c>
      <c r="H43" s="267">
        <v>180.36959729749699</v>
      </c>
      <c r="I43" s="267">
        <v>7.0617451449590902</v>
      </c>
      <c r="J43" s="267"/>
      <c r="K43" s="267"/>
      <c r="N43" s="267"/>
      <c r="O43" s="267"/>
    </row>
    <row r="44" spans="1:15" x14ac:dyDescent="0.15">
      <c r="A44" s="267">
        <v>1.3681657833502601</v>
      </c>
      <c r="B44" s="267">
        <v>3.2671109064764302E-2</v>
      </c>
      <c r="C44" s="267">
        <v>90.515804949547004</v>
      </c>
      <c r="D44" s="267">
        <v>4.5457965731240302</v>
      </c>
      <c r="E44" s="267"/>
      <c r="F44" s="267">
        <v>1.44</v>
      </c>
      <c r="G44" s="267">
        <v>2.6457513110645901E-2</v>
      </c>
      <c r="H44" s="267">
        <v>202.17277643124399</v>
      </c>
      <c r="I44" s="267">
        <v>6.3841448719033904</v>
      </c>
      <c r="J44" s="267"/>
      <c r="K44" s="267"/>
      <c r="N44" s="267"/>
      <c r="O44" s="267"/>
    </row>
    <row r="45" spans="1:15" x14ac:dyDescent="0.15">
      <c r="A45" s="267">
        <v>1.42926812903495</v>
      </c>
      <c r="B45" s="267">
        <v>3.4259824228927503E-2</v>
      </c>
      <c r="C45" s="267">
        <v>113.379785837881</v>
      </c>
      <c r="D45" s="267">
        <v>5.6911257474318404</v>
      </c>
      <c r="E45" s="267"/>
      <c r="F45" s="267">
        <v>1.45333333333333</v>
      </c>
      <c r="G45" s="267">
        <v>2.33333333333334E-2</v>
      </c>
      <c r="H45" s="267">
        <v>224.56787797784199</v>
      </c>
      <c r="I45" s="267">
        <v>6.15600029589688</v>
      </c>
      <c r="J45" s="267"/>
      <c r="K45" s="267"/>
      <c r="N45" s="267"/>
      <c r="O45" s="267"/>
    </row>
    <row r="46" spans="1:15" x14ac:dyDescent="0.15">
      <c r="A46" s="267">
        <v>1.4795991719686501</v>
      </c>
      <c r="B46" s="267">
        <v>4.0698291611325897E-2</v>
      </c>
      <c r="C46" s="267">
        <v>137.123796624443</v>
      </c>
      <c r="D46" s="267">
        <v>7.8735777944732703</v>
      </c>
      <c r="E46" s="267"/>
      <c r="F46" s="267">
        <v>1.4666666666666699</v>
      </c>
      <c r="G46" s="267">
        <v>2.0275875100994101E-2</v>
      </c>
      <c r="H46" s="267">
        <v>247.29864949079001</v>
      </c>
      <c r="I46" s="267">
        <v>6.0309959850509198</v>
      </c>
      <c r="J46" s="267"/>
      <c r="K46" s="267"/>
      <c r="N46" s="267"/>
      <c r="O46" s="267"/>
    </row>
    <row r="47" spans="1:15" x14ac:dyDescent="0.15">
      <c r="A47" s="267">
        <v>1.5140244668918901</v>
      </c>
      <c r="B47" s="267">
        <v>4.3262333079887499E-2</v>
      </c>
      <c r="C47" s="267">
        <v>159.84584996107299</v>
      </c>
      <c r="D47" s="267">
        <v>9.5159507290558807</v>
      </c>
      <c r="E47" s="267"/>
      <c r="F47" s="267">
        <v>1.4733333333333301</v>
      </c>
      <c r="G47" s="267">
        <v>1.45296631451356E-2</v>
      </c>
      <c r="H47" s="267">
        <v>269.08165901541099</v>
      </c>
      <c r="I47" s="267">
        <v>5.5816585655537798</v>
      </c>
      <c r="J47" s="267"/>
      <c r="K47" s="267"/>
      <c r="N47" s="267"/>
      <c r="O47" s="267"/>
    </row>
    <row r="48" spans="1:15" x14ac:dyDescent="0.15">
      <c r="A48" s="267">
        <v>1.5393233816985501</v>
      </c>
      <c r="B48" s="267">
        <v>4.2854578493567698E-2</v>
      </c>
      <c r="C48" s="267">
        <v>182.002780347173</v>
      </c>
      <c r="D48" s="267">
        <v>10.542148602646799</v>
      </c>
      <c r="E48" s="267"/>
      <c r="F48" s="267">
        <v>1.49</v>
      </c>
      <c r="G48" s="267">
        <v>0.01</v>
      </c>
      <c r="H48" s="267">
        <v>293.24980910932601</v>
      </c>
      <c r="I48" s="267">
        <v>5.3519075588831697</v>
      </c>
      <c r="J48" s="267"/>
      <c r="K48" s="267"/>
      <c r="N48" s="267"/>
      <c r="O48" s="267"/>
    </row>
    <row r="49" spans="1:15" x14ac:dyDescent="0.15">
      <c r="A49" s="267">
        <v>1.56077725081743</v>
      </c>
      <c r="B49" s="267">
        <v>4.4416159691502498E-2</v>
      </c>
      <c r="C49" s="267">
        <v>204.34600455430399</v>
      </c>
      <c r="D49" s="267">
        <v>12.085720124725199</v>
      </c>
      <c r="E49" s="267"/>
      <c r="F49" s="267">
        <v>1.5033333333333301</v>
      </c>
      <c r="G49" s="267">
        <v>8.8191710368819808E-3</v>
      </c>
      <c r="H49" s="267">
        <v>316.88157854958502</v>
      </c>
      <c r="I49" s="267">
        <v>5.3812417195700197</v>
      </c>
      <c r="J49" s="267"/>
      <c r="K49" s="267"/>
      <c r="N49" s="267"/>
      <c r="O49" s="267"/>
    </row>
    <row r="50" spans="1:15" x14ac:dyDescent="0.15">
      <c r="A50" s="267">
        <v>1.5774475935041601</v>
      </c>
      <c r="B50" s="267">
        <v>4.6443618307083198E-2</v>
      </c>
      <c r="C50" s="267">
        <v>226.315115206276</v>
      </c>
      <c r="D50" s="267">
        <v>13.836737245953501</v>
      </c>
      <c r="E50" s="267"/>
      <c r="F50" s="267">
        <v>1.51</v>
      </c>
      <c r="G50" s="267">
        <v>0.01</v>
      </c>
      <c r="H50" s="267">
        <v>339.280570431429</v>
      </c>
      <c r="I50" s="267">
        <v>5.6180275443828904</v>
      </c>
      <c r="J50" s="267"/>
      <c r="K50" s="267"/>
      <c r="N50" s="267"/>
    </row>
    <row r="51" spans="1:15" x14ac:dyDescent="0.15">
      <c r="A51" s="267">
        <v>1.5916516551274</v>
      </c>
      <c r="B51" s="267">
        <v>4.7938396719341303E-2</v>
      </c>
      <c r="C51" s="267">
        <v>248.30175934432799</v>
      </c>
      <c r="D51" s="267">
        <v>15.519185368627401</v>
      </c>
      <c r="E51" s="267"/>
      <c r="F51" s="267">
        <v>1.5233333333333301</v>
      </c>
      <c r="G51" s="267">
        <v>1.2018504251546601E-2</v>
      </c>
      <c r="H51" s="267">
        <v>363.58140068169399</v>
      </c>
      <c r="I51" s="267">
        <v>5.6053636337436199</v>
      </c>
      <c r="J51" s="267"/>
      <c r="K51" s="267"/>
      <c r="N51" s="267"/>
    </row>
    <row r="52" spans="1:15" x14ac:dyDescent="0.15">
      <c r="E52" s="267"/>
      <c r="F52" s="267"/>
      <c r="G52" s="267"/>
      <c r="H52" s="267"/>
      <c r="I52" s="267"/>
      <c r="J52" s="267"/>
      <c r="K52" s="267"/>
      <c r="L52" s="267"/>
      <c r="M52" s="267"/>
    </row>
    <row r="53" spans="1:15" x14ac:dyDescent="0.15">
      <c r="A53" s="468" t="s">
        <v>562</v>
      </c>
      <c r="B53" s="468"/>
      <c r="C53" s="469" t="s">
        <v>572</v>
      </c>
      <c r="D53" s="469"/>
      <c r="E53" s="267"/>
      <c r="F53" s="468" t="s">
        <v>577</v>
      </c>
      <c r="G53" s="468"/>
      <c r="H53" s="468" t="s">
        <v>581</v>
      </c>
      <c r="I53" s="468"/>
      <c r="L53" s="267"/>
      <c r="M53" s="267"/>
    </row>
    <row r="54" spans="1:15" x14ac:dyDescent="0.15">
      <c r="A54" s="300" t="s">
        <v>573</v>
      </c>
      <c r="B54" s="300" t="s">
        <v>574</v>
      </c>
      <c r="C54" s="300" t="s">
        <v>575</v>
      </c>
      <c r="D54" s="300" t="s">
        <v>576</v>
      </c>
      <c r="E54" s="267"/>
      <c r="F54" s="299" t="s">
        <v>573</v>
      </c>
      <c r="G54" s="299" t="s">
        <v>574</v>
      </c>
      <c r="H54" s="299" t="s">
        <v>575</v>
      </c>
      <c r="I54" s="299" t="s">
        <v>576</v>
      </c>
      <c r="J54" s="267"/>
      <c r="K54" s="267"/>
      <c r="L54" s="267"/>
      <c r="M54" s="267"/>
    </row>
    <row r="55" spans="1:15" x14ac:dyDescent="0.15">
      <c r="A55" s="267">
        <v>0.93263919107181104</v>
      </c>
      <c r="B55" s="267">
        <v>2.3117671419334501E-2</v>
      </c>
      <c r="C55" s="267">
        <v>6.42240188661009</v>
      </c>
      <c r="D55" s="267">
        <v>0.35143540583440003</v>
      </c>
      <c r="E55" s="267"/>
      <c r="F55" s="267">
        <v>1.2706173726386301</v>
      </c>
      <c r="G55" s="267">
        <v>6.5949290213673699E-3</v>
      </c>
      <c r="H55" s="267">
        <v>76.718578687779996</v>
      </c>
      <c r="I55" s="267">
        <v>3.4006386625356799</v>
      </c>
      <c r="J55" s="267"/>
      <c r="K55" s="267"/>
      <c r="L55" s="267"/>
      <c r="M55" s="267"/>
    </row>
    <row r="56" spans="1:15" x14ac:dyDescent="0.15">
      <c r="A56" s="267">
        <v>0.98215580261378299</v>
      </c>
      <c r="B56" s="267">
        <v>2.2081196500803001E-2</v>
      </c>
      <c r="C56" s="267">
        <v>14.3902751509029</v>
      </c>
      <c r="D56" s="267">
        <v>0.70700217533430998</v>
      </c>
      <c r="E56" s="267"/>
      <c r="F56" s="267">
        <v>1.34666666666667</v>
      </c>
      <c r="G56" s="267">
        <v>8.8191710368819808E-3</v>
      </c>
      <c r="H56" s="267">
        <v>104.21255625588201</v>
      </c>
      <c r="I56" s="267">
        <v>3.7696874617927301</v>
      </c>
      <c r="J56" s="267"/>
      <c r="K56" s="267"/>
      <c r="L56" s="267"/>
      <c r="M56" s="267"/>
    </row>
    <row r="57" spans="1:15" x14ac:dyDescent="0.15">
      <c r="A57" s="267">
        <v>1.0378521546061401</v>
      </c>
      <c r="B57" s="267">
        <v>2.2784810680843301E-2</v>
      </c>
      <c r="C57" s="267">
        <v>24.3362117081791</v>
      </c>
      <c r="D57" s="267">
        <v>1.1563516791793</v>
      </c>
      <c r="E57" s="267"/>
      <c r="F57" s="267">
        <v>1.39333333333333</v>
      </c>
      <c r="G57" s="267">
        <v>1.2018504251546601E-2</v>
      </c>
      <c r="H57" s="267">
        <v>130.99217693048899</v>
      </c>
      <c r="I57" s="267">
        <v>4.2202791397427601</v>
      </c>
      <c r="J57" s="267"/>
      <c r="K57" s="267"/>
      <c r="L57" s="267"/>
      <c r="M57" s="267"/>
    </row>
    <row r="58" spans="1:15" x14ac:dyDescent="0.15">
      <c r="A58" s="267">
        <v>1.10011967726795</v>
      </c>
      <c r="B58" s="267">
        <v>2.54377260574324E-2</v>
      </c>
      <c r="C58" s="267">
        <v>36.788198312021798</v>
      </c>
      <c r="D58" s="267">
        <v>1.82459287713076</v>
      </c>
      <c r="E58" s="267"/>
      <c r="F58" s="267">
        <v>1.42</v>
      </c>
      <c r="G58" s="267">
        <v>0.01</v>
      </c>
      <c r="H58" s="267">
        <v>156.59577776989801</v>
      </c>
      <c r="I58" s="267">
        <v>4.19115360393178</v>
      </c>
      <c r="J58" s="267"/>
      <c r="K58" s="267"/>
      <c r="L58" s="267"/>
      <c r="M58" s="267"/>
    </row>
    <row r="59" spans="1:15" x14ac:dyDescent="0.15">
      <c r="A59" s="267">
        <v>1.1723784411090401</v>
      </c>
      <c r="B59" s="267">
        <v>2.7520453533199499E-2</v>
      </c>
      <c r="C59" s="267">
        <v>52.676722487981202</v>
      </c>
      <c r="D59" s="267">
        <v>2.6295484650498202</v>
      </c>
      <c r="E59" s="267"/>
      <c r="F59" s="267">
        <v>1.44333333333333</v>
      </c>
      <c r="G59" s="267">
        <v>6.6666666666666697E-3</v>
      </c>
      <c r="H59" s="267">
        <v>182.66291156704801</v>
      </c>
      <c r="I59" s="267">
        <v>4.3539565041528698</v>
      </c>
      <c r="J59" s="267"/>
      <c r="K59" s="267"/>
      <c r="L59" s="267"/>
      <c r="M59" s="267"/>
    </row>
    <row r="60" spans="1:15" x14ac:dyDescent="0.15">
      <c r="A60" s="267">
        <v>1.2520118099370099</v>
      </c>
      <c r="B60" s="267">
        <v>3.1324847455726799E-2</v>
      </c>
      <c r="C60" s="267">
        <v>72.652820029914693</v>
      </c>
      <c r="D60" s="267">
        <v>3.8356273407200199</v>
      </c>
      <c r="E60" s="267"/>
      <c r="F60" s="267">
        <v>1.46</v>
      </c>
      <c r="G60" s="267">
        <v>5.7735026918962597E-3</v>
      </c>
      <c r="H60" s="267">
        <v>208.726659171096</v>
      </c>
      <c r="I60" s="267">
        <v>4.6628566146989101</v>
      </c>
      <c r="J60" s="267"/>
      <c r="K60" s="267"/>
      <c r="L60" s="267"/>
      <c r="M60" s="267"/>
    </row>
    <row r="61" spans="1:15" x14ac:dyDescent="0.15">
      <c r="A61" s="267">
        <v>1.32517486619889</v>
      </c>
      <c r="B61" s="267">
        <v>3.4112299386056102E-2</v>
      </c>
      <c r="C61" s="267">
        <v>95.518681754852693</v>
      </c>
      <c r="D61" s="267">
        <v>5.15786522601499</v>
      </c>
      <c r="E61" s="267"/>
      <c r="F61" s="267">
        <v>1.4733333333333301</v>
      </c>
      <c r="G61" s="267">
        <v>8.8191710368819808E-3</v>
      </c>
      <c r="H61" s="267">
        <v>234.323977978144</v>
      </c>
      <c r="I61" s="267">
        <v>5.2512893469959403</v>
      </c>
      <c r="J61" s="267"/>
      <c r="K61" s="267"/>
      <c r="L61" s="267"/>
      <c r="M61" s="267"/>
    </row>
    <row r="62" spans="1:15" x14ac:dyDescent="0.15">
      <c r="A62" s="267">
        <v>1.3935288710376299</v>
      </c>
      <c r="B62" s="267">
        <v>3.3120932365179698E-2</v>
      </c>
      <c r="C62" s="267">
        <v>121.28060780516699</v>
      </c>
      <c r="D62" s="267">
        <v>6.0186110293033703</v>
      </c>
      <c r="E62" s="267"/>
      <c r="F62" s="267">
        <v>1.49</v>
      </c>
      <c r="G62" s="267">
        <v>0.01</v>
      </c>
      <c r="H62" s="267">
        <v>261.297095601347</v>
      </c>
      <c r="I62" s="267">
        <v>5.7126363552386303</v>
      </c>
      <c r="J62" s="267"/>
      <c r="K62" s="267"/>
      <c r="L62" s="267"/>
      <c r="M62" s="267"/>
    </row>
    <row r="63" spans="1:15" x14ac:dyDescent="0.15">
      <c r="A63" s="267">
        <v>1.4498562596003901</v>
      </c>
      <c r="B63" s="267">
        <v>3.1875269705783298E-2</v>
      </c>
      <c r="C63" s="267">
        <v>148.18845779951201</v>
      </c>
      <c r="D63" s="267">
        <v>6.7796783580063602</v>
      </c>
      <c r="E63" s="267"/>
      <c r="F63" s="267">
        <v>1.5033333333333301</v>
      </c>
      <c r="G63" s="267">
        <v>1.3333333333333299E-2</v>
      </c>
      <c r="H63" s="267">
        <v>288.135528184507</v>
      </c>
      <c r="I63" s="267">
        <v>6.2102213871158103</v>
      </c>
      <c r="J63" s="267"/>
      <c r="K63" s="267"/>
      <c r="L63" s="267"/>
      <c r="M63" s="267"/>
    </row>
    <row r="64" spans="1:15" x14ac:dyDescent="0.15">
      <c r="A64" s="267">
        <v>1.4908866997869401</v>
      </c>
      <c r="B64" s="267">
        <v>3.0824636720555701E-2</v>
      </c>
      <c r="C64" s="267">
        <v>174.48763385135899</v>
      </c>
      <c r="D64" s="267">
        <v>7.4908374390551602</v>
      </c>
      <c r="E64" s="267"/>
      <c r="F64" s="267">
        <v>1.52</v>
      </c>
      <c r="G64" s="267">
        <v>1.5275252316519499E-2</v>
      </c>
      <c r="H64" s="267">
        <v>316.00190351181698</v>
      </c>
      <c r="I64" s="267">
        <v>6.6578377798639403</v>
      </c>
      <c r="J64" s="267"/>
      <c r="K64" s="267"/>
      <c r="L64" s="267"/>
      <c r="M64" s="267"/>
    </row>
    <row r="65" spans="1:13" x14ac:dyDescent="0.15">
      <c r="A65" s="267">
        <v>1.52501259295198</v>
      </c>
      <c r="B65" s="267">
        <v>2.8862828990763301E-2</v>
      </c>
      <c r="C65" s="267">
        <v>201.16320169431</v>
      </c>
      <c r="D65" s="267">
        <v>7.8921035765957601</v>
      </c>
      <c r="E65" s="267"/>
      <c r="F65" s="267">
        <v>1.53</v>
      </c>
      <c r="G65" s="267">
        <v>2.0816659994661299E-2</v>
      </c>
      <c r="H65" s="267">
        <v>342.73652060539598</v>
      </c>
      <c r="I65" s="267">
        <v>7.4346133003999402</v>
      </c>
      <c r="J65" s="267"/>
      <c r="K65" s="267"/>
      <c r="L65" s="267"/>
      <c r="M65" s="267"/>
    </row>
    <row r="66" spans="1:13" x14ac:dyDescent="0.15">
      <c r="A66" s="267">
        <v>1.54935395354452</v>
      </c>
      <c r="B66" s="267">
        <v>2.9148551923681099E-2</v>
      </c>
      <c r="C66" s="267">
        <v>226.76955927924701</v>
      </c>
      <c r="D66" s="267">
        <v>8.8335778332045205</v>
      </c>
      <c r="E66" s="267"/>
      <c r="F66" s="267">
        <v>1.5433333333333299</v>
      </c>
      <c r="G66" s="267">
        <v>2.4037008503093302E-2</v>
      </c>
      <c r="H66" s="267">
        <v>370.93680933441402</v>
      </c>
      <c r="I66" s="267">
        <v>7.6611241712358096</v>
      </c>
      <c r="J66" s="267"/>
      <c r="K66" s="267"/>
      <c r="L66" s="267"/>
      <c r="M66" s="267"/>
    </row>
    <row r="67" spans="1:13" x14ac:dyDescent="0.15">
      <c r="A67" s="267">
        <v>1.5707520078974699</v>
      </c>
      <c r="B67" s="267">
        <v>2.7372472373844499E-2</v>
      </c>
      <c r="C67" s="267">
        <v>252.740691835408</v>
      </c>
      <c r="D67" s="267">
        <v>9.1107214125877007</v>
      </c>
      <c r="F67" s="267">
        <v>1.55666666666667</v>
      </c>
      <c r="G67" s="267">
        <v>2.33333333333334E-2</v>
      </c>
      <c r="H67" s="267">
        <v>399.32590479925699</v>
      </c>
      <c r="I67" s="267">
        <v>8.0620745101263704</v>
      </c>
      <c r="J67" s="267"/>
      <c r="K67" s="267"/>
      <c r="L67" s="267"/>
      <c r="M67" s="267"/>
    </row>
    <row r="68" spans="1:13" x14ac:dyDescent="0.15">
      <c r="A68" s="267">
        <v>1.58956809326388</v>
      </c>
      <c r="B68" s="267">
        <v>2.5787324341734402E-2</v>
      </c>
      <c r="C68" s="267">
        <v>278.96722572978501</v>
      </c>
      <c r="D68" s="267">
        <v>9.3540830214191093</v>
      </c>
      <c r="F68" s="267">
        <v>1.56666666666667</v>
      </c>
      <c r="G68" s="267">
        <v>2.9059326290271199E-2</v>
      </c>
      <c r="H68" s="267">
        <v>427.13470677533797</v>
      </c>
      <c r="I68" s="267">
        <v>8.9492657343252002</v>
      </c>
      <c r="J68" s="267"/>
      <c r="K68" s="267"/>
      <c r="L68" s="267"/>
      <c r="M68" s="267"/>
    </row>
    <row r="69" spans="1:13" x14ac:dyDescent="0.15">
      <c r="F69" s="267"/>
      <c r="G69" s="267"/>
      <c r="H69" s="267"/>
    </row>
    <row r="70" spans="1:13" x14ac:dyDescent="0.15">
      <c r="F70" s="267"/>
      <c r="G70" s="267"/>
      <c r="H70" s="267"/>
    </row>
  </sheetData>
  <mergeCells count="18">
    <mergeCell ref="H53:I53"/>
    <mergeCell ref="A19:B19"/>
    <mergeCell ref="A36:B36"/>
    <mergeCell ref="F19:G19"/>
    <mergeCell ref="F36:G36"/>
    <mergeCell ref="C19:D19"/>
    <mergeCell ref="C36:D36"/>
    <mergeCell ref="C53:D53"/>
    <mergeCell ref="A53:B53"/>
    <mergeCell ref="F53:G53"/>
    <mergeCell ref="A1:D1"/>
    <mergeCell ref="F1:I1"/>
    <mergeCell ref="H2:I2"/>
    <mergeCell ref="H19:I19"/>
    <mergeCell ref="H36:I36"/>
    <mergeCell ref="A2:B2"/>
    <mergeCell ref="C2:D2"/>
    <mergeCell ref="F2:G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13ECA4-2ABD-C346-B775-E2D9B3D0DBBE}">
  <dimension ref="A1:M234"/>
  <sheetViews>
    <sheetView topLeftCell="A234" zoomScale="84" workbookViewId="0">
      <selection activeCell="G13" sqref="G13"/>
    </sheetView>
  </sheetViews>
  <sheetFormatPr baseColWidth="10" defaultRowHeight="14" x14ac:dyDescent="0.15"/>
  <cols>
    <col min="1" max="1" width="10.83203125" style="76"/>
    <col min="2" max="2" width="16.1640625" style="76" customWidth="1"/>
    <col min="3" max="3" width="10.83203125" style="76"/>
    <col min="4" max="5" width="5.33203125" style="76" customWidth="1"/>
    <col min="6" max="6" width="10.83203125" style="76"/>
    <col min="7" max="8" width="14.83203125" style="76" customWidth="1"/>
    <col min="9" max="9" width="17.1640625" style="76" customWidth="1"/>
    <col min="10" max="10" width="16.33203125" style="76" customWidth="1"/>
    <col min="11" max="16384" width="10.83203125" style="45"/>
  </cols>
  <sheetData>
    <row r="1" spans="1:11" x14ac:dyDescent="0.15">
      <c r="A1" s="102" t="s">
        <v>452</v>
      </c>
      <c r="B1" s="102" t="s">
        <v>2</v>
      </c>
      <c r="C1" s="102" t="s">
        <v>1</v>
      </c>
      <c r="D1" s="102" t="s">
        <v>451</v>
      </c>
      <c r="E1" s="102" t="s">
        <v>450</v>
      </c>
      <c r="F1" s="102" t="s">
        <v>4</v>
      </c>
      <c r="G1" s="102" t="s">
        <v>514</v>
      </c>
      <c r="H1" s="102" t="s">
        <v>515</v>
      </c>
      <c r="I1" s="102" t="s">
        <v>516</v>
      </c>
      <c r="J1" s="522" t="s">
        <v>517</v>
      </c>
      <c r="K1" s="102" t="s">
        <v>520</v>
      </c>
    </row>
    <row r="2" spans="1:11" x14ac:dyDescent="0.15">
      <c r="A2" s="50" t="s">
        <v>449</v>
      </c>
      <c r="B2" s="50" t="s">
        <v>88</v>
      </c>
      <c r="C2" s="50" t="s">
        <v>55</v>
      </c>
      <c r="D2" s="50" t="s">
        <v>447</v>
      </c>
      <c r="E2" s="50">
        <v>440</v>
      </c>
      <c r="F2" s="73">
        <v>43334</v>
      </c>
      <c r="G2" s="73">
        <v>43519</v>
      </c>
      <c r="H2" s="50"/>
      <c r="I2" s="50">
        <v>185</v>
      </c>
      <c r="J2" s="69"/>
      <c r="K2" s="50" t="s">
        <v>523</v>
      </c>
    </row>
    <row r="3" spans="1:11" x14ac:dyDescent="0.15">
      <c r="A3" s="50" t="s">
        <v>448</v>
      </c>
      <c r="B3" s="50" t="s">
        <v>88</v>
      </c>
      <c r="C3" s="50" t="s">
        <v>55</v>
      </c>
      <c r="D3" s="50" t="s">
        <v>447</v>
      </c>
      <c r="E3" s="50">
        <v>440</v>
      </c>
      <c r="F3" s="73">
        <v>43334</v>
      </c>
      <c r="G3" s="73">
        <v>43519</v>
      </c>
      <c r="H3" s="50"/>
      <c r="I3" s="50">
        <v>185</v>
      </c>
      <c r="J3" s="69"/>
      <c r="K3" s="50" t="s">
        <v>523</v>
      </c>
    </row>
    <row r="4" spans="1:11" x14ac:dyDescent="0.15">
      <c r="A4" s="50" t="s">
        <v>446</v>
      </c>
      <c r="B4" s="50" t="s">
        <v>88</v>
      </c>
      <c r="C4" s="50" t="s">
        <v>55</v>
      </c>
      <c r="D4" s="50" t="s">
        <v>334</v>
      </c>
      <c r="E4" s="50">
        <v>382</v>
      </c>
      <c r="F4" s="73">
        <v>43334</v>
      </c>
      <c r="G4" s="73">
        <v>43514</v>
      </c>
      <c r="H4" s="50"/>
      <c r="I4" s="50">
        <v>180</v>
      </c>
      <c r="J4" s="69"/>
      <c r="K4" s="50" t="s">
        <v>523</v>
      </c>
    </row>
    <row r="5" spans="1:11" x14ac:dyDescent="0.15">
      <c r="A5" s="50" t="s">
        <v>445</v>
      </c>
      <c r="B5" s="50" t="s">
        <v>88</v>
      </c>
      <c r="C5" s="50" t="s">
        <v>55</v>
      </c>
      <c r="D5" s="50" t="s">
        <v>434</v>
      </c>
      <c r="E5" s="50">
        <v>442</v>
      </c>
      <c r="F5" s="73">
        <v>43334</v>
      </c>
      <c r="G5" s="73">
        <v>43382</v>
      </c>
      <c r="H5" s="73">
        <v>43381</v>
      </c>
      <c r="I5" s="50">
        <v>48</v>
      </c>
      <c r="J5" s="69" t="s">
        <v>24</v>
      </c>
      <c r="K5" s="50" t="s">
        <v>521</v>
      </c>
    </row>
    <row r="6" spans="1:11" x14ac:dyDescent="0.15">
      <c r="A6" s="50" t="s">
        <v>444</v>
      </c>
      <c r="B6" s="50" t="s">
        <v>88</v>
      </c>
      <c r="C6" s="50" t="s">
        <v>55</v>
      </c>
      <c r="D6" s="50" t="s">
        <v>434</v>
      </c>
      <c r="E6" s="50">
        <v>442</v>
      </c>
      <c r="F6" s="73">
        <v>43334</v>
      </c>
      <c r="G6" s="73">
        <v>43515</v>
      </c>
      <c r="H6" s="50"/>
      <c r="I6" s="50">
        <v>181</v>
      </c>
      <c r="J6" s="69"/>
      <c r="K6" s="50" t="s">
        <v>523</v>
      </c>
    </row>
    <row r="7" spans="1:11" x14ac:dyDescent="0.15">
      <c r="A7" s="50" t="s">
        <v>443</v>
      </c>
      <c r="B7" s="50" t="s">
        <v>88</v>
      </c>
      <c r="C7" s="50" t="s">
        <v>55</v>
      </c>
      <c r="D7" s="50" t="s">
        <v>434</v>
      </c>
      <c r="E7" s="50">
        <v>442</v>
      </c>
      <c r="F7" s="73">
        <v>43334</v>
      </c>
      <c r="G7" s="73">
        <v>43389</v>
      </c>
      <c r="H7" s="73">
        <v>43389</v>
      </c>
      <c r="I7" s="50">
        <v>55</v>
      </c>
      <c r="J7" s="69" t="s">
        <v>24</v>
      </c>
      <c r="K7" s="50" t="s">
        <v>521</v>
      </c>
    </row>
    <row r="8" spans="1:11" x14ac:dyDescent="0.15">
      <c r="A8" s="50" t="s">
        <v>590</v>
      </c>
      <c r="B8" s="50" t="s">
        <v>88</v>
      </c>
      <c r="C8" s="50" t="s">
        <v>55</v>
      </c>
      <c r="D8" s="50" t="s">
        <v>434</v>
      </c>
      <c r="E8" s="50">
        <v>442</v>
      </c>
      <c r="F8" s="73">
        <v>43334</v>
      </c>
      <c r="G8" s="73">
        <v>43516</v>
      </c>
      <c r="H8" s="50"/>
      <c r="I8" s="50">
        <v>182</v>
      </c>
      <c r="J8" s="69"/>
      <c r="K8" s="50" t="s">
        <v>523</v>
      </c>
    </row>
    <row r="9" spans="1:11" x14ac:dyDescent="0.15">
      <c r="A9" s="50" t="s">
        <v>442</v>
      </c>
      <c r="B9" s="50" t="s">
        <v>88</v>
      </c>
      <c r="C9" s="50" t="s">
        <v>55</v>
      </c>
      <c r="D9" s="50" t="s">
        <v>434</v>
      </c>
      <c r="E9" s="50">
        <v>442</v>
      </c>
      <c r="F9" s="73">
        <v>43334</v>
      </c>
      <c r="G9" s="73">
        <v>43517</v>
      </c>
      <c r="H9" s="50"/>
      <c r="I9" s="50">
        <v>183</v>
      </c>
      <c r="J9" s="69"/>
      <c r="K9" s="50" t="s">
        <v>523</v>
      </c>
    </row>
    <row r="10" spans="1:11" x14ac:dyDescent="0.15">
      <c r="A10" s="50" t="s">
        <v>441</v>
      </c>
      <c r="B10" s="50" t="s">
        <v>87</v>
      </c>
      <c r="C10" s="50" t="s">
        <v>55</v>
      </c>
      <c r="D10" s="50" t="s">
        <v>434</v>
      </c>
      <c r="E10" s="50">
        <v>442</v>
      </c>
      <c r="F10" s="73">
        <v>43334</v>
      </c>
      <c r="G10" s="73">
        <v>43518</v>
      </c>
      <c r="H10" s="50"/>
      <c r="I10" s="50">
        <v>184</v>
      </c>
      <c r="J10" s="69"/>
      <c r="K10" s="50" t="s">
        <v>523</v>
      </c>
    </row>
    <row r="11" spans="1:11" x14ac:dyDescent="0.15">
      <c r="A11" s="50" t="s">
        <v>440</v>
      </c>
      <c r="B11" s="50" t="s">
        <v>87</v>
      </c>
      <c r="C11" s="50" t="s">
        <v>55</v>
      </c>
      <c r="D11" s="50" t="s">
        <v>434</v>
      </c>
      <c r="E11" s="50">
        <v>442</v>
      </c>
      <c r="F11" s="73">
        <v>43334</v>
      </c>
      <c r="G11" s="73">
        <v>43368</v>
      </c>
      <c r="H11" s="73">
        <v>43366</v>
      </c>
      <c r="I11" s="50">
        <v>34</v>
      </c>
      <c r="J11" s="69" t="s">
        <v>24</v>
      </c>
      <c r="K11" s="50" t="s">
        <v>521</v>
      </c>
    </row>
    <row r="12" spans="1:11" x14ac:dyDescent="0.15">
      <c r="A12" s="50" t="s">
        <v>439</v>
      </c>
      <c r="B12" s="50" t="s">
        <v>87</v>
      </c>
      <c r="C12" s="50" t="s">
        <v>55</v>
      </c>
      <c r="D12" s="50" t="s">
        <v>434</v>
      </c>
      <c r="E12" s="50">
        <v>442</v>
      </c>
      <c r="F12" s="73">
        <v>43334</v>
      </c>
      <c r="G12" s="73">
        <v>43363</v>
      </c>
      <c r="H12" s="73">
        <v>43363</v>
      </c>
      <c r="I12" s="50">
        <v>29</v>
      </c>
      <c r="J12" s="69" t="s">
        <v>518</v>
      </c>
      <c r="K12" s="50" t="s">
        <v>521</v>
      </c>
    </row>
    <row r="13" spans="1:11" x14ac:dyDescent="0.15">
      <c r="A13" s="50" t="s">
        <v>438</v>
      </c>
      <c r="B13" s="50" t="s">
        <v>87</v>
      </c>
      <c r="C13" s="50" t="s">
        <v>55</v>
      </c>
      <c r="D13" s="50" t="s">
        <v>434</v>
      </c>
      <c r="E13" s="50">
        <v>442</v>
      </c>
      <c r="F13" s="73">
        <v>43334</v>
      </c>
      <c r="G13" s="73">
        <v>43367</v>
      </c>
      <c r="H13" s="73">
        <v>43367</v>
      </c>
      <c r="I13" s="50">
        <v>33</v>
      </c>
      <c r="J13" s="69" t="s">
        <v>24</v>
      </c>
      <c r="K13" s="50" t="s">
        <v>521</v>
      </c>
    </row>
    <row r="14" spans="1:11" x14ac:dyDescent="0.15">
      <c r="A14" s="50" t="s">
        <v>437</v>
      </c>
      <c r="B14" s="50" t="s">
        <v>87</v>
      </c>
      <c r="C14" s="50" t="s">
        <v>55</v>
      </c>
      <c r="D14" s="50" t="s">
        <v>434</v>
      </c>
      <c r="E14" s="50">
        <v>442</v>
      </c>
      <c r="F14" s="73">
        <v>43334</v>
      </c>
      <c r="G14" s="73">
        <v>43367</v>
      </c>
      <c r="H14" s="73">
        <v>43367</v>
      </c>
      <c r="I14" s="50">
        <v>33</v>
      </c>
      <c r="J14" s="69" t="s">
        <v>24</v>
      </c>
      <c r="K14" s="50" t="s">
        <v>521</v>
      </c>
    </row>
    <row r="15" spans="1:11" x14ac:dyDescent="0.15">
      <c r="A15" s="50" t="s">
        <v>436</v>
      </c>
      <c r="B15" s="50" t="s">
        <v>87</v>
      </c>
      <c r="C15" s="50" t="s">
        <v>55</v>
      </c>
      <c r="D15" s="50" t="s">
        <v>434</v>
      </c>
      <c r="E15" s="50">
        <v>442</v>
      </c>
      <c r="F15" s="73">
        <v>43334</v>
      </c>
      <c r="G15" s="73">
        <v>43365</v>
      </c>
      <c r="H15" s="73">
        <v>43365</v>
      </c>
      <c r="I15" s="50">
        <v>31</v>
      </c>
      <c r="J15" s="69" t="s">
        <v>24</v>
      </c>
      <c r="K15" s="50" t="s">
        <v>521</v>
      </c>
    </row>
    <row r="16" spans="1:11" x14ac:dyDescent="0.15">
      <c r="A16" s="50" t="s">
        <v>435</v>
      </c>
      <c r="B16" s="50" t="s">
        <v>87</v>
      </c>
      <c r="C16" s="50" t="s">
        <v>55</v>
      </c>
      <c r="D16" s="50" t="s">
        <v>434</v>
      </c>
      <c r="E16" s="50">
        <v>442</v>
      </c>
      <c r="F16" s="73">
        <v>43334</v>
      </c>
      <c r="G16" s="73">
        <v>43519</v>
      </c>
      <c r="H16" s="50"/>
      <c r="I16" s="50">
        <v>185</v>
      </c>
      <c r="J16" s="69"/>
      <c r="K16" s="50" t="s">
        <v>523</v>
      </c>
    </row>
    <row r="17" spans="1:11" x14ac:dyDescent="0.15">
      <c r="A17" s="50" t="s">
        <v>433</v>
      </c>
      <c r="B17" s="50" t="s">
        <v>87</v>
      </c>
      <c r="C17" s="50" t="s">
        <v>55</v>
      </c>
      <c r="D17" s="50" t="s">
        <v>428</v>
      </c>
      <c r="E17" s="50">
        <v>380</v>
      </c>
      <c r="F17" s="73">
        <v>43337</v>
      </c>
      <c r="G17" s="50">
        <v>135</v>
      </c>
      <c r="H17" s="73">
        <v>43472</v>
      </c>
      <c r="I17" s="50">
        <v>179</v>
      </c>
      <c r="J17" s="69" t="s">
        <v>600</v>
      </c>
      <c r="K17" s="50" t="s">
        <v>595</v>
      </c>
    </row>
    <row r="18" spans="1:11" x14ac:dyDescent="0.15">
      <c r="A18" s="50" t="s">
        <v>432</v>
      </c>
      <c r="B18" s="50" t="s">
        <v>87</v>
      </c>
      <c r="C18" s="50" t="s">
        <v>55</v>
      </c>
      <c r="D18" s="50" t="s">
        <v>428</v>
      </c>
      <c r="E18" s="50">
        <v>380</v>
      </c>
      <c r="F18" s="73">
        <v>43337</v>
      </c>
      <c r="G18" s="73">
        <v>43368</v>
      </c>
      <c r="H18" s="73">
        <v>43366</v>
      </c>
      <c r="I18" s="50">
        <v>31</v>
      </c>
      <c r="J18" s="69" t="s">
        <v>24</v>
      </c>
      <c r="K18" s="50" t="s">
        <v>521</v>
      </c>
    </row>
    <row r="19" spans="1:11" x14ac:dyDescent="0.15">
      <c r="A19" s="50" t="s">
        <v>431</v>
      </c>
      <c r="B19" s="50" t="s">
        <v>87</v>
      </c>
      <c r="C19" s="50" t="s">
        <v>55</v>
      </c>
      <c r="D19" s="50" t="s">
        <v>428</v>
      </c>
      <c r="E19" s="50">
        <v>380</v>
      </c>
      <c r="F19" s="73">
        <v>43337</v>
      </c>
      <c r="G19" s="73">
        <v>43519</v>
      </c>
      <c r="H19" s="50"/>
      <c r="I19" s="50">
        <v>182</v>
      </c>
      <c r="J19" s="69"/>
      <c r="K19" s="50" t="s">
        <v>523</v>
      </c>
    </row>
    <row r="20" spans="1:11" x14ac:dyDescent="0.15">
      <c r="A20" s="50" t="s">
        <v>430</v>
      </c>
      <c r="B20" s="50" t="s">
        <v>87</v>
      </c>
      <c r="C20" s="50" t="s">
        <v>55</v>
      </c>
      <c r="D20" s="50" t="s">
        <v>428</v>
      </c>
      <c r="E20" s="50">
        <v>380</v>
      </c>
      <c r="F20" s="73">
        <v>43337</v>
      </c>
      <c r="G20" s="50">
        <v>71</v>
      </c>
      <c r="H20" s="73">
        <v>43408</v>
      </c>
      <c r="I20" s="50">
        <v>71</v>
      </c>
      <c r="J20" s="69" t="s">
        <v>24</v>
      </c>
      <c r="K20" s="50" t="s">
        <v>521</v>
      </c>
    </row>
    <row r="21" spans="1:11" x14ac:dyDescent="0.15">
      <c r="A21" s="50" t="s">
        <v>429</v>
      </c>
      <c r="B21" s="50" t="s">
        <v>88</v>
      </c>
      <c r="C21" s="50" t="s">
        <v>55</v>
      </c>
      <c r="D21" s="50" t="s">
        <v>428</v>
      </c>
      <c r="E21" s="50">
        <v>380</v>
      </c>
      <c r="F21" s="73">
        <v>43337</v>
      </c>
      <c r="G21" s="73">
        <v>43520</v>
      </c>
      <c r="H21" s="50"/>
      <c r="I21" s="50">
        <v>183</v>
      </c>
      <c r="J21" s="69"/>
      <c r="K21" s="50" t="s">
        <v>523</v>
      </c>
    </row>
    <row r="22" spans="1:11" x14ac:dyDescent="0.15">
      <c r="A22" s="50" t="s">
        <v>427</v>
      </c>
      <c r="B22" s="50" t="s">
        <v>88</v>
      </c>
      <c r="C22" s="50" t="s">
        <v>55</v>
      </c>
      <c r="D22" s="50" t="s">
        <v>423</v>
      </c>
      <c r="E22" s="50">
        <v>442</v>
      </c>
      <c r="F22" s="73">
        <v>43336</v>
      </c>
      <c r="G22" s="73">
        <v>43520</v>
      </c>
      <c r="H22" s="50"/>
      <c r="I22" s="50">
        <v>184</v>
      </c>
      <c r="J22" s="69"/>
      <c r="K22" s="50" t="s">
        <v>523</v>
      </c>
    </row>
    <row r="23" spans="1:11" x14ac:dyDescent="0.15">
      <c r="A23" s="50" t="s">
        <v>426</v>
      </c>
      <c r="B23" s="50" t="s">
        <v>87</v>
      </c>
      <c r="C23" s="50" t="s">
        <v>55</v>
      </c>
      <c r="D23" s="50" t="s">
        <v>423</v>
      </c>
      <c r="E23" s="50">
        <v>442</v>
      </c>
      <c r="F23" s="73">
        <v>43336</v>
      </c>
      <c r="G23" s="50">
        <v>66</v>
      </c>
      <c r="H23" s="73">
        <v>43402</v>
      </c>
      <c r="I23" s="50">
        <v>66</v>
      </c>
      <c r="J23" s="69" t="s">
        <v>24</v>
      </c>
      <c r="K23" s="50" t="s">
        <v>521</v>
      </c>
    </row>
    <row r="24" spans="1:11" x14ac:dyDescent="0.15">
      <c r="A24" s="50" t="s">
        <v>425</v>
      </c>
      <c r="B24" s="50" t="s">
        <v>87</v>
      </c>
      <c r="C24" s="50" t="s">
        <v>55</v>
      </c>
      <c r="D24" s="50" t="s">
        <v>423</v>
      </c>
      <c r="E24" s="50">
        <v>442</v>
      </c>
      <c r="F24" s="73">
        <v>43336</v>
      </c>
      <c r="G24" s="50">
        <v>89</v>
      </c>
      <c r="H24" s="73">
        <v>43425</v>
      </c>
      <c r="I24" s="50">
        <v>89</v>
      </c>
      <c r="J24" s="69" t="s">
        <v>24</v>
      </c>
      <c r="K24" s="50" t="s">
        <v>521</v>
      </c>
    </row>
    <row r="25" spans="1:11" x14ac:dyDescent="0.15">
      <c r="A25" s="50" t="s">
        <v>424</v>
      </c>
      <c r="B25" s="50" t="s">
        <v>87</v>
      </c>
      <c r="C25" s="50" t="s">
        <v>55</v>
      </c>
      <c r="D25" s="50" t="s">
        <v>423</v>
      </c>
      <c r="E25" s="50">
        <v>442</v>
      </c>
      <c r="F25" s="73">
        <v>43336</v>
      </c>
      <c r="G25" s="73">
        <v>43521</v>
      </c>
      <c r="H25" s="50"/>
      <c r="I25" s="50">
        <v>185</v>
      </c>
      <c r="J25" s="69"/>
      <c r="K25" s="50" t="s">
        <v>523</v>
      </c>
    </row>
    <row r="26" spans="1:11" x14ac:dyDescent="0.15">
      <c r="A26" s="50" t="s">
        <v>422</v>
      </c>
      <c r="B26" s="50" t="s">
        <v>87</v>
      </c>
      <c r="C26" s="50" t="s">
        <v>55</v>
      </c>
      <c r="D26" s="50" t="s">
        <v>416</v>
      </c>
      <c r="E26" s="50">
        <v>442</v>
      </c>
      <c r="F26" s="73">
        <v>43342</v>
      </c>
      <c r="G26" s="73">
        <v>43523</v>
      </c>
      <c r="H26" s="50"/>
      <c r="I26" s="50">
        <v>181</v>
      </c>
      <c r="J26" s="69"/>
      <c r="K26" s="50" t="s">
        <v>523</v>
      </c>
    </row>
    <row r="27" spans="1:11" x14ac:dyDescent="0.15">
      <c r="A27" s="50" t="s">
        <v>421</v>
      </c>
      <c r="B27" s="50" t="s">
        <v>88</v>
      </c>
      <c r="C27" s="50" t="s">
        <v>55</v>
      </c>
      <c r="D27" s="50" t="s">
        <v>416</v>
      </c>
      <c r="E27" s="50">
        <v>442</v>
      </c>
      <c r="F27" s="73">
        <v>43342</v>
      </c>
      <c r="G27" s="73">
        <v>43524</v>
      </c>
      <c r="H27" s="50"/>
      <c r="I27" s="50">
        <v>182</v>
      </c>
      <c r="J27" s="69"/>
      <c r="K27" s="50" t="s">
        <v>523</v>
      </c>
    </row>
    <row r="28" spans="1:11" x14ac:dyDescent="0.15">
      <c r="A28" s="50" t="s">
        <v>420</v>
      </c>
      <c r="B28" s="50" t="s">
        <v>88</v>
      </c>
      <c r="C28" s="50" t="s">
        <v>55</v>
      </c>
      <c r="D28" s="50" t="s">
        <v>416</v>
      </c>
      <c r="E28" s="50">
        <v>442</v>
      </c>
      <c r="F28" s="73">
        <v>43342</v>
      </c>
      <c r="G28" s="73">
        <v>43384</v>
      </c>
      <c r="H28" s="73">
        <v>43384</v>
      </c>
      <c r="I28" s="50">
        <v>42</v>
      </c>
      <c r="J28" s="69" t="s">
        <v>24</v>
      </c>
      <c r="K28" s="50" t="s">
        <v>521</v>
      </c>
    </row>
    <row r="29" spans="1:11" x14ac:dyDescent="0.15">
      <c r="A29" s="50" t="s">
        <v>419</v>
      </c>
      <c r="B29" s="50" t="s">
        <v>88</v>
      </c>
      <c r="C29" s="50" t="s">
        <v>55</v>
      </c>
      <c r="D29" s="50" t="s">
        <v>416</v>
      </c>
      <c r="E29" s="50">
        <v>442</v>
      </c>
      <c r="F29" s="73">
        <v>43342</v>
      </c>
      <c r="G29" s="73">
        <v>43525</v>
      </c>
      <c r="H29" s="50"/>
      <c r="I29" s="50">
        <v>183</v>
      </c>
      <c r="J29" s="69"/>
      <c r="K29" s="50" t="s">
        <v>523</v>
      </c>
    </row>
    <row r="30" spans="1:11" x14ac:dyDescent="0.15">
      <c r="A30" s="50" t="s">
        <v>418</v>
      </c>
      <c r="B30" s="50" t="s">
        <v>88</v>
      </c>
      <c r="C30" s="50" t="s">
        <v>55</v>
      </c>
      <c r="D30" s="50" t="s">
        <v>416</v>
      </c>
      <c r="E30" s="50">
        <v>442</v>
      </c>
      <c r="F30" s="73">
        <v>43342</v>
      </c>
      <c r="G30" s="73">
        <v>43393</v>
      </c>
      <c r="H30" s="73">
        <v>43393</v>
      </c>
      <c r="I30" s="50">
        <v>51</v>
      </c>
      <c r="J30" s="69" t="s">
        <v>24</v>
      </c>
      <c r="K30" s="50" t="s">
        <v>521</v>
      </c>
    </row>
    <row r="31" spans="1:11" x14ac:dyDescent="0.15">
      <c r="A31" s="50" t="s">
        <v>417</v>
      </c>
      <c r="B31" s="50" t="s">
        <v>88</v>
      </c>
      <c r="C31" s="50" t="s">
        <v>55</v>
      </c>
      <c r="D31" s="50" t="s">
        <v>416</v>
      </c>
      <c r="E31" s="50">
        <v>442</v>
      </c>
      <c r="F31" s="73">
        <v>43342</v>
      </c>
      <c r="G31" s="73">
        <v>43526</v>
      </c>
      <c r="H31" s="50"/>
      <c r="I31" s="50">
        <v>184</v>
      </c>
      <c r="J31" s="69"/>
      <c r="K31" s="50" t="s">
        <v>523</v>
      </c>
    </row>
    <row r="32" spans="1:11" x14ac:dyDescent="0.15">
      <c r="A32" s="50" t="s">
        <v>415</v>
      </c>
      <c r="B32" s="50" t="s">
        <v>87</v>
      </c>
      <c r="C32" s="50" t="s">
        <v>55</v>
      </c>
      <c r="D32" s="470">
        <v>80</v>
      </c>
      <c r="E32" s="470"/>
      <c r="F32" s="73">
        <v>43350</v>
      </c>
      <c r="G32" s="73">
        <v>43381</v>
      </c>
      <c r="H32" s="73">
        <v>43381</v>
      </c>
      <c r="I32" s="50">
        <v>31</v>
      </c>
      <c r="J32" s="69" t="s">
        <v>24</v>
      </c>
      <c r="K32" s="50" t="s">
        <v>521</v>
      </c>
    </row>
    <row r="33" spans="1:11" x14ac:dyDescent="0.15">
      <c r="A33" s="50" t="s">
        <v>414</v>
      </c>
      <c r="B33" s="50" t="s">
        <v>88</v>
      </c>
      <c r="C33" s="50" t="s">
        <v>55</v>
      </c>
      <c r="D33" s="470">
        <v>80</v>
      </c>
      <c r="E33" s="470"/>
      <c r="F33" s="73">
        <v>43350</v>
      </c>
      <c r="G33" s="50">
        <v>67</v>
      </c>
      <c r="H33" s="73">
        <v>43417</v>
      </c>
      <c r="I33" s="50">
        <v>67</v>
      </c>
      <c r="J33" s="69" t="s">
        <v>24</v>
      </c>
      <c r="K33" s="50" t="s">
        <v>521</v>
      </c>
    </row>
    <row r="34" spans="1:11" x14ac:dyDescent="0.15">
      <c r="A34" s="50" t="s">
        <v>413</v>
      </c>
      <c r="B34" s="50" t="s">
        <v>88</v>
      </c>
      <c r="C34" s="50" t="s">
        <v>55</v>
      </c>
      <c r="D34" s="470">
        <v>80</v>
      </c>
      <c r="E34" s="470"/>
      <c r="F34" s="73">
        <v>43350</v>
      </c>
      <c r="G34" s="50">
        <v>95</v>
      </c>
      <c r="H34" s="73">
        <v>43445</v>
      </c>
      <c r="I34" s="50">
        <v>95</v>
      </c>
      <c r="J34" s="69" t="s">
        <v>260</v>
      </c>
      <c r="K34" s="50" t="s">
        <v>595</v>
      </c>
    </row>
    <row r="35" spans="1:11" x14ac:dyDescent="0.15">
      <c r="A35" s="50" t="s">
        <v>412</v>
      </c>
      <c r="B35" s="50" t="s">
        <v>87</v>
      </c>
      <c r="C35" s="50" t="s">
        <v>55</v>
      </c>
      <c r="D35" s="50" t="s">
        <v>409</v>
      </c>
      <c r="E35" s="50">
        <v>443</v>
      </c>
      <c r="F35" s="73">
        <v>43351</v>
      </c>
      <c r="G35" s="73">
        <v>43536</v>
      </c>
      <c r="H35" s="73">
        <v>43531</v>
      </c>
      <c r="I35" s="50">
        <v>185</v>
      </c>
      <c r="J35" s="69"/>
      <c r="K35" s="50" t="s">
        <v>523</v>
      </c>
    </row>
    <row r="36" spans="1:11" x14ac:dyDescent="0.15">
      <c r="A36" s="50" t="s">
        <v>411</v>
      </c>
      <c r="B36" s="50" t="s">
        <v>87</v>
      </c>
      <c r="C36" s="50" t="s">
        <v>55</v>
      </c>
      <c r="D36" s="50" t="s">
        <v>409</v>
      </c>
      <c r="E36" s="50">
        <v>443</v>
      </c>
      <c r="F36" s="73">
        <v>43351</v>
      </c>
      <c r="G36" s="73">
        <v>43532</v>
      </c>
      <c r="H36" s="50"/>
      <c r="I36" s="50">
        <v>181</v>
      </c>
      <c r="J36" s="69"/>
      <c r="K36" s="50" t="s">
        <v>523</v>
      </c>
    </row>
    <row r="37" spans="1:11" x14ac:dyDescent="0.15">
      <c r="A37" s="50" t="s">
        <v>410</v>
      </c>
      <c r="B37" s="50" t="s">
        <v>87</v>
      </c>
      <c r="C37" s="50" t="s">
        <v>55</v>
      </c>
      <c r="D37" s="50" t="s">
        <v>409</v>
      </c>
      <c r="E37" s="50">
        <v>443</v>
      </c>
      <c r="F37" s="73">
        <v>43351</v>
      </c>
      <c r="G37" s="73">
        <v>43533</v>
      </c>
      <c r="H37" s="50"/>
      <c r="I37" s="50">
        <v>182</v>
      </c>
      <c r="J37" s="69"/>
      <c r="K37" s="50" t="s">
        <v>523</v>
      </c>
    </row>
    <row r="38" spans="1:11" x14ac:dyDescent="0.15">
      <c r="A38" s="50" t="s">
        <v>408</v>
      </c>
      <c r="B38" s="50" t="s">
        <v>87</v>
      </c>
      <c r="C38" s="50" t="s">
        <v>55</v>
      </c>
      <c r="D38" s="50" t="s">
        <v>403</v>
      </c>
      <c r="E38" s="50">
        <v>382</v>
      </c>
      <c r="F38" s="73">
        <v>43351</v>
      </c>
      <c r="G38" s="73">
        <v>43534</v>
      </c>
      <c r="H38" s="50"/>
      <c r="I38" s="50">
        <v>183</v>
      </c>
      <c r="J38" s="69"/>
      <c r="K38" s="50" t="s">
        <v>523</v>
      </c>
    </row>
    <row r="39" spans="1:11" x14ac:dyDescent="0.15">
      <c r="A39" s="50" t="s">
        <v>407</v>
      </c>
      <c r="B39" s="50" t="s">
        <v>87</v>
      </c>
      <c r="C39" s="50" t="s">
        <v>55</v>
      </c>
      <c r="D39" s="50" t="s">
        <v>403</v>
      </c>
      <c r="E39" s="50">
        <v>382</v>
      </c>
      <c r="F39" s="73">
        <v>43351</v>
      </c>
      <c r="G39" s="73">
        <v>43535</v>
      </c>
      <c r="H39" s="50"/>
      <c r="I39" s="50">
        <v>184</v>
      </c>
      <c r="J39" s="69"/>
      <c r="K39" s="50" t="s">
        <v>523</v>
      </c>
    </row>
    <row r="40" spans="1:11" x14ac:dyDescent="0.15">
      <c r="A40" s="50" t="s">
        <v>406</v>
      </c>
      <c r="B40" s="50" t="s">
        <v>87</v>
      </c>
      <c r="C40" s="50" t="s">
        <v>55</v>
      </c>
      <c r="D40" s="50" t="s">
        <v>403</v>
      </c>
      <c r="E40" s="50">
        <v>382</v>
      </c>
      <c r="F40" s="73">
        <v>43351</v>
      </c>
      <c r="G40" s="50">
        <v>45</v>
      </c>
      <c r="H40" s="73">
        <v>43396</v>
      </c>
      <c r="I40" s="50">
        <v>45</v>
      </c>
      <c r="J40" s="69" t="s">
        <v>387</v>
      </c>
      <c r="K40" s="50" t="s">
        <v>595</v>
      </c>
    </row>
    <row r="41" spans="1:11" x14ac:dyDescent="0.15">
      <c r="A41" s="50" t="s">
        <v>405</v>
      </c>
      <c r="B41" s="50" t="s">
        <v>88</v>
      </c>
      <c r="C41" s="50" t="s">
        <v>55</v>
      </c>
      <c r="D41" s="50" t="s">
        <v>403</v>
      </c>
      <c r="E41" s="50">
        <v>382</v>
      </c>
      <c r="F41" s="73">
        <v>43351</v>
      </c>
      <c r="G41" s="50">
        <v>92</v>
      </c>
      <c r="H41" s="73">
        <v>43443</v>
      </c>
      <c r="I41" s="50">
        <v>92</v>
      </c>
      <c r="J41" s="69" t="s">
        <v>260</v>
      </c>
      <c r="K41" s="50" t="s">
        <v>595</v>
      </c>
    </row>
    <row r="42" spans="1:11" x14ac:dyDescent="0.15">
      <c r="A42" s="50" t="s">
        <v>404</v>
      </c>
      <c r="B42" s="50" t="s">
        <v>88</v>
      </c>
      <c r="C42" s="50" t="s">
        <v>55</v>
      </c>
      <c r="D42" s="50" t="s">
        <v>403</v>
      </c>
      <c r="E42" s="50">
        <v>382</v>
      </c>
      <c r="F42" s="73">
        <v>43351</v>
      </c>
      <c r="G42" s="73">
        <v>43536</v>
      </c>
      <c r="H42" s="50"/>
      <c r="I42" s="50">
        <v>185</v>
      </c>
      <c r="J42" s="69"/>
      <c r="K42" s="50" t="s">
        <v>523</v>
      </c>
    </row>
    <row r="43" spans="1:11" x14ac:dyDescent="0.15">
      <c r="A43" s="50" t="s">
        <v>402</v>
      </c>
      <c r="B43" s="50" t="s">
        <v>88</v>
      </c>
      <c r="C43" s="50" t="s">
        <v>55</v>
      </c>
      <c r="D43" s="50" t="s">
        <v>396</v>
      </c>
      <c r="E43" s="74">
        <v>380</v>
      </c>
      <c r="F43" s="321">
        <v>43356</v>
      </c>
      <c r="G43" s="73">
        <v>43537</v>
      </c>
      <c r="H43" s="73">
        <v>43536</v>
      </c>
      <c r="I43" s="50">
        <v>181</v>
      </c>
      <c r="J43" s="69"/>
      <c r="K43" s="50" t="s">
        <v>523</v>
      </c>
    </row>
    <row r="44" spans="1:11" x14ac:dyDescent="0.15">
      <c r="A44" s="50" t="s">
        <v>401</v>
      </c>
      <c r="B44" s="50" t="s">
        <v>88</v>
      </c>
      <c r="C44" s="50" t="s">
        <v>55</v>
      </c>
      <c r="D44" s="50" t="s">
        <v>396</v>
      </c>
      <c r="E44" s="74">
        <v>380</v>
      </c>
      <c r="F44" s="321">
        <v>43360</v>
      </c>
      <c r="G44" s="74">
        <v>68</v>
      </c>
      <c r="H44" s="73">
        <v>43428</v>
      </c>
      <c r="I44" s="50">
        <v>68</v>
      </c>
      <c r="J44" s="69" t="s">
        <v>24</v>
      </c>
      <c r="K44" s="50" t="s">
        <v>521</v>
      </c>
    </row>
    <row r="45" spans="1:11" x14ac:dyDescent="0.15">
      <c r="A45" s="50" t="s">
        <v>400</v>
      </c>
      <c r="B45" s="50" t="s">
        <v>88</v>
      </c>
      <c r="C45" s="50" t="s">
        <v>55</v>
      </c>
      <c r="D45" s="50" t="s">
        <v>396</v>
      </c>
      <c r="E45" s="74">
        <v>380</v>
      </c>
      <c r="F45" s="321">
        <v>43360</v>
      </c>
      <c r="G45" s="73">
        <v>43392</v>
      </c>
      <c r="H45" s="73">
        <v>43392</v>
      </c>
      <c r="I45" s="50">
        <v>32</v>
      </c>
      <c r="J45" s="69" t="s">
        <v>24</v>
      </c>
      <c r="K45" s="50" t="s">
        <v>521</v>
      </c>
    </row>
    <row r="46" spans="1:11" x14ac:dyDescent="0.15">
      <c r="A46" s="50" t="s">
        <v>399</v>
      </c>
      <c r="B46" s="50" t="s">
        <v>88</v>
      </c>
      <c r="C46" s="50" t="s">
        <v>55</v>
      </c>
      <c r="D46" s="50" t="s">
        <v>396</v>
      </c>
      <c r="E46" s="74">
        <v>380</v>
      </c>
      <c r="F46" s="321">
        <v>43360</v>
      </c>
      <c r="G46" s="73">
        <v>43542</v>
      </c>
      <c r="H46" s="50"/>
      <c r="I46" s="50">
        <v>182</v>
      </c>
      <c r="J46" s="69"/>
      <c r="K46" s="50" t="s">
        <v>523</v>
      </c>
    </row>
    <row r="47" spans="1:11" x14ac:dyDescent="0.15">
      <c r="A47" s="50" t="s">
        <v>398</v>
      </c>
      <c r="B47" s="50" t="s">
        <v>87</v>
      </c>
      <c r="C47" s="50" t="s">
        <v>55</v>
      </c>
      <c r="D47" s="50" t="s">
        <v>396</v>
      </c>
      <c r="E47" s="74">
        <v>380</v>
      </c>
      <c r="F47" s="321">
        <v>43356</v>
      </c>
      <c r="G47" s="73">
        <v>43539</v>
      </c>
      <c r="H47" s="50"/>
      <c r="I47" s="50">
        <v>183</v>
      </c>
      <c r="J47" s="69"/>
      <c r="K47" s="50" t="s">
        <v>523</v>
      </c>
    </row>
    <row r="48" spans="1:11" x14ac:dyDescent="0.15">
      <c r="A48" s="50" t="s">
        <v>397</v>
      </c>
      <c r="B48" s="50" t="s">
        <v>87</v>
      </c>
      <c r="C48" s="50" t="s">
        <v>55</v>
      </c>
      <c r="D48" s="50" t="s">
        <v>396</v>
      </c>
      <c r="E48" s="74">
        <v>380</v>
      </c>
      <c r="F48" s="321">
        <v>43360</v>
      </c>
      <c r="G48" s="74">
        <v>130</v>
      </c>
      <c r="H48" s="73">
        <v>43490</v>
      </c>
      <c r="I48" s="50">
        <v>130</v>
      </c>
      <c r="J48" s="69" t="s">
        <v>260</v>
      </c>
      <c r="K48" s="50" t="s">
        <v>522</v>
      </c>
    </row>
    <row r="49" spans="1:11" x14ac:dyDescent="0.15">
      <c r="A49" s="50" t="s">
        <v>395</v>
      </c>
      <c r="B49" s="50" t="s">
        <v>87</v>
      </c>
      <c r="C49" s="50" t="s">
        <v>55</v>
      </c>
      <c r="D49" s="50" t="s">
        <v>392</v>
      </c>
      <c r="E49" s="74">
        <v>442</v>
      </c>
      <c r="F49" s="321">
        <v>43358</v>
      </c>
      <c r="G49" s="73">
        <v>43542</v>
      </c>
      <c r="H49" s="50"/>
      <c r="I49" s="50">
        <v>184</v>
      </c>
      <c r="J49" s="69"/>
      <c r="K49" s="50" t="s">
        <v>523</v>
      </c>
    </row>
    <row r="50" spans="1:11" x14ac:dyDescent="0.15">
      <c r="A50" s="50" t="s">
        <v>394</v>
      </c>
      <c r="B50" s="50" t="s">
        <v>87</v>
      </c>
      <c r="C50" s="50" t="s">
        <v>55</v>
      </c>
      <c r="D50" s="50" t="s">
        <v>392</v>
      </c>
      <c r="E50" s="74">
        <v>442</v>
      </c>
      <c r="F50" s="321">
        <v>43358</v>
      </c>
      <c r="G50" s="73">
        <v>43396</v>
      </c>
      <c r="H50" s="73">
        <v>43396</v>
      </c>
      <c r="I50" s="50">
        <v>38</v>
      </c>
      <c r="J50" s="69" t="s">
        <v>24</v>
      </c>
      <c r="K50" s="50" t="s">
        <v>521</v>
      </c>
    </row>
    <row r="51" spans="1:11" x14ac:dyDescent="0.15">
      <c r="A51" s="50" t="s">
        <v>393</v>
      </c>
      <c r="B51" s="50" t="s">
        <v>87</v>
      </c>
      <c r="C51" s="50" t="s">
        <v>55</v>
      </c>
      <c r="D51" s="50" t="s">
        <v>392</v>
      </c>
      <c r="E51" s="74">
        <v>442</v>
      </c>
      <c r="F51" s="321">
        <v>43358</v>
      </c>
      <c r="G51" s="74">
        <v>171</v>
      </c>
      <c r="H51" s="73">
        <v>43529</v>
      </c>
      <c r="I51" s="50">
        <v>169</v>
      </c>
      <c r="J51" s="69" t="s">
        <v>260</v>
      </c>
      <c r="K51" s="50" t="s">
        <v>595</v>
      </c>
    </row>
    <row r="52" spans="1:11" x14ac:dyDescent="0.15">
      <c r="A52" s="50" t="s">
        <v>391</v>
      </c>
      <c r="B52" s="50" t="s">
        <v>88</v>
      </c>
      <c r="C52" s="50" t="s">
        <v>55</v>
      </c>
      <c r="D52" s="322">
        <v>97</v>
      </c>
      <c r="E52" s="50">
        <v>380</v>
      </c>
      <c r="F52" s="73">
        <v>43361</v>
      </c>
      <c r="G52" s="73">
        <v>43546</v>
      </c>
      <c r="H52" s="50"/>
      <c r="I52" s="50">
        <v>185</v>
      </c>
      <c r="J52" s="69"/>
      <c r="K52" s="50" t="s">
        <v>523</v>
      </c>
    </row>
    <row r="53" spans="1:11" x14ac:dyDescent="0.15">
      <c r="A53" s="50" t="s">
        <v>390</v>
      </c>
      <c r="B53" s="50" t="s">
        <v>87</v>
      </c>
      <c r="C53" s="50" t="s">
        <v>55</v>
      </c>
      <c r="D53" s="322">
        <v>97</v>
      </c>
      <c r="E53" s="74">
        <v>380</v>
      </c>
      <c r="F53" s="321">
        <v>43361</v>
      </c>
      <c r="G53" s="73">
        <v>43400</v>
      </c>
      <c r="H53" s="73">
        <v>43400</v>
      </c>
      <c r="I53" s="50">
        <v>39</v>
      </c>
      <c r="J53" s="69" t="s">
        <v>24</v>
      </c>
      <c r="K53" s="50" t="s">
        <v>521</v>
      </c>
    </row>
    <row r="54" spans="1:11" x14ac:dyDescent="0.15">
      <c r="A54" s="50" t="s">
        <v>389</v>
      </c>
      <c r="B54" s="50" t="s">
        <v>87</v>
      </c>
      <c r="C54" s="50" t="s">
        <v>55</v>
      </c>
      <c r="D54" s="322">
        <v>97</v>
      </c>
      <c r="E54" s="74">
        <v>380</v>
      </c>
      <c r="F54" s="321">
        <v>43361</v>
      </c>
      <c r="G54" s="73">
        <v>43542</v>
      </c>
      <c r="H54" s="73">
        <v>43541</v>
      </c>
      <c r="I54" s="50">
        <v>181</v>
      </c>
      <c r="J54" s="69"/>
      <c r="K54" s="50" t="s">
        <v>523</v>
      </c>
    </row>
    <row r="55" spans="1:11" x14ac:dyDescent="0.15">
      <c r="A55" s="50" t="s">
        <v>388</v>
      </c>
      <c r="B55" s="50" t="s">
        <v>87</v>
      </c>
      <c r="C55" s="50" t="s">
        <v>55</v>
      </c>
      <c r="D55" s="322">
        <v>97</v>
      </c>
      <c r="E55" s="74">
        <v>380</v>
      </c>
      <c r="F55" s="321">
        <v>43361</v>
      </c>
      <c r="G55" s="74">
        <v>50</v>
      </c>
      <c r="H55" s="73">
        <v>43411</v>
      </c>
      <c r="I55" s="50">
        <v>50</v>
      </c>
      <c r="J55" s="69" t="s">
        <v>387</v>
      </c>
      <c r="K55" s="50" t="s">
        <v>595</v>
      </c>
    </row>
    <row r="56" spans="1:11" x14ac:dyDescent="0.15">
      <c r="A56" s="50" t="s">
        <v>386</v>
      </c>
      <c r="B56" s="50" t="s">
        <v>88</v>
      </c>
      <c r="C56" s="50" t="s">
        <v>55</v>
      </c>
      <c r="D56" s="322" t="s">
        <v>377</v>
      </c>
      <c r="E56" s="50">
        <v>531</v>
      </c>
      <c r="F56" s="321">
        <v>43361</v>
      </c>
      <c r="G56" s="73">
        <v>43543</v>
      </c>
      <c r="H56" s="50"/>
      <c r="I56" s="50">
        <v>182</v>
      </c>
      <c r="J56" s="69"/>
      <c r="K56" s="50" t="s">
        <v>523</v>
      </c>
    </row>
    <row r="57" spans="1:11" x14ac:dyDescent="0.15">
      <c r="A57" s="50" t="s">
        <v>385</v>
      </c>
      <c r="B57" s="50" t="s">
        <v>88</v>
      </c>
      <c r="C57" s="50" t="s">
        <v>55</v>
      </c>
      <c r="D57" s="322" t="s">
        <v>377</v>
      </c>
      <c r="E57" s="50">
        <v>531</v>
      </c>
      <c r="F57" s="321">
        <v>43361</v>
      </c>
      <c r="G57" s="73">
        <v>43394</v>
      </c>
      <c r="H57" s="73">
        <v>43394</v>
      </c>
      <c r="I57" s="50">
        <v>33</v>
      </c>
      <c r="J57" s="69" t="s">
        <v>24</v>
      </c>
      <c r="K57" s="50" t="s">
        <v>521</v>
      </c>
    </row>
    <row r="58" spans="1:11" x14ac:dyDescent="0.15">
      <c r="A58" s="50" t="s">
        <v>384</v>
      </c>
      <c r="B58" s="50" t="s">
        <v>88</v>
      </c>
      <c r="C58" s="50" t="s">
        <v>55</v>
      </c>
      <c r="D58" s="322" t="s">
        <v>377</v>
      </c>
      <c r="E58" s="74">
        <v>531</v>
      </c>
      <c r="F58" s="321">
        <v>43361</v>
      </c>
      <c r="G58" s="73">
        <v>43544</v>
      </c>
      <c r="H58" s="50"/>
      <c r="I58" s="50">
        <v>183</v>
      </c>
      <c r="J58" s="69"/>
      <c r="K58" s="50" t="s">
        <v>523</v>
      </c>
    </row>
    <row r="59" spans="1:11" x14ac:dyDescent="0.15">
      <c r="A59" s="50" t="s">
        <v>383</v>
      </c>
      <c r="B59" s="50" t="s">
        <v>88</v>
      </c>
      <c r="C59" s="50" t="s">
        <v>55</v>
      </c>
      <c r="D59" s="322" t="s">
        <v>377</v>
      </c>
      <c r="E59" s="74">
        <v>531</v>
      </c>
      <c r="F59" s="321">
        <v>43361</v>
      </c>
      <c r="G59" s="73">
        <v>43394</v>
      </c>
      <c r="H59" s="73">
        <v>43394</v>
      </c>
      <c r="I59" s="50">
        <v>33</v>
      </c>
      <c r="J59" s="69" t="s">
        <v>24</v>
      </c>
      <c r="K59" s="50" t="s">
        <v>521</v>
      </c>
    </row>
    <row r="60" spans="1:11" x14ac:dyDescent="0.15">
      <c r="A60" s="50" t="s">
        <v>382</v>
      </c>
      <c r="B60" s="50" t="s">
        <v>87</v>
      </c>
      <c r="C60" s="50" t="s">
        <v>55</v>
      </c>
      <c r="D60" s="322" t="s">
        <v>377</v>
      </c>
      <c r="E60" s="74">
        <v>531</v>
      </c>
      <c r="F60" s="321">
        <v>43361</v>
      </c>
      <c r="G60" s="74"/>
      <c r="H60" s="73">
        <v>43443</v>
      </c>
      <c r="I60" s="50">
        <v>82</v>
      </c>
      <c r="J60" s="69" t="s">
        <v>24</v>
      </c>
      <c r="K60" s="50" t="s">
        <v>521</v>
      </c>
    </row>
    <row r="61" spans="1:11" x14ac:dyDescent="0.15">
      <c r="A61" s="50" t="s">
        <v>381</v>
      </c>
      <c r="B61" s="50" t="s">
        <v>87</v>
      </c>
      <c r="C61" s="50" t="s">
        <v>55</v>
      </c>
      <c r="D61" s="322" t="s">
        <v>377</v>
      </c>
      <c r="E61" s="74">
        <v>531</v>
      </c>
      <c r="F61" s="321">
        <v>43361</v>
      </c>
      <c r="G61" s="73">
        <v>43398</v>
      </c>
      <c r="H61" s="73">
        <v>43398</v>
      </c>
      <c r="I61" s="50">
        <v>37</v>
      </c>
      <c r="J61" s="69" t="s">
        <v>24</v>
      </c>
      <c r="K61" s="50" t="s">
        <v>521</v>
      </c>
    </row>
    <row r="62" spans="1:11" x14ac:dyDescent="0.15">
      <c r="A62" s="50" t="s">
        <v>380</v>
      </c>
      <c r="B62" s="50" t="s">
        <v>87</v>
      </c>
      <c r="C62" s="50" t="s">
        <v>55</v>
      </c>
      <c r="D62" s="322" t="s">
        <v>377</v>
      </c>
      <c r="E62" s="74">
        <v>531</v>
      </c>
      <c r="F62" s="321">
        <v>43361</v>
      </c>
      <c r="G62" s="73">
        <v>43408</v>
      </c>
      <c r="H62" s="73">
        <v>43408</v>
      </c>
      <c r="I62" s="50">
        <v>47</v>
      </c>
      <c r="J62" s="69" t="s">
        <v>24</v>
      </c>
      <c r="K62" s="50" t="s">
        <v>521</v>
      </c>
    </row>
    <row r="63" spans="1:11" x14ac:dyDescent="0.15">
      <c r="A63" s="50" t="s">
        <v>379</v>
      </c>
      <c r="B63" s="50" t="s">
        <v>87</v>
      </c>
      <c r="C63" s="50" t="s">
        <v>55</v>
      </c>
      <c r="D63" s="322" t="s">
        <v>377</v>
      </c>
      <c r="E63" s="74">
        <v>531</v>
      </c>
      <c r="F63" s="321">
        <v>43361</v>
      </c>
      <c r="G63" s="73">
        <v>43545</v>
      </c>
      <c r="H63" s="50"/>
      <c r="I63" s="50">
        <v>184</v>
      </c>
      <c r="J63" s="69"/>
      <c r="K63" s="50" t="s">
        <v>523</v>
      </c>
    </row>
    <row r="64" spans="1:11" x14ac:dyDescent="0.15">
      <c r="A64" s="50" t="s">
        <v>378</v>
      </c>
      <c r="B64" s="50" t="s">
        <v>87</v>
      </c>
      <c r="C64" s="50" t="s">
        <v>55</v>
      </c>
      <c r="D64" s="322" t="s">
        <v>377</v>
      </c>
      <c r="E64" s="74">
        <v>531</v>
      </c>
      <c r="F64" s="321">
        <v>43361</v>
      </c>
      <c r="G64" s="73">
        <v>43400</v>
      </c>
      <c r="H64" s="73">
        <v>43400</v>
      </c>
      <c r="I64" s="50">
        <v>39</v>
      </c>
      <c r="J64" s="69" t="s">
        <v>24</v>
      </c>
      <c r="K64" s="50" t="s">
        <v>521</v>
      </c>
    </row>
    <row r="65" spans="1:11" x14ac:dyDescent="0.15">
      <c r="A65" s="50" t="s">
        <v>376</v>
      </c>
      <c r="B65" s="50" t="s">
        <v>88</v>
      </c>
      <c r="C65" s="50" t="s">
        <v>55</v>
      </c>
      <c r="D65" s="322">
        <v>86</v>
      </c>
      <c r="E65" s="50">
        <v>382</v>
      </c>
      <c r="F65" s="73">
        <v>43366</v>
      </c>
      <c r="G65" s="73">
        <v>43551</v>
      </c>
      <c r="H65" s="50"/>
      <c r="I65" s="50">
        <v>185</v>
      </c>
      <c r="J65" s="69"/>
      <c r="K65" s="50" t="s">
        <v>523</v>
      </c>
    </row>
    <row r="66" spans="1:11" x14ac:dyDescent="0.15">
      <c r="A66" s="50" t="s">
        <v>375</v>
      </c>
      <c r="B66" s="50" t="s">
        <v>88</v>
      </c>
      <c r="C66" s="50" t="s">
        <v>55</v>
      </c>
      <c r="D66" s="322">
        <v>86</v>
      </c>
      <c r="E66" s="74">
        <v>382</v>
      </c>
      <c r="F66" s="321">
        <v>43366</v>
      </c>
      <c r="G66" s="73">
        <v>43547</v>
      </c>
      <c r="H66" s="50"/>
      <c r="I66" s="50">
        <v>181</v>
      </c>
      <c r="J66" s="69"/>
      <c r="K66" s="50" t="s">
        <v>523</v>
      </c>
    </row>
    <row r="67" spans="1:11" x14ac:dyDescent="0.15">
      <c r="A67" s="50" t="s">
        <v>374</v>
      </c>
      <c r="B67" s="50" t="s">
        <v>88</v>
      </c>
      <c r="C67" s="50" t="s">
        <v>55</v>
      </c>
      <c r="D67" s="322">
        <v>86</v>
      </c>
      <c r="E67" s="74">
        <v>382</v>
      </c>
      <c r="F67" s="321">
        <v>43366</v>
      </c>
      <c r="G67" s="73">
        <v>43548</v>
      </c>
      <c r="H67" s="73">
        <v>43546</v>
      </c>
      <c r="I67" s="50">
        <v>182</v>
      </c>
      <c r="J67" s="69"/>
      <c r="K67" s="50" t="s">
        <v>523</v>
      </c>
    </row>
    <row r="68" spans="1:11" x14ac:dyDescent="0.15">
      <c r="A68" s="50" t="s">
        <v>373</v>
      </c>
      <c r="B68" s="50" t="s">
        <v>87</v>
      </c>
      <c r="C68" s="50" t="s">
        <v>55</v>
      </c>
      <c r="D68" s="322">
        <v>86</v>
      </c>
      <c r="E68" s="74">
        <v>382</v>
      </c>
      <c r="F68" s="321">
        <v>43366</v>
      </c>
      <c r="G68" s="73">
        <v>43407</v>
      </c>
      <c r="H68" s="73">
        <v>43407</v>
      </c>
      <c r="I68" s="50">
        <v>41</v>
      </c>
      <c r="J68" s="69" t="s">
        <v>24</v>
      </c>
      <c r="K68" s="50" t="s">
        <v>521</v>
      </c>
    </row>
    <row r="69" spans="1:11" x14ac:dyDescent="0.15">
      <c r="A69" s="50" t="s">
        <v>372</v>
      </c>
      <c r="B69" s="50" t="s">
        <v>88</v>
      </c>
      <c r="C69" s="50" t="s">
        <v>55</v>
      </c>
      <c r="D69" s="322">
        <v>98</v>
      </c>
      <c r="E69" s="74">
        <v>442</v>
      </c>
      <c r="F69" s="321">
        <v>43366</v>
      </c>
      <c r="G69" s="73">
        <v>43549</v>
      </c>
      <c r="H69" s="50"/>
      <c r="I69" s="50">
        <v>183</v>
      </c>
      <c r="J69" s="69"/>
      <c r="K69" s="50" t="s">
        <v>523</v>
      </c>
    </row>
    <row r="70" spans="1:11" x14ac:dyDescent="0.15">
      <c r="A70" s="50" t="s">
        <v>371</v>
      </c>
      <c r="B70" s="50" t="s">
        <v>87</v>
      </c>
      <c r="C70" s="50" t="s">
        <v>55</v>
      </c>
      <c r="D70" s="322">
        <v>98</v>
      </c>
      <c r="E70" s="74">
        <v>442</v>
      </c>
      <c r="F70" s="321">
        <v>43366</v>
      </c>
      <c r="G70" s="73">
        <v>43407</v>
      </c>
      <c r="H70" s="73">
        <v>43407</v>
      </c>
      <c r="I70" s="50">
        <v>41</v>
      </c>
      <c r="J70" s="69" t="s">
        <v>24</v>
      </c>
      <c r="K70" s="50" t="s">
        <v>521</v>
      </c>
    </row>
    <row r="71" spans="1:11" x14ac:dyDescent="0.15">
      <c r="A71" s="50" t="s">
        <v>370</v>
      </c>
      <c r="B71" s="50" t="s">
        <v>87</v>
      </c>
      <c r="C71" s="50" t="s">
        <v>55</v>
      </c>
      <c r="D71" s="322">
        <v>98</v>
      </c>
      <c r="E71" s="74">
        <v>442</v>
      </c>
      <c r="F71" s="321">
        <v>43366</v>
      </c>
      <c r="G71" s="73">
        <v>43550</v>
      </c>
      <c r="H71" s="50"/>
      <c r="I71" s="50">
        <v>184</v>
      </c>
      <c r="J71" s="69"/>
      <c r="K71" s="50" t="s">
        <v>523</v>
      </c>
    </row>
    <row r="72" spans="1:11" x14ac:dyDescent="0.15">
      <c r="A72" s="50" t="s">
        <v>369</v>
      </c>
      <c r="B72" s="50" t="s">
        <v>87</v>
      </c>
      <c r="C72" s="50" t="s">
        <v>55</v>
      </c>
      <c r="D72" s="322">
        <v>98</v>
      </c>
      <c r="E72" s="74">
        <v>442</v>
      </c>
      <c r="F72" s="321">
        <v>43366</v>
      </c>
      <c r="G72" s="73">
        <v>43551</v>
      </c>
      <c r="H72" s="50"/>
      <c r="I72" s="50">
        <v>185</v>
      </c>
      <c r="J72" s="69"/>
      <c r="K72" s="50" t="s">
        <v>523</v>
      </c>
    </row>
    <row r="73" spans="1:11" x14ac:dyDescent="0.15">
      <c r="A73" s="50" t="s">
        <v>368</v>
      </c>
      <c r="B73" s="50" t="s">
        <v>88</v>
      </c>
      <c r="C73" s="50" t="s">
        <v>55</v>
      </c>
      <c r="D73" s="322">
        <v>79</v>
      </c>
      <c r="E73" s="50">
        <v>552</v>
      </c>
      <c r="F73" s="73">
        <v>43365</v>
      </c>
      <c r="G73" s="73">
        <v>43546</v>
      </c>
      <c r="H73" s="50"/>
      <c r="I73" s="50">
        <v>181</v>
      </c>
      <c r="J73" s="69"/>
      <c r="K73" s="50" t="s">
        <v>523</v>
      </c>
    </row>
    <row r="74" spans="1:11" x14ac:dyDescent="0.15">
      <c r="A74" s="50" t="s">
        <v>367</v>
      </c>
      <c r="B74" s="50" t="s">
        <v>88</v>
      </c>
      <c r="C74" s="50" t="s">
        <v>55</v>
      </c>
      <c r="D74" s="322">
        <v>79</v>
      </c>
      <c r="E74" s="74">
        <v>552</v>
      </c>
      <c r="F74" s="321">
        <v>43365</v>
      </c>
      <c r="G74" s="73">
        <v>43408</v>
      </c>
      <c r="H74" s="73">
        <v>43408</v>
      </c>
      <c r="I74" s="50">
        <v>43</v>
      </c>
      <c r="J74" s="69" t="s">
        <v>24</v>
      </c>
      <c r="K74" s="50" t="s">
        <v>521</v>
      </c>
    </row>
    <row r="75" spans="1:11" x14ac:dyDescent="0.15">
      <c r="A75" s="50" t="s">
        <v>366</v>
      </c>
      <c r="B75" s="50" t="s">
        <v>88</v>
      </c>
      <c r="C75" s="50" t="s">
        <v>55</v>
      </c>
      <c r="D75" s="322">
        <v>79</v>
      </c>
      <c r="E75" s="74">
        <v>552</v>
      </c>
      <c r="F75" s="321">
        <v>43365</v>
      </c>
      <c r="G75" s="73">
        <v>43547</v>
      </c>
      <c r="H75" s="50"/>
      <c r="I75" s="50">
        <v>182</v>
      </c>
      <c r="J75" s="69"/>
      <c r="K75" s="50" t="s">
        <v>523</v>
      </c>
    </row>
    <row r="76" spans="1:11" x14ac:dyDescent="0.15">
      <c r="A76" s="50" t="s">
        <v>365</v>
      </c>
      <c r="B76" s="50" t="s">
        <v>87</v>
      </c>
      <c r="C76" s="50" t="s">
        <v>55</v>
      </c>
      <c r="D76" s="322">
        <v>79</v>
      </c>
      <c r="E76" s="74">
        <v>552</v>
      </c>
      <c r="F76" s="321">
        <v>43365</v>
      </c>
      <c r="G76" s="73">
        <v>43402</v>
      </c>
      <c r="H76" s="73">
        <v>43402</v>
      </c>
      <c r="I76" s="50">
        <v>37</v>
      </c>
      <c r="J76" s="69" t="s">
        <v>24</v>
      </c>
      <c r="K76" s="50" t="s">
        <v>521</v>
      </c>
    </row>
    <row r="77" spans="1:11" x14ac:dyDescent="0.15">
      <c r="A77" s="50" t="s">
        <v>364</v>
      </c>
      <c r="B77" s="50" t="s">
        <v>88</v>
      </c>
      <c r="C77" s="50" t="s">
        <v>55</v>
      </c>
      <c r="D77" s="322" t="s">
        <v>356</v>
      </c>
      <c r="E77" s="74">
        <v>380</v>
      </c>
      <c r="F77" s="321">
        <v>43365</v>
      </c>
      <c r="G77" s="73">
        <v>43548</v>
      </c>
      <c r="H77" s="50"/>
      <c r="I77" s="50">
        <v>183</v>
      </c>
      <c r="J77" s="69"/>
      <c r="K77" s="50" t="s">
        <v>523</v>
      </c>
    </row>
    <row r="78" spans="1:11" x14ac:dyDescent="0.15">
      <c r="A78" s="50" t="s">
        <v>363</v>
      </c>
      <c r="B78" s="50" t="s">
        <v>88</v>
      </c>
      <c r="C78" s="50" t="s">
        <v>55</v>
      </c>
      <c r="D78" s="322" t="s">
        <v>356</v>
      </c>
      <c r="E78" s="74">
        <v>380</v>
      </c>
      <c r="F78" s="321">
        <v>43365</v>
      </c>
      <c r="G78" s="73">
        <v>43549</v>
      </c>
      <c r="H78" s="50"/>
      <c r="I78" s="50">
        <v>184</v>
      </c>
      <c r="J78" s="69"/>
      <c r="K78" s="50" t="s">
        <v>523</v>
      </c>
    </row>
    <row r="79" spans="1:11" x14ac:dyDescent="0.15">
      <c r="A79" s="50" t="s">
        <v>362</v>
      </c>
      <c r="B79" s="50" t="s">
        <v>87</v>
      </c>
      <c r="C79" s="50" t="s">
        <v>55</v>
      </c>
      <c r="D79" s="322" t="s">
        <v>356</v>
      </c>
      <c r="E79" s="74">
        <v>380</v>
      </c>
      <c r="F79" s="321">
        <v>43365</v>
      </c>
      <c r="G79" s="73">
        <v>43550</v>
      </c>
      <c r="H79" s="50"/>
      <c r="I79" s="50">
        <v>185</v>
      </c>
      <c r="J79" s="69"/>
      <c r="K79" s="50" t="s">
        <v>523</v>
      </c>
    </row>
    <row r="80" spans="1:11" x14ac:dyDescent="0.15">
      <c r="A80" s="50" t="s">
        <v>361</v>
      </c>
      <c r="B80" s="50" t="s">
        <v>88</v>
      </c>
      <c r="C80" s="50" t="s">
        <v>55</v>
      </c>
      <c r="D80" s="322" t="s">
        <v>356</v>
      </c>
      <c r="E80" s="74">
        <v>380</v>
      </c>
      <c r="F80" s="321">
        <v>43365</v>
      </c>
      <c r="G80" s="73">
        <v>43546</v>
      </c>
      <c r="H80" s="50"/>
      <c r="I80" s="50">
        <v>181</v>
      </c>
      <c r="J80" s="69"/>
      <c r="K80" s="50" t="s">
        <v>523</v>
      </c>
    </row>
    <row r="81" spans="1:11" x14ac:dyDescent="0.15">
      <c r="A81" s="50" t="s">
        <v>360</v>
      </c>
      <c r="B81" s="50" t="s">
        <v>88</v>
      </c>
      <c r="C81" s="50" t="s">
        <v>55</v>
      </c>
      <c r="D81" s="322" t="s">
        <v>356</v>
      </c>
      <c r="E81" s="74">
        <v>380</v>
      </c>
      <c r="F81" s="321">
        <v>43365</v>
      </c>
      <c r="G81" s="73">
        <v>43402</v>
      </c>
      <c r="H81" s="73">
        <v>43402</v>
      </c>
      <c r="I81" s="50">
        <v>37</v>
      </c>
      <c r="J81" s="69" t="s">
        <v>24</v>
      </c>
      <c r="K81" s="50" t="s">
        <v>521</v>
      </c>
    </row>
    <row r="82" spans="1:11" x14ac:dyDescent="0.15">
      <c r="A82" s="50" t="s">
        <v>359</v>
      </c>
      <c r="B82" s="50" t="s">
        <v>88</v>
      </c>
      <c r="C82" s="50" t="s">
        <v>55</v>
      </c>
      <c r="D82" s="322" t="s">
        <v>356</v>
      </c>
      <c r="E82" s="74">
        <v>380</v>
      </c>
      <c r="F82" s="321">
        <v>43365</v>
      </c>
      <c r="G82" s="73">
        <v>43547</v>
      </c>
      <c r="H82" s="50"/>
      <c r="I82" s="50">
        <v>182</v>
      </c>
      <c r="J82" s="69"/>
      <c r="K82" s="50" t="s">
        <v>523</v>
      </c>
    </row>
    <row r="83" spans="1:11" x14ac:dyDescent="0.15">
      <c r="A83" s="50" t="s">
        <v>358</v>
      </c>
      <c r="B83" s="50" t="s">
        <v>87</v>
      </c>
      <c r="C83" s="50" t="s">
        <v>55</v>
      </c>
      <c r="D83" s="322" t="s">
        <v>356</v>
      </c>
      <c r="E83" s="50">
        <v>380</v>
      </c>
      <c r="F83" s="73">
        <v>43365</v>
      </c>
      <c r="G83" s="73">
        <v>43416</v>
      </c>
      <c r="H83" s="73">
        <v>43416</v>
      </c>
      <c r="I83" s="50">
        <v>51</v>
      </c>
      <c r="J83" s="69" t="s">
        <v>284</v>
      </c>
      <c r="K83" s="50" t="s">
        <v>521</v>
      </c>
    </row>
    <row r="84" spans="1:11" x14ac:dyDescent="0.15">
      <c r="A84" s="50" t="s">
        <v>357</v>
      </c>
      <c r="B84" s="50" t="s">
        <v>87</v>
      </c>
      <c r="C84" s="50" t="s">
        <v>55</v>
      </c>
      <c r="D84" s="322" t="s">
        <v>356</v>
      </c>
      <c r="E84" s="50">
        <v>380</v>
      </c>
      <c r="F84" s="73">
        <v>43365</v>
      </c>
      <c r="G84" s="73">
        <v>43548</v>
      </c>
      <c r="H84" s="50"/>
      <c r="I84" s="50">
        <v>183</v>
      </c>
      <c r="J84" s="69"/>
      <c r="K84" s="50" t="s">
        <v>523</v>
      </c>
    </row>
    <row r="85" spans="1:11" x14ac:dyDescent="0.15">
      <c r="A85" s="50" t="s">
        <v>355</v>
      </c>
      <c r="B85" s="50" t="s">
        <v>88</v>
      </c>
      <c r="C85" s="50" t="s">
        <v>55</v>
      </c>
      <c r="D85" s="322">
        <v>105</v>
      </c>
      <c r="E85" s="74">
        <v>442</v>
      </c>
      <c r="F85" s="321">
        <v>43369</v>
      </c>
      <c r="G85" s="73">
        <v>43409</v>
      </c>
      <c r="H85" s="73">
        <v>43409</v>
      </c>
      <c r="I85" s="50">
        <v>40</v>
      </c>
      <c r="J85" s="69" t="s">
        <v>24</v>
      </c>
      <c r="K85" s="50" t="s">
        <v>521</v>
      </c>
    </row>
    <row r="86" spans="1:11" x14ac:dyDescent="0.15">
      <c r="A86" s="50" t="s">
        <v>354</v>
      </c>
      <c r="B86" s="50" t="s">
        <v>87</v>
      </c>
      <c r="C86" s="50" t="s">
        <v>55</v>
      </c>
      <c r="D86" s="322">
        <v>105</v>
      </c>
      <c r="E86" s="74">
        <v>442</v>
      </c>
      <c r="F86" s="321">
        <v>43369</v>
      </c>
      <c r="G86" s="74">
        <v>98</v>
      </c>
      <c r="H86" s="73">
        <v>43467</v>
      </c>
      <c r="I86" s="50">
        <v>98</v>
      </c>
      <c r="J86" s="69" t="s">
        <v>260</v>
      </c>
      <c r="K86" s="50" t="s">
        <v>595</v>
      </c>
    </row>
    <row r="87" spans="1:11" x14ac:dyDescent="0.15">
      <c r="A87" s="50" t="s">
        <v>353</v>
      </c>
      <c r="B87" s="50" t="s">
        <v>87</v>
      </c>
      <c r="C87" s="50" t="s">
        <v>55</v>
      </c>
      <c r="D87" s="322">
        <v>105</v>
      </c>
      <c r="E87" s="74">
        <v>442</v>
      </c>
      <c r="F87" s="321">
        <v>43369</v>
      </c>
      <c r="G87" s="73">
        <v>43553</v>
      </c>
      <c r="H87" s="50"/>
      <c r="I87" s="50">
        <v>184</v>
      </c>
      <c r="J87" s="69"/>
      <c r="K87" s="50" t="s">
        <v>523</v>
      </c>
    </row>
    <row r="88" spans="1:11" x14ac:dyDescent="0.15">
      <c r="A88" s="50" t="s">
        <v>352</v>
      </c>
      <c r="B88" s="50" t="s">
        <v>87</v>
      </c>
      <c r="C88" s="50" t="s">
        <v>55</v>
      </c>
      <c r="D88" s="322">
        <v>105</v>
      </c>
      <c r="E88" s="74">
        <v>442</v>
      </c>
      <c r="F88" s="321">
        <v>43369</v>
      </c>
      <c r="G88" s="73">
        <v>43404</v>
      </c>
      <c r="H88" s="73">
        <v>43404</v>
      </c>
      <c r="I88" s="50">
        <v>35</v>
      </c>
      <c r="J88" s="69" t="s">
        <v>24</v>
      </c>
      <c r="K88" s="50" t="s">
        <v>521</v>
      </c>
    </row>
    <row r="89" spans="1:11" x14ac:dyDescent="0.15">
      <c r="A89" s="50" t="s">
        <v>351</v>
      </c>
      <c r="B89" s="50" t="s">
        <v>88</v>
      </c>
      <c r="C89" s="50" t="s">
        <v>55</v>
      </c>
      <c r="D89" s="322">
        <v>85</v>
      </c>
      <c r="E89" s="74">
        <v>380</v>
      </c>
      <c r="F89" s="321">
        <v>43371</v>
      </c>
      <c r="G89" s="73">
        <v>43427</v>
      </c>
      <c r="H89" s="73">
        <v>43427</v>
      </c>
      <c r="I89" s="50">
        <v>56</v>
      </c>
      <c r="J89" s="69" t="s">
        <v>24</v>
      </c>
      <c r="K89" s="50" t="s">
        <v>521</v>
      </c>
    </row>
    <row r="90" spans="1:11" x14ac:dyDescent="0.15">
      <c r="A90" s="50" t="s">
        <v>350</v>
      </c>
      <c r="B90" s="50" t="s">
        <v>88</v>
      </c>
      <c r="C90" s="50" t="s">
        <v>55</v>
      </c>
      <c r="D90" s="322">
        <v>85</v>
      </c>
      <c r="E90" s="74">
        <v>380</v>
      </c>
      <c r="F90" s="321">
        <v>43371</v>
      </c>
      <c r="G90" s="73">
        <v>43511</v>
      </c>
      <c r="H90" s="50"/>
      <c r="I90" s="50">
        <v>180</v>
      </c>
      <c r="J90" s="69"/>
      <c r="K90" s="50" t="s">
        <v>523</v>
      </c>
    </row>
    <row r="91" spans="1:11" x14ac:dyDescent="0.15">
      <c r="A91" s="50" t="s">
        <v>349</v>
      </c>
      <c r="B91" s="50" t="s">
        <v>87</v>
      </c>
      <c r="C91" s="50" t="s">
        <v>55</v>
      </c>
      <c r="D91" s="50" t="s">
        <v>345</v>
      </c>
      <c r="E91" s="50">
        <v>381</v>
      </c>
      <c r="F91" s="73">
        <v>43375</v>
      </c>
      <c r="G91" s="73">
        <v>43560</v>
      </c>
      <c r="H91" s="50"/>
      <c r="I91" s="50">
        <v>185</v>
      </c>
      <c r="J91" s="69"/>
      <c r="K91" s="50" t="s">
        <v>523</v>
      </c>
    </row>
    <row r="92" spans="1:11" x14ac:dyDescent="0.15">
      <c r="A92" s="50" t="s">
        <v>348</v>
      </c>
      <c r="B92" s="50" t="s">
        <v>87</v>
      </c>
      <c r="C92" s="50" t="s">
        <v>55</v>
      </c>
      <c r="D92" s="50" t="s">
        <v>345</v>
      </c>
      <c r="E92" s="50">
        <v>381</v>
      </c>
      <c r="F92" s="73">
        <v>43375</v>
      </c>
      <c r="G92" s="73">
        <v>43408</v>
      </c>
      <c r="H92" s="73">
        <v>43408</v>
      </c>
      <c r="I92" s="50">
        <v>33</v>
      </c>
      <c r="J92" s="69" t="s">
        <v>24</v>
      </c>
      <c r="K92" s="50" t="s">
        <v>521</v>
      </c>
    </row>
    <row r="93" spans="1:11" x14ac:dyDescent="0.15">
      <c r="A93" s="50" t="s">
        <v>347</v>
      </c>
      <c r="B93" s="50" t="s">
        <v>88</v>
      </c>
      <c r="C93" s="50" t="s">
        <v>55</v>
      </c>
      <c r="D93" s="50" t="s">
        <v>345</v>
      </c>
      <c r="E93" s="50">
        <v>381</v>
      </c>
      <c r="F93" s="73">
        <v>43375</v>
      </c>
      <c r="G93" s="73">
        <v>43425</v>
      </c>
      <c r="H93" s="73">
        <v>43425</v>
      </c>
      <c r="I93" s="50">
        <v>50</v>
      </c>
      <c r="J93" s="69" t="s">
        <v>24</v>
      </c>
      <c r="K93" s="50" t="s">
        <v>521</v>
      </c>
    </row>
    <row r="94" spans="1:11" x14ac:dyDescent="0.15">
      <c r="A94" s="50" t="s">
        <v>346</v>
      </c>
      <c r="B94" s="50" t="s">
        <v>88</v>
      </c>
      <c r="C94" s="50" t="s">
        <v>55</v>
      </c>
      <c r="D94" s="50" t="s">
        <v>345</v>
      </c>
      <c r="E94" s="50">
        <v>381</v>
      </c>
      <c r="F94" s="73">
        <v>43375</v>
      </c>
      <c r="G94" s="73">
        <v>43556</v>
      </c>
      <c r="H94" s="50"/>
      <c r="I94" s="50">
        <v>181</v>
      </c>
      <c r="J94" s="69"/>
      <c r="K94" s="50" t="s">
        <v>523</v>
      </c>
    </row>
    <row r="95" spans="1:11" x14ac:dyDescent="0.15">
      <c r="A95" s="50" t="s">
        <v>344</v>
      </c>
      <c r="B95" s="50" t="s">
        <v>88</v>
      </c>
      <c r="C95" s="50" t="s">
        <v>55</v>
      </c>
      <c r="D95" s="322">
        <v>106</v>
      </c>
      <c r="E95" s="50">
        <v>552</v>
      </c>
      <c r="F95" s="73">
        <v>43379</v>
      </c>
      <c r="G95" s="73">
        <v>43561</v>
      </c>
      <c r="H95" s="73">
        <v>43559</v>
      </c>
      <c r="I95" s="50">
        <v>182</v>
      </c>
      <c r="J95" s="69"/>
      <c r="K95" s="50" t="s">
        <v>523</v>
      </c>
    </row>
    <row r="96" spans="1:11" x14ac:dyDescent="0.15">
      <c r="A96" s="50" t="s">
        <v>343</v>
      </c>
      <c r="B96" s="50" t="s">
        <v>88</v>
      </c>
      <c r="C96" s="50" t="s">
        <v>55</v>
      </c>
      <c r="D96" s="322">
        <v>106</v>
      </c>
      <c r="E96" s="50">
        <v>552</v>
      </c>
      <c r="F96" s="73">
        <v>43379</v>
      </c>
      <c r="G96" s="73">
        <v>43562</v>
      </c>
      <c r="H96" s="50"/>
      <c r="I96" s="50">
        <v>183</v>
      </c>
      <c r="J96" s="69"/>
      <c r="K96" s="50" t="s">
        <v>523</v>
      </c>
    </row>
    <row r="97" spans="1:11" x14ac:dyDescent="0.15">
      <c r="A97" s="50" t="s">
        <v>342</v>
      </c>
      <c r="B97" s="50" t="s">
        <v>87</v>
      </c>
      <c r="C97" s="50" t="s">
        <v>55</v>
      </c>
      <c r="D97" s="322">
        <v>106</v>
      </c>
      <c r="E97" s="50">
        <v>552</v>
      </c>
      <c r="F97" s="73">
        <v>43379</v>
      </c>
      <c r="G97" s="73">
        <v>43563</v>
      </c>
      <c r="H97" s="50"/>
      <c r="I97" s="50">
        <v>184</v>
      </c>
      <c r="J97" s="69"/>
      <c r="K97" s="50" t="s">
        <v>523</v>
      </c>
    </row>
    <row r="98" spans="1:11" x14ac:dyDescent="0.15">
      <c r="A98" s="50" t="s">
        <v>341</v>
      </c>
      <c r="B98" s="50" t="s">
        <v>87</v>
      </c>
      <c r="C98" s="50" t="s">
        <v>55</v>
      </c>
      <c r="D98" s="322">
        <v>106</v>
      </c>
      <c r="E98" s="50">
        <v>552</v>
      </c>
      <c r="F98" s="73">
        <v>43379</v>
      </c>
      <c r="G98" s="73">
        <v>43428</v>
      </c>
      <c r="H98" s="73">
        <v>43428</v>
      </c>
      <c r="I98" s="50">
        <v>49</v>
      </c>
      <c r="J98" s="69" t="s">
        <v>24</v>
      </c>
      <c r="K98" s="50" t="s">
        <v>521</v>
      </c>
    </row>
    <row r="99" spans="1:11" x14ac:dyDescent="0.15">
      <c r="A99" s="50" t="s">
        <v>340</v>
      </c>
      <c r="B99" s="50" t="s">
        <v>87</v>
      </c>
      <c r="C99" s="50" t="s">
        <v>55</v>
      </c>
      <c r="D99" s="322">
        <v>106</v>
      </c>
      <c r="E99" s="50">
        <v>552</v>
      </c>
      <c r="F99" s="73">
        <v>43379</v>
      </c>
      <c r="G99" s="73">
        <v>43418</v>
      </c>
      <c r="H99" s="73">
        <v>43418</v>
      </c>
      <c r="I99" s="50">
        <v>39</v>
      </c>
      <c r="J99" s="69" t="s">
        <v>24</v>
      </c>
      <c r="K99" s="50" t="s">
        <v>521</v>
      </c>
    </row>
    <row r="100" spans="1:11" x14ac:dyDescent="0.15">
      <c r="A100" s="50" t="s">
        <v>339</v>
      </c>
      <c r="B100" s="50" t="s">
        <v>87</v>
      </c>
      <c r="C100" s="50" t="s">
        <v>55</v>
      </c>
      <c r="D100" s="322">
        <v>106</v>
      </c>
      <c r="E100" s="50">
        <v>552</v>
      </c>
      <c r="F100" s="73">
        <v>43379</v>
      </c>
      <c r="G100" s="74">
        <v>112</v>
      </c>
      <c r="H100" s="73">
        <v>43491</v>
      </c>
      <c r="I100" s="50">
        <v>112</v>
      </c>
      <c r="J100" s="69" t="s">
        <v>260</v>
      </c>
      <c r="K100" s="50" t="s">
        <v>595</v>
      </c>
    </row>
    <row r="101" spans="1:11" x14ac:dyDescent="0.15">
      <c r="A101" s="50" t="s">
        <v>338</v>
      </c>
      <c r="B101" s="50" t="s">
        <v>87</v>
      </c>
      <c r="C101" s="50" t="s">
        <v>55</v>
      </c>
      <c r="D101" s="322" t="s">
        <v>334</v>
      </c>
      <c r="E101" s="50">
        <v>442</v>
      </c>
      <c r="F101" s="73">
        <v>43379</v>
      </c>
      <c r="G101" s="73">
        <v>43422</v>
      </c>
      <c r="H101" s="73">
        <v>43422</v>
      </c>
      <c r="I101" s="50">
        <v>43</v>
      </c>
      <c r="J101" s="69" t="s">
        <v>24</v>
      </c>
      <c r="K101" s="50" t="s">
        <v>521</v>
      </c>
    </row>
    <row r="102" spans="1:11" x14ac:dyDescent="0.15">
      <c r="A102" s="50" t="s">
        <v>337</v>
      </c>
      <c r="B102" s="50" t="s">
        <v>87</v>
      </c>
      <c r="C102" s="50" t="s">
        <v>55</v>
      </c>
      <c r="D102" s="322" t="s">
        <v>334</v>
      </c>
      <c r="E102" s="50">
        <v>442</v>
      </c>
      <c r="F102" s="73">
        <v>43379</v>
      </c>
      <c r="G102" s="74">
        <v>82</v>
      </c>
      <c r="H102" s="73">
        <v>43461</v>
      </c>
      <c r="I102" s="50">
        <v>82</v>
      </c>
      <c r="J102" s="69" t="s">
        <v>24</v>
      </c>
      <c r="K102" s="50" t="s">
        <v>521</v>
      </c>
    </row>
    <row r="103" spans="1:11" x14ac:dyDescent="0.15">
      <c r="A103" s="50" t="s">
        <v>336</v>
      </c>
      <c r="B103" s="50" t="s">
        <v>88</v>
      </c>
      <c r="C103" s="50" t="s">
        <v>55</v>
      </c>
      <c r="D103" s="322" t="s">
        <v>334</v>
      </c>
      <c r="E103" s="50">
        <v>442</v>
      </c>
      <c r="F103" s="73">
        <v>43379</v>
      </c>
      <c r="G103" s="73">
        <v>43564</v>
      </c>
      <c r="H103" s="50"/>
      <c r="I103" s="50">
        <v>185</v>
      </c>
      <c r="J103" s="69"/>
      <c r="K103" s="50" t="s">
        <v>523</v>
      </c>
    </row>
    <row r="104" spans="1:11" x14ac:dyDescent="0.15">
      <c r="A104" s="50" t="s">
        <v>335</v>
      </c>
      <c r="B104" s="50" t="s">
        <v>88</v>
      </c>
      <c r="C104" s="50" t="s">
        <v>55</v>
      </c>
      <c r="D104" s="322" t="s">
        <v>334</v>
      </c>
      <c r="E104" s="50">
        <v>442</v>
      </c>
      <c r="F104" s="73">
        <v>43379</v>
      </c>
      <c r="G104" s="73">
        <v>43560</v>
      </c>
      <c r="H104" s="50"/>
      <c r="I104" s="50">
        <v>181</v>
      </c>
      <c r="J104" s="69"/>
      <c r="K104" s="50" t="s">
        <v>523</v>
      </c>
    </row>
    <row r="105" spans="1:11" x14ac:dyDescent="0.15">
      <c r="A105" s="50" t="s">
        <v>333</v>
      </c>
      <c r="B105" s="50" t="s">
        <v>87</v>
      </c>
      <c r="C105" s="50" t="s">
        <v>55</v>
      </c>
      <c r="D105" s="50" t="s">
        <v>328</v>
      </c>
      <c r="E105" s="50">
        <v>677</v>
      </c>
      <c r="F105" s="73">
        <v>43379</v>
      </c>
      <c r="G105" s="74">
        <v>93</v>
      </c>
      <c r="H105" s="73">
        <v>43472</v>
      </c>
      <c r="I105" s="50">
        <v>93</v>
      </c>
      <c r="J105" s="69" t="s">
        <v>24</v>
      </c>
      <c r="K105" s="50" t="s">
        <v>521</v>
      </c>
    </row>
    <row r="106" spans="1:11" x14ac:dyDescent="0.15">
      <c r="A106" s="50" t="s">
        <v>332</v>
      </c>
      <c r="B106" s="50" t="s">
        <v>87</v>
      </c>
      <c r="C106" s="50" t="s">
        <v>55</v>
      </c>
      <c r="D106" s="50" t="s">
        <v>328</v>
      </c>
      <c r="E106" s="50">
        <v>677</v>
      </c>
      <c r="F106" s="73">
        <v>43379</v>
      </c>
      <c r="G106" s="73">
        <v>43416</v>
      </c>
      <c r="H106" s="73">
        <v>43416</v>
      </c>
      <c r="I106" s="50">
        <v>37</v>
      </c>
      <c r="J106" s="69" t="s">
        <v>24</v>
      </c>
      <c r="K106" s="50" t="s">
        <v>521</v>
      </c>
    </row>
    <row r="107" spans="1:11" x14ac:dyDescent="0.15">
      <c r="A107" s="50" t="s">
        <v>331</v>
      </c>
      <c r="B107" s="50" t="s">
        <v>88</v>
      </c>
      <c r="C107" s="50" t="s">
        <v>55</v>
      </c>
      <c r="D107" s="50" t="s">
        <v>328</v>
      </c>
      <c r="E107" s="50">
        <v>677</v>
      </c>
      <c r="F107" s="73">
        <v>43379</v>
      </c>
      <c r="G107" s="73">
        <v>43561</v>
      </c>
      <c r="H107" s="50"/>
      <c r="I107" s="50">
        <v>182</v>
      </c>
      <c r="J107" s="69"/>
      <c r="K107" s="50" t="s">
        <v>523</v>
      </c>
    </row>
    <row r="108" spans="1:11" x14ac:dyDescent="0.15">
      <c r="A108" s="50" t="s">
        <v>330</v>
      </c>
      <c r="B108" s="50" t="s">
        <v>88</v>
      </c>
      <c r="C108" s="50" t="s">
        <v>55</v>
      </c>
      <c r="D108" s="50" t="s">
        <v>328</v>
      </c>
      <c r="E108" s="50">
        <v>677</v>
      </c>
      <c r="F108" s="73">
        <v>43379</v>
      </c>
      <c r="G108" s="74">
        <v>70</v>
      </c>
      <c r="H108" s="73">
        <v>43449</v>
      </c>
      <c r="I108" s="50">
        <v>70</v>
      </c>
      <c r="J108" s="69" t="s">
        <v>24</v>
      </c>
      <c r="K108" s="50" t="s">
        <v>521</v>
      </c>
    </row>
    <row r="109" spans="1:11" x14ac:dyDescent="0.15">
      <c r="A109" s="50" t="s">
        <v>329</v>
      </c>
      <c r="B109" s="50" t="s">
        <v>88</v>
      </c>
      <c r="C109" s="50" t="s">
        <v>55</v>
      </c>
      <c r="D109" s="50" t="s">
        <v>328</v>
      </c>
      <c r="E109" s="50">
        <v>677</v>
      </c>
      <c r="F109" s="73">
        <v>43379</v>
      </c>
      <c r="G109" s="73">
        <v>43433</v>
      </c>
      <c r="H109" s="73">
        <v>43433</v>
      </c>
      <c r="I109" s="50">
        <v>54</v>
      </c>
      <c r="J109" s="69" t="s">
        <v>24</v>
      </c>
      <c r="K109" s="50" t="s">
        <v>521</v>
      </c>
    </row>
    <row r="110" spans="1:11" x14ac:dyDescent="0.15">
      <c r="A110" s="50" t="s">
        <v>327</v>
      </c>
      <c r="B110" s="50" t="s">
        <v>87</v>
      </c>
      <c r="C110" s="50" t="s">
        <v>55</v>
      </c>
      <c r="D110" s="50" t="s">
        <v>312</v>
      </c>
      <c r="E110" s="50">
        <v>552</v>
      </c>
      <c r="F110" s="73">
        <v>43381</v>
      </c>
      <c r="G110" s="73">
        <v>43435</v>
      </c>
      <c r="H110" s="73">
        <v>43435</v>
      </c>
      <c r="I110" s="50">
        <v>54</v>
      </c>
      <c r="J110" s="69" t="s">
        <v>24</v>
      </c>
      <c r="K110" s="50" t="s">
        <v>521</v>
      </c>
    </row>
    <row r="111" spans="1:11" x14ac:dyDescent="0.15">
      <c r="A111" s="50" t="s">
        <v>326</v>
      </c>
      <c r="B111" s="50" t="s">
        <v>88</v>
      </c>
      <c r="C111" s="50" t="s">
        <v>55</v>
      </c>
      <c r="D111" s="50" t="s">
        <v>312</v>
      </c>
      <c r="E111" s="50">
        <v>552</v>
      </c>
      <c r="F111" s="73">
        <v>43381</v>
      </c>
      <c r="G111" s="73">
        <v>43564</v>
      </c>
      <c r="H111" s="50"/>
      <c r="I111" s="50">
        <v>183</v>
      </c>
      <c r="J111" s="69"/>
      <c r="K111" s="50" t="s">
        <v>523</v>
      </c>
    </row>
    <row r="112" spans="1:11" x14ac:dyDescent="0.15">
      <c r="A112" s="50" t="s">
        <v>325</v>
      </c>
      <c r="B112" s="50" t="s">
        <v>88</v>
      </c>
      <c r="C112" s="50" t="s">
        <v>55</v>
      </c>
      <c r="D112" s="50" t="s">
        <v>312</v>
      </c>
      <c r="E112" s="50">
        <v>552</v>
      </c>
      <c r="F112" s="73">
        <v>43381</v>
      </c>
      <c r="G112" s="73">
        <v>43565</v>
      </c>
      <c r="H112" s="50"/>
      <c r="I112" s="50">
        <v>184</v>
      </c>
      <c r="J112" s="69"/>
      <c r="K112" s="50" t="s">
        <v>523</v>
      </c>
    </row>
    <row r="113" spans="1:11" x14ac:dyDescent="0.15">
      <c r="A113" s="50" t="s">
        <v>324</v>
      </c>
      <c r="B113" s="50" t="s">
        <v>87</v>
      </c>
      <c r="C113" s="50" t="s">
        <v>55</v>
      </c>
      <c r="D113" s="50" t="s">
        <v>287</v>
      </c>
      <c r="E113" s="50">
        <v>380</v>
      </c>
      <c r="F113" s="73">
        <v>43381</v>
      </c>
      <c r="G113" s="73">
        <v>43422</v>
      </c>
      <c r="H113" s="73">
        <v>43422</v>
      </c>
      <c r="I113" s="50">
        <v>41</v>
      </c>
      <c r="J113" s="69" t="s">
        <v>24</v>
      </c>
      <c r="K113" s="50" t="s">
        <v>521</v>
      </c>
    </row>
    <row r="114" spans="1:11" x14ac:dyDescent="0.15">
      <c r="A114" s="50" t="s">
        <v>323</v>
      </c>
      <c r="B114" s="50" t="s">
        <v>87</v>
      </c>
      <c r="C114" s="50" t="s">
        <v>55</v>
      </c>
      <c r="D114" s="50" t="s">
        <v>287</v>
      </c>
      <c r="E114" s="50">
        <v>380</v>
      </c>
      <c r="F114" s="73">
        <v>43381</v>
      </c>
      <c r="G114" s="73">
        <v>43566</v>
      </c>
      <c r="H114" s="50"/>
      <c r="I114" s="50">
        <v>185</v>
      </c>
      <c r="J114" s="69"/>
      <c r="K114" s="50" t="s">
        <v>523</v>
      </c>
    </row>
    <row r="115" spans="1:11" x14ac:dyDescent="0.15">
      <c r="A115" s="50" t="s">
        <v>322</v>
      </c>
      <c r="B115" s="50" t="s">
        <v>88</v>
      </c>
      <c r="C115" s="50" t="s">
        <v>55</v>
      </c>
      <c r="D115" s="50" t="s">
        <v>287</v>
      </c>
      <c r="E115" s="50">
        <v>380</v>
      </c>
      <c r="F115" s="73">
        <v>43381</v>
      </c>
      <c r="G115" s="73">
        <v>43562</v>
      </c>
      <c r="H115" s="50"/>
      <c r="I115" s="50">
        <v>181</v>
      </c>
      <c r="J115" s="69"/>
      <c r="K115" s="50" t="s">
        <v>523</v>
      </c>
    </row>
    <row r="116" spans="1:11" x14ac:dyDescent="0.15">
      <c r="A116" s="50" t="s">
        <v>321</v>
      </c>
      <c r="B116" s="50" t="s">
        <v>88</v>
      </c>
      <c r="C116" s="50" t="s">
        <v>55</v>
      </c>
      <c r="D116" s="50" t="s">
        <v>287</v>
      </c>
      <c r="E116" s="50">
        <v>380</v>
      </c>
      <c r="F116" s="73">
        <v>43381</v>
      </c>
      <c r="G116" s="73">
        <v>43563</v>
      </c>
      <c r="H116" s="50"/>
      <c r="I116" s="50">
        <v>182</v>
      </c>
      <c r="J116" s="69"/>
      <c r="K116" s="50" t="s">
        <v>523</v>
      </c>
    </row>
    <row r="117" spans="1:11" x14ac:dyDescent="0.15">
      <c r="A117" s="50" t="s">
        <v>320</v>
      </c>
      <c r="B117" s="50" t="s">
        <v>88</v>
      </c>
      <c r="C117" s="50" t="s">
        <v>55</v>
      </c>
      <c r="D117" s="50" t="s">
        <v>287</v>
      </c>
      <c r="E117" s="50">
        <v>380</v>
      </c>
      <c r="F117" s="73">
        <v>43381</v>
      </c>
      <c r="G117" s="73">
        <v>43564</v>
      </c>
      <c r="H117" s="50"/>
      <c r="I117" s="50">
        <v>183</v>
      </c>
      <c r="J117" s="69"/>
      <c r="K117" s="50" t="s">
        <v>523</v>
      </c>
    </row>
    <row r="118" spans="1:11" x14ac:dyDescent="0.15">
      <c r="A118" s="50" t="s">
        <v>319</v>
      </c>
      <c r="B118" s="50" t="s">
        <v>88</v>
      </c>
      <c r="C118" s="50" t="s">
        <v>55</v>
      </c>
      <c r="D118" s="50" t="s">
        <v>312</v>
      </c>
      <c r="E118" s="50">
        <v>552</v>
      </c>
      <c r="F118" s="73">
        <v>43384</v>
      </c>
      <c r="G118" s="73">
        <v>43568</v>
      </c>
      <c r="H118" s="50"/>
      <c r="I118" s="50">
        <v>184</v>
      </c>
      <c r="J118" s="69"/>
      <c r="K118" s="50" t="s">
        <v>523</v>
      </c>
    </row>
    <row r="119" spans="1:11" x14ac:dyDescent="0.15">
      <c r="A119" s="50" t="s">
        <v>318</v>
      </c>
      <c r="B119" s="50" t="s">
        <v>88</v>
      </c>
      <c r="C119" s="50" t="s">
        <v>55</v>
      </c>
      <c r="D119" s="50" t="s">
        <v>312</v>
      </c>
      <c r="E119" s="50">
        <v>552</v>
      </c>
      <c r="F119" s="73">
        <v>43384</v>
      </c>
      <c r="G119" s="73">
        <v>43569</v>
      </c>
      <c r="H119" s="50"/>
      <c r="I119" s="50">
        <v>185</v>
      </c>
      <c r="J119" s="69"/>
      <c r="K119" s="50" t="s">
        <v>523</v>
      </c>
    </row>
    <row r="120" spans="1:11" x14ac:dyDescent="0.15">
      <c r="A120" s="50" t="s">
        <v>317</v>
      </c>
      <c r="B120" s="50" t="s">
        <v>88</v>
      </c>
      <c r="C120" s="50" t="s">
        <v>55</v>
      </c>
      <c r="D120" s="50" t="s">
        <v>312</v>
      </c>
      <c r="E120" s="50">
        <v>552</v>
      </c>
      <c r="F120" s="73">
        <v>43384</v>
      </c>
      <c r="G120" s="73">
        <v>43565</v>
      </c>
      <c r="H120" s="50"/>
      <c r="I120" s="50">
        <v>181</v>
      </c>
      <c r="J120" s="69"/>
      <c r="K120" s="50" t="s">
        <v>523</v>
      </c>
    </row>
    <row r="121" spans="1:11" x14ac:dyDescent="0.15">
      <c r="A121" s="50" t="s">
        <v>316</v>
      </c>
      <c r="B121" s="50" t="s">
        <v>87</v>
      </c>
      <c r="C121" s="50" t="s">
        <v>55</v>
      </c>
      <c r="D121" s="50" t="s">
        <v>312</v>
      </c>
      <c r="E121" s="50">
        <v>552</v>
      </c>
      <c r="F121" s="73">
        <v>43384</v>
      </c>
      <c r="G121" s="73">
        <v>43445</v>
      </c>
      <c r="H121" s="73">
        <v>43446</v>
      </c>
      <c r="I121" s="50">
        <v>61</v>
      </c>
      <c r="J121" s="69" t="s">
        <v>24</v>
      </c>
      <c r="K121" s="50" t="s">
        <v>521</v>
      </c>
    </row>
    <row r="122" spans="1:11" x14ac:dyDescent="0.15">
      <c r="A122" s="50" t="s">
        <v>315</v>
      </c>
      <c r="B122" s="50" t="s">
        <v>87</v>
      </c>
      <c r="C122" s="50" t="s">
        <v>55</v>
      </c>
      <c r="D122" s="50" t="s">
        <v>312</v>
      </c>
      <c r="E122" s="50">
        <v>552</v>
      </c>
      <c r="F122" s="73">
        <v>43384</v>
      </c>
      <c r="G122" s="73">
        <v>43567</v>
      </c>
      <c r="H122" s="50"/>
      <c r="I122" s="50">
        <v>183</v>
      </c>
      <c r="J122" s="69"/>
      <c r="K122" s="50" t="s">
        <v>523</v>
      </c>
    </row>
    <row r="123" spans="1:11" x14ac:dyDescent="0.15">
      <c r="A123" s="50" t="s">
        <v>314</v>
      </c>
      <c r="B123" s="50" t="s">
        <v>87</v>
      </c>
      <c r="C123" s="50" t="s">
        <v>55</v>
      </c>
      <c r="D123" s="50" t="s">
        <v>312</v>
      </c>
      <c r="E123" s="50">
        <v>552</v>
      </c>
      <c r="F123" s="73">
        <v>43384</v>
      </c>
      <c r="G123" s="73">
        <v>43568</v>
      </c>
      <c r="H123" s="50"/>
      <c r="I123" s="50">
        <v>184</v>
      </c>
      <c r="J123" s="69"/>
      <c r="K123" s="50" t="s">
        <v>523</v>
      </c>
    </row>
    <row r="124" spans="1:11" x14ac:dyDescent="0.15">
      <c r="A124" s="50" t="s">
        <v>313</v>
      </c>
      <c r="B124" s="50" t="s">
        <v>87</v>
      </c>
      <c r="C124" s="50" t="s">
        <v>55</v>
      </c>
      <c r="D124" s="50" t="s">
        <v>312</v>
      </c>
      <c r="E124" s="50">
        <v>552</v>
      </c>
      <c r="F124" s="73">
        <v>43384</v>
      </c>
      <c r="G124" s="73">
        <v>43569</v>
      </c>
      <c r="H124" s="50"/>
      <c r="I124" s="50">
        <v>185</v>
      </c>
      <c r="J124" s="69"/>
      <c r="K124" s="50" t="s">
        <v>523</v>
      </c>
    </row>
    <row r="125" spans="1:11" x14ac:dyDescent="0.15">
      <c r="A125" s="50" t="s">
        <v>311</v>
      </c>
      <c r="B125" s="50" t="s">
        <v>88</v>
      </c>
      <c r="C125" s="50" t="s">
        <v>55</v>
      </c>
      <c r="D125" s="50" t="s">
        <v>304</v>
      </c>
      <c r="E125" s="50">
        <v>442</v>
      </c>
      <c r="F125" s="73">
        <v>43387</v>
      </c>
      <c r="G125" s="73">
        <v>43568</v>
      </c>
      <c r="H125" s="50"/>
      <c r="I125" s="50">
        <v>181</v>
      </c>
      <c r="J125" s="69"/>
      <c r="K125" s="50" t="s">
        <v>523</v>
      </c>
    </row>
    <row r="126" spans="1:11" x14ac:dyDescent="0.15">
      <c r="A126" s="50" t="s">
        <v>310</v>
      </c>
      <c r="B126" s="50" t="s">
        <v>87</v>
      </c>
      <c r="C126" s="50" t="s">
        <v>55</v>
      </c>
      <c r="D126" s="50" t="s">
        <v>304</v>
      </c>
      <c r="E126" s="50">
        <v>442</v>
      </c>
      <c r="F126" s="73">
        <v>43387</v>
      </c>
      <c r="G126" s="74">
        <v>69</v>
      </c>
      <c r="H126" s="73">
        <v>43456</v>
      </c>
      <c r="I126" s="50">
        <v>69</v>
      </c>
      <c r="J126" s="69" t="s">
        <v>599</v>
      </c>
      <c r="K126" s="50" t="s">
        <v>595</v>
      </c>
    </row>
    <row r="127" spans="1:11" x14ac:dyDescent="0.15">
      <c r="A127" s="50" t="s">
        <v>309</v>
      </c>
      <c r="B127" s="50" t="s">
        <v>87</v>
      </c>
      <c r="C127" s="50" t="s">
        <v>55</v>
      </c>
      <c r="D127" s="50" t="s">
        <v>304</v>
      </c>
      <c r="E127" s="74">
        <v>442</v>
      </c>
      <c r="F127" s="321">
        <v>43387</v>
      </c>
      <c r="G127" s="73">
        <v>43425</v>
      </c>
      <c r="H127" s="73">
        <v>43425</v>
      </c>
      <c r="I127" s="50">
        <v>38</v>
      </c>
      <c r="J127" s="69" t="s">
        <v>24</v>
      </c>
      <c r="K127" s="50" t="s">
        <v>521</v>
      </c>
    </row>
    <row r="128" spans="1:11" x14ac:dyDescent="0.15">
      <c r="A128" s="50" t="s">
        <v>308</v>
      </c>
      <c r="B128" s="50" t="s">
        <v>87</v>
      </c>
      <c r="C128" s="50" t="s">
        <v>55</v>
      </c>
      <c r="D128" s="50" t="s">
        <v>304</v>
      </c>
      <c r="E128" s="50">
        <v>442</v>
      </c>
      <c r="F128" s="73">
        <v>43387</v>
      </c>
      <c r="G128" s="73">
        <v>43569</v>
      </c>
      <c r="H128" s="50"/>
      <c r="I128" s="50">
        <v>182</v>
      </c>
      <c r="J128" s="69"/>
      <c r="K128" s="50" t="s">
        <v>523</v>
      </c>
    </row>
    <row r="129" spans="1:11" x14ac:dyDescent="0.15">
      <c r="A129" s="50" t="s">
        <v>307</v>
      </c>
      <c r="B129" s="50" t="s">
        <v>87</v>
      </c>
      <c r="C129" s="50" t="s">
        <v>55</v>
      </c>
      <c r="D129" s="50" t="s">
        <v>304</v>
      </c>
      <c r="E129" s="50">
        <v>442</v>
      </c>
      <c r="F129" s="73">
        <v>43387</v>
      </c>
      <c r="G129" s="73">
        <v>43570</v>
      </c>
      <c r="H129" s="50"/>
      <c r="I129" s="50">
        <v>183</v>
      </c>
      <c r="J129" s="69"/>
      <c r="K129" s="50" t="s">
        <v>523</v>
      </c>
    </row>
    <row r="130" spans="1:11" x14ac:dyDescent="0.15">
      <c r="A130" s="50" t="s">
        <v>306</v>
      </c>
      <c r="B130" s="50" t="s">
        <v>87</v>
      </c>
      <c r="C130" s="50" t="s">
        <v>55</v>
      </c>
      <c r="D130" s="50" t="s">
        <v>304</v>
      </c>
      <c r="E130" s="74">
        <v>442</v>
      </c>
      <c r="F130" s="321">
        <v>43387</v>
      </c>
      <c r="G130" s="74">
        <v>70</v>
      </c>
      <c r="H130" s="73">
        <v>43457</v>
      </c>
      <c r="I130" s="50">
        <v>70</v>
      </c>
      <c r="J130" s="69" t="s">
        <v>24</v>
      </c>
      <c r="K130" s="50" t="s">
        <v>521</v>
      </c>
    </row>
    <row r="131" spans="1:11" x14ac:dyDescent="0.15">
      <c r="A131" s="50" t="s">
        <v>305</v>
      </c>
      <c r="B131" s="50" t="s">
        <v>87</v>
      </c>
      <c r="C131" s="50" t="s">
        <v>55</v>
      </c>
      <c r="D131" s="50" t="s">
        <v>304</v>
      </c>
      <c r="E131" s="74">
        <v>442</v>
      </c>
      <c r="F131" s="321">
        <v>43387</v>
      </c>
      <c r="G131" s="73">
        <v>43447</v>
      </c>
      <c r="H131" s="73">
        <v>43447</v>
      </c>
      <c r="I131" s="50">
        <v>60</v>
      </c>
      <c r="J131" s="69" t="s">
        <v>24</v>
      </c>
      <c r="K131" s="50" t="s">
        <v>521</v>
      </c>
    </row>
    <row r="132" spans="1:11" x14ac:dyDescent="0.15">
      <c r="A132" s="50" t="s">
        <v>303</v>
      </c>
      <c r="B132" s="50" t="s">
        <v>88</v>
      </c>
      <c r="C132" s="50" t="s">
        <v>55</v>
      </c>
      <c r="D132" s="50" t="s">
        <v>296</v>
      </c>
      <c r="E132" s="50">
        <v>381</v>
      </c>
      <c r="F132" s="73">
        <v>43389</v>
      </c>
      <c r="G132" s="74">
        <v>83</v>
      </c>
      <c r="H132" s="73">
        <v>43107</v>
      </c>
      <c r="I132" s="50">
        <v>83</v>
      </c>
      <c r="J132" s="69" t="s">
        <v>24</v>
      </c>
      <c r="K132" s="50" t="s">
        <v>521</v>
      </c>
    </row>
    <row r="133" spans="1:11" x14ac:dyDescent="0.15">
      <c r="A133" s="50" t="s">
        <v>302</v>
      </c>
      <c r="B133" s="50" t="s">
        <v>88</v>
      </c>
      <c r="C133" s="50" t="s">
        <v>55</v>
      </c>
      <c r="D133" s="50" t="s">
        <v>296</v>
      </c>
      <c r="E133" s="50">
        <v>381</v>
      </c>
      <c r="F133" s="73">
        <v>43389</v>
      </c>
      <c r="G133" s="73">
        <v>43574</v>
      </c>
      <c r="H133" s="50"/>
      <c r="I133" s="50">
        <v>185</v>
      </c>
      <c r="J133" s="69"/>
      <c r="K133" s="50" t="s">
        <v>523</v>
      </c>
    </row>
    <row r="134" spans="1:11" x14ac:dyDescent="0.15">
      <c r="A134" s="50" t="s">
        <v>301</v>
      </c>
      <c r="B134" s="50" t="s">
        <v>88</v>
      </c>
      <c r="C134" s="50" t="s">
        <v>55</v>
      </c>
      <c r="D134" s="50" t="s">
        <v>296</v>
      </c>
      <c r="E134" s="50">
        <v>381</v>
      </c>
      <c r="F134" s="73">
        <v>43389</v>
      </c>
      <c r="G134" s="73">
        <v>43570</v>
      </c>
      <c r="H134" s="50"/>
      <c r="I134" s="50">
        <v>181</v>
      </c>
      <c r="J134" s="69"/>
      <c r="K134" s="50" t="s">
        <v>523</v>
      </c>
    </row>
    <row r="135" spans="1:11" x14ac:dyDescent="0.15">
      <c r="A135" s="50" t="s">
        <v>300</v>
      </c>
      <c r="B135" s="50" t="s">
        <v>88</v>
      </c>
      <c r="C135" s="50" t="s">
        <v>55</v>
      </c>
      <c r="D135" s="50" t="s">
        <v>296</v>
      </c>
      <c r="E135" s="50">
        <v>381</v>
      </c>
      <c r="F135" s="73">
        <v>43389</v>
      </c>
      <c r="G135" s="73">
        <v>43571</v>
      </c>
      <c r="H135" s="50"/>
      <c r="I135" s="50">
        <v>182</v>
      </c>
      <c r="J135" s="69"/>
      <c r="K135" s="50" t="s">
        <v>523</v>
      </c>
    </row>
    <row r="136" spans="1:11" x14ac:dyDescent="0.15">
      <c r="A136" s="50" t="s">
        <v>299</v>
      </c>
      <c r="B136" s="50" t="s">
        <v>88</v>
      </c>
      <c r="C136" s="50" t="s">
        <v>55</v>
      </c>
      <c r="D136" s="50" t="s">
        <v>296</v>
      </c>
      <c r="E136" s="50">
        <v>381</v>
      </c>
      <c r="F136" s="73">
        <v>43389</v>
      </c>
      <c r="G136" s="73">
        <v>43572</v>
      </c>
      <c r="H136" s="50"/>
      <c r="I136" s="50">
        <v>183</v>
      </c>
      <c r="J136" s="69"/>
      <c r="K136" s="50" t="s">
        <v>523</v>
      </c>
    </row>
    <row r="137" spans="1:11" x14ac:dyDescent="0.15">
      <c r="A137" s="50" t="s">
        <v>298</v>
      </c>
      <c r="B137" s="50" t="s">
        <v>87</v>
      </c>
      <c r="C137" s="50" t="s">
        <v>55</v>
      </c>
      <c r="D137" s="50" t="s">
        <v>296</v>
      </c>
      <c r="E137" s="50">
        <v>381</v>
      </c>
      <c r="F137" s="73">
        <v>43389</v>
      </c>
      <c r="G137" s="73">
        <v>43430</v>
      </c>
      <c r="H137" s="73">
        <v>43431</v>
      </c>
      <c r="I137" s="50">
        <v>41</v>
      </c>
      <c r="J137" s="69" t="s">
        <v>24</v>
      </c>
      <c r="K137" s="50" t="s">
        <v>521</v>
      </c>
    </row>
    <row r="138" spans="1:11" x14ac:dyDescent="0.15">
      <c r="A138" s="50" t="s">
        <v>297</v>
      </c>
      <c r="B138" s="50" t="s">
        <v>87</v>
      </c>
      <c r="C138" s="50" t="s">
        <v>55</v>
      </c>
      <c r="D138" s="50" t="s">
        <v>296</v>
      </c>
      <c r="E138" s="50">
        <v>381</v>
      </c>
      <c r="F138" s="73">
        <v>43389</v>
      </c>
      <c r="G138" s="73">
        <v>43422</v>
      </c>
      <c r="H138" s="73">
        <v>43422</v>
      </c>
      <c r="I138" s="50">
        <v>33</v>
      </c>
      <c r="J138" s="69" t="s">
        <v>24</v>
      </c>
      <c r="K138" s="50" t="s">
        <v>521</v>
      </c>
    </row>
    <row r="139" spans="1:11" x14ac:dyDescent="0.15">
      <c r="A139" s="50" t="s">
        <v>295</v>
      </c>
      <c r="B139" s="50" t="s">
        <v>87</v>
      </c>
      <c r="C139" s="50" t="s">
        <v>55</v>
      </c>
      <c r="D139" s="50" t="s">
        <v>287</v>
      </c>
      <c r="E139" s="74">
        <v>380</v>
      </c>
      <c r="F139" s="321">
        <v>43387</v>
      </c>
      <c r="G139" s="74">
        <v>164</v>
      </c>
      <c r="H139" s="50"/>
      <c r="I139" s="50">
        <v>18</v>
      </c>
      <c r="J139" s="69" t="s">
        <v>519</v>
      </c>
      <c r="K139" s="50" t="s">
        <v>595</v>
      </c>
    </row>
    <row r="140" spans="1:11" x14ac:dyDescent="0.15">
      <c r="A140" s="50" t="s">
        <v>294</v>
      </c>
      <c r="B140" s="50" t="s">
        <v>87</v>
      </c>
      <c r="C140" s="50" t="s">
        <v>55</v>
      </c>
      <c r="D140" s="50" t="s">
        <v>287</v>
      </c>
      <c r="E140" s="50">
        <v>380</v>
      </c>
      <c r="F140" s="73">
        <v>43387</v>
      </c>
      <c r="G140" s="74">
        <v>72</v>
      </c>
      <c r="H140" s="73">
        <v>43459</v>
      </c>
      <c r="I140" s="50">
        <v>32</v>
      </c>
      <c r="J140" s="69" t="s">
        <v>24</v>
      </c>
      <c r="K140" s="50" t="s">
        <v>521</v>
      </c>
    </row>
    <row r="141" spans="1:11" x14ac:dyDescent="0.15">
      <c r="A141" s="50" t="s">
        <v>293</v>
      </c>
      <c r="B141" s="50" t="s">
        <v>87</v>
      </c>
      <c r="C141" s="50" t="s">
        <v>513</v>
      </c>
      <c r="D141" s="50" t="s">
        <v>287</v>
      </c>
      <c r="E141" s="50">
        <v>380</v>
      </c>
      <c r="F141" s="73">
        <v>43387</v>
      </c>
      <c r="G141" s="74">
        <v>95</v>
      </c>
      <c r="H141" s="73">
        <v>43482</v>
      </c>
      <c r="I141" s="50">
        <v>95</v>
      </c>
      <c r="J141" s="69" t="s">
        <v>24</v>
      </c>
      <c r="K141" s="50" t="s">
        <v>521</v>
      </c>
    </row>
    <row r="142" spans="1:11" x14ac:dyDescent="0.15">
      <c r="A142" s="50" t="s">
        <v>292</v>
      </c>
      <c r="B142" s="50" t="s">
        <v>88</v>
      </c>
      <c r="C142" s="50" t="s">
        <v>55</v>
      </c>
      <c r="D142" s="50" t="s">
        <v>287</v>
      </c>
      <c r="E142" s="74">
        <v>380</v>
      </c>
      <c r="F142" s="321">
        <v>43387</v>
      </c>
      <c r="G142" s="73">
        <v>43434</v>
      </c>
      <c r="H142" s="73">
        <v>43434</v>
      </c>
      <c r="I142" s="50">
        <v>47</v>
      </c>
      <c r="J142" s="69" t="s">
        <v>24</v>
      </c>
      <c r="K142" s="50" t="s">
        <v>521</v>
      </c>
    </row>
    <row r="143" spans="1:11" x14ac:dyDescent="0.15">
      <c r="A143" s="50" t="s">
        <v>291</v>
      </c>
      <c r="B143" s="50" t="s">
        <v>88</v>
      </c>
      <c r="C143" s="50" t="s">
        <v>55</v>
      </c>
      <c r="D143" s="50" t="s">
        <v>287</v>
      </c>
      <c r="E143" s="50">
        <v>380</v>
      </c>
      <c r="F143" s="73">
        <v>43387</v>
      </c>
      <c r="G143" s="73">
        <v>43436</v>
      </c>
      <c r="H143" s="73">
        <v>43436</v>
      </c>
      <c r="I143" s="50">
        <v>49</v>
      </c>
      <c r="J143" s="69" t="s">
        <v>24</v>
      </c>
      <c r="K143" s="50" t="s">
        <v>521</v>
      </c>
    </row>
    <row r="144" spans="1:11" x14ac:dyDescent="0.15">
      <c r="A144" s="50" t="s">
        <v>290</v>
      </c>
      <c r="B144" s="50" t="s">
        <v>88</v>
      </c>
      <c r="C144" s="50" t="s">
        <v>55</v>
      </c>
      <c r="D144" s="50" t="s">
        <v>287</v>
      </c>
      <c r="E144" s="50">
        <v>380</v>
      </c>
      <c r="F144" s="73">
        <v>43387</v>
      </c>
      <c r="G144" s="73">
        <v>43571</v>
      </c>
      <c r="H144" s="50"/>
      <c r="I144" s="50">
        <v>184</v>
      </c>
      <c r="J144" s="69"/>
      <c r="K144" s="50" t="s">
        <v>523</v>
      </c>
    </row>
    <row r="145" spans="1:11" x14ac:dyDescent="0.15">
      <c r="A145" s="50" t="s">
        <v>289</v>
      </c>
      <c r="B145" s="50" t="s">
        <v>88</v>
      </c>
      <c r="C145" s="50" t="s">
        <v>55</v>
      </c>
      <c r="D145" s="50" t="s">
        <v>287</v>
      </c>
      <c r="E145" s="74">
        <v>380</v>
      </c>
      <c r="F145" s="321">
        <v>43387</v>
      </c>
      <c r="G145" s="73">
        <v>43572</v>
      </c>
      <c r="H145" s="50"/>
      <c r="I145" s="50">
        <v>185</v>
      </c>
      <c r="J145" s="69"/>
      <c r="K145" s="50" t="s">
        <v>523</v>
      </c>
    </row>
    <row r="146" spans="1:11" x14ac:dyDescent="0.15">
      <c r="A146" s="50" t="s">
        <v>288</v>
      </c>
      <c r="B146" s="50" t="s">
        <v>88</v>
      </c>
      <c r="C146" s="50" t="s">
        <v>55</v>
      </c>
      <c r="D146" s="50" t="s">
        <v>287</v>
      </c>
      <c r="E146" s="50">
        <v>380</v>
      </c>
      <c r="F146" s="73">
        <v>43387</v>
      </c>
      <c r="G146" s="73">
        <v>43568</v>
      </c>
      <c r="H146" s="50"/>
      <c r="I146" s="50">
        <v>181</v>
      </c>
      <c r="J146" s="69"/>
      <c r="K146" s="50" t="s">
        <v>523</v>
      </c>
    </row>
    <row r="147" spans="1:11" x14ac:dyDescent="0.15">
      <c r="A147" s="50" t="s">
        <v>286</v>
      </c>
      <c r="B147" s="50" t="s">
        <v>87</v>
      </c>
      <c r="C147" s="50" t="s">
        <v>55</v>
      </c>
      <c r="D147" s="50" t="s">
        <v>277</v>
      </c>
      <c r="E147" s="74">
        <v>552</v>
      </c>
      <c r="F147" s="321">
        <v>43391</v>
      </c>
      <c r="G147" s="73">
        <v>43428</v>
      </c>
      <c r="H147" s="73">
        <v>43428</v>
      </c>
      <c r="I147" s="50">
        <v>37</v>
      </c>
      <c r="J147" s="69" t="s">
        <v>24</v>
      </c>
      <c r="K147" s="50" t="s">
        <v>521</v>
      </c>
    </row>
    <row r="148" spans="1:11" x14ac:dyDescent="0.15">
      <c r="A148" s="50" t="s">
        <v>285</v>
      </c>
      <c r="B148" s="50" t="s">
        <v>87</v>
      </c>
      <c r="C148" s="50" t="s">
        <v>55</v>
      </c>
      <c r="D148" s="50" t="s">
        <v>277</v>
      </c>
      <c r="E148" s="74">
        <v>552</v>
      </c>
      <c r="F148" s="321">
        <v>43391</v>
      </c>
      <c r="G148" s="73">
        <v>43446</v>
      </c>
      <c r="H148" s="73">
        <v>43446</v>
      </c>
      <c r="I148" s="50">
        <v>55</v>
      </c>
      <c r="J148" s="69" t="s">
        <v>24</v>
      </c>
      <c r="K148" s="50" t="s">
        <v>521</v>
      </c>
    </row>
    <row r="149" spans="1:11" x14ac:dyDescent="0.15">
      <c r="A149" s="50" t="s">
        <v>591</v>
      </c>
      <c r="B149" s="50" t="s">
        <v>87</v>
      </c>
      <c r="C149" s="50" t="s">
        <v>55</v>
      </c>
      <c r="D149" s="50" t="s">
        <v>277</v>
      </c>
      <c r="E149" s="74">
        <v>552</v>
      </c>
      <c r="F149" s="321">
        <v>43391</v>
      </c>
      <c r="G149" s="73">
        <v>43448</v>
      </c>
      <c r="H149" s="73">
        <v>43448</v>
      </c>
      <c r="I149" s="50">
        <v>57</v>
      </c>
      <c r="J149" s="69" t="s">
        <v>24</v>
      </c>
      <c r="K149" s="50" t="s">
        <v>521</v>
      </c>
    </row>
    <row r="150" spans="1:11" x14ac:dyDescent="0.15">
      <c r="A150" s="50" t="s">
        <v>283</v>
      </c>
      <c r="B150" s="50" t="s">
        <v>88</v>
      </c>
      <c r="C150" s="50" t="s">
        <v>55</v>
      </c>
      <c r="D150" s="50" t="s">
        <v>277</v>
      </c>
      <c r="E150" s="74">
        <v>552</v>
      </c>
      <c r="F150" s="321">
        <v>43391</v>
      </c>
      <c r="G150" s="73">
        <v>43574</v>
      </c>
      <c r="H150" s="50"/>
      <c r="I150" s="50">
        <v>183</v>
      </c>
      <c r="J150" s="69"/>
      <c r="K150" s="50" t="s">
        <v>523</v>
      </c>
    </row>
    <row r="151" spans="1:11" x14ac:dyDescent="0.15">
      <c r="A151" s="50" t="s">
        <v>282</v>
      </c>
      <c r="B151" s="50" t="s">
        <v>88</v>
      </c>
      <c r="C151" s="50" t="s">
        <v>55</v>
      </c>
      <c r="D151" s="50" t="s">
        <v>277</v>
      </c>
      <c r="E151" s="74">
        <v>552</v>
      </c>
      <c r="F151" s="321">
        <v>43391</v>
      </c>
      <c r="G151" s="73">
        <v>43575</v>
      </c>
      <c r="H151" s="50"/>
      <c r="I151" s="50">
        <v>184</v>
      </c>
      <c r="J151" s="69"/>
      <c r="K151" s="50" t="s">
        <v>523</v>
      </c>
    </row>
    <row r="152" spans="1:11" x14ac:dyDescent="0.15">
      <c r="A152" s="50" t="s">
        <v>281</v>
      </c>
      <c r="B152" s="50" t="s">
        <v>88</v>
      </c>
      <c r="C152" s="50" t="s">
        <v>55</v>
      </c>
      <c r="D152" s="50" t="s">
        <v>277</v>
      </c>
      <c r="E152" s="74">
        <v>552</v>
      </c>
      <c r="F152" s="321">
        <v>43391</v>
      </c>
      <c r="G152" s="73">
        <v>43576</v>
      </c>
      <c r="H152" s="50"/>
      <c r="I152" s="50">
        <v>185</v>
      </c>
      <c r="J152" s="69"/>
      <c r="K152" s="50" t="s">
        <v>523</v>
      </c>
    </row>
    <row r="153" spans="1:11" x14ac:dyDescent="0.15">
      <c r="A153" s="50" t="s">
        <v>280</v>
      </c>
      <c r="B153" s="50" t="s">
        <v>88</v>
      </c>
      <c r="C153" s="50" t="s">
        <v>55</v>
      </c>
      <c r="D153" s="50" t="s">
        <v>277</v>
      </c>
      <c r="E153" s="74">
        <v>552</v>
      </c>
      <c r="F153" s="321">
        <v>43391</v>
      </c>
      <c r="G153" s="74">
        <v>76</v>
      </c>
      <c r="H153" s="73">
        <v>43467</v>
      </c>
      <c r="I153" s="50">
        <v>76</v>
      </c>
      <c r="J153" s="69" t="s">
        <v>24</v>
      </c>
      <c r="K153" s="50" t="s">
        <v>521</v>
      </c>
    </row>
    <row r="154" spans="1:11" x14ac:dyDescent="0.15">
      <c r="A154" s="50" t="s">
        <v>279</v>
      </c>
      <c r="B154" s="50" t="s">
        <v>88</v>
      </c>
      <c r="C154" s="50" t="s">
        <v>55</v>
      </c>
      <c r="D154" s="50" t="s">
        <v>277</v>
      </c>
      <c r="E154" s="74">
        <v>552</v>
      </c>
      <c r="F154" s="321">
        <v>43391</v>
      </c>
      <c r="G154" s="73">
        <v>43572</v>
      </c>
      <c r="H154" s="50"/>
      <c r="I154" s="50">
        <v>181</v>
      </c>
      <c r="J154" s="69"/>
      <c r="K154" s="50" t="s">
        <v>523</v>
      </c>
    </row>
    <row r="155" spans="1:11" x14ac:dyDescent="0.15">
      <c r="A155" s="50" t="s">
        <v>278</v>
      </c>
      <c r="B155" s="50" t="s">
        <v>88</v>
      </c>
      <c r="C155" s="50" t="s">
        <v>55</v>
      </c>
      <c r="D155" s="50" t="s">
        <v>277</v>
      </c>
      <c r="E155" s="74">
        <v>552</v>
      </c>
      <c r="F155" s="321">
        <v>43391</v>
      </c>
      <c r="G155" s="73">
        <v>43573</v>
      </c>
      <c r="H155" s="50"/>
      <c r="I155" s="50">
        <v>182</v>
      </c>
      <c r="J155" s="69"/>
      <c r="K155" s="50" t="s">
        <v>523</v>
      </c>
    </row>
    <row r="156" spans="1:11" x14ac:dyDescent="0.15">
      <c r="A156" s="50" t="s">
        <v>276</v>
      </c>
      <c r="B156" s="50" t="s">
        <v>87</v>
      </c>
      <c r="C156" s="50" t="s">
        <v>55</v>
      </c>
      <c r="D156" s="45">
        <v>113</v>
      </c>
      <c r="E156" s="45"/>
      <c r="F156" s="73">
        <v>43397</v>
      </c>
      <c r="G156" s="73">
        <v>43436</v>
      </c>
      <c r="H156" s="73">
        <v>43437</v>
      </c>
      <c r="I156" s="50">
        <v>39</v>
      </c>
      <c r="J156" s="69" t="s">
        <v>56</v>
      </c>
      <c r="K156" s="50" t="s">
        <v>521</v>
      </c>
    </row>
    <row r="157" spans="1:11" x14ac:dyDescent="0.15">
      <c r="A157" s="50" t="s">
        <v>275</v>
      </c>
      <c r="B157" s="50" t="s">
        <v>87</v>
      </c>
      <c r="C157" s="50" t="s">
        <v>55</v>
      </c>
      <c r="D157" s="45">
        <v>113</v>
      </c>
      <c r="E157" s="45"/>
      <c r="F157" s="73">
        <v>43397</v>
      </c>
      <c r="G157" s="73">
        <v>43434</v>
      </c>
      <c r="H157" s="73">
        <v>43434</v>
      </c>
      <c r="I157" s="50">
        <v>37</v>
      </c>
      <c r="J157" s="69" t="s">
        <v>24</v>
      </c>
      <c r="K157" s="50" t="s">
        <v>521</v>
      </c>
    </row>
    <row r="158" spans="1:11" x14ac:dyDescent="0.15">
      <c r="A158" s="50" t="s">
        <v>274</v>
      </c>
      <c r="B158" s="50" t="s">
        <v>88</v>
      </c>
      <c r="C158" s="50" t="s">
        <v>55</v>
      </c>
      <c r="D158" s="45">
        <v>113</v>
      </c>
      <c r="E158" s="45"/>
      <c r="F158" s="73">
        <v>43397</v>
      </c>
      <c r="G158" s="74">
        <v>124</v>
      </c>
      <c r="H158" s="73">
        <v>43521</v>
      </c>
      <c r="I158" s="50">
        <v>124</v>
      </c>
      <c r="J158" s="69" t="s">
        <v>260</v>
      </c>
      <c r="K158" s="50" t="s">
        <v>522</v>
      </c>
    </row>
    <row r="159" spans="1:11" x14ac:dyDescent="0.15">
      <c r="A159" s="50" t="s">
        <v>273</v>
      </c>
      <c r="B159" s="50" t="s">
        <v>88</v>
      </c>
      <c r="C159" s="50" t="s">
        <v>55</v>
      </c>
      <c r="D159" s="45">
        <v>113</v>
      </c>
      <c r="E159" s="45"/>
      <c r="F159" s="73">
        <v>43397</v>
      </c>
      <c r="G159" s="73">
        <v>43580</v>
      </c>
      <c r="H159" s="50"/>
      <c r="I159" s="50">
        <v>183</v>
      </c>
      <c r="J159" s="69"/>
      <c r="K159" s="50" t="s">
        <v>523</v>
      </c>
    </row>
    <row r="160" spans="1:11" x14ac:dyDescent="0.15">
      <c r="A160" s="50" t="s">
        <v>272</v>
      </c>
      <c r="B160" s="50" t="s">
        <v>88</v>
      </c>
      <c r="C160" s="50" t="s">
        <v>55</v>
      </c>
      <c r="D160" s="45">
        <v>113</v>
      </c>
      <c r="E160" s="45"/>
      <c r="F160" s="73">
        <v>43397</v>
      </c>
      <c r="G160" s="73">
        <v>43452</v>
      </c>
      <c r="H160" s="73">
        <v>43452</v>
      </c>
      <c r="I160" s="50">
        <v>55</v>
      </c>
      <c r="J160" s="69" t="s">
        <v>24</v>
      </c>
      <c r="K160" s="50" t="s">
        <v>521</v>
      </c>
    </row>
    <row r="161" spans="1:11" x14ac:dyDescent="0.15">
      <c r="A161" s="50" t="s">
        <v>271</v>
      </c>
      <c r="B161" s="50" t="s">
        <v>88</v>
      </c>
      <c r="C161" s="50" t="s">
        <v>55</v>
      </c>
      <c r="D161" s="45">
        <v>114</v>
      </c>
      <c r="E161" s="45"/>
      <c r="F161" s="73">
        <v>43399</v>
      </c>
      <c r="G161" s="73">
        <v>43434</v>
      </c>
      <c r="H161" s="73">
        <v>43434</v>
      </c>
      <c r="I161" s="50">
        <v>35</v>
      </c>
      <c r="J161" s="69" t="s">
        <v>24</v>
      </c>
      <c r="K161" s="50" t="s">
        <v>521</v>
      </c>
    </row>
    <row r="162" spans="1:11" x14ac:dyDescent="0.15">
      <c r="A162" s="50" t="s">
        <v>270</v>
      </c>
      <c r="B162" s="50" t="s">
        <v>88</v>
      </c>
      <c r="C162" s="50" t="s">
        <v>55</v>
      </c>
      <c r="D162" s="45">
        <v>114</v>
      </c>
      <c r="E162" s="45"/>
      <c r="F162" s="73">
        <v>43399</v>
      </c>
      <c r="G162" s="73">
        <v>43583</v>
      </c>
      <c r="H162" s="50"/>
      <c r="I162" s="50">
        <v>184</v>
      </c>
      <c r="J162" s="69"/>
      <c r="K162" s="50" t="s">
        <v>523</v>
      </c>
    </row>
    <row r="163" spans="1:11" x14ac:dyDescent="0.15">
      <c r="A163" s="50" t="s">
        <v>269</v>
      </c>
      <c r="B163" s="50" t="s">
        <v>88</v>
      </c>
      <c r="C163" s="50" t="s">
        <v>55</v>
      </c>
      <c r="D163" s="45">
        <v>114</v>
      </c>
      <c r="E163" s="45"/>
      <c r="F163" s="73">
        <v>43399</v>
      </c>
      <c r="G163" s="73">
        <v>43584</v>
      </c>
      <c r="H163" s="50"/>
      <c r="I163" s="50">
        <v>185</v>
      </c>
      <c r="J163" s="69"/>
      <c r="K163" s="50" t="s">
        <v>523</v>
      </c>
    </row>
    <row r="164" spans="1:11" x14ac:dyDescent="0.15">
      <c r="A164" s="50" t="s">
        <v>268</v>
      </c>
      <c r="B164" s="50" t="s">
        <v>87</v>
      </c>
      <c r="C164" s="50" t="s">
        <v>55</v>
      </c>
      <c r="D164" s="45">
        <v>114</v>
      </c>
      <c r="E164" s="45"/>
      <c r="F164" s="73">
        <v>43399</v>
      </c>
      <c r="G164" s="73">
        <v>43436</v>
      </c>
      <c r="H164" s="73">
        <v>43436</v>
      </c>
      <c r="I164" s="50">
        <v>37</v>
      </c>
      <c r="J164" s="69" t="s">
        <v>24</v>
      </c>
      <c r="K164" s="50" t="s">
        <v>521</v>
      </c>
    </row>
    <row r="165" spans="1:11" x14ac:dyDescent="0.15">
      <c r="A165" s="50" t="s">
        <v>267</v>
      </c>
      <c r="B165" s="50" t="s">
        <v>87</v>
      </c>
      <c r="C165" s="50" t="s">
        <v>55</v>
      </c>
      <c r="D165" s="45">
        <v>114</v>
      </c>
      <c r="E165" s="45"/>
      <c r="F165" s="73">
        <v>43399</v>
      </c>
      <c r="G165" s="73">
        <v>43580</v>
      </c>
      <c r="H165" s="50"/>
      <c r="I165" s="50">
        <v>181</v>
      </c>
      <c r="J165" s="69"/>
      <c r="K165" s="50" t="s">
        <v>523</v>
      </c>
    </row>
    <row r="166" spans="1:11" x14ac:dyDescent="0.15">
      <c r="A166" s="50" t="s">
        <v>266</v>
      </c>
      <c r="B166" s="50" t="s">
        <v>87</v>
      </c>
      <c r="C166" s="50" t="s">
        <v>55</v>
      </c>
      <c r="D166" s="45">
        <v>109</v>
      </c>
      <c r="E166" s="45"/>
      <c r="F166" s="73">
        <v>43414</v>
      </c>
      <c r="G166" s="73">
        <v>43452</v>
      </c>
      <c r="H166" s="73">
        <v>43452</v>
      </c>
      <c r="I166" s="50">
        <v>38</v>
      </c>
      <c r="J166" s="69" t="s">
        <v>24</v>
      </c>
      <c r="K166" s="50" t="s">
        <v>521</v>
      </c>
    </row>
    <row r="167" spans="1:11" x14ac:dyDescent="0.15">
      <c r="A167" s="50" t="s">
        <v>265</v>
      </c>
      <c r="B167" s="50" t="s">
        <v>87</v>
      </c>
      <c r="C167" s="50" t="s">
        <v>55</v>
      </c>
      <c r="D167" s="45">
        <v>109</v>
      </c>
      <c r="E167" s="45"/>
      <c r="F167" s="73">
        <v>43414</v>
      </c>
      <c r="G167" s="73">
        <v>43457</v>
      </c>
      <c r="H167" s="73">
        <v>43457</v>
      </c>
      <c r="I167" s="50">
        <v>43</v>
      </c>
      <c r="J167" s="69" t="s">
        <v>24</v>
      </c>
      <c r="K167" s="50" t="s">
        <v>521</v>
      </c>
    </row>
    <row r="168" spans="1:11" x14ac:dyDescent="0.15">
      <c r="A168" s="50" t="s">
        <v>264</v>
      </c>
      <c r="B168" s="50" t="s">
        <v>87</v>
      </c>
      <c r="C168" s="50" t="s">
        <v>55</v>
      </c>
      <c r="D168" s="45">
        <v>109</v>
      </c>
      <c r="E168" s="45"/>
      <c r="F168" s="73">
        <v>43414</v>
      </c>
      <c r="G168" s="73">
        <v>43460</v>
      </c>
      <c r="H168" s="73">
        <v>43460</v>
      </c>
      <c r="I168" s="50">
        <v>46</v>
      </c>
      <c r="J168" s="69" t="s">
        <v>24</v>
      </c>
      <c r="K168" s="50" t="s">
        <v>521</v>
      </c>
    </row>
    <row r="169" spans="1:11" x14ac:dyDescent="0.15">
      <c r="A169" s="50" t="s">
        <v>263</v>
      </c>
      <c r="B169" s="50" t="s">
        <v>87</v>
      </c>
      <c r="C169" s="50" t="s">
        <v>55</v>
      </c>
      <c r="D169" s="45">
        <v>109</v>
      </c>
      <c r="E169" s="45"/>
      <c r="F169" s="73">
        <v>43414</v>
      </c>
      <c r="G169" s="73">
        <v>43472</v>
      </c>
      <c r="H169" s="73">
        <v>43472</v>
      </c>
      <c r="I169" s="50">
        <v>58</v>
      </c>
      <c r="J169" s="69" t="s">
        <v>601</v>
      </c>
      <c r="K169" s="50" t="s">
        <v>595</v>
      </c>
    </row>
    <row r="170" spans="1:11" x14ac:dyDescent="0.15">
      <c r="A170" s="50" t="s">
        <v>262</v>
      </c>
      <c r="B170" s="50" t="s">
        <v>88</v>
      </c>
      <c r="C170" s="50" t="s">
        <v>55</v>
      </c>
      <c r="D170" s="45">
        <v>109</v>
      </c>
      <c r="E170" s="45"/>
      <c r="F170" s="73">
        <v>43414</v>
      </c>
      <c r="G170" s="73">
        <v>43596</v>
      </c>
      <c r="H170" s="50"/>
      <c r="I170" s="50">
        <v>182</v>
      </c>
      <c r="J170" s="69"/>
      <c r="K170" s="50" t="s">
        <v>523</v>
      </c>
    </row>
    <row r="171" spans="1:11" x14ac:dyDescent="0.15">
      <c r="A171" s="50" t="s">
        <v>261</v>
      </c>
      <c r="B171" s="50" t="s">
        <v>88</v>
      </c>
      <c r="C171" s="50" t="s">
        <v>55</v>
      </c>
      <c r="D171" s="45">
        <v>109</v>
      </c>
      <c r="E171" s="45"/>
      <c r="F171" s="73">
        <v>43414</v>
      </c>
      <c r="G171" s="74">
        <v>108</v>
      </c>
      <c r="H171" s="73">
        <v>43522</v>
      </c>
      <c r="I171" s="50">
        <v>108</v>
      </c>
      <c r="J171" s="69" t="s">
        <v>260</v>
      </c>
      <c r="K171" s="50" t="s">
        <v>522</v>
      </c>
    </row>
    <row r="172" spans="1:11" x14ac:dyDescent="0.15">
      <c r="A172" s="222" t="s">
        <v>453</v>
      </c>
      <c r="B172" s="50" t="s">
        <v>87</v>
      </c>
      <c r="C172" s="50" t="s">
        <v>55</v>
      </c>
      <c r="D172" s="50" t="s">
        <v>588</v>
      </c>
      <c r="E172" s="50">
        <v>202</v>
      </c>
      <c r="F172" s="73">
        <v>43657</v>
      </c>
      <c r="G172" s="50"/>
      <c r="H172" s="323">
        <v>43689</v>
      </c>
      <c r="I172" s="50">
        <v>32</v>
      </c>
      <c r="J172" s="69" t="s">
        <v>24</v>
      </c>
      <c r="K172" s="50" t="s">
        <v>521</v>
      </c>
    </row>
    <row r="173" spans="1:11" x14ac:dyDescent="0.15">
      <c r="A173" s="222" t="s">
        <v>592</v>
      </c>
      <c r="B173" s="50" t="s">
        <v>88</v>
      </c>
      <c r="C173" s="50" t="s">
        <v>55</v>
      </c>
      <c r="D173" s="50" t="s">
        <v>588</v>
      </c>
      <c r="E173" s="50">
        <v>202</v>
      </c>
      <c r="F173" s="73">
        <v>43657</v>
      </c>
      <c r="G173" s="73">
        <v>43850</v>
      </c>
      <c r="H173" s="323"/>
      <c r="I173" s="50">
        <v>183</v>
      </c>
      <c r="J173" s="69"/>
      <c r="K173" s="50" t="s">
        <v>523</v>
      </c>
    </row>
    <row r="174" spans="1:11" x14ac:dyDescent="0.15">
      <c r="A174" s="222" t="s">
        <v>454</v>
      </c>
      <c r="B174" s="50" t="s">
        <v>88</v>
      </c>
      <c r="C174" s="50" t="s">
        <v>55</v>
      </c>
      <c r="D174" s="50" t="s">
        <v>588</v>
      </c>
      <c r="E174" s="50">
        <v>202</v>
      </c>
      <c r="F174" s="73">
        <v>43657</v>
      </c>
      <c r="G174" s="73">
        <v>43850</v>
      </c>
      <c r="H174" s="322"/>
      <c r="I174" s="50">
        <v>183</v>
      </c>
      <c r="J174" s="69"/>
      <c r="K174" s="50" t="s">
        <v>523</v>
      </c>
    </row>
    <row r="175" spans="1:11" x14ac:dyDescent="0.15">
      <c r="A175" s="222" t="s">
        <v>455</v>
      </c>
      <c r="B175" s="50" t="s">
        <v>88</v>
      </c>
      <c r="C175" s="50" t="s">
        <v>55</v>
      </c>
      <c r="D175" s="50" t="s">
        <v>588</v>
      </c>
      <c r="E175" s="50">
        <v>202</v>
      </c>
      <c r="F175" s="73">
        <v>43657</v>
      </c>
      <c r="G175" s="50"/>
      <c r="H175" s="323">
        <v>43685</v>
      </c>
      <c r="I175" s="50">
        <v>28</v>
      </c>
      <c r="J175" s="143" t="s">
        <v>24</v>
      </c>
      <c r="K175" s="50" t="s">
        <v>521</v>
      </c>
    </row>
    <row r="176" spans="1:11" x14ac:dyDescent="0.15">
      <c r="A176" s="222" t="s">
        <v>456</v>
      </c>
      <c r="B176" s="50" t="s">
        <v>88</v>
      </c>
      <c r="C176" s="50" t="s">
        <v>55</v>
      </c>
      <c r="D176" s="50" t="s">
        <v>588</v>
      </c>
      <c r="E176" s="50">
        <v>202</v>
      </c>
      <c r="F176" s="73">
        <v>43657</v>
      </c>
      <c r="G176" s="73">
        <v>43850</v>
      </c>
      <c r="H176" s="322"/>
      <c r="I176" s="50">
        <v>184</v>
      </c>
      <c r="J176" s="69"/>
      <c r="K176" s="50" t="s">
        <v>523</v>
      </c>
    </row>
    <row r="177" spans="1:13" x14ac:dyDescent="0.15">
      <c r="A177" s="222" t="s">
        <v>457</v>
      </c>
      <c r="B177" s="50" t="s">
        <v>88</v>
      </c>
      <c r="C177" s="50" t="s">
        <v>55</v>
      </c>
      <c r="D177" s="50" t="s">
        <v>588</v>
      </c>
      <c r="E177" s="50">
        <v>202</v>
      </c>
      <c r="F177" s="73">
        <v>43657</v>
      </c>
      <c r="G177" s="50"/>
      <c r="H177" s="323">
        <v>43698</v>
      </c>
      <c r="I177" s="50">
        <v>41</v>
      </c>
      <c r="J177" s="69" t="s">
        <v>24</v>
      </c>
      <c r="K177" s="50" t="s">
        <v>521</v>
      </c>
      <c r="M177"/>
    </row>
    <row r="178" spans="1:13" x14ac:dyDescent="0.15">
      <c r="A178" s="222" t="s">
        <v>458</v>
      </c>
      <c r="B178" s="50" t="s">
        <v>87</v>
      </c>
      <c r="C178" s="50" t="s">
        <v>55</v>
      </c>
      <c r="D178" s="50" t="s">
        <v>588</v>
      </c>
      <c r="E178" s="50">
        <v>177</v>
      </c>
      <c r="F178" s="73">
        <v>43656</v>
      </c>
      <c r="G178" s="50"/>
      <c r="H178" s="323">
        <v>43691</v>
      </c>
      <c r="I178" s="50">
        <v>35</v>
      </c>
      <c r="J178" s="69" t="s">
        <v>24</v>
      </c>
      <c r="K178" s="50" t="s">
        <v>521</v>
      </c>
      <c r="M178"/>
    </row>
    <row r="179" spans="1:13" x14ac:dyDescent="0.15">
      <c r="A179" s="222" t="s">
        <v>459</v>
      </c>
      <c r="B179" s="50" t="s">
        <v>87</v>
      </c>
      <c r="C179" s="50" t="s">
        <v>55</v>
      </c>
      <c r="D179" s="50" t="s">
        <v>588</v>
      </c>
      <c r="E179" s="50">
        <v>177</v>
      </c>
      <c r="F179" s="73">
        <v>43656</v>
      </c>
      <c r="G179" s="73">
        <v>43850</v>
      </c>
      <c r="H179" s="322"/>
      <c r="I179" s="50">
        <v>181</v>
      </c>
      <c r="J179" s="69"/>
      <c r="K179" s="50" t="s">
        <v>523</v>
      </c>
      <c r="M179"/>
    </row>
    <row r="180" spans="1:13" x14ac:dyDescent="0.15">
      <c r="A180" s="222" t="s">
        <v>460</v>
      </c>
      <c r="B180" s="50" t="s">
        <v>87</v>
      </c>
      <c r="C180" s="50" t="s">
        <v>55</v>
      </c>
      <c r="D180" s="50" t="s">
        <v>588</v>
      </c>
      <c r="E180" s="50">
        <v>381</v>
      </c>
      <c r="F180" s="73">
        <v>43657</v>
      </c>
      <c r="G180" s="50"/>
      <c r="H180" s="323">
        <v>43713</v>
      </c>
      <c r="I180" s="50">
        <v>56</v>
      </c>
      <c r="J180" s="69" t="s">
        <v>24</v>
      </c>
      <c r="K180" s="50" t="s">
        <v>521</v>
      </c>
      <c r="M180"/>
    </row>
    <row r="181" spans="1:13" x14ac:dyDescent="0.15">
      <c r="A181" s="222" t="s">
        <v>461</v>
      </c>
      <c r="B181" s="50" t="s">
        <v>87</v>
      </c>
      <c r="C181" s="50" t="s">
        <v>55</v>
      </c>
      <c r="D181" s="50" t="s">
        <v>588</v>
      </c>
      <c r="E181" s="50">
        <v>381</v>
      </c>
      <c r="F181" s="73">
        <v>43657</v>
      </c>
      <c r="G181" s="50"/>
      <c r="H181" s="323">
        <v>43706</v>
      </c>
      <c r="I181" s="50">
        <v>49</v>
      </c>
      <c r="J181" s="69" t="s">
        <v>24</v>
      </c>
      <c r="K181" s="50" t="s">
        <v>521</v>
      </c>
      <c r="M181"/>
    </row>
    <row r="182" spans="1:13" x14ac:dyDescent="0.15">
      <c r="A182" s="222" t="s">
        <v>462</v>
      </c>
      <c r="B182" s="50" t="s">
        <v>88</v>
      </c>
      <c r="C182" s="50" t="s">
        <v>55</v>
      </c>
      <c r="D182" s="50" t="s">
        <v>588</v>
      </c>
      <c r="E182" s="50">
        <v>381</v>
      </c>
      <c r="F182" s="73">
        <v>43657</v>
      </c>
      <c r="G182" s="50"/>
      <c r="H182" s="323">
        <v>43684</v>
      </c>
      <c r="I182" s="50">
        <v>27</v>
      </c>
      <c r="J182" s="69" t="s">
        <v>24</v>
      </c>
      <c r="K182" s="50" t="s">
        <v>521</v>
      </c>
    </row>
    <row r="183" spans="1:13" x14ac:dyDescent="0.15">
      <c r="A183" s="222" t="s">
        <v>463</v>
      </c>
      <c r="B183" s="50" t="s">
        <v>88</v>
      </c>
      <c r="C183" s="50" t="s">
        <v>55</v>
      </c>
      <c r="D183" s="50" t="s">
        <v>588</v>
      </c>
      <c r="E183" s="50">
        <v>381</v>
      </c>
      <c r="F183" s="73">
        <v>43657</v>
      </c>
      <c r="G183" s="50"/>
      <c r="H183" s="323">
        <v>43696</v>
      </c>
      <c r="I183" s="50">
        <v>39</v>
      </c>
      <c r="J183" s="69" t="s">
        <v>24</v>
      </c>
      <c r="K183" s="50" t="s">
        <v>521</v>
      </c>
    </row>
    <row r="184" spans="1:13" x14ac:dyDescent="0.15">
      <c r="A184" s="222" t="s">
        <v>464</v>
      </c>
      <c r="B184" s="50" t="s">
        <v>88</v>
      </c>
      <c r="C184" s="50" t="s">
        <v>55</v>
      </c>
      <c r="D184" s="50" t="s">
        <v>588</v>
      </c>
      <c r="E184" s="50">
        <v>380</v>
      </c>
      <c r="F184" s="73">
        <v>43658</v>
      </c>
      <c r="G184" s="73">
        <v>43850</v>
      </c>
      <c r="H184" s="322"/>
      <c r="I184" s="50">
        <v>182</v>
      </c>
      <c r="J184" s="69"/>
      <c r="K184" s="50" t="s">
        <v>523</v>
      </c>
    </row>
    <row r="185" spans="1:13" x14ac:dyDescent="0.15">
      <c r="A185" s="222" t="s">
        <v>465</v>
      </c>
      <c r="B185" s="50" t="s">
        <v>88</v>
      </c>
      <c r="C185" s="50" t="s">
        <v>55</v>
      </c>
      <c r="D185" s="50" t="s">
        <v>588</v>
      </c>
      <c r="E185" s="50">
        <v>380</v>
      </c>
      <c r="F185" s="73">
        <v>43658</v>
      </c>
      <c r="G185" s="73">
        <v>43850</v>
      </c>
      <c r="H185" s="322"/>
      <c r="I185" s="50">
        <v>183</v>
      </c>
      <c r="J185" s="69"/>
      <c r="K185" s="50" t="s">
        <v>523</v>
      </c>
    </row>
    <row r="186" spans="1:13" x14ac:dyDescent="0.15">
      <c r="A186" s="222" t="s">
        <v>466</v>
      </c>
      <c r="B186" s="50" t="s">
        <v>87</v>
      </c>
      <c r="C186" s="50" t="s">
        <v>55</v>
      </c>
      <c r="D186" s="50" t="s">
        <v>588</v>
      </c>
      <c r="E186" s="50">
        <v>380</v>
      </c>
      <c r="F186" s="73">
        <v>43668</v>
      </c>
      <c r="G186" s="50"/>
      <c r="H186" s="73">
        <v>43703</v>
      </c>
      <c r="I186" s="50">
        <v>35</v>
      </c>
      <c r="J186" s="69" t="s">
        <v>24</v>
      </c>
      <c r="K186" s="50" t="s">
        <v>521</v>
      </c>
    </row>
    <row r="187" spans="1:13" x14ac:dyDescent="0.15">
      <c r="A187" s="222" t="s">
        <v>467</v>
      </c>
      <c r="B187" s="50" t="s">
        <v>87</v>
      </c>
      <c r="C187" s="50" t="s">
        <v>55</v>
      </c>
      <c r="D187" s="50" t="s">
        <v>588</v>
      </c>
      <c r="E187" s="50">
        <v>380</v>
      </c>
      <c r="F187" s="73">
        <v>43668</v>
      </c>
      <c r="G187" s="50"/>
      <c r="H187" s="323">
        <v>43847</v>
      </c>
      <c r="I187" s="50">
        <v>179</v>
      </c>
      <c r="J187" s="69" t="s">
        <v>593</v>
      </c>
      <c r="K187" s="50" t="s">
        <v>595</v>
      </c>
    </row>
    <row r="188" spans="1:13" x14ac:dyDescent="0.15">
      <c r="A188" s="222" t="s">
        <v>468</v>
      </c>
      <c r="B188" s="50" t="s">
        <v>88</v>
      </c>
      <c r="C188" s="50" t="s">
        <v>55</v>
      </c>
      <c r="D188" s="50" t="s">
        <v>588</v>
      </c>
      <c r="E188" s="50">
        <v>380</v>
      </c>
      <c r="F188" s="73">
        <v>43668</v>
      </c>
      <c r="G188" s="50"/>
      <c r="H188" s="322"/>
      <c r="I188" s="50">
        <v>182</v>
      </c>
      <c r="J188" s="69"/>
      <c r="K188" s="50" t="s">
        <v>523</v>
      </c>
    </row>
    <row r="189" spans="1:13" x14ac:dyDescent="0.15">
      <c r="A189" s="222" t="s">
        <v>469</v>
      </c>
      <c r="B189" s="50" t="s">
        <v>88</v>
      </c>
      <c r="C189" s="50" t="s">
        <v>55</v>
      </c>
      <c r="D189" s="50" t="s">
        <v>588</v>
      </c>
      <c r="E189" s="50">
        <v>380</v>
      </c>
      <c r="F189" s="73">
        <v>43668</v>
      </c>
      <c r="G189" s="50"/>
      <c r="H189" s="323">
        <v>43718</v>
      </c>
      <c r="I189" s="50">
        <v>50</v>
      </c>
      <c r="J189" s="69" t="s">
        <v>24</v>
      </c>
      <c r="K189" s="50" t="s">
        <v>521</v>
      </c>
    </row>
    <row r="190" spans="1:13" x14ac:dyDescent="0.15">
      <c r="A190" s="222" t="s">
        <v>470</v>
      </c>
      <c r="B190" s="50" t="s">
        <v>87</v>
      </c>
      <c r="C190" s="50" t="s">
        <v>55</v>
      </c>
      <c r="D190" s="50" t="s">
        <v>589</v>
      </c>
      <c r="E190" s="50">
        <v>381</v>
      </c>
      <c r="F190" s="73">
        <v>43679</v>
      </c>
      <c r="G190" s="50"/>
      <c r="H190" s="323">
        <v>43717</v>
      </c>
      <c r="I190" s="50">
        <v>38</v>
      </c>
      <c r="J190" s="69" t="s">
        <v>24</v>
      </c>
      <c r="K190" s="50" t="s">
        <v>521</v>
      </c>
    </row>
    <row r="191" spans="1:13" x14ac:dyDescent="0.15">
      <c r="A191" s="222" t="s">
        <v>594</v>
      </c>
      <c r="B191" s="50" t="s">
        <v>87</v>
      </c>
      <c r="C191" s="50" t="s">
        <v>55</v>
      </c>
      <c r="D191" s="50" t="s">
        <v>589</v>
      </c>
      <c r="E191" s="50">
        <v>381</v>
      </c>
      <c r="F191" s="73">
        <v>43679</v>
      </c>
      <c r="G191" s="73">
        <v>43857</v>
      </c>
      <c r="H191" s="323"/>
      <c r="I191" s="50">
        <v>178</v>
      </c>
      <c r="J191" s="69"/>
      <c r="K191" s="50" t="s">
        <v>523</v>
      </c>
    </row>
    <row r="192" spans="1:13" x14ac:dyDescent="0.15">
      <c r="A192" s="222" t="s">
        <v>471</v>
      </c>
      <c r="B192" s="50" t="s">
        <v>87</v>
      </c>
      <c r="C192" s="50" t="s">
        <v>55</v>
      </c>
      <c r="D192" s="50" t="s">
        <v>589</v>
      </c>
      <c r="E192" s="50">
        <v>381</v>
      </c>
      <c r="F192" s="73">
        <v>43679</v>
      </c>
      <c r="G192" s="50"/>
      <c r="H192" s="323">
        <v>43729</v>
      </c>
      <c r="I192" s="50">
        <v>50</v>
      </c>
      <c r="J192" s="69" t="s">
        <v>24</v>
      </c>
      <c r="K192" s="50" t="s">
        <v>521</v>
      </c>
    </row>
    <row r="193" spans="1:11" x14ac:dyDescent="0.15">
      <c r="A193" s="222" t="s">
        <v>472</v>
      </c>
      <c r="B193" s="50" t="s">
        <v>87</v>
      </c>
      <c r="C193" s="50" t="s">
        <v>55</v>
      </c>
      <c r="D193" s="50" t="s">
        <v>589</v>
      </c>
      <c r="E193" s="50">
        <v>381</v>
      </c>
      <c r="F193" s="73">
        <v>43679</v>
      </c>
      <c r="G193" s="73">
        <v>43857</v>
      </c>
      <c r="H193" s="322"/>
      <c r="I193" s="50">
        <v>178</v>
      </c>
      <c r="J193" s="69"/>
      <c r="K193" s="50" t="s">
        <v>523</v>
      </c>
    </row>
    <row r="194" spans="1:11" x14ac:dyDescent="0.15">
      <c r="A194" s="222" t="s">
        <v>473</v>
      </c>
      <c r="B194" s="50" t="s">
        <v>87</v>
      </c>
      <c r="C194" s="50" t="s">
        <v>55</v>
      </c>
      <c r="D194" s="50" t="s">
        <v>589</v>
      </c>
      <c r="E194" s="50">
        <v>380</v>
      </c>
      <c r="F194" s="73">
        <v>43679</v>
      </c>
      <c r="G194" s="50"/>
      <c r="H194" s="323">
        <v>43712</v>
      </c>
      <c r="I194" s="50">
        <v>33</v>
      </c>
      <c r="J194" s="69" t="s">
        <v>597</v>
      </c>
      <c r="K194" s="50" t="s">
        <v>595</v>
      </c>
    </row>
    <row r="195" spans="1:11" x14ac:dyDescent="0.15">
      <c r="A195" s="222" t="s">
        <v>474</v>
      </c>
      <c r="B195" s="50" t="s">
        <v>87</v>
      </c>
      <c r="C195" s="50" t="s">
        <v>55</v>
      </c>
      <c r="D195" s="50" t="s">
        <v>589</v>
      </c>
      <c r="E195" s="50">
        <v>380</v>
      </c>
      <c r="F195" s="73">
        <v>43679</v>
      </c>
      <c r="G195" s="73">
        <v>43857</v>
      </c>
      <c r="H195" s="322"/>
      <c r="I195" s="50">
        <v>180</v>
      </c>
      <c r="J195" s="69"/>
      <c r="K195" s="50" t="s">
        <v>523</v>
      </c>
    </row>
    <row r="196" spans="1:11" x14ac:dyDescent="0.15">
      <c r="A196" s="222" t="s">
        <v>475</v>
      </c>
      <c r="B196" s="50" t="s">
        <v>87</v>
      </c>
      <c r="C196" s="50" t="s">
        <v>55</v>
      </c>
      <c r="D196" s="50" t="s">
        <v>589</v>
      </c>
      <c r="E196" s="50">
        <v>380</v>
      </c>
      <c r="F196" s="73">
        <v>43679</v>
      </c>
      <c r="G196" s="50"/>
      <c r="H196" s="323">
        <v>43728</v>
      </c>
      <c r="I196" s="50">
        <v>49</v>
      </c>
      <c r="J196" s="69" t="s">
        <v>24</v>
      </c>
      <c r="K196" s="50" t="s">
        <v>521</v>
      </c>
    </row>
    <row r="197" spans="1:11" x14ac:dyDescent="0.15">
      <c r="A197" s="222" t="s">
        <v>476</v>
      </c>
      <c r="B197" s="50" t="s">
        <v>87</v>
      </c>
      <c r="C197" s="50" t="s">
        <v>55</v>
      </c>
      <c r="D197" s="50" t="s">
        <v>589</v>
      </c>
      <c r="E197" s="50">
        <v>380</v>
      </c>
      <c r="F197" s="73">
        <v>43679</v>
      </c>
      <c r="G197" s="50"/>
      <c r="H197" s="323">
        <v>43744</v>
      </c>
      <c r="I197" s="50">
        <v>64</v>
      </c>
      <c r="J197" s="69" t="s">
        <v>24</v>
      </c>
      <c r="K197" s="50" t="s">
        <v>521</v>
      </c>
    </row>
    <row r="198" spans="1:11" x14ac:dyDescent="0.15">
      <c r="A198" s="222" t="s">
        <v>477</v>
      </c>
      <c r="B198" s="50" t="s">
        <v>88</v>
      </c>
      <c r="C198" s="50" t="s">
        <v>55</v>
      </c>
      <c r="D198" s="50" t="s">
        <v>589</v>
      </c>
      <c r="E198" s="50">
        <v>380</v>
      </c>
      <c r="F198" s="73">
        <v>43679</v>
      </c>
      <c r="G198" s="323">
        <v>43857</v>
      </c>
      <c r="H198" s="50"/>
      <c r="I198" s="50">
        <v>181</v>
      </c>
      <c r="J198" s="69"/>
      <c r="K198" s="50" t="s">
        <v>523</v>
      </c>
    </row>
    <row r="199" spans="1:11" x14ac:dyDescent="0.15">
      <c r="A199" s="222" t="s">
        <v>478</v>
      </c>
      <c r="B199" s="50" t="s">
        <v>88</v>
      </c>
      <c r="C199" s="50" t="s">
        <v>55</v>
      </c>
      <c r="D199" s="50" t="s">
        <v>589</v>
      </c>
      <c r="E199" s="50">
        <v>380</v>
      </c>
      <c r="F199" s="73">
        <v>43679</v>
      </c>
      <c r="G199" s="323">
        <v>43857</v>
      </c>
      <c r="H199" s="50"/>
      <c r="I199" s="50">
        <v>183</v>
      </c>
      <c r="J199" s="69"/>
      <c r="K199" s="50" t="s">
        <v>523</v>
      </c>
    </row>
    <row r="200" spans="1:11" x14ac:dyDescent="0.15">
      <c r="A200" s="222" t="s">
        <v>479</v>
      </c>
      <c r="B200" s="50" t="s">
        <v>88</v>
      </c>
      <c r="C200" s="50" t="s">
        <v>55</v>
      </c>
      <c r="D200" s="50" t="s">
        <v>589</v>
      </c>
      <c r="E200" s="50">
        <v>202</v>
      </c>
      <c r="F200" s="73">
        <v>43679</v>
      </c>
      <c r="G200" s="323">
        <v>43857</v>
      </c>
      <c r="H200" s="50"/>
      <c r="I200" s="50">
        <v>182</v>
      </c>
      <c r="J200" s="69"/>
      <c r="K200" s="50" t="s">
        <v>523</v>
      </c>
    </row>
    <row r="201" spans="1:11" x14ac:dyDescent="0.15">
      <c r="A201" s="222" t="s">
        <v>480</v>
      </c>
      <c r="B201" s="50" t="s">
        <v>88</v>
      </c>
      <c r="C201" s="50" t="s">
        <v>55</v>
      </c>
      <c r="D201" s="50" t="s">
        <v>589</v>
      </c>
      <c r="E201" s="50">
        <v>202</v>
      </c>
      <c r="F201" s="73">
        <v>43679</v>
      </c>
      <c r="G201" s="323">
        <v>43857</v>
      </c>
      <c r="H201" s="50"/>
      <c r="I201" s="50">
        <v>184</v>
      </c>
      <c r="J201" s="69"/>
      <c r="K201" s="50" t="s">
        <v>523</v>
      </c>
    </row>
    <row r="202" spans="1:11" x14ac:dyDescent="0.15">
      <c r="A202" s="222" t="s">
        <v>481</v>
      </c>
      <c r="B202" s="50" t="s">
        <v>88</v>
      </c>
      <c r="C202" s="50" t="s">
        <v>55</v>
      </c>
      <c r="D202" s="50" t="s">
        <v>589</v>
      </c>
      <c r="E202" s="50">
        <v>202</v>
      </c>
      <c r="F202" s="73">
        <v>43679</v>
      </c>
      <c r="G202" s="50"/>
      <c r="H202" s="323">
        <v>43706</v>
      </c>
      <c r="I202" s="50">
        <v>27</v>
      </c>
      <c r="J202" s="69" t="s">
        <v>598</v>
      </c>
      <c r="K202" s="50" t="s">
        <v>595</v>
      </c>
    </row>
    <row r="203" spans="1:11" x14ac:dyDescent="0.15">
      <c r="A203" s="222" t="s">
        <v>482</v>
      </c>
      <c r="B203" s="50" t="s">
        <v>87</v>
      </c>
      <c r="C203" s="50" t="s">
        <v>55</v>
      </c>
      <c r="D203" s="50" t="s">
        <v>589</v>
      </c>
      <c r="E203" s="50">
        <v>202</v>
      </c>
      <c r="F203" s="73">
        <v>43679</v>
      </c>
      <c r="G203" s="50"/>
      <c r="H203" s="323">
        <v>43713</v>
      </c>
      <c r="I203" s="50">
        <v>34</v>
      </c>
      <c r="J203" s="69" t="s">
        <v>24</v>
      </c>
      <c r="K203" s="50" t="s">
        <v>521</v>
      </c>
    </row>
    <row r="204" spans="1:11" x14ac:dyDescent="0.15">
      <c r="A204" s="222" t="s">
        <v>483</v>
      </c>
      <c r="B204" s="50" t="s">
        <v>88</v>
      </c>
      <c r="C204" s="50" t="s">
        <v>55</v>
      </c>
      <c r="D204" s="50" t="s">
        <v>589</v>
      </c>
      <c r="E204" s="50">
        <v>177</v>
      </c>
      <c r="F204" s="73">
        <v>43681</v>
      </c>
      <c r="G204" s="50"/>
      <c r="H204" s="323">
        <v>43749</v>
      </c>
      <c r="I204" s="50">
        <v>58</v>
      </c>
      <c r="J204" s="69" t="s">
        <v>24</v>
      </c>
      <c r="K204" s="50" t="s">
        <v>521</v>
      </c>
    </row>
    <row r="205" spans="1:11" x14ac:dyDescent="0.15">
      <c r="A205" s="222" t="s">
        <v>484</v>
      </c>
      <c r="B205" s="50" t="s">
        <v>88</v>
      </c>
      <c r="C205" s="50" t="s">
        <v>55</v>
      </c>
      <c r="D205" s="50" t="s">
        <v>589</v>
      </c>
      <c r="E205" s="50">
        <v>177</v>
      </c>
      <c r="F205" s="73">
        <v>43681</v>
      </c>
      <c r="G205" s="73">
        <v>43871</v>
      </c>
      <c r="H205" s="322"/>
      <c r="I205" s="50">
        <v>181</v>
      </c>
      <c r="J205" s="69"/>
      <c r="K205" s="50" t="s">
        <v>523</v>
      </c>
    </row>
    <row r="206" spans="1:11" x14ac:dyDescent="0.15">
      <c r="A206" s="222" t="s">
        <v>485</v>
      </c>
      <c r="B206" s="50" t="s">
        <v>88</v>
      </c>
      <c r="C206" s="50" t="s">
        <v>55</v>
      </c>
      <c r="D206" s="50" t="s">
        <v>589</v>
      </c>
      <c r="E206" s="50">
        <v>177</v>
      </c>
      <c r="F206" s="73">
        <v>43681</v>
      </c>
      <c r="G206" s="73">
        <v>43871</v>
      </c>
      <c r="H206" s="322"/>
      <c r="I206" s="50">
        <v>182</v>
      </c>
      <c r="J206" s="69"/>
      <c r="K206" s="50" t="s">
        <v>523</v>
      </c>
    </row>
    <row r="207" spans="1:11" x14ac:dyDescent="0.15">
      <c r="A207" s="222" t="s">
        <v>486</v>
      </c>
      <c r="B207" s="50" t="s">
        <v>88</v>
      </c>
      <c r="C207" s="50" t="s">
        <v>55</v>
      </c>
      <c r="D207" s="50" t="s">
        <v>589</v>
      </c>
      <c r="E207" s="50">
        <v>177</v>
      </c>
      <c r="F207" s="73">
        <v>43681</v>
      </c>
      <c r="G207" s="73">
        <v>43871</v>
      </c>
      <c r="H207" s="322"/>
      <c r="I207" s="50">
        <v>183</v>
      </c>
      <c r="J207" s="69"/>
      <c r="K207" s="50" t="s">
        <v>523</v>
      </c>
    </row>
    <row r="208" spans="1:11" x14ac:dyDescent="0.15">
      <c r="A208" s="222" t="s">
        <v>487</v>
      </c>
      <c r="B208" s="50" t="s">
        <v>87</v>
      </c>
      <c r="C208" s="50" t="s">
        <v>55</v>
      </c>
      <c r="D208" s="50" t="s">
        <v>589</v>
      </c>
      <c r="E208" s="50">
        <v>177</v>
      </c>
      <c r="F208" s="73">
        <v>43681</v>
      </c>
      <c r="G208" s="50"/>
      <c r="H208" s="323">
        <v>43727</v>
      </c>
      <c r="I208" s="50">
        <v>46</v>
      </c>
      <c r="J208" s="69" t="s">
        <v>24</v>
      </c>
      <c r="K208" s="50" t="s">
        <v>521</v>
      </c>
    </row>
    <row r="209" spans="1:11" x14ac:dyDescent="0.15">
      <c r="A209" s="222" t="s">
        <v>488</v>
      </c>
      <c r="B209" s="50" t="s">
        <v>87</v>
      </c>
      <c r="C209" s="50" t="s">
        <v>55</v>
      </c>
      <c r="D209" s="50" t="s">
        <v>589</v>
      </c>
      <c r="E209" s="50">
        <v>177</v>
      </c>
      <c r="F209" s="73">
        <v>43681</v>
      </c>
      <c r="G209" s="50"/>
      <c r="H209" s="323">
        <v>43717</v>
      </c>
      <c r="I209" s="50">
        <v>36</v>
      </c>
      <c r="J209" s="69" t="s">
        <v>24</v>
      </c>
      <c r="K209" s="50" t="s">
        <v>521</v>
      </c>
    </row>
    <row r="210" spans="1:11" x14ac:dyDescent="0.15">
      <c r="A210" s="222" t="s">
        <v>489</v>
      </c>
      <c r="B210" s="50" t="s">
        <v>87</v>
      </c>
      <c r="C210" s="50" t="s">
        <v>55</v>
      </c>
      <c r="D210" s="50" t="s">
        <v>589</v>
      </c>
      <c r="E210" s="50">
        <v>177</v>
      </c>
      <c r="F210" s="73">
        <v>43681</v>
      </c>
      <c r="G210" s="50"/>
      <c r="H210" s="323">
        <v>43732</v>
      </c>
      <c r="I210" s="50">
        <v>51</v>
      </c>
      <c r="J210" s="69" t="s">
        <v>24</v>
      </c>
      <c r="K210" s="50" t="s">
        <v>521</v>
      </c>
    </row>
    <row r="211" spans="1:11" x14ac:dyDescent="0.15">
      <c r="A211" s="222" t="s">
        <v>490</v>
      </c>
      <c r="B211" s="50" t="s">
        <v>88</v>
      </c>
      <c r="C211" s="50" t="s">
        <v>55</v>
      </c>
      <c r="D211" s="50" t="s">
        <v>589</v>
      </c>
      <c r="E211" s="50">
        <v>202</v>
      </c>
      <c r="F211" s="73">
        <v>43686</v>
      </c>
      <c r="G211" s="73">
        <v>43871</v>
      </c>
      <c r="H211" s="322"/>
      <c r="I211" s="50">
        <v>185</v>
      </c>
      <c r="J211" s="69"/>
      <c r="K211" s="50" t="s">
        <v>523</v>
      </c>
    </row>
    <row r="212" spans="1:11" x14ac:dyDescent="0.15">
      <c r="A212" s="222" t="s">
        <v>491</v>
      </c>
      <c r="B212" s="50" t="s">
        <v>88</v>
      </c>
      <c r="C212" s="50" t="s">
        <v>55</v>
      </c>
      <c r="D212" s="50" t="s">
        <v>589</v>
      </c>
      <c r="E212" s="50">
        <v>202</v>
      </c>
      <c r="F212" s="73">
        <v>43686</v>
      </c>
      <c r="G212" s="50"/>
      <c r="H212" s="323">
        <v>43731</v>
      </c>
      <c r="I212" s="50">
        <v>45</v>
      </c>
      <c r="J212" s="69" t="s">
        <v>24</v>
      </c>
      <c r="K212" s="50" t="s">
        <v>521</v>
      </c>
    </row>
    <row r="213" spans="1:11" x14ac:dyDescent="0.15">
      <c r="A213" s="222" t="s">
        <v>492</v>
      </c>
      <c r="B213" s="50" t="s">
        <v>87</v>
      </c>
      <c r="C213" s="50" t="s">
        <v>55</v>
      </c>
      <c r="D213" s="50" t="s">
        <v>589</v>
      </c>
      <c r="E213" s="50">
        <v>202</v>
      </c>
      <c r="F213" s="73">
        <v>43686</v>
      </c>
      <c r="G213" s="50"/>
      <c r="H213" s="323">
        <v>43732</v>
      </c>
      <c r="I213" s="50">
        <v>46</v>
      </c>
      <c r="J213" s="69" t="s">
        <v>24</v>
      </c>
      <c r="K213" s="50" t="s">
        <v>521</v>
      </c>
    </row>
    <row r="214" spans="1:11" x14ac:dyDescent="0.15">
      <c r="A214" s="222" t="s">
        <v>493</v>
      </c>
      <c r="B214" s="50" t="s">
        <v>87</v>
      </c>
      <c r="C214" s="50" t="s">
        <v>55</v>
      </c>
      <c r="D214" s="50" t="s">
        <v>589</v>
      </c>
      <c r="E214" s="50">
        <v>202</v>
      </c>
      <c r="F214" s="73">
        <v>43686</v>
      </c>
      <c r="G214" s="50"/>
      <c r="H214" s="322"/>
      <c r="I214" s="50">
        <v>167</v>
      </c>
      <c r="J214" s="69" t="s">
        <v>284</v>
      </c>
      <c r="K214" s="50" t="s">
        <v>595</v>
      </c>
    </row>
    <row r="215" spans="1:11" x14ac:dyDescent="0.15">
      <c r="A215" s="222" t="s">
        <v>494</v>
      </c>
      <c r="B215" s="50" t="s">
        <v>87</v>
      </c>
      <c r="C215" s="50" t="s">
        <v>55</v>
      </c>
      <c r="D215" s="50" t="s">
        <v>589</v>
      </c>
      <c r="E215" s="50">
        <v>1463</v>
      </c>
      <c r="F215" s="73">
        <v>43715</v>
      </c>
      <c r="G215" s="73">
        <v>43871</v>
      </c>
      <c r="H215" s="322"/>
      <c r="I215" s="50">
        <v>185</v>
      </c>
      <c r="J215" s="69"/>
      <c r="K215" s="50" t="s">
        <v>523</v>
      </c>
    </row>
    <row r="216" spans="1:11" x14ac:dyDescent="0.15">
      <c r="A216" s="222" t="s">
        <v>495</v>
      </c>
      <c r="B216" s="50" t="s">
        <v>87</v>
      </c>
      <c r="C216" s="50" t="s">
        <v>55</v>
      </c>
      <c r="D216" s="50" t="s">
        <v>589</v>
      </c>
      <c r="E216" s="50">
        <v>1463</v>
      </c>
      <c r="F216" s="73">
        <v>43715</v>
      </c>
      <c r="G216" s="50"/>
      <c r="H216" s="323">
        <v>43752</v>
      </c>
      <c r="I216" s="50">
        <v>37</v>
      </c>
      <c r="J216" s="69" t="s">
        <v>24</v>
      </c>
      <c r="K216" s="50" t="s">
        <v>521</v>
      </c>
    </row>
    <row r="217" spans="1:11" x14ac:dyDescent="0.15">
      <c r="A217" s="222" t="s">
        <v>496</v>
      </c>
      <c r="B217" s="50" t="s">
        <v>87</v>
      </c>
      <c r="C217" s="50" t="s">
        <v>55</v>
      </c>
      <c r="D217" s="50" t="s">
        <v>589</v>
      </c>
      <c r="E217" s="50">
        <v>1463</v>
      </c>
      <c r="F217" s="73">
        <v>43715</v>
      </c>
      <c r="G217" s="50"/>
      <c r="H217" s="323">
        <v>43775</v>
      </c>
      <c r="I217" s="50">
        <v>61</v>
      </c>
      <c r="J217" s="69" t="s">
        <v>24</v>
      </c>
      <c r="K217" s="50" t="s">
        <v>521</v>
      </c>
    </row>
    <row r="218" spans="1:11" x14ac:dyDescent="0.15">
      <c r="A218" s="222" t="s">
        <v>497</v>
      </c>
      <c r="B218" s="50" t="s">
        <v>87</v>
      </c>
      <c r="C218" s="50" t="s">
        <v>55</v>
      </c>
      <c r="D218" s="50" t="s">
        <v>589</v>
      </c>
      <c r="E218" s="50">
        <v>1463</v>
      </c>
      <c r="F218" s="73">
        <v>43715</v>
      </c>
      <c r="G218" s="50"/>
      <c r="H218" s="323">
        <v>43773</v>
      </c>
      <c r="I218" s="50">
        <v>58</v>
      </c>
      <c r="J218" s="69" t="s">
        <v>24</v>
      </c>
      <c r="K218" s="50" t="s">
        <v>521</v>
      </c>
    </row>
    <row r="219" spans="1:11" x14ac:dyDescent="0.15">
      <c r="A219" s="222" t="s">
        <v>498</v>
      </c>
      <c r="B219" s="50" t="s">
        <v>88</v>
      </c>
      <c r="C219" s="50" t="s">
        <v>55</v>
      </c>
      <c r="D219" s="50" t="s">
        <v>589</v>
      </c>
      <c r="E219" s="50">
        <v>1463</v>
      </c>
      <c r="F219" s="73">
        <v>43715</v>
      </c>
      <c r="G219" s="73">
        <v>43901</v>
      </c>
      <c r="H219" s="322"/>
      <c r="I219" s="50">
        <v>181</v>
      </c>
      <c r="J219" s="69"/>
      <c r="K219" s="50" t="s">
        <v>523</v>
      </c>
    </row>
    <row r="220" spans="1:11" x14ac:dyDescent="0.15">
      <c r="A220" s="222" t="s">
        <v>499</v>
      </c>
      <c r="B220" s="50" t="s">
        <v>88</v>
      </c>
      <c r="C220" s="50" t="s">
        <v>55</v>
      </c>
      <c r="D220" s="50" t="s">
        <v>589</v>
      </c>
      <c r="E220" s="50">
        <v>1463</v>
      </c>
      <c r="F220" s="73">
        <v>43715</v>
      </c>
      <c r="G220" s="73">
        <v>43901</v>
      </c>
      <c r="H220" s="322"/>
      <c r="I220" s="50">
        <v>182</v>
      </c>
      <c r="J220" s="69"/>
      <c r="K220" s="50" t="s">
        <v>523</v>
      </c>
    </row>
    <row r="221" spans="1:11" x14ac:dyDescent="0.15">
      <c r="A221" s="222" t="s">
        <v>500</v>
      </c>
      <c r="B221" s="50" t="s">
        <v>87</v>
      </c>
      <c r="C221" s="50" t="s">
        <v>55</v>
      </c>
      <c r="D221" s="50" t="s">
        <v>589</v>
      </c>
      <c r="E221" s="50">
        <v>558</v>
      </c>
      <c r="F221" s="73">
        <v>43715</v>
      </c>
      <c r="G221" s="73">
        <v>43901</v>
      </c>
      <c r="H221" s="322"/>
      <c r="I221" s="50">
        <v>183</v>
      </c>
      <c r="J221" s="69"/>
      <c r="K221" s="50" t="s">
        <v>595</v>
      </c>
    </row>
    <row r="222" spans="1:11" x14ac:dyDescent="0.15">
      <c r="A222" s="222" t="s">
        <v>501</v>
      </c>
      <c r="B222" s="50" t="s">
        <v>87</v>
      </c>
      <c r="C222" s="50" t="s">
        <v>55</v>
      </c>
      <c r="D222" s="50" t="s">
        <v>589</v>
      </c>
      <c r="E222" s="50">
        <v>558</v>
      </c>
      <c r="F222" s="73">
        <v>43715</v>
      </c>
      <c r="G222" s="50"/>
      <c r="H222" s="323">
        <v>43752</v>
      </c>
      <c r="I222" s="50">
        <v>37</v>
      </c>
      <c r="J222" s="69" t="s">
        <v>24</v>
      </c>
      <c r="K222" s="50" t="s">
        <v>521</v>
      </c>
    </row>
    <row r="223" spans="1:11" x14ac:dyDescent="0.15">
      <c r="A223" s="222" t="s">
        <v>502</v>
      </c>
      <c r="B223" s="50" t="s">
        <v>87</v>
      </c>
      <c r="C223" s="50" t="s">
        <v>55</v>
      </c>
      <c r="D223" s="50" t="s">
        <v>589</v>
      </c>
      <c r="E223" s="50">
        <v>558</v>
      </c>
      <c r="F223" s="73">
        <v>43715</v>
      </c>
      <c r="G223" s="50"/>
      <c r="H223" s="323">
        <v>43763</v>
      </c>
      <c r="I223" s="50">
        <v>48</v>
      </c>
      <c r="J223" s="69" t="s">
        <v>24</v>
      </c>
      <c r="K223" s="50" t="s">
        <v>521</v>
      </c>
    </row>
    <row r="224" spans="1:11" x14ac:dyDescent="0.15">
      <c r="A224" s="222" t="s">
        <v>503</v>
      </c>
      <c r="B224" s="50" t="s">
        <v>88</v>
      </c>
      <c r="C224" s="50" t="s">
        <v>55</v>
      </c>
      <c r="D224" s="50" t="s">
        <v>589</v>
      </c>
      <c r="E224" s="50">
        <v>558</v>
      </c>
      <c r="F224" s="73">
        <v>43715</v>
      </c>
      <c r="G224" s="73">
        <v>43901</v>
      </c>
      <c r="H224" s="322"/>
      <c r="I224" s="50">
        <v>184</v>
      </c>
      <c r="J224" s="69"/>
      <c r="K224" s="50" t="s">
        <v>523</v>
      </c>
    </row>
    <row r="225" spans="1:11" x14ac:dyDescent="0.15">
      <c r="A225" s="222" t="s">
        <v>504</v>
      </c>
      <c r="B225" s="50" t="s">
        <v>88</v>
      </c>
      <c r="C225" s="50" t="s">
        <v>55</v>
      </c>
      <c r="D225" s="50" t="s">
        <v>589</v>
      </c>
      <c r="E225" s="50">
        <v>558</v>
      </c>
      <c r="F225" s="73">
        <v>43715</v>
      </c>
      <c r="G225" s="73">
        <v>43901</v>
      </c>
      <c r="H225" s="322"/>
      <c r="I225" s="50">
        <v>185</v>
      </c>
      <c r="J225" s="69"/>
      <c r="K225" s="50" t="s">
        <v>523</v>
      </c>
    </row>
    <row r="226" spans="1:11" x14ac:dyDescent="0.15">
      <c r="A226" s="222" t="s">
        <v>505</v>
      </c>
      <c r="B226" s="50" t="s">
        <v>88</v>
      </c>
      <c r="C226" s="50" t="s">
        <v>55</v>
      </c>
      <c r="D226" s="50" t="s">
        <v>589</v>
      </c>
      <c r="E226" s="50">
        <v>558</v>
      </c>
      <c r="F226" s="73">
        <v>43715</v>
      </c>
      <c r="G226" s="50"/>
      <c r="H226" s="323">
        <v>43783</v>
      </c>
      <c r="I226" s="50">
        <v>58</v>
      </c>
      <c r="J226" s="69" t="s">
        <v>24</v>
      </c>
      <c r="K226" s="50" t="s">
        <v>521</v>
      </c>
    </row>
    <row r="227" spans="1:11" x14ac:dyDescent="0.15">
      <c r="A227" s="222" t="s">
        <v>506</v>
      </c>
      <c r="B227" s="50" t="s">
        <v>87</v>
      </c>
      <c r="C227" s="50" t="s">
        <v>55</v>
      </c>
      <c r="D227" s="50" t="s">
        <v>589</v>
      </c>
      <c r="E227" s="50">
        <v>177</v>
      </c>
      <c r="F227" s="73">
        <v>43726</v>
      </c>
      <c r="G227" s="50"/>
      <c r="H227" s="323">
        <v>43868</v>
      </c>
      <c r="I227" s="50">
        <v>142</v>
      </c>
      <c r="J227" s="69" t="s">
        <v>284</v>
      </c>
      <c r="K227" s="50" t="s">
        <v>595</v>
      </c>
    </row>
    <row r="228" spans="1:11" x14ac:dyDescent="0.15">
      <c r="A228" s="222" t="s">
        <v>507</v>
      </c>
      <c r="B228" s="50" t="s">
        <v>87</v>
      </c>
      <c r="C228" s="50" t="s">
        <v>55</v>
      </c>
      <c r="D228" s="50" t="s">
        <v>589</v>
      </c>
      <c r="E228" s="50">
        <v>177</v>
      </c>
      <c r="F228" s="73">
        <v>43726</v>
      </c>
      <c r="G228" s="50"/>
      <c r="H228" s="323">
        <v>43843</v>
      </c>
      <c r="I228" s="50">
        <v>117</v>
      </c>
      <c r="J228" s="69" t="s">
        <v>284</v>
      </c>
      <c r="K228" s="50" t="s">
        <v>595</v>
      </c>
    </row>
    <row r="229" spans="1:11" x14ac:dyDescent="0.15">
      <c r="A229" s="222" t="s">
        <v>508</v>
      </c>
      <c r="B229" s="50" t="s">
        <v>88</v>
      </c>
      <c r="C229" s="50" t="s">
        <v>55</v>
      </c>
      <c r="D229" s="50" t="s">
        <v>589</v>
      </c>
      <c r="E229" s="50">
        <v>177</v>
      </c>
      <c r="F229" s="73">
        <v>43726</v>
      </c>
      <c r="G229" s="50"/>
      <c r="H229" s="323">
        <v>43774</v>
      </c>
      <c r="I229" s="50">
        <v>48</v>
      </c>
      <c r="J229" s="69" t="s">
        <v>24</v>
      </c>
      <c r="K229" s="50" t="s">
        <v>521</v>
      </c>
    </row>
    <row r="230" spans="1:11" x14ac:dyDescent="0.15">
      <c r="A230" s="222" t="s">
        <v>509</v>
      </c>
      <c r="B230" s="50" t="s">
        <v>88</v>
      </c>
      <c r="C230" s="50" t="s">
        <v>55</v>
      </c>
      <c r="D230" s="50" t="s">
        <v>589</v>
      </c>
      <c r="E230" s="50">
        <v>177</v>
      </c>
      <c r="F230" s="73">
        <v>43726</v>
      </c>
      <c r="G230" s="73">
        <v>43905</v>
      </c>
      <c r="H230" s="322"/>
      <c r="I230" s="50">
        <v>180</v>
      </c>
      <c r="J230" s="69"/>
      <c r="K230" s="50" t="s">
        <v>595</v>
      </c>
    </row>
    <row r="231" spans="1:11" x14ac:dyDescent="0.15">
      <c r="A231" s="222" t="s">
        <v>510</v>
      </c>
      <c r="B231" s="50" t="s">
        <v>87</v>
      </c>
      <c r="C231" s="50" t="s">
        <v>55</v>
      </c>
      <c r="D231" s="50" t="s">
        <v>589</v>
      </c>
      <c r="E231" s="50">
        <v>177</v>
      </c>
      <c r="F231" s="73">
        <v>43750</v>
      </c>
      <c r="G231" s="50"/>
      <c r="H231" s="323">
        <v>43750</v>
      </c>
      <c r="I231" s="50">
        <v>39</v>
      </c>
      <c r="J231" s="69" t="s">
        <v>24</v>
      </c>
      <c r="K231" s="50" t="s">
        <v>521</v>
      </c>
    </row>
    <row r="232" spans="1:11" x14ac:dyDescent="0.15">
      <c r="A232" s="222" t="s">
        <v>511</v>
      </c>
      <c r="B232" s="50" t="s">
        <v>87</v>
      </c>
      <c r="C232" s="50" t="s">
        <v>55</v>
      </c>
      <c r="D232" s="50" t="s">
        <v>589</v>
      </c>
      <c r="E232" s="50">
        <v>177</v>
      </c>
      <c r="F232" s="73">
        <v>43750</v>
      </c>
      <c r="G232" s="50"/>
      <c r="H232" s="323">
        <v>43750</v>
      </c>
      <c r="I232" s="50">
        <v>44</v>
      </c>
      <c r="J232" s="69" t="s">
        <v>24</v>
      </c>
      <c r="K232" s="50" t="s">
        <v>521</v>
      </c>
    </row>
    <row r="233" spans="1:11" x14ac:dyDescent="0.15">
      <c r="A233" s="222" t="s">
        <v>596</v>
      </c>
      <c r="B233" s="50" t="s">
        <v>88</v>
      </c>
      <c r="C233" s="50" t="s">
        <v>55</v>
      </c>
      <c r="D233" s="50" t="s">
        <v>589</v>
      </c>
      <c r="E233" s="50">
        <v>177</v>
      </c>
      <c r="F233" s="73">
        <v>43771</v>
      </c>
      <c r="G233" s="50"/>
      <c r="H233" s="323">
        <v>43771</v>
      </c>
      <c r="I233" s="50">
        <v>81</v>
      </c>
      <c r="J233" s="69" t="s">
        <v>24</v>
      </c>
      <c r="K233" s="50" t="s">
        <v>521</v>
      </c>
    </row>
    <row r="234" spans="1:11" x14ac:dyDescent="0.15">
      <c r="A234" s="222" t="s">
        <v>512</v>
      </c>
      <c r="B234" s="50" t="s">
        <v>87</v>
      </c>
      <c r="C234" s="50" t="s">
        <v>55</v>
      </c>
      <c r="D234" s="50" t="s">
        <v>589</v>
      </c>
      <c r="E234" s="50">
        <v>177</v>
      </c>
      <c r="F234" s="73">
        <v>43771</v>
      </c>
      <c r="G234" s="50"/>
      <c r="H234" s="323">
        <v>43829</v>
      </c>
      <c r="I234" s="50">
        <v>57</v>
      </c>
      <c r="J234" s="69" t="s">
        <v>284</v>
      </c>
      <c r="K234" s="50" t="s">
        <v>595</v>
      </c>
    </row>
  </sheetData>
  <mergeCells count="3">
    <mergeCell ref="D32:E32"/>
    <mergeCell ref="D33:E33"/>
    <mergeCell ref="D34:E3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Survival Fig 1 and  Sup. Fig 1</vt:lpstr>
      <vt:lpstr>Supplemental Figure 2</vt:lpstr>
      <vt:lpstr>Figure 1D</vt:lpstr>
      <vt:lpstr>Figure 1E</vt:lpstr>
      <vt:lpstr>Figure 1F</vt:lpstr>
      <vt:lpstr>Figure 1H</vt:lpstr>
      <vt:lpstr>Sup. Figure 3A-F</vt:lpstr>
      <vt:lpstr>Sup. Figure 3G-H</vt:lpstr>
      <vt:lpstr>Survival Data Figure 2</vt:lpstr>
      <vt:lpstr>Survival Data Fig 3AB</vt:lpstr>
      <vt:lpstr>Figure 3D</vt:lpstr>
      <vt:lpstr>Figure 3F</vt:lpstr>
      <vt:lpstr>Survival Data Fig 3G</vt:lpstr>
      <vt:lpstr>Supplemental Figure 8B</vt:lpstr>
      <vt:lpstr>Supplemental Figure 9</vt:lpstr>
      <vt:lpstr>Supplemental Figure 10</vt:lpstr>
      <vt:lpstr>Figure 4D</vt:lpstr>
      <vt:lpstr>Supplemental Figure 11</vt:lpstr>
      <vt:lpstr>Survival Fig. 4 and Sup. Fig.12</vt:lpstr>
      <vt:lpstr>Supplemental Figure 13</vt:lpstr>
      <vt:lpstr>Drug Trials - Detail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Elena MacFarlane</cp:lastModifiedBy>
  <dcterms:created xsi:type="dcterms:W3CDTF">2023-12-05T23:20:59Z</dcterms:created>
  <dcterms:modified xsi:type="dcterms:W3CDTF">2024-12-16T19:45:32Z</dcterms:modified>
</cp:coreProperties>
</file>